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0595" windowHeight="8280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577" i="1" l="1"/>
  <c r="H2541" i="1"/>
  <c r="H2518" i="1"/>
  <c r="H2455" i="1"/>
  <c r="H2454" i="1"/>
  <c r="H2444" i="1"/>
  <c r="H2417" i="1"/>
  <c r="H2324" i="1"/>
  <c r="H2317" i="1"/>
  <c r="H2226" i="1"/>
  <c r="H2207" i="1"/>
  <c r="H2206" i="1"/>
  <c r="H2202" i="1"/>
  <c r="H2172" i="1"/>
  <c r="H2161" i="1"/>
  <c r="H2127" i="1"/>
  <c r="H2126" i="1"/>
  <c r="H2125" i="1"/>
  <c r="H2112" i="1"/>
  <c r="H2088" i="1"/>
  <c r="H2058" i="1"/>
  <c r="H1938" i="1"/>
  <c r="H1931" i="1"/>
  <c r="H1917" i="1"/>
  <c r="H1899" i="1"/>
  <c r="H1893" i="1"/>
  <c r="H1883" i="1"/>
  <c r="H1881" i="1"/>
  <c r="H1880" i="1"/>
  <c r="H1874" i="1"/>
  <c r="H1873" i="1"/>
  <c r="H1872" i="1"/>
  <c r="H1871" i="1"/>
  <c r="H1857" i="1"/>
  <c r="H1856" i="1"/>
  <c r="H1849" i="1"/>
  <c r="H1847" i="1"/>
  <c r="H1846" i="1"/>
  <c r="H1845" i="1"/>
  <c r="H1843" i="1"/>
  <c r="H1841" i="1"/>
  <c r="H1840" i="1"/>
  <c r="H1839" i="1"/>
  <c r="H1838" i="1"/>
  <c r="H1837" i="1"/>
  <c r="H1836" i="1"/>
  <c r="H1835" i="1"/>
  <c r="H1834" i="1"/>
  <c r="H1829" i="1"/>
  <c r="H1797" i="1"/>
  <c r="H1796" i="1"/>
  <c r="H1793" i="1"/>
  <c r="H1791" i="1"/>
  <c r="H1744" i="1"/>
  <c r="H1722" i="1"/>
  <c r="H1715" i="1"/>
  <c r="H1714" i="1"/>
  <c r="H1713" i="1"/>
  <c r="H1655" i="1"/>
  <c r="H1625" i="1"/>
  <c r="H1622" i="1"/>
  <c r="H1561" i="1"/>
  <c r="H1523" i="1"/>
  <c r="H1504" i="1"/>
  <c r="H1491" i="1"/>
  <c r="H1467" i="1"/>
  <c r="H1455" i="1"/>
  <c r="H1405" i="1"/>
  <c r="H1396" i="1"/>
  <c r="H1333" i="1"/>
  <c r="H1305" i="1"/>
  <c r="H1304" i="1"/>
  <c r="H1276" i="1"/>
  <c r="H1272" i="1"/>
  <c r="H1271" i="1"/>
  <c r="H1246" i="1"/>
  <c r="H1245" i="1"/>
  <c r="H1244" i="1"/>
  <c r="H1243" i="1"/>
  <c r="H1213" i="1"/>
  <c r="H1173" i="1"/>
  <c r="H1146" i="1"/>
  <c r="H1135" i="1"/>
  <c r="H1028" i="1"/>
  <c r="H1026" i="1"/>
  <c r="H1025" i="1"/>
  <c r="H1017" i="1"/>
  <c r="H990" i="1"/>
  <c r="H989" i="1"/>
  <c r="H951" i="1"/>
  <c r="H923" i="1"/>
  <c r="H911" i="1"/>
  <c r="H875" i="1"/>
  <c r="H820" i="1"/>
  <c r="H809" i="1"/>
  <c r="H804" i="1"/>
  <c r="H803" i="1"/>
  <c r="H794" i="1"/>
  <c r="H793" i="1"/>
  <c r="H753" i="1"/>
  <c r="H752" i="1"/>
  <c r="H726" i="1"/>
  <c r="H655" i="1"/>
  <c r="H645" i="1"/>
  <c r="H644" i="1"/>
  <c r="H643" i="1"/>
  <c r="H642" i="1"/>
  <c r="H641" i="1"/>
  <c r="H596" i="1"/>
  <c r="H595" i="1"/>
  <c r="H594" i="1"/>
  <c r="H593" i="1"/>
  <c r="H592" i="1"/>
  <c r="H591" i="1"/>
  <c r="H590" i="1"/>
  <c r="H589" i="1"/>
  <c r="H553" i="1"/>
  <c r="H552" i="1"/>
  <c r="H551" i="1"/>
  <c r="H516" i="1"/>
  <c r="H513" i="1"/>
  <c r="H471" i="1"/>
  <c r="H461" i="1"/>
  <c r="H460" i="1"/>
  <c r="H451" i="1"/>
  <c r="H357" i="1"/>
  <c r="H348" i="1"/>
  <c r="H328" i="1"/>
  <c r="H292" i="1"/>
  <c r="H283" i="1"/>
  <c r="H273" i="1"/>
  <c r="H272" i="1"/>
  <c r="H271" i="1"/>
  <c r="H270" i="1"/>
  <c r="H258" i="1"/>
  <c r="H250" i="1"/>
  <c r="H247" i="1"/>
  <c r="H238" i="1"/>
  <c r="H230" i="1"/>
  <c r="H229" i="1"/>
  <c r="H224" i="1"/>
  <c r="H220" i="1"/>
  <c r="H219" i="1"/>
  <c r="H218" i="1"/>
  <c r="H217" i="1"/>
  <c r="H194" i="1"/>
  <c r="H167" i="1"/>
  <c r="H163" i="1"/>
  <c r="H148" i="1"/>
  <c r="H132" i="1"/>
  <c r="H128" i="1"/>
  <c r="H92" i="1"/>
  <c r="H66" i="1"/>
  <c r="H65" i="1"/>
  <c r="H64" i="1"/>
  <c r="H36" i="1"/>
  <c r="H30" i="1"/>
  <c r="H29" i="1"/>
  <c r="H28" i="1"/>
  <c r="H27" i="1"/>
  <c r="H26" i="1"/>
  <c r="H25" i="1"/>
  <c r="H23" i="1"/>
  <c r="H22" i="1"/>
  <c r="H21" i="1"/>
  <c r="H20" i="1"/>
  <c r="H19" i="1"/>
  <c r="H18" i="1"/>
  <c r="H17" i="1"/>
  <c r="H16" i="1"/>
  <c r="H15" i="1"/>
  <c r="H11" i="1"/>
  <c r="H10" i="1"/>
  <c r="H9" i="1"/>
  <c r="H8" i="1"/>
  <c r="H7" i="1"/>
  <c r="H5" i="1"/>
  <c r="H4" i="1"/>
</calcChain>
</file>

<file path=xl/sharedStrings.xml><?xml version="1.0" encoding="utf-8"?>
<sst xmlns="http://schemas.openxmlformats.org/spreadsheetml/2006/main" count="7838" uniqueCount="2241">
  <si>
    <t>Year</t>
  </si>
  <si>
    <t>Trait</t>
  </si>
  <si>
    <t>Marker</t>
  </si>
  <si>
    <t>p</t>
  </si>
  <si>
    <t>-logP</t>
  </si>
  <si>
    <t>CI left</t>
  </si>
  <si>
    <t>CI right</t>
  </si>
  <si>
    <t>PH</t>
  </si>
  <si>
    <t>BS00100774_51</t>
  </si>
  <si>
    <t>1A</t>
  </si>
  <si>
    <t>TCARIOSAVI_A</t>
  </si>
  <si>
    <t>BS00033749_51</t>
  </si>
  <si>
    <t>Mean</t>
  </si>
  <si>
    <t>BS00023201_51</t>
  </si>
  <si>
    <t>BS00056550_51</t>
  </si>
  <si>
    <t>wsnp_Ex_c2868_5293485</t>
  </si>
  <si>
    <t>Kukri_rep_c102231_265</t>
  </si>
  <si>
    <t>Excalibur_c82557_201</t>
  </si>
  <si>
    <t>Excalibur_c5139_198</t>
  </si>
  <si>
    <t>wsnp_Ex_c57982_59470152</t>
  </si>
  <si>
    <t>Excalibur_c71158_54</t>
  </si>
  <si>
    <t>JG_c936_115</t>
  </si>
  <si>
    <t>GNDVI_A</t>
  </si>
  <si>
    <t>Kukri_c29150_143</t>
  </si>
  <si>
    <t>tplb0053o08_2004</t>
  </si>
  <si>
    <t>Excalibur_c9196_313</t>
  </si>
  <si>
    <t>BS00076278_51</t>
  </si>
  <si>
    <t>Tdurum_contig43943_1165</t>
  </si>
  <si>
    <t>CAP8_c2448_355</t>
  </si>
  <si>
    <t>Tdurum_contig68827_61</t>
  </si>
  <si>
    <t>Kukri_c29655_239</t>
  </si>
  <si>
    <t>RAC875_c34888_65</t>
  </si>
  <si>
    <t>Excalibur_rep_c113950_132</t>
  </si>
  <si>
    <t>Tdurum_contig42479_3800</t>
  </si>
  <si>
    <t>BobWHIte_c46501_92</t>
  </si>
  <si>
    <t>Tdurum_contig83113_134</t>
  </si>
  <si>
    <t>Tdurum_contig11756_264</t>
  </si>
  <si>
    <t>Tdurum_contig61492_684</t>
  </si>
  <si>
    <t>BS00064536_51</t>
  </si>
  <si>
    <t>Kukri_c22508_119</t>
  </si>
  <si>
    <t>TKW</t>
  </si>
  <si>
    <t>RAC875_c14066_452</t>
  </si>
  <si>
    <t>RAC875_c10090_963</t>
  </si>
  <si>
    <t>RAC875_c826_2186</t>
  </si>
  <si>
    <t>wsnp_CAP12_c2438_1180601</t>
  </si>
  <si>
    <t>HI</t>
  </si>
  <si>
    <t>RFL_Contig3232_1224</t>
  </si>
  <si>
    <t>RAC875_c46269_387</t>
  </si>
  <si>
    <t>GY</t>
  </si>
  <si>
    <t>wsnp_Ex_c14733_22819625</t>
  </si>
  <si>
    <t>CAP11_c2984_419</t>
  </si>
  <si>
    <t>wsnp_Ex_c28165_37310070</t>
  </si>
  <si>
    <t>Ex_c801_555</t>
  </si>
  <si>
    <t>RAC875_c12808_182</t>
  </si>
  <si>
    <t>wsnp_BF478737A_Ta_2_1</t>
  </si>
  <si>
    <t>wsnp_Ex_c6817_11762714</t>
  </si>
  <si>
    <t>GENE-0446_243</t>
  </si>
  <si>
    <t>BS00022201_51</t>
  </si>
  <si>
    <t>TA001772-0625</t>
  </si>
  <si>
    <t>CAP8_c806_297</t>
  </si>
  <si>
    <t>Excalibur_s107771_77</t>
  </si>
  <si>
    <t>Ra_c11042_1500</t>
  </si>
  <si>
    <t>wsnp_BE518393A_Td_2_3</t>
  </si>
  <si>
    <t>BS00066549_51</t>
  </si>
  <si>
    <t>BS00021730_51</t>
  </si>
  <si>
    <t>wsnp_Ex_c15852_24239968</t>
  </si>
  <si>
    <t>Excalibur_c20133_87</t>
  </si>
  <si>
    <t>Excalibur_c57766_92</t>
  </si>
  <si>
    <t>RDVI_A</t>
  </si>
  <si>
    <t>GENE-0379_108</t>
  </si>
  <si>
    <t>TA004365-0417</t>
  </si>
  <si>
    <t>MSAVI_A</t>
  </si>
  <si>
    <t>Excalibur_rep_c88290_94</t>
  </si>
  <si>
    <t>wsnp_Ex_c3365_6183009</t>
  </si>
  <si>
    <t>TA003382-0407</t>
  </si>
  <si>
    <t>wsnp_Ku_rep_c104517_90964418</t>
  </si>
  <si>
    <t>Biomass</t>
  </si>
  <si>
    <t>wsnp_Ex_rep_c70593_69508988</t>
  </si>
  <si>
    <t>wsnp_Ku_c30921_40705731</t>
  </si>
  <si>
    <t>BS00102492_51</t>
  </si>
  <si>
    <t>BS00064679_51</t>
  </si>
  <si>
    <t>IACX8300</t>
  </si>
  <si>
    <t>Kukri_c32885_145</t>
  </si>
  <si>
    <t>BS00094681_51</t>
  </si>
  <si>
    <t>wsnp_Ex_c10100_16600633</t>
  </si>
  <si>
    <t>IAAV749</t>
  </si>
  <si>
    <t>Kukri_rep_c115954_137</t>
  </si>
  <si>
    <t>wsnp_Ku_c37925_46679146</t>
  </si>
  <si>
    <t>wsnp_BE403956A_Ta_2_3</t>
  </si>
  <si>
    <t>wsnp_Ex_c6817_11761300</t>
  </si>
  <si>
    <t>wsnp_Ex_c25628_34888439</t>
  </si>
  <si>
    <t>BS00068358_51</t>
  </si>
  <si>
    <t>Tdurum_contig41931_480</t>
  </si>
  <si>
    <t>wsnp_Ex_rep_c103087_88123733</t>
  </si>
  <si>
    <t>IAAV7203</t>
  </si>
  <si>
    <t>RAC875_c9833_297</t>
  </si>
  <si>
    <t>GENE-0491_632</t>
  </si>
  <si>
    <t>GENE-0283_330</t>
  </si>
  <si>
    <t>wsnp_Ex_c3906_7086294</t>
  </si>
  <si>
    <t>wsnp_Ex_c40595_47620787</t>
  </si>
  <si>
    <t>RAC875_c25507_551</t>
  </si>
  <si>
    <t>Excalibur_c7033_159</t>
  </si>
  <si>
    <t>BS00022698_51</t>
  </si>
  <si>
    <t>BS00067421_51</t>
  </si>
  <si>
    <t>NGm2</t>
  </si>
  <si>
    <t>wsnp_Ex_c21193_30320134</t>
  </si>
  <si>
    <t>wsnp_Ex_c55986_58282517</t>
  </si>
  <si>
    <t>BS00089894_51</t>
  </si>
  <si>
    <t>Ra_c105707_788</t>
  </si>
  <si>
    <t>RAC875_c29540_1109</t>
  </si>
  <si>
    <t>TA003063-0097</t>
  </si>
  <si>
    <t>Ku_c1313_1673</t>
  </si>
  <si>
    <t>wsnp_JD_c6544_7697578</t>
  </si>
  <si>
    <t>Ra_c64515_242</t>
  </si>
  <si>
    <t>Ku_c10813_1122</t>
  </si>
  <si>
    <t>wsnp_Ex_c1997_3757721</t>
  </si>
  <si>
    <t>Kukri_c49170_655</t>
  </si>
  <si>
    <t>RAC875_c80876_67</t>
  </si>
  <si>
    <t>Kukri_c12984_465</t>
  </si>
  <si>
    <t>wsnp_Ku_c23012_32893918</t>
  </si>
  <si>
    <t>TA002402-1350</t>
  </si>
  <si>
    <t>Excalibur_c44668_382</t>
  </si>
  <si>
    <t>wsnp_Ex_c9722_16062937</t>
  </si>
  <si>
    <t>IAAV2694</t>
  </si>
  <si>
    <t>BS00039378_51</t>
  </si>
  <si>
    <t>MTVI2_A</t>
  </si>
  <si>
    <t>Excalibur_c8301_1555</t>
  </si>
  <si>
    <t>Excalibur_c1066_303</t>
  </si>
  <si>
    <t>Excalibur_c14859_394</t>
  </si>
  <si>
    <t>BS00012042_51</t>
  </si>
  <si>
    <t>wsnp_BG606986A_Ta_2_1</t>
  </si>
  <si>
    <t>Kukri_c7119_392</t>
  </si>
  <si>
    <t>wsnp_Ex_c28900_37982485</t>
  </si>
  <si>
    <t>TA005289-1104</t>
  </si>
  <si>
    <t>RAC875_c41993_582</t>
  </si>
  <si>
    <t>BS00023203_51</t>
  </si>
  <si>
    <t>BobWHIte_c22134_398</t>
  </si>
  <si>
    <t>BS00037976_51</t>
  </si>
  <si>
    <t>wsnp_CAP8_c4785_2322876</t>
  </si>
  <si>
    <t>BobWHIte_c26569_190</t>
  </si>
  <si>
    <t>Tdurum_contig56662_54</t>
  </si>
  <si>
    <t>Excalibur_c66_147</t>
  </si>
  <si>
    <t>wsnp_CAP11_c146_160903</t>
  </si>
  <si>
    <t>Tdurum_contig81011_244</t>
  </si>
  <si>
    <t>Kukri_c51781_199</t>
  </si>
  <si>
    <t>RAC875_c53725_217</t>
  </si>
  <si>
    <t>RAC875_c62550_470</t>
  </si>
  <si>
    <t>BS00056823_51</t>
  </si>
  <si>
    <t>BS00062759_51</t>
  </si>
  <si>
    <t>Tdurum_contig11349_810</t>
  </si>
  <si>
    <t>Excalibur_c46365_304</t>
  </si>
  <si>
    <t>Excalibur_c12932_2102</t>
  </si>
  <si>
    <t>Kukri_c4204_1673</t>
  </si>
  <si>
    <t>tplb0059i08_441</t>
  </si>
  <si>
    <t>Kukri_c38553_173</t>
  </si>
  <si>
    <t>1B</t>
  </si>
  <si>
    <t>BobWHIte_c28295_256</t>
  </si>
  <si>
    <t>BS00011695_51</t>
  </si>
  <si>
    <t>RAC875_c63624_753</t>
  </si>
  <si>
    <t>IACX3811</t>
  </si>
  <si>
    <t>Kukri_c76307_182</t>
  </si>
  <si>
    <t>Ra_c69552_1419</t>
  </si>
  <si>
    <t>BS00065053_51</t>
  </si>
  <si>
    <t>BobWHIte_c14271_1379</t>
  </si>
  <si>
    <t>BS00110121_51</t>
  </si>
  <si>
    <t>Ex_c64327_523</t>
  </si>
  <si>
    <t>BS00071161_51</t>
  </si>
  <si>
    <t>BS00089524_51</t>
  </si>
  <si>
    <t>Excalibur_c95656_129</t>
  </si>
  <si>
    <t>wsnp_Ra_c19335_28504388</t>
  </si>
  <si>
    <t>Kukri_c34793_360</t>
  </si>
  <si>
    <t>wsnp_Ex_c2117_3976893</t>
  </si>
  <si>
    <t>BS00067003_51</t>
  </si>
  <si>
    <t>RFL_Contig2160_617</t>
  </si>
  <si>
    <t>RAC875_c90169_393</t>
  </si>
  <si>
    <t>LAI_EST_A</t>
  </si>
  <si>
    <t>BS00065844_51</t>
  </si>
  <si>
    <t>RAC875_rep_c96733_369</t>
  </si>
  <si>
    <t>RAC875_c8271_1469</t>
  </si>
  <si>
    <t>Kukri_c8533_1398</t>
  </si>
  <si>
    <t>Ra_c16879_977</t>
  </si>
  <si>
    <t>wsnp_Ku_c11987_19473636</t>
  </si>
  <si>
    <t>IACX502</t>
  </si>
  <si>
    <t>wsnp_Ku_rep_c70742_70379526</t>
  </si>
  <si>
    <t>Ra_c24839_215</t>
  </si>
  <si>
    <t>Excalibur_c17202_1833</t>
  </si>
  <si>
    <t>Ra_c29142_340</t>
  </si>
  <si>
    <t>CAP8_rep_c9642_82</t>
  </si>
  <si>
    <t>BS00022902_51</t>
  </si>
  <si>
    <t>Tdurum_contig75938_1546</t>
  </si>
  <si>
    <t>wsnp_Ex_c25782_35041189</t>
  </si>
  <si>
    <t>BS00010992_51</t>
  </si>
  <si>
    <t>wsnp_BE399980B_Ta_2_1</t>
  </si>
  <si>
    <t>VI</t>
  </si>
  <si>
    <t>BS00051105_51</t>
  </si>
  <si>
    <t>BS00093740_51</t>
  </si>
  <si>
    <t>RAC875_c30381_573</t>
  </si>
  <si>
    <t>Kukri_c5098_1902</t>
  </si>
  <si>
    <t>TA015141-0717</t>
  </si>
  <si>
    <t>BobWHIte_rep_c66146_237</t>
  </si>
  <si>
    <t>RAC875_rep_c72356_51</t>
  </si>
  <si>
    <t>Tdurum_contig84184_124</t>
  </si>
  <si>
    <t>Tdurum_contig53888_350</t>
  </si>
  <si>
    <t>Kukri_rep_c70738_896</t>
  </si>
  <si>
    <t>BS00041010_51</t>
  </si>
  <si>
    <t>BS00029345_51</t>
  </si>
  <si>
    <t>BobWHIte_c1456_615</t>
  </si>
  <si>
    <t>IACX1008</t>
  </si>
  <si>
    <t>Ku_c42700_2798</t>
  </si>
  <si>
    <t>BS00052089_51</t>
  </si>
  <si>
    <t>IAAV178</t>
  </si>
  <si>
    <t>wsnp_Ku_c30982_40765254</t>
  </si>
  <si>
    <t>JD_c64600_281</t>
  </si>
  <si>
    <t>Excalibur_c34625_281</t>
  </si>
  <si>
    <t>Ku_c13515_171</t>
  </si>
  <si>
    <t>BS00022581_51</t>
  </si>
  <si>
    <t>IACX2701</t>
  </si>
  <si>
    <t>BS00093841_51</t>
  </si>
  <si>
    <t>BS00075663_51</t>
  </si>
  <si>
    <t>tplb0058h11_348</t>
  </si>
  <si>
    <t>Excalibur_c59016_839</t>
  </si>
  <si>
    <t>BS00071083_51</t>
  </si>
  <si>
    <t>JD_c6360_288</t>
  </si>
  <si>
    <t>BS00012051_51</t>
  </si>
  <si>
    <t>BS00078228_51</t>
  </si>
  <si>
    <t>GENE-0136_82</t>
  </si>
  <si>
    <t>BS00033681_51</t>
  </si>
  <si>
    <t>BS00022089_51</t>
  </si>
  <si>
    <t>BS00073132_51</t>
  </si>
  <si>
    <t>RFL_Contig5706_1294</t>
  </si>
  <si>
    <t>wsnp_Ra_c2027_3945764</t>
  </si>
  <si>
    <t>BS00069723_51</t>
  </si>
  <si>
    <t>BS00095568_51</t>
  </si>
  <si>
    <t>Ku_c6201_2890</t>
  </si>
  <si>
    <t>BobWHIte_c441_976</t>
  </si>
  <si>
    <t>Kukri_c49015_1606</t>
  </si>
  <si>
    <t>RDVI_PA</t>
  </si>
  <si>
    <t>wsnp_Ex_rep_c66883_65286958</t>
  </si>
  <si>
    <t>Kukri_c4951_503</t>
  </si>
  <si>
    <t>wsnp_Ex_c52474_56060204</t>
  </si>
  <si>
    <t>Tdurum_contig60052_184</t>
  </si>
  <si>
    <t>BS00032364_51</t>
  </si>
  <si>
    <t>wsnp_Ex_c22006_31181239</t>
  </si>
  <si>
    <t>wsnp_Ku_c24323_34285350</t>
  </si>
  <si>
    <t>Tdurum_contig59449_249</t>
  </si>
  <si>
    <t>Excalibur_c90096_77</t>
  </si>
  <si>
    <t>CAP11_c2974_53</t>
  </si>
  <si>
    <t>Tdurum_contig50473_889</t>
  </si>
  <si>
    <t>Excalibur_rep_c103109_88</t>
  </si>
  <si>
    <t>TA003900-0407</t>
  </si>
  <si>
    <t>Kukri_c22155_1010</t>
  </si>
  <si>
    <t>BS00000066_51</t>
  </si>
  <si>
    <t>wsnp_Ex_c53976_57027635</t>
  </si>
  <si>
    <t>CAP7_c12162_251</t>
  </si>
  <si>
    <t>IACX3408</t>
  </si>
  <si>
    <t>BS00041355_51</t>
  </si>
  <si>
    <t>RAC875_rep_c119728_146</t>
  </si>
  <si>
    <t>IAAV6731</t>
  </si>
  <si>
    <t>BS00022920_51</t>
  </si>
  <si>
    <t>Excalibur_c5218_75</t>
  </si>
  <si>
    <t>Tdurum_contig87938_342</t>
  </si>
  <si>
    <t>IACX5821</t>
  </si>
  <si>
    <t>RFL_Contig4977_2333</t>
  </si>
  <si>
    <t>LAI_EST_PA</t>
  </si>
  <si>
    <t>Excalibur_c40993_1129</t>
  </si>
  <si>
    <t>wsnp_Ex_c1440_2764867</t>
  </si>
  <si>
    <t>RAC875_c95548_156</t>
  </si>
  <si>
    <t>wsnp_JD_c6331_7499499</t>
  </si>
  <si>
    <t>wsnp_JD_c6331_7499060</t>
  </si>
  <si>
    <t>BS00068083_51</t>
  </si>
  <si>
    <t>Kukri_c66451_128</t>
  </si>
  <si>
    <t>BS00096719_51</t>
  </si>
  <si>
    <t>IAAV3567</t>
  </si>
  <si>
    <t>wsnp_Ex_c7447_12752449</t>
  </si>
  <si>
    <t>GENE-0120_397</t>
  </si>
  <si>
    <t>wsnp_Ex_c7447_12751589</t>
  </si>
  <si>
    <t>CAP8_c818_370</t>
  </si>
  <si>
    <t>Ku_c106533_550</t>
  </si>
  <si>
    <t>wsnp_Ex_c58292_59652859</t>
  </si>
  <si>
    <t>tplb0048b10_1365</t>
  </si>
  <si>
    <t>IACX4461</t>
  </si>
  <si>
    <t>BS00089563_51</t>
  </si>
  <si>
    <t>IACX9183</t>
  </si>
  <si>
    <t>BS00107749_51</t>
  </si>
  <si>
    <t>BS00088039_51</t>
  </si>
  <si>
    <t>BS00067769_51</t>
  </si>
  <si>
    <t>Kukri_rep_c111991_498</t>
  </si>
  <si>
    <t>BS00063092_51</t>
  </si>
  <si>
    <t>BS00076405_51</t>
  </si>
  <si>
    <t>RAC875_c55891_712</t>
  </si>
  <si>
    <t>RAC875_c55891_659</t>
  </si>
  <si>
    <t>Kukri_c7770_176</t>
  </si>
  <si>
    <t>Tdurum_contig47550_699</t>
  </si>
  <si>
    <t>Tdurum_contig604_356</t>
  </si>
  <si>
    <t>Tdurum_contig42852_667</t>
  </si>
  <si>
    <t>IAAV2757</t>
  </si>
  <si>
    <t>Excalibur_c51898_470</t>
  </si>
  <si>
    <t>wsnp_Ex_c5101_9053178</t>
  </si>
  <si>
    <t>wsnp_Ex_c15611_23929128</t>
  </si>
  <si>
    <t>wsnp_Ku_c13043_20902807</t>
  </si>
  <si>
    <t>wsnp_Ex_c5101_9052671</t>
  </si>
  <si>
    <t>IAAV3802</t>
  </si>
  <si>
    <t>wsnp_Ku_rep_c89089_82009060</t>
  </si>
  <si>
    <t>Ex_c11930_509</t>
  </si>
  <si>
    <t>wsnp_Ex_rep_c107911_91350930</t>
  </si>
  <si>
    <t>wsnp_Ex_rep_c107911_91350866</t>
  </si>
  <si>
    <t>wsnp_Ex_c21198_30327016</t>
  </si>
  <si>
    <t>BS00062724_51</t>
  </si>
  <si>
    <t>Ku_c956_1797</t>
  </si>
  <si>
    <t>Tdurum_contig30517_310</t>
  </si>
  <si>
    <t>Kukri_c15391_468</t>
  </si>
  <si>
    <t>RFL_Contig4235_707</t>
  </si>
  <si>
    <t>wsnp_Ex_c23235_32471767</t>
  </si>
  <si>
    <t>Excalibur_c9149_1326</t>
  </si>
  <si>
    <t>Tdurum_contig30517_578</t>
  </si>
  <si>
    <t>IACX11320</t>
  </si>
  <si>
    <t>wsnp_Ex_c13109_20725640</t>
  </si>
  <si>
    <t>wsnp_Ex_c23230_32466568</t>
  </si>
  <si>
    <t>BS00082521_51</t>
  </si>
  <si>
    <t>Excalibur_c10496_651</t>
  </si>
  <si>
    <t>Kukri_rep_c103359_233</t>
  </si>
  <si>
    <t>Kukri_c9133_2211</t>
  </si>
  <si>
    <t>BS00089031_51</t>
  </si>
  <si>
    <t>BobWHIte_c14304_687</t>
  </si>
  <si>
    <t>Kukri_c25961_166</t>
  </si>
  <si>
    <t>Tdurum_contig13117_1316</t>
  </si>
  <si>
    <t>BS00055866_51</t>
  </si>
  <si>
    <t>RAC875_rep_c106876_558</t>
  </si>
  <si>
    <t>Kukri_c8143_355</t>
  </si>
  <si>
    <t>Tdurum_contig11896_550</t>
  </si>
  <si>
    <t>Kukri_c42202_271</t>
  </si>
  <si>
    <t>wsnp_Ex_c32284_40970312</t>
  </si>
  <si>
    <t>IAAV2855</t>
  </si>
  <si>
    <t>BS00042244_51</t>
  </si>
  <si>
    <t>RAC875_c62171_386</t>
  </si>
  <si>
    <t>wsnp_Ex_c27644_36826484</t>
  </si>
  <si>
    <t>Tdurum_contig83079_133</t>
  </si>
  <si>
    <t>BobWHIte_c17644_456</t>
  </si>
  <si>
    <t>TA004690-1102</t>
  </si>
  <si>
    <t>wsnp_RFL_Contig2220_1597321</t>
  </si>
  <si>
    <t>BS00040743_51</t>
  </si>
  <si>
    <t>Excalibur_c94658_59</t>
  </si>
  <si>
    <t>BobWHIte_c48071_144</t>
  </si>
  <si>
    <t>RFL_Contig2826_548</t>
  </si>
  <si>
    <t>BS00072791_51</t>
  </si>
  <si>
    <t>BS00022176_51</t>
  </si>
  <si>
    <t>BS00068327_51</t>
  </si>
  <si>
    <t>tplb0043k02_463</t>
  </si>
  <si>
    <t>Ra_c17685_927</t>
  </si>
  <si>
    <t>RAC875_c42275_224</t>
  </si>
  <si>
    <t>Kukri_c18109_331</t>
  </si>
  <si>
    <t>BS00039135_51</t>
  </si>
  <si>
    <t>Excalibur_rep_c70674_83</t>
  </si>
  <si>
    <t>TA004946-0577</t>
  </si>
  <si>
    <t>Tdurum_contig10036_741</t>
  </si>
  <si>
    <t>Excalibur_c63885_115</t>
  </si>
  <si>
    <t>JD_c954_2440</t>
  </si>
  <si>
    <t>Tdurum_contig10036_1614</t>
  </si>
  <si>
    <t>IAAV1683</t>
  </si>
  <si>
    <t>Excalibur_c11980_619</t>
  </si>
  <si>
    <t>Tdurum_contig93532_89</t>
  </si>
  <si>
    <t>IAAV7428</t>
  </si>
  <si>
    <t>IAAV5863</t>
  </si>
  <si>
    <t>wsnp_Ku_c51703_56915288</t>
  </si>
  <si>
    <t>BS00084895_51</t>
  </si>
  <si>
    <t>TA004668-0687</t>
  </si>
  <si>
    <t>BS00070285_51</t>
  </si>
  <si>
    <t>RFL_Contig1823_1044</t>
  </si>
  <si>
    <t>Tdurum_contig11216_942</t>
  </si>
  <si>
    <t>Excalibur_c8585_701</t>
  </si>
  <si>
    <t>BS00002484_51</t>
  </si>
  <si>
    <t>BS00077498_51</t>
  </si>
  <si>
    <t>IACX2984</t>
  </si>
  <si>
    <t>IAAV565</t>
  </si>
  <si>
    <t>RFL_Contig2971_282</t>
  </si>
  <si>
    <t>Excalibur_c49496_705</t>
  </si>
  <si>
    <t>wsnp_Ex_c13878_21738866</t>
  </si>
  <si>
    <t>Kukri_c36758_140</t>
  </si>
  <si>
    <t>TA004059-0492</t>
  </si>
  <si>
    <t>IACX9290</t>
  </si>
  <si>
    <t>IACX8074</t>
  </si>
  <si>
    <t>GENE-0416_480</t>
  </si>
  <si>
    <t>CAP12_c1085_283</t>
  </si>
  <si>
    <t>Tdurum_contig18557_228</t>
  </si>
  <si>
    <t>IACX2234</t>
  </si>
  <si>
    <t>Tdurum_contig55429_116</t>
  </si>
  <si>
    <t>Tdurum_contig55429_147</t>
  </si>
  <si>
    <t>RFL_Contig5022_2001</t>
  </si>
  <si>
    <t>Kukri_rep_c102001_420</t>
  </si>
  <si>
    <t>Excalibur_rep_c71107_517</t>
  </si>
  <si>
    <t>wsnp_RFL_Contig2403_1927045</t>
  </si>
  <si>
    <t>BobWHIte_c9963_51</t>
  </si>
  <si>
    <t>wsnp_Ex_c11461_18489681</t>
  </si>
  <si>
    <t>BS00084990_51</t>
  </si>
  <si>
    <t>Tdurum_contig52086_129</t>
  </si>
  <si>
    <t>Tdurum_contig13879_352</t>
  </si>
  <si>
    <t>BobWHIte_c4482_73</t>
  </si>
  <si>
    <t>RAC875_c2070_566</t>
  </si>
  <si>
    <t>1D</t>
  </si>
  <si>
    <t>wsnp_Ex_c41048_47969948</t>
  </si>
  <si>
    <t>BobWHIte_c1715_887</t>
  </si>
  <si>
    <t>wsnp_Ex_c1358_2600929</t>
  </si>
  <si>
    <t>Excalibur_c8052_201</t>
  </si>
  <si>
    <t>wsnp_BE637971D_Ta_2_3</t>
  </si>
  <si>
    <t>wsnp_Ex_c1358_2602235</t>
  </si>
  <si>
    <t>Kukri_c8211_159</t>
  </si>
  <si>
    <t>wsnp_Ra_c1020_2062200</t>
  </si>
  <si>
    <t>tplb0061f07_1411</t>
  </si>
  <si>
    <t>Tdurum_contig11756_458</t>
  </si>
  <si>
    <t>D_contig13475_402</t>
  </si>
  <si>
    <t>tplb0044p22_2330</t>
  </si>
  <si>
    <t>Excalibur_c19237_895</t>
  </si>
  <si>
    <t>wsnp_Ku_c5560_9853214</t>
  </si>
  <si>
    <t>BS00003816_51</t>
  </si>
  <si>
    <t>wsnp_Ku_c40759_48907151</t>
  </si>
  <si>
    <t>RFL_Contig2961_1117</t>
  </si>
  <si>
    <t>BS00009375_51</t>
  </si>
  <si>
    <t>wsnp_JD_c12333_12595897</t>
  </si>
  <si>
    <t>wsnp_Ex_c2918_5381441</t>
  </si>
  <si>
    <t>Kukri_c14292_157</t>
  </si>
  <si>
    <t>Excalibur_c8235_241</t>
  </si>
  <si>
    <t>BS00003573_51</t>
  </si>
  <si>
    <t>Kukri_rep_c106578_178</t>
  </si>
  <si>
    <t>Excalibur_c981_294</t>
  </si>
  <si>
    <t>wsnp_Ku_c10418_17237935</t>
  </si>
  <si>
    <t>2A</t>
  </si>
  <si>
    <t>wsnp_Ex_rep_c66982_65424063</t>
  </si>
  <si>
    <t>wsnp_Ex_c19516_28481857</t>
  </si>
  <si>
    <t>Ex_c19516_3687</t>
  </si>
  <si>
    <t>RFL_Contig174_406</t>
  </si>
  <si>
    <t>BobWHIte_c13373_250</t>
  </si>
  <si>
    <t>Excalibur_c12980_2621</t>
  </si>
  <si>
    <t>wsnp_Ku_c33374_42877546</t>
  </si>
  <si>
    <t>wsnp_Ex_c101374_86744680</t>
  </si>
  <si>
    <t>wsnp_Ex_c61879_61748626</t>
  </si>
  <si>
    <t>wsnp_Ex_c5412_9564346</t>
  </si>
  <si>
    <t>Ra_c58279_702</t>
  </si>
  <si>
    <t>BS00022332_51</t>
  </si>
  <si>
    <t>wsnp_Ex_c15822_24204224</t>
  </si>
  <si>
    <t>BS00083146_51</t>
  </si>
  <si>
    <t>TA004602-1630</t>
  </si>
  <si>
    <t>wsnp_Ku_c15567_24224486</t>
  </si>
  <si>
    <t>Tdurum_contig47258_1039</t>
  </si>
  <si>
    <t>wsnp_Ex_rep_c101526_86881496</t>
  </si>
  <si>
    <t>wsnp_CAP11_rep_c8768_3788007</t>
  </si>
  <si>
    <t>wsnp_Ex_c15325_23565935</t>
  </si>
  <si>
    <t>Kukri_c40035_258</t>
  </si>
  <si>
    <t>Tdurum_contig82812_213</t>
  </si>
  <si>
    <t>IAAV1691</t>
  </si>
  <si>
    <t>RAC875_c102123_187</t>
  </si>
  <si>
    <t>IAAV1587</t>
  </si>
  <si>
    <t>RAC875_c102123_159</t>
  </si>
  <si>
    <t>BS00052043_51</t>
  </si>
  <si>
    <t>RAC875_c76620_361</t>
  </si>
  <si>
    <t>wsnp_Ex_c41913_48628389</t>
  </si>
  <si>
    <t>RAC875_rep_c71350_1712</t>
  </si>
  <si>
    <t>RAC875_c25986_82</t>
  </si>
  <si>
    <t>IACX2067</t>
  </si>
  <si>
    <t>Excalibur_c50934_159</t>
  </si>
  <si>
    <t>Ex_c721_2127</t>
  </si>
  <si>
    <t>BobWHIte_c14476_80</t>
  </si>
  <si>
    <t>Ex_c721_2374</t>
  </si>
  <si>
    <t>IAAV2376</t>
  </si>
  <si>
    <t>wsnp_Ex_c36242_44232305</t>
  </si>
  <si>
    <t>TA013564-0487</t>
  </si>
  <si>
    <t>RFL_Contig5917_2369</t>
  </si>
  <si>
    <t>RAC875_rep_c119471_174</t>
  </si>
  <si>
    <t>wsnp_Ex_c20370_29434410</t>
  </si>
  <si>
    <t>Excalibur_c11437_75</t>
  </si>
  <si>
    <t>Ex_c8832_2521</t>
  </si>
  <si>
    <t>BobWHIte_c11178_914</t>
  </si>
  <si>
    <t>Kukri_c441_891</t>
  </si>
  <si>
    <t>wsnp_Ex_c42815_49298013</t>
  </si>
  <si>
    <t>wsnp_Ex_c31900_40635609</t>
  </si>
  <si>
    <t>BS00056232_51</t>
  </si>
  <si>
    <t>wsnp_Ex_rep_c67264_65795361</t>
  </si>
  <si>
    <t>GENE-1350_36</t>
  </si>
  <si>
    <t>Ku_c59581_1412</t>
  </si>
  <si>
    <t>wsnp_Ex_rep_c66615_64916114</t>
  </si>
  <si>
    <t>wsnp_Ex_c23720_32957892</t>
  </si>
  <si>
    <t>RAC875_c11956_477</t>
  </si>
  <si>
    <t>RAC875_c41194_218</t>
  </si>
  <si>
    <t>wsnp_Ex_rep_c66615_64916512</t>
  </si>
  <si>
    <t>wsnp_Ex_c20649_29731279</t>
  </si>
  <si>
    <t>BS00067806_51</t>
  </si>
  <si>
    <t>BS00040336_51</t>
  </si>
  <si>
    <t>Ra_c22880_760</t>
  </si>
  <si>
    <t>wsnp_BE403597A_Ta_2_1</t>
  </si>
  <si>
    <t>GENE-1213_138</t>
  </si>
  <si>
    <t>BS00085765_51</t>
  </si>
  <si>
    <t>RAC875_c7137_1922</t>
  </si>
  <si>
    <t>CAP12_c6044_69</t>
  </si>
  <si>
    <t>BS00041707_51</t>
  </si>
  <si>
    <t>Excalibur_c74304_642</t>
  </si>
  <si>
    <t>BS00074780_51</t>
  </si>
  <si>
    <t>Tdurum_contig15512_429</t>
  </si>
  <si>
    <t>BS00107555_51</t>
  </si>
  <si>
    <t>Kukri_c29034_867</t>
  </si>
  <si>
    <t>IACX636</t>
  </si>
  <si>
    <t>Tdurum_contig56511_144</t>
  </si>
  <si>
    <t>RAC875_rep_c70093_1079</t>
  </si>
  <si>
    <t>wsnp_CAP12_c901_472535</t>
  </si>
  <si>
    <t>wsnp_JD_c12088_12411845</t>
  </si>
  <si>
    <t>Excalibur_c1793_97</t>
  </si>
  <si>
    <t>BobWHIte_c28819_733</t>
  </si>
  <si>
    <t>RAC875_c63975_307</t>
  </si>
  <si>
    <t>BobWHIte_c28819_517</t>
  </si>
  <si>
    <t>BS00040337_51</t>
  </si>
  <si>
    <t>Kukri_c9713_1999</t>
  </si>
  <si>
    <t>RAC875_c992_718</t>
  </si>
  <si>
    <t>wsnp_Ex_c2337_4379619</t>
  </si>
  <si>
    <t>Excalibur_c47535_389</t>
  </si>
  <si>
    <t>Excalibur_c28017_641</t>
  </si>
  <si>
    <t>Ku_c5710_312</t>
  </si>
  <si>
    <t>BS00039422_51</t>
  </si>
  <si>
    <t>BS00096882_51</t>
  </si>
  <si>
    <t>GENE-3975_114</t>
  </si>
  <si>
    <t>wsnp_Ex_c59095_60108185</t>
  </si>
  <si>
    <t>wsnp_Ra_c32271_41304469</t>
  </si>
  <si>
    <t>GENE-2352_964</t>
  </si>
  <si>
    <t>wsnp_Ex_rep_c66358_64543401</t>
  </si>
  <si>
    <t>Jagger_c9554_114</t>
  </si>
  <si>
    <t>BobWHIte_c16923_64</t>
  </si>
  <si>
    <t>RAC875_rep_c107961_348</t>
  </si>
  <si>
    <t>wsnp_CAP11_c1711_934478</t>
  </si>
  <si>
    <t>wsnp_Ex_c11827_18986376</t>
  </si>
  <si>
    <t>BS00022813_51</t>
  </si>
  <si>
    <t>wsnp_Ra_c66636_64922359</t>
  </si>
  <si>
    <t>BS00023075_51</t>
  </si>
  <si>
    <t>BobWHIte_c15773_166</t>
  </si>
  <si>
    <t>IAAV880</t>
  </si>
  <si>
    <t>RAC875_c96399_610</t>
  </si>
  <si>
    <t>BS00063368_51</t>
  </si>
  <si>
    <t>Excalibur_c91176_326</t>
  </si>
  <si>
    <t>Tdurum_contig53038_684</t>
  </si>
  <si>
    <t>Tdurum_contig14482_1073</t>
  </si>
  <si>
    <t>BobWHIte_c42181_327</t>
  </si>
  <si>
    <t>RAC875_c27530_860</t>
  </si>
  <si>
    <t>wsnp_Ex_c14639_22695091</t>
  </si>
  <si>
    <t>IAAV8933</t>
  </si>
  <si>
    <t>Kukri_c25632_86</t>
  </si>
  <si>
    <t>RAC875_c22328_490</t>
  </si>
  <si>
    <t>wsnp_Ku_c4045_7380115</t>
  </si>
  <si>
    <t>Tdurum_contig50839_279</t>
  </si>
  <si>
    <t>Ex_c36309_435</t>
  </si>
  <si>
    <t>BS00087932_51</t>
  </si>
  <si>
    <t>Kukri_c26697_366</t>
  </si>
  <si>
    <t>Tdurum_contig8350_243</t>
  </si>
  <si>
    <t>RAC875_c51459_311</t>
  </si>
  <si>
    <t>BS00021937_51</t>
  </si>
  <si>
    <t>Tdurum_contig56321_232</t>
  </si>
  <si>
    <t>Tdurum_contig50839_593</t>
  </si>
  <si>
    <t>Kukri_c3688_407</t>
  </si>
  <si>
    <t>RAC875_c68649_457</t>
  </si>
  <si>
    <t>RFL_Contig5277_888</t>
  </si>
  <si>
    <t>BS00058815_51</t>
  </si>
  <si>
    <t>2B</t>
  </si>
  <si>
    <t>wsnp_Ex_c10961_17803258</t>
  </si>
  <si>
    <t>Tdurum_contig10208_447</t>
  </si>
  <si>
    <t>Excalibur_c29417_499</t>
  </si>
  <si>
    <t>Excalibur_c29417_400</t>
  </si>
  <si>
    <t>Ex_c525_1401</t>
  </si>
  <si>
    <t>BobWHIte_c17047_268</t>
  </si>
  <si>
    <t>GENE-1442_78</t>
  </si>
  <si>
    <t>RAC875_c34512_685</t>
  </si>
  <si>
    <t>tplb0034e07_1869</t>
  </si>
  <si>
    <t>Kukri_c7339_113</t>
  </si>
  <si>
    <t>RAC875_c87052_193</t>
  </si>
  <si>
    <t>wsnp_Ra_c10712_17572884</t>
  </si>
  <si>
    <t>BS00061979_51</t>
  </si>
  <si>
    <t>BS00109330_51</t>
  </si>
  <si>
    <t>wsnp_Ex_c19371_28311667</t>
  </si>
  <si>
    <t>Ku_c63748_1264</t>
  </si>
  <si>
    <t>wsnp_Ra_c4321_7860456</t>
  </si>
  <si>
    <t>wsnp_Ku_c2486_4751695</t>
  </si>
  <si>
    <t>BS00011149_51</t>
  </si>
  <si>
    <t>IAAV5802</t>
  </si>
  <si>
    <t>Kukri_rep_c104422_192</t>
  </si>
  <si>
    <t>Kukri_c74521_181</t>
  </si>
  <si>
    <t>Excalibur_c16144_185</t>
  </si>
  <si>
    <t>wsnp_Ku_c48_103915</t>
  </si>
  <si>
    <t>BS00100939_51</t>
  </si>
  <si>
    <t>wsnp_Ra_rep_c106119_89961852</t>
  </si>
  <si>
    <t>TA001874-1495</t>
  </si>
  <si>
    <t>BS00022950_51</t>
  </si>
  <si>
    <t>BobWHIte_c11059_169</t>
  </si>
  <si>
    <t>Kukri_c11318_591</t>
  </si>
  <si>
    <t>Kukri_c59939_94</t>
  </si>
  <si>
    <t>BS00009807_51</t>
  </si>
  <si>
    <t>Kukri_c37311_136</t>
  </si>
  <si>
    <t>wsnp_Ex_c10596_17293192</t>
  </si>
  <si>
    <t>IACX1098</t>
  </si>
  <si>
    <t>RAC875_c95948_614</t>
  </si>
  <si>
    <t>GENE-1741_103</t>
  </si>
  <si>
    <t>tplb0045o20_1168</t>
  </si>
  <si>
    <t>BobWHIte_c36072_272</t>
  </si>
  <si>
    <t>Kukri_rep_c85389_715</t>
  </si>
  <si>
    <t>Excalibur_c22315_894</t>
  </si>
  <si>
    <t>Excalibur_c13239_85</t>
  </si>
  <si>
    <t>GENE-0644_42</t>
  </si>
  <si>
    <t>BobWHIte_c6166_319</t>
  </si>
  <si>
    <t>BS00022417_51</t>
  </si>
  <si>
    <t>BS00022949_51</t>
  </si>
  <si>
    <t>RFL_Contig1385_326</t>
  </si>
  <si>
    <t>Kukri_c67546_342</t>
  </si>
  <si>
    <t>wsnp_CAP11_rep_c8700_3756682</t>
  </si>
  <si>
    <t>wsnp_Ex_c27867_37030229</t>
  </si>
  <si>
    <t>Tdurum_contig10994_617</t>
  </si>
  <si>
    <t>Kukri_c9387_372</t>
  </si>
  <si>
    <t>wsnp_Ku_c4507_8157580</t>
  </si>
  <si>
    <t>Tdurum_contig18197_86</t>
  </si>
  <si>
    <t>wsnp_Ex_rep_c102216_87433489</t>
  </si>
  <si>
    <t>IACX3325</t>
  </si>
  <si>
    <t>Excalibur_c25921_230</t>
  </si>
  <si>
    <t>wsnp_Ra_c46023_52004149</t>
  </si>
  <si>
    <t>Excalibur_rep_c107558_367</t>
  </si>
  <si>
    <t>wsnp_Ex_rep_c106085_90293854</t>
  </si>
  <si>
    <t>Excalibur_c18417_285</t>
  </si>
  <si>
    <t>RAC875_c27297_2153</t>
  </si>
  <si>
    <t>TA004199-0831</t>
  </si>
  <si>
    <t>Ex_c10478_746</t>
  </si>
  <si>
    <t>BobWHIte_c34233_205</t>
  </si>
  <si>
    <t>NDVI_PA</t>
  </si>
  <si>
    <t>Jagger_c7212_85</t>
  </si>
  <si>
    <t>IAAV1743</t>
  </si>
  <si>
    <t>BS00066545_51</t>
  </si>
  <si>
    <t>Kukri_c10017_833</t>
  </si>
  <si>
    <t>Tdurum_contig27880_199</t>
  </si>
  <si>
    <t>Jagger_c1810_163</t>
  </si>
  <si>
    <t>Tdurum_contig64416_441</t>
  </si>
  <si>
    <t>Ku_c6050_678</t>
  </si>
  <si>
    <t>Ra_c9190_1384</t>
  </si>
  <si>
    <t>Tdurum_contig12836_418</t>
  </si>
  <si>
    <t>wsnp_JD_rep_c67103_42432235</t>
  </si>
  <si>
    <t>RFL_Contig2290_184</t>
  </si>
  <si>
    <t>BobWHIte_c16130_362</t>
  </si>
  <si>
    <t>Kukri_c4097_898</t>
  </si>
  <si>
    <t>TA006140-0798</t>
  </si>
  <si>
    <t>wsnp_BE490763B_Ta_2_2</t>
  </si>
  <si>
    <t>wsnp_BE490763B_Ta_2_1</t>
  </si>
  <si>
    <t>BobWHIte_c26981_66</t>
  </si>
  <si>
    <t>Tdurum_contig54925_202</t>
  </si>
  <si>
    <t>wsnp_JD_c47318_32176833</t>
  </si>
  <si>
    <t>RFL_Contig337_1645</t>
  </si>
  <si>
    <t>BS00069685_51</t>
  </si>
  <si>
    <t>Tdurum_contig7144_602</t>
  </si>
  <si>
    <t>BS00070861_51</t>
  </si>
  <si>
    <t>Kukri_c19751_873</t>
  </si>
  <si>
    <t>Tdurum_contig30930_184</t>
  </si>
  <si>
    <t>GENE-0910_153</t>
  </si>
  <si>
    <t>BobWHIte_rep_c64049_232</t>
  </si>
  <si>
    <t>Excalibur_c40976_87</t>
  </si>
  <si>
    <t>BS00059896_51</t>
  </si>
  <si>
    <t>BS00016650_51</t>
  </si>
  <si>
    <t>Excalibur_c76665_98</t>
  </si>
  <si>
    <t>BobWHIte_c8253_397</t>
  </si>
  <si>
    <t>Excalibur_c64983_65</t>
  </si>
  <si>
    <t>BobWHIte_c12134_1140</t>
  </si>
  <si>
    <t>wsnp_Ex_c922_1775246</t>
  </si>
  <si>
    <t>Tdurum_contig80351_311</t>
  </si>
  <si>
    <t>IAAV6424</t>
  </si>
  <si>
    <t>IACX2158</t>
  </si>
  <si>
    <t>Excalibur_c46178_303</t>
  </si>
  <si>
    <t>Excalibur_c65341_303</t>
  </si>
  <si>
    <t>Excalibur_c80601_278</t>
  </si>
  <si>
    <t>Excalibur_c2484_2113</t>
  </si>
  <si>
    <t>IAAV1401</t>
  </si>
  <si>
    <t>Tdurum_contig78534_314</t>
  </si>
  <si>
    <t>wsnp_Ra_c4660_8405634</t>
  </si>
  <si>
    <t>Excalibur_c5801_177</t>
  </si>
  <si>
    <t>Tdurum_contig54784_485</t>
  </si>
  <si>
    <t>Excalibur_c35074_257</t>
  </si>
  <si>
    <t>Kukri_rep_c68903_708</t>
  </si>
  <si>
    <t>Tdurum_contig47_185</t>
  </si>
  <si>
    <t>RAC875_c3947_441</t>
  </si>
  <si>
    <t>Tdurum_contig10108_246</t>
  </si>
  <si>
    <t>BobWHIte_rep_c50285_700</t>
  </si>
  <si>
    <t>RAC875_c31328_381</t>
  </si>
  <si>
    <t>BS00084417_51</t>
  </si>
  <si>
    <t>IACX8828</t>
  </si>
  <si>
    <t>RAC875_c22463_494</t>
  </si>
  <si>
    <t>RFL_Contig2815_1305</t>
  </si>
  <si>
    <t>Excalibur_c5438_274</t>
  </si>
  <si>
    <t>Ex_c52711_584</t>
  </si>
  <si>
    <t>Excalibur_c49875_479</t>
  </si>
  <si>
    <t>Excalibur_c26527_82</t>
  </si>
  <si>
    <t>BobWHIte_c21827_104</t>
  </si>
  <si>
    <t>BobWHIte_c24069_257</t>
  </si>
  <si>
    <t>Tdurum_contig10048_61</t>
  </si>
  <si>
    <t>BobWHIte_c7274_333</t>
  </si>
  <si>
    <t>Tdurum_contig52627_496</t>
  </si>
  <si>
    <t>BobWHIte_c12911_788</t>
  </si>
  <si>
    <t>BS00031098_51</t>
  </si>
  <si>
    <t>BS00100118_51</t>
  </si>
  <si>
    <t>wsnp_CAP11_c3226_1588070</t>
  </si>
  <si>
    <t>wsnp_Ex_c12675_20144479</t>
  </si>
  <si>
    <t>BS00004413_51</t>
  </si>
  <si>
    <t>BS00067878_51</t>
  </si>
  <si>
    <t>wsnp_Ex_c19094_28015035</t>
  </si>
  <si>
    <t>Jagger_c10188_98</t>
  </si>
  <si>
    <t>RAC875_c16993_196</t>
  </si>
  <si>
    <t>wsnp_Ex_c298_580660</t>
  </si>
  <si>
    <t>CAP7_c4827_53</t>
  </si>
  <si>
    <t>GENE-0918_159</t>
  </si>
  <si>
    <t>IAAV5743</t>
  </si>
  <si>
    <t>Excalibur_c94383_157</t>
  </si>
  <si>
    <t>Kukri_c3501_1175</t>
  </si>
  <si>
    <t>wsnp_Ex_rep_c70525_69448648</t>
  </si>
  <si>
    <t>BS00094172_51</t>
  </si>
  <si>
    <t>Ra_c105904_187</t>
  </si>
  <si>
    <t>BS00026037_51</t>
  </si>
  <si>
    <t>Ra_c105904_1191</t>
  </si>
  <si>
    <t>BS00072840_51</t>
  </si>
  <si>
    <t>Kukri_c49784_86</t>
  </si>
  <si>
    <t>Kukri_c49784_56</t>
  </si>
  <si>
    <t>BS00065264_51</t>
  </si>
  <si>
    <t>Excalibur_c12675_1147</t>
  </si>
  <si>
    <t>IAAV1798</t>
  </si>
  <si>
    <t>Kukri_c900_1334</t>
  </si>
  <si>
    <t>BS00032490_51</t>
  </si>
  <si>
    <t>Excalibur_c60081_474</t>
  </si>
  <si>
    <t>2D</t>
  </si>
  <si>
    <t>wsnp_Ex_c7908_13430703</t>
  </si>
  <si>
    <t>wsnp_JD_rep_c63957_40798121</t>
  </si>
  <si>
    <t>Kukri_rep_c106786_230</t>
  </si>
  <si>
    <t>BS00011425_51</t>
  </si>
  <si>
    <t>BS00093757_51</t>
  </si>
  <si>
    <t>tplb0030j08_1960</t>
  </si>
  <si>
    <t>wsnp_Ku_rep_c105822_91859983</t>
  </si>
  <si>
    <t>BS00063674_51</t>
  </si>
  <si>
    <t>Kukri_c16477_181</t>
  </si>
  <si>
    <t>D_contig73920_552</t>
  </si>
  <si>
    <t>wsnp_BE488779D_Ta_1_2</t>
  </si>
  <si>
    <t>IACX1444</t>
  </si>
  <si>
    <t>RAC875_c13116_1162</t>
  </si>
  <si>
    <t>BobWHIte_c6055_185</t>
  </si>
  <si>
    <t>BS00010131_51</t>
  </si>
  <si>
    <t>Excalibur_c17456_428</t>
  </si>
  <si>
    <t>RAC875_rep_c108908_72</t>
  </si>
  <si>
    <t>Kukri_c63505_174</t>
  </si>
  <si>
    <t>Excalibur_c3108_2958</t>
  </si>
  <si>
    <t>Excalibur_c22877_1990</t>
  </si>
  <si>
    <t>RAC875_rep_c114236_188</t>
  </si>
  <si>
    <t>Kukri_c60627_74</t>
  </si>
  <si>
    <t>BS00063710_51</t>
  </si>
  <si>
    <t>BS00039210_51</t>
  </si>
  <si>
    <t>BS00063517_51</t>
  </si>
  <si>
    <t>Kukri_rep_c71152_906</t>
  </si>
  <si>
    <t>BS00044720_51</t>
  </si>
  <si>
    <t>IAAV6312</t>
  </si>
  <si>
    <t>BS00063225_51</t>
  </si>
  <si>
    <t>D_contig77859_59</t>
  </si>
  <si>
    <t>BS00079440_51</t>
  </si>
  <si>
    <t>BS00067584_51</t>
  </si>
  <si>
    <t>Kukri_rep_c103845_165</t>
  </si>
  <si>
    <t>BS00046890_51</t>
  </si>
  <si>
    <t>wsnp_Ex_rep_c66522_64795143</t>
  </si>
  <si>
    <t>Excalibur_c24307_739</t>
  </si>
  <si>
    <t>Kukri_c31121_1460</t>
  </si>
  <si>
    <t>Excalibur_c18353_55</t>
  </si>
  <si>
    <t>RAC875_c20076_907</t>
  </si>
  <si>
    <t>BobWHIte_rep_c65414_125</t>
  </si>
  <si>
    <t>RAC875_rep_c120698_93</t>
  </si>
  <si>
    <t>Excalibur_c44325_92</t>
  </si>
  <si>
    <t>RAC875_c30919_311</t>
  </si>
  <si>
    <t>Excalibur_c14912_1128</t>
  </si>
  <si>
    <t>RAC875_rep_c114621_200</t>
  </si>
  <si>
    <t>BobWHIte_rep_c63940_205</t>
  </si>
  <si>
    <t>Kukri_c7605_181</t>
  </si>
  <si>
    <t>Excalibur_c28885_615</t>
  </si>
  <si>
    <t>BS00022185_51</t>
  </si>
  <si>
    <t>Excalibur_c25043_618</t>
  </si>
  <si>
    <t>RAC875_c67940_296</t>
  </si>
  <si>
    <t>RAC875_c319_582</t>
  </si>
  <si>
    <t>RAC875_c64504_417</t>
  </si>
  <si>
    <t>Excalibur_c9525_755</t>
  </si>
  <si>
    <t>Excalibur_c8768_1163</t>
  </si>
  <si>
    <t>RAC875_rep_c101664_297</t>
  </si>
  <si>
    <t>GENE-0762_74</t>
  </si>
  <si>
    <t>Tdurum_contig62210_229</t>
  </si>
  <si>
    <t>Ku_c19185_1569</t>
  </si>
  <si>
    <t>Kukri_c28650_111</t>
  </si>
  <si>
    <t>3A</t>
  </si>
  <si>
    <t>Kukri_rep_c89183_282</t>
  </si>
  <si>
    <t>GENE-1743_224</t>
  </si>
  <si>
    <t>Tdurum_contig93830_1688</t>
  </si>
  <si>
    <t>TA003589-0518</t>
  </si>
  <si>
    <t>Tdurum_contig777_260</t>
  </si>
  <si>
    <t>Excalibur_c60530_113</t>
  </si>
  <si>
    <t>RAC875_c20134_535</t>
  </si>
  <si>
    <t>TA002103-1262</t>
  </si>
  <si>
    <t>RFL_Contig1896_1236</t>
  </si>
  <si>
    <t>BS00049032_51</t>
  </si>
  <si>
    <t>wsnp_Ex_c8240_13914674</t>
  </si>
  <si>
    <t>BS00025191_51</t>
  </si>
  <si>
    <t>BS00048757_51</t>
  </si>
  <si>
    <t>BS00065956_51</t>
  </si>
  <si>
    <t>IAAV5729</t>
  </si>
  <si>
    <t>Tdurum_contig91865_242</t>
  </si>
  <si>
    <t>Kukri_c62467_362</t>
  </si>
  <si>
    <t>GENE-1674_631</t>
  </si>
  <si>
    <t>RAC875_c45016_79</t>
  </si>
  <si>
    <t>Kukri_c34845_242</t>
  </si>
  <si>
    <t>BS00032524_51</t>
  </si>
  <si>
    <t>Tdurum_contig25520_363</t>
  </si>
  <si>
    <t>BS00065932_51</t>
  </si>
  <si>
    <t>BS00034334_51</t>
  </si>
  <si>
    <t>wsnp_Ku_c11052_18135847</t>
  </si>
  <si>
    <t>BS00062645_51</t>
  </si>
  <si>
    <t>BS00010204_51</t>
  </si>
  <si>
    <t>wsnp_JD_c11273_11770307</t>
  </si>
  <si>
    <t>wsnp_CAP11_c2438_1258747</t>
  </si>
  <si>
    <t>Kukri_rep_c114028_94</t>
  </si>
  <si>
    <t>Kukri_c10977_990</t>
  </si>
  <si>
    <t>wsnp_Ex_rep_c101942_87217430</t>
  </si>
  <si>
    <t>Kukri_c17313_667</t>
  </si>
  <si>
    <t>wsnp_Ex_rep_c67727_66398596</t>
  </si>
  <si>
    <t>wsnp_Ex_c5929_10402147</t>
  </si>
  <si>
    <t>Excalibur_c64302_103</t>
  </si>
  <si>
    <t>IAAV6974</t>
  </si>
  <si>
    <t>RAC875_rep_c104403_524</t>
  </si>
  <si>
    <t>wsnp_RFL_Contig3866_4228783</t>
  </si>
  <si>
    <t>wsnp_Ra_c44141_50623811</t>
  </si>
  <si>
    <t>RAC875_c66892_58</t>
  </si>
  <si>
    <t>Tdurum_contig697_73</t>
  </si>
  <si>
    <t>BS00066475_51</t>
  </si>
  <si>
    <t>Ku_c17569_905</t>
  </si>
  <si>
    <t>JD_c1187_1398</t>
  </si>
  <si>
    <t>wsnp_Ex_rep_c101340_86719239</t>
  </si>
  <si>
    <t>wsnp_Ex_c53364_56625806</t>
  </si>
  <si>
    <t>Excalibur_c13242_1178</t>
  </si>
  <si>
    <t>RAC875_c19570_671</t>
  </si>
  <si>
    <t>TA002508-0190</t>
  </si>
  <si>
    <t>Kukri_rep_c70927_886</t>
  </si>
  <si>
    <t>Ku_c56370_1155</t>
  </si>
  <si>
    <t>TA004174-0504</t>
  </si>
  <si>
    <t>wsnp_Ex_c2148_4035913</t>
  </si>
  <si>
    <t>wsnp_Ex_rep_c66865_65263145</t>
  </si>
  <si>
    <t>Ra_c88203_468</t>
  </si>
  <si>
    <t>RAC875_c10669_714</t>
  </si>
  <si>
    <t>GENE-1606_307</t>
  </si>
  <si>
    <t>wsnp_Ex_rep_c104884_89459472</t>
  </si>
  <si>
    <t>wsnp_Ex_c12269_19597415</t>
  </si>
  <si>
    <t>BobWHIte_s65081_93</t>
  </si>
  <si>
    <t>Ku_c14313_1194</t>
  </si>
  <si>
    <t>Tdurum_contig57693_581</t>
  </si>
  <si>
    <t>RFL_Contig4921_2420</t>
  </si>
  <si>
    <t>BS00110405_51</t>
  </si>
  <si>
    <t>wsnp_Ex_c47907_52974924</t>
  </si>
  <si>
    <t>wsnp_Ex_c18223_27035083</t>
  </si>
  <si>
    <t>BS00080879_51</t>
  </si>
  <si>
    <t>RAC875_c5056_220</t>
  </si>
  <si>
    <t>Kukri_c33640_640</t>
  </si>
  <si>
    <t>Excalibur_c60581_62</t>
  </si>
  <si>
    <t>Excalibur_c46600_919</t>
  </si>
  <si>
    <t>RAC875_c47550_437</t>
  </si>
  <si>
    <t>Kukri_rep_c69970_717</t>
  </si>
  <si>
    <t>RAC875_c10194_673</t>
  </si>
  <si>
    <t>BS00060666_51</t>
  </si>
  <si>
    <t>wsnp_CAP11_c68_106078</t>
  </si>
  <si>
    <t>Excalibur_c24354_465</t>
  </si>
  <si>
    <t>Excalibur_c3969_1208</t>
  </si>
  <si>
    <t>BS00076772_51</t>
  </si>
  <si>
    <t>Excalibur_c94962_57</t>
  </si>
  <si>
    <t>wsnp_Ku_c46762_53407442</t>
  </si>
  <si>
    <t>Excalibur_c77321_69</t>
  </si>
  <si>
    <t>IAAV9044</t>
  </si>
  <si>
    <t>IAAV5507</t>
  </si>
  <si>
    <t>CAP7_c915_121</t>
  </si>
  <si>
    <t>wsnp_Ex_c24085_33332723</t>
  </si>
  <si>
    <t>wsnp_Ex_c361_707953</t>
  </si>
  <si>
    <t>BS00074926_51</t>
  </si>
  <si>
    <t>Tdurum_contig31235_99</t>
  </si>
  <si>
    <t>Tdurum_contig50577_620</t>
  </si>
  <si>
    <t>TA003550-0145</t>
  </si>
  <si>
    <t>BS00086050_51</t>
  </si>
  <si>
    <t>GENE-1464_73</t>
  </si>
  <si>
    <t>wsnp_Ex_c11229_18163892</t>
  </si>
  <si>
    <t>Tdurum_contig57914_1156</t>
  </si>
  <si>
    <t>3B</t>
  </si>
  <si>
    <t>RAC875_rep_c69171_92</t>
  </si>
  <si>
    <t>wsnp_Ex_c3005_5548573</t>
  </si>
  <si>
    <t>BS00011438_51</t>
  </si>
  <si>
    <t>tplb0059m03_622</t>
  </si>
  <si>
    <t>tplb0059m03_1516</t>
  </si>
  <si>
    <t>wsnp_Ex_c8386_14127329</t>
  </si>
  <si>
    <t>JD_c23336_253</t>
  </si>
  <si>
    <t>BobWHIte_c9711_71</t>
  </si>
  <si>
    <t>tplb0043c20_1046</t>
  </si>
  <si>
    <t>wsnp_Ra_c16264_24873670</t>
  </si>
  <si>
    <t>RAC875_c4389_1412</t>
  </si>
  <si>
    <t>BS00039218_51</t>
  </si>
  <si>
    <t>RFL_Contig3455_700</t>
  </si>
  <si>
    <t>RFL_Contig5_632</t>
  </si>
  <si>
    <t>Excalibur_c24391_321</t>
  </si>
  <si>
    <t>Tdurum_contig50954_1393</t>
  </si>
  <si>
    <t>Kukri_c12817_59</t>
  </si>
  <si>
    <t>RFL_Contig29_1062</t>
  </si>
  <si>
    <t>wsnp_Ku_c33335_42844680</t>
  </si>
  <si>
    <t>wsnp_Ku_c33335_42844594</t>
  </si>
  <si>
    <t>wsnp_Ex_c2820_5215394</t>
  </si>
  <si>
    <t>wsnp_JD_c828_1226159</t>
  </si>
  <si>
    <t>wsnp_Ex_c4063_7344449</t>
  </si>
  <si>
    <t>wsnp_Ex_c4063_7344641</t>
  </si>
  <si>
    <t>RAC875_rep_c86950_103</t>
  </si>
  <si>
    <t>Excalibur_c58066_180</t>
  </si>
  <si>
    <t>RAC875_c2787_470</t>
  </si>
  <si>
    <t>TA004649-0518</t>
  </si>
  <si>
    <t>Kukri_c2118_264</t>
  </si>
  <si>
    <t>RAC875_c2787_1260</t>
  </si>
  <si>
    <t>IACX2048</t>
  </si>
  <si>
    <t>Ku_c23207_988</t>
  </si>
  <si>
    <t>MTVI2_PA</t>
  </si>
  <si>
    <t>Tdurum_contig51993_52</t>
  </si>
  <si>
    <t>MSAVI_PA</t>
  </si>
  <si>
    <t>wsnp_Ex_c11246_18191331</t>
  </si>
  <si>
    <t>JD_c49675_408</t>
  </si>
  <si>
    <t>RAC875_c90230_51</t>
  </si>
  <si>
    <t>wsnp_Ex_c7967_13522958</t>
  </si>
  <si>
    <t>RAC875_c86306_256</t>
  </si>
  <si>
    <t>Kukri_c8880_123</t>
  </si>
  <si>
    <t>Kukri_rep_c101837_143</t>
  </si>
  <si>
    <t>RAC875_c15722_1081</t>
  </si>
  <si>
    <t>Kukri_c6460_1823</t>
  </si>
  <si>
    <t>RFL_Contig3857_548</t>
  </si>
  <si>
    <t>BS00075108_51</t>
  </si>
  <si>
    <t>Kukri_c32046_493</t>
  </si>
  <si>
    <t>Excalibur_c30975_133</t>
  </si>
  <si>
    <t>Excalibur_c48841_1380</t>
  </si>
  <si>
    <t>BS00049570_51</t>
  </si>
  <si>
    <t>Excalibur_c14803_1088</t>
  </si>
  <si>
    <t>wsnp_Ex_rep_c69783_68742690</t>
  </si>
  <si>
    <t>IAAV958</t>
  </si>
  <si>
    <t>TA001646-1356</t>
  </si>
  <si>
    <t>wsnp_JD_c119_190135</t>
  </si>
  <si>
    <t>BobWHIte_c16847_343</t>
  </si>
  <si>
    <t>Tdurum_contig28384_102</t>
  </si>
  <si>
    <t>wsnp_BE489326B_Ta_2_2</t>
  </si>
  <si>
    <t>RFL_Contig3799_987</t>
  </si>
  <si>
    <t>Kukri_c45609_882</t>
  </si>
  <si>
    <t>BobWHIte_c12457_433</t>
  </si>
  <si>
    <t>wsnp_Ku_c26257_36216869</t>
  </si>
  <si>
    <t>wsnp_Ku_c19631_29148397</t>
  </si>
  <si>
    <t>Ku_c8631_308</t>
  </si>
  <si>
    <t>wsnp_Ra_c12935_20587578</t>
  </si>
  <si>
    <t>RFL_Contig5246_1091</t>
  </si>
  <si>
    <t>BS00095061_51</t>
  </si>
  <si>
    <t>BS00090945_51</t>
  </si>
  <si>
    <t>Kukri_c4074_463</t>
  </si>
  <si>
    <t>wsnp_Ex_c5378_9505533</t>
  </si>
  <si>
    <t>BS00037898_51</t>
  </si>
  <si>
    <t>BobWHIte_c35249_110</t>
  </si>
  <si>
    <t>wsnp_Ex_c7172_12318529</t>
  </si>
  <si>
    <t>BS00030581_51</t>
  </si>
  <si>
    <t>GENE-1787_339</t>
  </si>
  <si>
    <t>IACX8272</t>
  </si>
  <si>
    <t>IACX3190</t>
  </si>
  <si>
    <t>BS00062734_51</t>
  </si>
  <si>
    <t>Tdurum_contig67693_344</t>
  </si>
  <si>
    <t>Excalibur_c5977_440</t>
  </si>
  <si>
    <t>Ku_c101932_436</t>
  </si>
  <si>
    <t>Excalibur_c82403_135</t>
  </si>
  <si>
    <t>wsnp_BE490744B_Ta_2_2</t>
  </si>
  <si>
    <t>RFL_Contig167_504</t>
  </si>
  <si>
    <t>Excalibur_c80041_400</t>
  </si>
  <si>
    <t>wsnp_Ex_rep_c69664_68618163</t>
  </si>
  <si>
    <t>TA004228-0191</t>
  </si>
  <si>
    <t>BS00066466_51</t>
  </si>
  <si>
    <t>BS00005265_51</t>
  </si>
  <si>
    <t>wsnp_Ex_c12887_20427158</t>
  </si>
  <si>
    <t>tplb0024c09_1335</t>
  </si>
  <si>
    <t>BS00091643_51</t>
  </si>
  <si>
    <t>Tdurum_contig63110_433</t>
  </si>
  <si>
    <t>CAP7_c3667_77</t>
  </si>
  <si>
    <t>BS00087279_51</t>
  </si>
  <si>
    <t>BobWHIte_c14365_59</t>
  </si>
  <si>
    <t>wsnp_Ex_c33463_41948471</t>
  </si>
  <si>
    <t>wsnp_Ex_c1934_3648624</t>
  </si>
  <si>
    <t>wsnp_Ku_c50833_56310020</t>
  </si>
  <si>
    <t>BobWHIte_c40087_93</t>
  </si>
  <si>
    <t>wsnp_Ex_c2639_4899517</t>
  </si>
  <si>
    <t>RFL_Contig5871_1771</t>
  </si>
  <si>
    <t>RAC875_c16281_167</t>
  </si>
  <si>
    <t>BS00110072_51</t>
  </si>
  <si>
    <t>wsnp_Ex_c3257_6003626</t>
  </si>
  <si>
    <t>wsnp_Ex_c37115_44930934</t>
  </si>
  <si>
    <t>Ku_c172_840</t>
  </si>
  <si>
    <t>Excalibur_c37115_306</t>
  </si>
  <si>
    <t>IAAV3519</t>
  </si>
  <si>
    <t>GENE-1737_27</t>
  </si>
  <si>
    <t>TA005260-0974</t>
  </si>
  <si>
    <t>tplb0062a17_679</t>
  </si>
  <si>
    <t>BobWHIte_c40244_73</t>
  </si>
  <si>
    <t>TCARIOSAVI_PA</t>
  </si>
  <si>
    <t>RAC875_rep_c118396_333</t>
  </si>
  <si>
    <t>Kukri_c13345_481</t>
  </si>
  <si>
    <t>BobWHIte_c24364_73</t>
  </si>
  <si>
    <t>BobWHIte_c35398_181</t>
  </si>
  <si>
    <t>wsnp_Ex_c700_1379957</t>
  </si>
  <si>
    <t>wsnp_Ra_c67016_65144188</t>
  </si>
  <si>
    <t>BobWHIte_c3721_224</t>
  </si>
  <si>
    <t>BS00022861_51</t>
  </si>
  <si>
    <t>RFL_Contig4186_914</t>
  </si>
  <si>
    <t>Tdurum_contig59953_220</t>
  </si>
  <si>
    <t>RAC875_c9930_191</t>
  </si>
  <si>
    <t>wsnp_Ra_c10710_17570054</t>
  </si>
  <si>
    <t>GENE-2712_130</t>
  </si>
  <si>
    <t>Tdurum_contig28053_218</t>
  </si>
  <si>
    <t>BS00037871_51</t>
  </si>
  <si>
    <t>GENE-2405_141</t>
  </si>
  <si>
    <t>GENE-2405_488</t>
  </si>
  <si>
    <t>Tdurum_contig99764_60</t>
  </si>
  <si>
    <t>BS00071597_51</t>
  </si>
  <si>
    <t>Tdurum_contig50954_394</t>
  </si>
  <si>
    <t>Kukri_c7860_911</t>
  </si>
  <si>
    <t>BS00079029_51</t>
  </si>
  <si>
    <t>BS00091257_51</t>
  </si>
  <si>
    <t>Tdurum_contig59566_1534</t>
  </si>
  <si>
    <t>Kukri_c55981_194</t>
  </si>
  <si>
    <t>wsnp_JD_c18509_16968425</t>
  </si>
  <si>
    <t>BS00063160_51</t>
  </si>
  <si>
    <t>wsnp_Ex_c13284_20948460</t>
  </si>
  <si>
    <t>Kukri_c2164_1856</t>
  </si>
  <si>
    <t>BS00068415_51</t>
  </si>
  <si>
    <t>BS00071183_51</t>
  </si>
  <si>
    <t>BS00065603_51</t>
  </si>
  <si>
    <t>BS00073411_51</t>
  </si>
  <si>
    <t>RAC875_c101793_136</t>
  </si>
  <si>
    <t>3D</t>
  </si>
  <si>
    <t>RAC875_c33823_279</t>
  </si>
  <si>
    <t>RAC875_c10628_1253</t>
  </si>
  <si>
    <t>wsnp_Ex_c1629_3104356</t>
  </si>
  <si>
    <t>BS00067163_51</t>
  </si>
  <si>
    <t>RAC875_c51595_177</t>
  </si>
  <si>
    <t>Kukri_rep_c87658_1436</t>
  </si>
  <si>
    <t>BS00066691_51</t>
  </si>
  <si>
    <t>wsnp_CAP11_c1051_622082</t>
  </si>
  <si>
    <t>BS00042131_51</t>
  </si>
  <si>
    <t>RFL_Contig2432_953</t>
  </si>
  <si>
    <t>CAP11_c1051_121</t>
  </si>
  <si>
    <t>RAC875_c43838_146</t>
  </si>
  <si>
    <t>Excalibur_c46790_502</t>
  </si>
  <si>
    <t>JD_c7714_954</t>
  </si>
  <si>
    <t>CAP12_rep_c3953_177</t>
  </si>
  <si>
    <t>IAAV7013</t>
  </si>
  <si>
    <t>wsnp_Ra_c5433_9630495</t>
  </si>
  <si>
    <t>wsnp_Ex_c14027_21925404</t>
  </si>
  <si>
    <t>BS00003119_51</t>
  </si>
  <si>
    <t>BobWHIte_c5246_196</t>
  </si>
  <si>
    <t>Excalibur_c6906_804</t>
  </si>
  <si>
    <t>wsnp_Ex_c12963_20529964</t>
  </si>
  <si>
    <t>BobWHIte_rep_c52911_146</t>
  </si>
  <si>
    <t>IAAV686</t>
  </si>
  <si>
    <t>BS00105800_51</t>
  </si>
  <si>
    <t>wsnp_Ex_c13629_21411429</t>
  </si>
  <si>
    <t>RAC875_c61950_1644</t>
  </si>
  <si>
    <t>D_GBUVHFX02FQKHM_48</t>
  </si>
  <si>
    <t>wsnp_Ra_c7174_12417331</t>
  </si>
  <si>
    <t>Excalibur_c51312_218</t>
  </si>
  <si>
    <t>Excalibur_c3821_1355</t>
  </si>
  <si>
    <t>CAP7_c3438_196</t>
  </si>
  <si>
    <t>RAC875_c31922_138</t>
  </si>
  <si>
    <t>D_F1BEJMU01DVMII_118</t>
  </si>
  <si>
    <t>Kukri_c43464_89</t>
  </si>
  <si>
    <t>IACX5824</t>
  </si>
  <si>
    <t>BS00021919_51</t>
  </si>
  <si>
    <t>Excalibur_c13336_670</t>
  </si>
  <si>
    <t>D_GBF1XID01ETBRB_172</t>
  </si>
  <si>
    <t>BobWHIte_c29014_449</t>
  </si>
  <si>
    <t>BS00043286_51</t>
  </si>
  <si>
    <t>4A</t>
  </si>
  <si>
    <t>Tdurum_contig21233_82</t>
  </si>
  <si>
    <t>Ra_c74035_586</t>
  </si>
  <si>
    <t>wsnp_Ex_c4752_8482625</t>
  </si>
  <si>
    <t>RAC875_c58868_397</t>
  </si>
  <si>
    <t>Ku_c766_2284</t>
  </si>
  <si>
    <t>wsnp_Ex_rep_c67145_65628860</t>
  </si>
  <si>
    <t>IAAV3697</t>
  </si>
  <si>
    <t>RAC875_c754_120</t>
  </si>
  <si>
    <t>BobWHIte_c20514_70</t>
  </si>
  <si>
    <t>Excalibur_c13276_1322</t>
  </si>
  <si>
    <t>BS00004170_51</t>
  </si>
  <si>
    <t>wsnp_Ex_c1520_2906995</t>
  </si>
  <si>
    <t>wsnp_Ex_c5487_9686018</t>
  </si>
  <si>
    <t>wsnp_Ex_c3666_6687919</t>
  </si>
  <si>
    <t>wsnp_Ex_c6044_10590220</t>
  </si>
  <si>
    <t>TA004056-0809</t>
  </si>
  <si>
    <t>wsnp_CAP8_c296_283066</t>
  </si>
  <si>
    <t>wsnp_Ex_c2617_4864955</t>
  </si>
  <si>
    <t>wsnp_RFL_Contig1073_101625</t>
  </si>
  <si>
    <t>wsnp_Ku_c61953_63254478</t>
  </si>
  <si>
    <t>Kukri_c57687_182</t>
  </si>
  <si>
    <t>wsnp_Ex_c1387_2659020</t>
  </si>
  <si>
    <t>tplb0035b22_184</t>
  </si>
  <si>
    <t>wsnp_Ku_c30381_40208899</t>
  </si>
  <si>
    <t>wsnp_Ex_c4286_7734046</t>
  </si>
  <si>
    <t>GENE-2768_352</t>
  </si>
  <si>
    <t>IAAV3906</t>
  </si>
  <si>
    <t>wsnp_JD_c14769_14413046</t>
  </si>
  <si>
    <t>wsnp_Ku_c50991_56423564</t>
  </si>
  <si>
    <t>wsnp_Ex_c35839_43909849</t>
  </si>
  <si>
    <t>wsnp_CAP11_c992_593615</t>
  </si>
  <si>
    <t>wsnp_Ex_c27088_36309449</t>
  </si>
  <si>
    <t>wsnp_Ku_c16481_25377573</t>
  </si>
  <si>
    <t>IAAV562</t>
  </si>
  <si>
    <t>wsnp_Ex_c8131_13753986</t>
  </si>
  <si>
    <t>Kukri_c44469_1240</t>
  </si>
  <si>
    <t>wsnp_Ex_c12818_20334501</t>
  </si>
  <si>
    <t>wsnp_Ex_c3178_5868813</t>
  </si>
  <si>
    <t>wsnp_CAP7_c2931_1395666</t>
  </si>
  <si>
    <t>wsnp_Ku_c11945_19406789</t>
  </si>
  <si>
    <t>Ra_c37920_342</t>
  </si>
  <si>
    <t>wsnp_Ex_c24443_33687802</t>
  </si>
  <si>
    <t>TA001512-0387</t>
  </si>
  <si>
    <t>wsnp_Ex_c24443_33688235</t>
  </si>
  <si>
    <t>BobWHIte_rep_c65013_174</t>
  </si>
  <si>
    <t>BS00109736_51</t>
  </si>
  <si>
    <t>wsnp_Ex_c21197_30325539</t>
  </si>
  <si>
    <t>RAC875_c42756_168</t>
  </si>
  <si>
    <t>Excalibur_c4283_201</t>
  </si>
  <si>
    <t>Excalibur_c32366_122</t>
  </si>
  <si>
    <t>IAAV125</t>
  </si>
  <si>
    <t>IAAV7376</t>
  </si>
  <si>
    <t>wsnp_Ex_c10886_17694220</t>
  </si>
  <si>
    <t>Kukri_c2634_487</t>
  </si>
  <si>
    <t>Kukri_c39882_203</t>
  </si>
  <si>
    <t>BS00034174_51</t>
  </si>
  <si>
    <t>Excalibur_rep_c70578_299</t>
  </si>
  <si>
    <t>wsnp_Ex_c9035_15054913</t>
  </si>
  <si>
    <t>RAC875_c4629_1344</t>
  </si>
  <si>
    <t>wsnp_Ex_c7528_12868250</t>
  </si>
  <si>
    <t>GENE-2947_175</t>
  </si>
  <si>
    <t>Kukri_c89772_150</t>
  </si>
  <si>
    <t>wsnp_BG604678A_Ta_1_2</t>
  </si>
  <si>
    <t>wsnp_Ku_c9208_15488367</t>
  </si>
  <si>
    <t>Kukri_c26944_389</t>
  </si>
  <si>
    <t>BobWHIte_rep_c63429_271</t>
  </si>
  <si>
    <t>wsnp_Ex_rep_c104859_89444355</t>
  </si>
  <si>
    <t>Excalibur_c96303_224</t>
  </si>
  <si>
    <t>RAC875_c37840_704</t>
  </si>
  <si>
    <t>BS00041735_51</t>
  </si>
  <si>
    <t>BobWHIte_rep_c50869_1676</t>
  </si>
  <si>
    <t>wsnp_Ku_rep_c68565_67614479</t>
  </si>
  <si>
    <t>IAAV4351</t>
  </si>
  <si>
    <t>RAC875_c48107_65</t>
  </si>
  <si>
    <t>BS00092859_51</t>
  </si>
  <si>
    <t>BS00037357_51</t>
  </si>
  <si>
    <t>wsnp_Ku_c2317_4448102</t>
  </si>
  <si>
    <t>RAC875_c17918_321</t>
  </si>
  <si>
    <t>wsnp_Ex_c24474_33721784</t>
  </si>
  <si>
    <t>Tdurum_contig98808_554</t>
  </si>
  <si>
    <t>BS00064269_51</t>
  </si>
  <si>
    <t>RAC875_c20429_903</t>
  </si>
  <si>
    <t>wsnp_Ex_c41074_47987860</t>
  </si>
  <si>
    <t>BS00011469_51</t>
  </si>
  <si>
    <t>RFL_Contig4336_184</t>
  </si>
  <si>
    <t>Excalibur_c74397_238</t>
  </si>
  <si>
    <t>BobWHIte_c33898_150</t>
  </si>
  <si>
    <t>wsnp_Ra_c16476_25132652</t>
  </si>
  <si>
    <t>Kukri_c33315_159</t>
  </si>
  <si>
    <t>Kukri_c48943_1149</t>
  </si>
  <si>
    <t>wsnp_Ex_c3988_7221220</t>
  </si>
  <si>
    <t>Excalibur_c3988_1660</t>
  </si>
  <si>
    <t>wsnp_Ex_c26740_35969367</t>
  </si>
  <si>
    <t>BS00056624_51</t>
  </si>
  <si>
    <t>D_F5XZDLF02G9H4M_286</t>
  </si>
  <si>
    <t>RAC875_c83401_115</t>
  </si>
  <si>
    <t>Kukri_c17417_291</t>
  </si>
  <si>
    <t>BS00039641_51</t>
  </si>
  <si>
    <t>wsnp_Ex_c1246_2393978</t>
  </si>
  <si>
    <t>BobWHIte_c8680_918</t>
  </si>
  <si>
    <t>Tdurum_contig16896_426</t>
  </si>
  <si>
    <t>Tdurum_contig75819_1471</t>
  </si>
  <si>
    <t>RFL_Contig3841_3051</t>
  </si>
  <si>
    <t>RFL_Contig3841_1986</t>
  </si>
  <si>
    <t>Tdurum_contig75819_1220</t>
  </si>
  <si>
    <t>BS00001921_51</t>
  </si>
  <si>
    <t>Excalibur_c23921_738</t>
  </si>
  <si>
    <t>TA004646-0293</t>
  </si>
  <si>
    <t>Tdurum_contig10672_117</t>
  </si>
  <si>
    <t>GENE-4440_118</t>
  </si>
  <si>
    <t>RAC875_c54248_724</t>
  </si>
  <si>
    <t>Excalibur_c22708_625</t>
  </si>
  <si>
    <t>RAC875_rep_c117027_577</t>
  </si>
  <si>
    <t>Tdurum_contig10654_704</t>
  </si>
  <si>
    <t>RAC875_rep_c77127_256</t>
  </si>
  <si>
    <t>Excalibur_c74390_108</t>
  </si>
  <si>
    <t>Tdurum_contig46583_1275</t>
  </si>
  <si>
    <t>RAC875_c5834_235</t>
  </si>
  <si>
    <t>RAC875_c11702_1015</t>
  </si>
  <si>
    <t>BobWHIte_c986_285</t>
  </si>
  <si>
    <t>Excalibur_c14401_743</t>
  </si>
  <si>
    <t>4B</t>
  </si>
  <si>
    <t>wsnp_Ra_c2078_4037878</t>
  </si>
  <si>
    <t>BS00039935_51</t>
  </si>
  <si>
    <t>IAAV1120</t>
  </si>
  <si>
    <t>BS00060041_51</t>
  </si>
  <si>
    <t>BS00106142_51</t>
  </si>
  <si>
    <t>Tdurum_contig67399_676</t>
  </si>
  <si>
    <t>tplb0035d20_506</t>
  </si>
  <si>
    <t>Kukri_c49506_396</t>
  </si>
  <si>
    <t>IAAV773</t>
  </si>
  <si>
    <t>IAAV4437</t>
  </si>
  <si>
    <t>Ex_c28329_716</t>
  </si>
  <si>
    <t>IAAV7491</t>
  </si>
  <si>
    <t>TA004394-0527</t>
  </si>
  <si>
    <t>wsnp_Ra_c15715_24192817</t>
  </si>
  <si>
    <t>TA003665-0980</t>
  </si>
  <si>
    <t>BobWHIte_c38340_243</t>
  </si>
  <si>
    <t>BS00022090_51</t>
  </si>
  <si>
    <t>BS00067428_51</t>
  </si>
  <si>
    <t>BS00105308_51</t>
  </si>
  <si>
    <t>GENE-2129_76</t>
  </si>
  <si>
    <t>BS00064935_51</t>
  </si>
  <si>
    <t>BS00065555_51</t>
  </si>
  <si>
    <t>Ra_c59822_1439</t>
  </si>
  <si>
    <t>Kukri_c65146_460</t>
  </si>
  <si>
    <t>Excalibur_c8131_385</t>
  </si>
  <si>
    <t>IAAV2880</t>
  </si>
  <si>
    <t>Tdurum_contig98255_84</t>
  </si>
  <si>
    <t>Kukri_c322_1394</t>
  </si>
  <si>
    <t>TA003248-0911</t>
  </si>
  <si>
    <t>RAC875_c6865_349</t>
  </si>
  <si>
    <t>BS00022653_51</t>
  </si>
  <si>
    <t>RAC875_c15807_669</t>
  </si>
  <si>
    <t>Tdurum_contig45550_918</t>
  </si>
  <si>
    <t>Excalibur_c21727_851</t>
  </si>
  <si>
    <t>wsnp_Ex_c16825_25387841</t>
  </si>
  <si>
    <t>BS00022364_51</t>
  </si>
  <si>
    <t>BS00062892_51</t>
  </si>
  <si>
    <t>tplb0026o15_1634</t>
  </si>
  <si>
    <t>BS00109813_51</t>
  </si>
  <si>
    <t>BobWHIte_c40424_143</t>
  </si>
  <si>
    <t>Excalibur_c31044_482</t>
  </si>
  <si>
    <t>BobWHIte_c27751_206</t>
  </si>
  <si>
    <t>Kukri_c28022_54</t>
  </si>
  <si>
    <t>RAC875_c107130_384</t>
  </si>
  <si>
    <t>Kukri_c18722_56</t>
  </si>
  <si>
    <t>GENE-2826_325</t>
  </si>
  <si>
    <t>IAAV8848</t>
  </si>
  <si>
    <t>Excalibur_c39876_403</t>
  </si>
  <si>
    <t>tplb0056b15_858</t>
  </si>
  <si>
    <t>Kukri_rep_c78644_408</t>
  </si>
  <si>
    <t>Kukri_c29008_195</t>
  </si>
  <si>
    <t>RAC875_c51375_238</t>
  </si>
  <si>
    <t>RAC875_c51375_394</t>
  </si>
  <si>
    <t>RAC875_c45353_450</t>
  </si>
  <si>
    <t>Kukri_rep_c71670_163</t>
  </si>
  <si>
    <t>RAC875_c37166_408</t>
  </si>
  <si>
    <t>BobWHIte_c4256_213</t>
  </si>
  <si>
    <t>wsnp_BG604404B_Ta_2_2</t>
  </si>
  <si>
    <t>Kukri_c33550_601</t>
  </si>
  <si>
    <t>BS00022366_51</t>
  </si>
  <si>
    <t>Excalibur_c57603_523</t>
  </si>
  <si>
    <t>Kukri_c26905_392</t>
  </si>
  <si>
    <t>BS00100738_51</t>
  </si>
  <si>
    <t>Tdurum_contig81113_395</t>
  </si>
  <si>
    <t>RAC875_c39339_400</t>
  </si>
  <si>
    <t>RAC875_rep_c76650_164</t>
  </si>
  <si>
    <t>4D</t>
  </si>
  <si>
    <t>Excalibur_rep_c106790_155</t>
  </si>
  <si>
    <t>CAP8_c9110_427</t>
  </si>
  <si>
    <t>RAC875_c60218_63</t>
  </si>
  <si>
    <t>Excalibur_rep_c108030_260</t>
  </si>
  <si>
    <t>wsnp_BE444858D_Ta_1_1</t>
  </si>
  <si>
    <t>IAAV6015</t>
  </si>
  <si>
    <t>Kukri_rep_c95804_119</t>
  </si>
  <si>
    <t>5A</t>
  </si>
  <si>
    <t>wsnp_Ex_c6209_10838456</t>
  </si>
  <si>
    <t>wsnp_Ex_c130_259533</t>
  </si>
  <si>
    <t>Tdurum_contig81753_70</t>
  </si>
  <si>
    <t>wsnp_Ex_c15084_23263641</t>
  </si>
  <si>
    <t>BS00099534_51</t>
  </si>
  <si>
    <t>wsnp_Ex_c16551_25061395</t>
  </si>
  <si>
    <t>wsnp_Ex_c16551_25061550</t>
  </si>
  <si>
    <t>Excalibur_c1110_978</t>
  </si>
  <si>
    <t>wsnp_Ex_c57094_58953404</t>
  </si>
  <si>
    <t>Ex_c13534_401</t>
  </si>
  <si>
    <t>RAC875_c29957_355</t>
  </si>
  <si>
    <t>wsnp_JD_c20604_18293112</t>
  </si>
  <si>
    <t>wsnp_Ra_c10053_16636851</t>
  </si>
  <si>
    <t>wsnp_JD_c8448_9444839</t>
  </si>
  <si>
    <t>Excalibur_rep_c115510_314</t>
  </si>
  <si>
    <t>wsnp_CAP7_c2282_1107112</t>
  </si>
  <si>
    <t>wsnp_Ex_c19134_28056012</t>
  </si>
  <si>
    <t>BobWHIte_rep_c50145_387</t>
  </si>
  <si>
    <t>GENE-1265_290</t>
  </si>
  <si>
    <t>Tdurum_contig10128_593</t>
  </si>
  <si>
    <t>GENE-3500_336</t>
  </si>
  <si>
    <t>wsnp_Ex_rep_c67394_65974276</t>
  </si>
  <si>
    <t>BS00021660_51</t>
  </si>
  <si>
    <t>Kukri_rep_c107435_940</t>
  </si>
  <si>
    <t>GNDVI_PA</t>
  </si>
  <si>
    <t>wsnp_Ex_c19892_28910730</t>
  </si>
  <si>
    <t>BS00077990_51</t>
  </si>
  <si>
    <t>wsnp_Ex_c2718_5038582</t>
  </si>
  <si>
    <t>wsnp_Ex_c31570_40343841</t>
  </si>
  <si>
    <t>TA003225-1427</t>
  </si>
  <si>
    <t>TA004818-0715</t>
  </si>
  <si>
    <t>wsnp_Ex_c4666_8349206</t>
  </si>
  <si>
    <t>RAC875_c13_1458</t>
  </si>
  <si>
    <t>tplb0031i04_452</t>
  </si>
  <si>
    <t>Tdurum_contig49844_958</t>
  </si>
  <si>
    <t>IAAV2080</t>
  </si>
  <si>
    <t>GENE-3572_70</t>
  </si>
  <si>
    <t>BS00022110_51</t>
  </si>
  <si>
    <t>Tdurum_contig12967_831</t>
  </si>
  <si>
    <t>BS00076221_51</t>
  </si>
  <si>
    <t>BS00089968_51</t>
  </si>
  <si>
    <t>Kukri_c17430_972</t>
  </si>
  <si>
    <t>Kukri_c2621_610</t>
  </si>
  <si>
    <t>Ku_c24324_850</t>
  </si>
  <si>
    <t>RAC875_c52086_340</t>
  </si>
  <si>
    <t>BS00015653_51</t>
  </si>
  <si>
    <t>Tdurum_contig59338_1902</t>
  </si>
  <si>
    <t>BobWHIte_c13238_386</t>
  </si>
  <si>
    <t>BS00009531_51</t>
  </si>
  <si>
    <t>Excalibur_c47321_138</t>
  </si>
  <si>
    <t>wsnp_Ku_c14275_22535576</t>
  </si>
  <si>
    <t>wsnp_Ex_rep_c102070_87317290</t>
  </si>
  <si>
    <t>Ra_c700_2210</t>
  </si>
  <si>
    <t>BobWHIte_c5457_1440</t>
  </si>
  <si>
    <t>RAC875_c28819_281</t>
  </si>
  <si>
    <t>RAC875_c18195_741</t>
  </si>
  <si>
    <t>wsnp_Ex_c49211_53875600</t>
  </si>
  <si>
    <t>Ex_c5317_662</t>
  </si>
  <si>
    <t>wsnp_Ex_c27298_36506245</t>
  </si>
  <si>
    <t>BS00061387_51</t>
  </si>
  <si>
    <t>RAC875_c91464_170</t>
  </si>
  <si>
    <t>TA003609-0197</t>
  </si>
  <si>
    <t>BS00011235_51</t>
  </si>
  <si>
    <t>RAC875_c16943_404</t>
  </si>
  <si>
    <t>wsnp_BE399939A_Ta_2_1</t>
  </si>
  <si>
    <t>RAC875_rep_c91682_90</t>
  </si>
  <si>
    <t>BS00035256_51</t>
  </si>
  <si>
    <t>RFL_Contig1284_640</t>
  </si>
  <si>
    <t>Kukri_c54152_242</t>
  </si>
  <si>
    <t>Excalibur_c8030_2139</t>
  </si>
  <si>
    <t>Kukri_c5967_586</t>
  </si>
  <si>
    <t>RAC875_c25339_200</t>
  </si>
  <si>
    <t>RAC875_c23775_406</t>
  </si>
  <si>
    <t>Tdurum_contig36142_150</t>
  </si>
  <si>
    <t>BS00009369_51</t>
  </si>
  <si>
    <t>Tdurum_contig64587_107</t>
  </si>
  <si>
    <t>BobWHIte_c40633_308</t>
  </si>
  <si>
    <t>Tdurum_contig10210_425</t>
  </si>
  <si>
    <t>wsnp_Ex_c898_1738424</t>
  </si>
  <si>
    <t>wsnp_Ex_c27046_36265198</t>
  </si>
  <si>
    <t>Excalibur_c11656_1760</t>
  </si>
  <si>
    <t>BS00089795_51</t>
  </si>
  <si>
    <t>Tdurum_contig56267_180</t>
  </si>
  <si>
    <t>BobWHIte_c40643_370</t>
  </si>
  <si>
    <t>BS00074299_51</t>
  </si>
  <si>
    <t>BS00044408_51</t>
  </si>
  <si>
    <t>Kukri_c29560_455</t>
  </si>
  <si>
    <t>wsnp_Ku_c20011_29589089</t>
  </si>
  <si>
    <t>wsnp_Ku_c20011_29589514</t>
  </si>
  <si>
    <t>wsnp_Ra_c12183_19587379</t>
  </si>
  <si>
    <t>Excalibur_c37943_221</t>
  </si>
  <si>
    <t>IAAV1650</t>
  </si>
  <si>
    <t>RAC875_rep_c113313_607</t>
  </si>
  <si>
    <t>wsnp_Ex_c31799_40545478</t>
  </si>
  <si>
    <t>RAC875_c9984_1003</t>
  </si>
  <si>
    <t>tplb0038h19_1394</t>
  </si>
  <si>
    <t>BS00022071_51</t>
  </si>
  <si>
    <t>wsnp_AJ612027A_Ta_2_1</t>
  </si>
  <si>
    <t>RAC875_c26353_719</t>
  </si>
  <si>
    <t>Excalibur_c26671_57</t>
  </si>
  <si>
    <t>wsnp_Ex_c621_1231444</t>
  </si>
  <si>
    <t>wsnp_Ku_c6977_12078791</t>
  </si>
  <si>
    <t>IAAV8629</t>
  </si>
  <si>
    <t>wsnp_Ku_c6977_12078885</t>
  </si>
  <si>
    <t>Excalibur_c41710_417</t>
  </si>
  <si>
    <t>BS00041063_51</t>
  </si>
  <si>
    <t>Tdurum_contig10843_745</t>
  </si>
  <si>
    <t>JD_c15758_288</t>
  </si>
  <si>
    <t>BobWHIte_c658_377</t>
  </si>
  <si>
    <t>wsnp_Ex_c55777_58153636</t>
  </si>
  <si>
    <t>Ku_c12469_983</t>
  </si>
  <si>
    <t>IAAV108</t>
  </si>
  <si>
    <t>Kukri_c6266_260</t>
  </si>
  <si>
    <t>BS00022098_51</t>
  </si>
  <si>
    <t>Excalibur_c92705_94</t>
  </si>
  <si>
    <t>BobWHIte_c16397_524</t>
  </si>
  <si>
    <t>Kukri_c86812_193</t>
  </si>
  <si>
    <t>BS00003088_51</t>
  </si>
  <si>
    <t>BobWHIte_c42349_99</t>
  </si>
  <si>
    <t>BS00055102_51</t>
  </si>
  <si>
    <t>Kukri_rep_c91370_381</t>
  </si>
  <si>
    <t>RAC875_c24767_132</t>
  </si>
  <si>
    <t>Excalibur_c104037_107</t>
  </si>
  <si>
    <t>BS00063793_51</t>
  </si>
  <si>
    <t>wsnp_Ex_rep_c101323_86702546</t>
  </si>
  <si>
    <t>BobWHIte_c8266_227</t>
  </si>
  <si>
    <t>BS00021684_51</t>
  </si>
  <si>
    <t>BS00021860_51</t>
  </si>
  <si>
    <t>RAC875_c8642_231</t>
  </si>
  <si>
    <t>BS00023138_51</t>
  </si>
  <si>
    <t>Excalibur_c42255_425</t>
  </si>
  <si>
    <t>BS00000006_51</t>
  </si>
  <si>
    <t>BobWHIte_c11539_336</t>
  </si>
  <si>
    <t>GENE-2673_1010</t>
  </si>
  <si>
    <t>wsnp_Ex_c2171_4074003</t>
  </si>
  <si>
    <t>BS00091519_51</t>
  </si>
  <si>
    <t>5B</t>
  </si>
  <si>
    <t>Excalibur_c6967_553</t>
  </si>
  <si>
    <t>RFL_Contig4979_965</t>
  </si>
  <si>
    <t>Excalibur_c6967_1852</t>
  </si>
  <si>
    <t>RFL_Contig4979_865</t>
  </si>
  <si>
    <t>wsnp_Ku_rep_c103274_90057407</t>
  </si>
  <si>
    <t>Tdurum_contig53796_360</t>
  </si>
  <si>
    <t>JD_c51907_59</t>
  </si>
  <si>
    <t>BobWHIte_rep_c50066_63</t>
  </si>
  <si>
    <t>wsnp_Ku_c5308_9450093</t>
  </si>
  <si>
    <t>wsnp_BE499835B_Ta_2_5</t>
  </si>
  <si>
    <t>Excalibur_c4468_654</t>
  </si>
  <si>
    <t>Kukri_c10970_573</t>
  </si>
  <si>
    <t>Excalibur_c3730_546</t>
  </si>
  <si>
    <t>wsnp_CAP8_c1210_739365</t>
  </si>
  <si>
    <t>CAP8_c909_312</t>
  </si>
  <si>
    <t>CAP7_c5481_96</t>
  </si>
  <si>
    <t>RAC875_rep_c116173_605</t>
  </si>
  <si>
    <t>IAAV3261</t>
  </si>
  <si>
    <t>BS00060015_51</t>
  </si>
  <si>
    <t>GENE-0782_747</t>
  </si>
  <si>
    <t>wsnp_Ex_c5915_10378807</t>
  </si>
  <si>
    <t>Kukri_rep_c106665_549</t>
  </si>
  <si>
    <t>BS00074315_51</t>
  </si>
  <si>
    <t>RAC875_rep_c117234_313</t>
  </si>
  <si>
    <t>JD_c16284_736</t>
  </si>
  <si>
    <t>Kukri_c439_857</t>
  </si>
  <si>
    <t>Ku_c439_1308</t>
  </si>
  <si>
    <t>wsnp_Ex_c58012_59490259</t>
  </si>
  <si>
    <t>BS00065930_51</t>
  </si>
  <si>
    <t>wsnp_Ex_rep_c67471_66073969</t>
  </si>
  <si>
    <t>Excalibur_rep_c108100_149</t>
  </si>
  <si>
    <t>wsnp_Ku_c1535_3032561</t>
  </si>
  <si>
    <t>Kukri_c73901_100</t>
  </si>
  <si>
    <t>Jagger_c6508_51</t>
  </si>
  <si>
    <t>wsnp_JD_c10416_11077664</t>
  </si>
  <si>
    <t>Tdurum_contig31845_322</t>
  </si>
  <si>
    <t>BS00067028_51</t>
  </si>
  <si>
    <t>JD_c7452_325</t>
  </si>
  <si>
    <t>Kukri_c59166_143</t>
  </si>
  <si>
    <t>Kukri_c39743_170</t>
  </si>
  <si>
    <t>wsnp_Ex_c4826_8610827</t>
  </si>
  <si>
    <t>wsnp_Ex_c16499_25005415</t>
  </si>
  <si>
    <t>RAC875_c5518_1401</t>
  </si>
  <si>
    <t>RAC875_c51478_173</t>
  </si>
  <si>
    <t>wsnp_Ku_c11721_19085513</t>
  </si>
  <si>
    <t>Kukri_c13224_551</t>
  </si>
  <si>
    <t>wsnp_Ex_c7483_12800686</t>
  </si>
  <si>
    <t>Tdurum_contig43677_338</t>
  </si>
  <si>
    <t>wsnp_Ku_c32477_42087329</t>
  </si>
  <si>
    <t>wsnp_Ra_c5210_9289264</t>
  </si>
  <si>
    <t>wsnp_Ex_rep_c104986_89538820</t>
  </si>
  <si>
    <t>wsnp_Ex_c1498_2868339</t>
  </si>
  <si>
    <t>Kukri_c51_98</t>
  </si>
  <si>
    <t>wsnp_CAP7_c3665_1701376</t>
  </si>
  <si>
    <t>Excalibur_c10669_997</t>
  </si>
  <si>
    <t>wsnp_Ex_c10842_17637744</t>
  </si>
  <si>
    <t>wsnp_Ex_c2904_5355509</t>
  </si>
  <si>
    <t>wsnp_Ra_c13424_21239985</t>
  </si>
  <si>
    <t>wsnp_Ku_c7872_13484038</t>
  </si>
  <si>
    <t>Kukri_rep_c105119_190</t>
  </si>
  <si>
    <t>Ex_c2571_987</t>
  </si>
  <si>
    <t>Excalibur_c97201_294</t>
  </si>
  <si>
    <t>RAC875_c62202_161</t>
  </si>
  <si>
    <t>Ra_c53208_433</t>
  </si>
  <si>
    <t>Tdurum_contig84745_267</t>
  </si>
  <si>
    <t>IAAV5873</t>
  </si>
  <si>
    <t>wsnp_BE497820B_Ta_2_1</t>
  </si>
  <si>
    <t>BS00068390_51</t>
  </si>
  <si>
    <t>wsnp_Ex_c12119_19382820</t>
  </si>
  <si>
    <t>RAC875_rep_c105322_99</t>
  </si>
  <si>
    <t>wsnp_Ex_rep_c66696_65023462</t>
  </si>
  <si>
    <t>Tdurum_contig48658_802</t>
  </si>
  <si>
    <t>Excalibur_c2433_324</t>
  </si>
  <si>
    <t>IAAV4074</t>
  </si>
  <si>
    <t>wsnp_Ex_rep_c75281_72691771</t>
  </si>
  <si>
    <t>Excalibur_c49271_183</t>
  </si>
  <si>
    <t>Ex_c66350_301</t>
  </si>
  <si>
    <t>BS00064767_51</t>
  </si>
  <si>
    <t>BobWHIte_c47103_84</t>
  </si>
  <si>
    <t>Ex_c1583_1138</t>
  </si>
  <si>
    <t>BobWHIte_c47103_205</t>
  </si>
  <si>
    <t>Ex_c1583_1688</t>
  </si>
  <si>
    <t>IAAV4188</t>
  </si>
  <si>
    <t>wsnp_Ku_c17875_27051169</t>
  </si>
  <si>
    <t>wsnp_Ex_c33455_41940691</t>
  </si>
  <si>
    <t>wsnp_Ex_rep_c66903_65319487</t>
  </si>
  <si>
    <t>IACX3288</t>
  </si>
  <si>
    <t>BS00031411_51</t>
  </si>
  <si>
    <t>Excalibur_c25948_366</t>
  </si>
  <si>
    <t>RAC875_c9150_2945</t>
  </si>
  <si>
    <t>Tdurum_contig52447_814</t>
  </si>
  <si>
    <t>TA004677-0674</t>
  </si>
  <si>
    <t>Tdurum_contig10911_117</t>
  </si>
  <si>
    <t>Kukri_c40046_237</t>
  </si>
  <si>
    <t>wsnp_Ku_c29780_39658445</t>
  </si>
  <si>
    <t>IACX2883</t>
  </si>
  <si>
    <t>wsnp_Ex_c50413_54706626</t>
  </si>
  <si>
    <t>RAC875_c38511_91</t>
  </si>
  <si>
    <t>RFL_Contig570_515</t>
  </si>
  <si>
    <t>Kukri_c12562_453</t>
  </si>
  <si>
    <t>Tdurum_contig68343_339</t>
  </si>
  <si>
    <t>BobWHIte_c23037_241</t>
  </si>
  <si>
    <t>Ra_c35412_1057</t>
  </si>
  <si>
    <t>IAAV3515</t>
  </si>
  <si>
    <t>RAC875_c32768_440</t>
  </si>
  <si>
    <t>Ra_c8939_653</t>
  </si>
  <si>
    <t>Ku_c1083_1314</t>
  </si>
  <si>
    <t>Ku_c1083_375</t>
  </si>
  <si>
    <t>wsnp_Ex_c19724_28720939</t>
  </si>
  <si>
    <t>wsnp_Ex_c19724_28721128</t>
  </si>
  <si>
    <t>wsnp_Ra_c26091_35652620</t>
  </si>
  <si>
    <t>BobWHIte_s67247_276</t>
  </si>
  <si>
    <t>Kukri_c45713_151</t>
  </si>
  <si>
    <t>Tdurum_contig77275_259</t>
  </si>
  <si>
    <t>Tdurum_contig10172_176</t>
  </si>
  <si>
    <t>Ku_c11150_773</t>
  </si>
  <si>
    <t>BS00009311_51</t>
  </si>
  <si>
    <t>GENE-3437_148</t>
  </si>
  <si>
    <t>wsnp_Ex_rep_c105478_89891634</t>
  </si>
  <si>
    <t>Kukri_c62247_248</t>
  </si>
  <si>
    <t>CAP12_rep_c4520_207</t>
  </si>
  <si>
    <t>BS00039492_51</t>
  </si>
  <si>
    <t>wsnp_Ex_c13409_21124830</t>
  </si>
  <si>
    <t>GENE-3574_643</t>
  </si>
  <si>
    <t>CAP7_c1155_57</t>
  </si>
  <si>
    <t>IAAV8416</t>
  </si>
  <si>
    <t>wsnp_Ra_c24619_34168104</t>
  </si>
  <si>
    <t>Ra_c1726_1071</t>
  </si>
  <si>
    <t>IACX3059</t>
  </si>
  <si>
    <t>IAAV2002</t>
  </si>
  <si>
    <t>wsnp_Ex_rep_c66358_64543089</t>
  </si>
  <si>
    <t>TA002629-0202</t>
  </si>
  <si>
    <t>RAC875_c7486_1667</t>
  </si>
  <si>
    <t>BS00022520_51</t>
  </si>
  <si>
    <t>Excalibur_c7968_2218</t>
  </si>
  <si>
    <t>RFL_Contig5739_1542</t>
  </si>
  <si>
    <t>Excalibur_c8675_1550</t>
  </si>
  <si>
    <t>wsnp_Ku_c3102_5811860</t>
  </si>
  <si>
    <t>wsnp_Ku_c3102_5810751</t>
  </si>
  <si>
    <t>IACX9261</t>
  </si>
  <si>
    <t>tplb0027f13_1493</t>
  </si>
  <si>
    <t>BS00099782_51</t>
  </si>
  <si>
    <t>RAC875_c91986_410</t>
  </si>
  <si>
    <t>GENE-3383_710</t>
  </si>
  <si>
    <t>Excalibur_c33675_201</t>
  </si>
  <si>
    <t>Ex_c29928_1020</t>
  </si>
  <si>
    <t>wsnp_Ex_c54092_57099525</t>
  </si>
  <si>
    <t>Ku_c11429_519</t>
  </si>
  <si>
    <t>BS00029869_51</t>
  </si>
  <si>
    <t>RAC875_c23289_303</t>
  </si>
  <si>
    <t>Tdurum_contig12995_792</t>
  </si>
  <si>
    <t>Tdurum_contig12995_722</t>
  </si>
  <si>
    <t>Kukri_rep_c103366_421</t>
  </si>
  <si>
    <t>Ra_c11667_324</t>
  </si>
  <si>
    <t>wsnp_Ex_c33431_41918732</t>
  </si>
  <si>
    <t>BS00010311_51</t>
  </si>
  <si>
    <t>IAAV5992</t>
  </si>
  <si>
    <t>RAC875_c30011_426</t>
  </si>
  <si>
    <t>BS00062731_51</t>
  </si>
  <si>
    <t>BobWHIte_c45848_120</t>
  </si>
  <si>
    <t>Excalibur_c9391_1016</t>
  </si>
  <si>
    <t>wsnp_Ex_rep_c68600_67448893</t>
  </si>
  <si>
    <t>RFL_Contig539_1789</t>
  </si>
  <si>
    <t>TA001138-0446</t>
  </si>
  <si>
    <t>Kukri_c100408_598</t>
  </si>
  <si>
    <t>BS00022689_51</t>
  </si>
  <si>
    <t>wsnp_Ex_c12152_19428078</t>
  </si>
  <si>
    <t>wsnp_Ra_c15069_23407152</t>
  </si>
  <si>
    <t>Kukri_c45262_340</t>
  </si>
  <si>
    <t>BobWHIte_c22036_399</t>
  </si>
  <si>
    <t>BS00049997_51</t>
  </si>
  <si>
    <t>BobWHIte_c17845_132</t>
  </si>
  <si>
    <t>Tdurum_contig81548_426</t>
  </si>
  <si>
    <t>BS00064947_51</t>
  </si>
  <si>
    <t>wsnp_Ex_c97184_84339976</t>
  </si>
  <si>
    <t>Kukri_c3576_1212</t>
  </si>
  <si>
    <t>RAC875_c62400_840</t>
  </si>
  <si>
    <t>BS00062972_51</t>
  </si>
  <si>
    <t>RAC875_c62400_924</t>
  </si>
  <si>
    <t>Tdurum_contig92938_632</t>
  </si>
  <si>
    <t>BS00088733_51</t>
  </si>
  <si>
    <t>Tdurum_contig44115_405</t>
  </si>
  <si>
    <t>RAC875_c62400_639</t>
  </si>
  <si>
    <t>CAP12_c2231_114</t>
  </si>
  <si>
    <t>Excalibur_c8168_226</t>
  </si>
  <si>
    <t>IAAV5014</t>
  </si>
  <si>
    <t>IACX1947</t>
  </si>
  <si>
    <t>BS00024814_51</t>
  </si>
  <si>
    <t>BS00039874_51</t>
  </si>
  <si>
    <t>RAC875_c1148_1175</t>
  </si>
  <si>
    <t>Excalibur_c37910_276</t>
  </si>
  <si>
    <t>BS00018740_51</t>
  </si>
  <si>
    <t>Kukri_rep_c109463_264</t>
  </si>
  <si>
    <t>wsnp_Ku_c3151_5892200</t>
  </si>
  <si>
    <t>wsnp_BE403214B_Ta_2_1</t>
  </si>
  <si>
    <t>Excalibur_c46000_203</t>
  </si>
  <si>
    <t>BS00064423_51</t>
  </si>
  <si>
    <t>Excalibur_c92555_283</t>
  </si>
  <si>
    <t>CAP11_c7700_247</t>
  </si>
  <si>
    <t>Tdurum_contig27973_306</t>
  </si>
  <si>
    <t>BS00065864_51</t>
  </si>
  <si>
    <t>BobWHIte_c43731_313</t>
  </si>
  <si>
    <t>RFL_Contig5337_1453</t>
  </si>
  <si>
    <t>Tdurum_contig49583_669</t>
  </si>
  <si>
    <t>RAC875_c278_1801</t>
  </si>
  <si>
    <t>TA002682-0717</t>
  </si>
  <si>
    <t>BobWHIte_c26082_239</t>
  </si>
  <si>
    <t>BS00074721_51</t>
  </si>
  <si>
    <t>BS00029720_51</t>
  </si>
  <si>
    <t>Excalibur_c23452_401</t>
  </si>
  <si>
    <t>Tdurum_contig97942_51</t>
  </si>
  <si>
    <t>Tdurum_contig97942_163</t>
  </si>
  <si>
    <t>Kukri_c13359_169</t>
  </si>
  <si>
    <t>BobWHIte_c24484_240</t>
  </si>
  <si>
    <t>BS00031339_51</t>
  </si>
  <si>
    <t>wsnp_JD_c12221_12509932</t>
  </si>
  <si>
    <t>Kukri_c13045_302</t>
  </si>
  <si>
    <t>5D</t>
  </si>
  <si>
    <t>wsnp_Ex_c65985_64188864</t>
  </si>
  <si>
    <t>BS00000020_51</t>
  </si>
  <si>
    <t>Kukri_c96249_58</t>
  </si>
  <si>
    <t>BobWHIte_c13030_406</t>
  </si>
  <si>
    <t>Excalibur_c687_886</t>
  </si>
  <si>
    <t>RAC875_c13169_459</t>
  </si>
  <si>
    <t>D_GDS7LZN01CBWNE_99</t>
  </si>
  <si>
    <t>Kukri_c7786_81</t>
  </si>
  <si>
    <t>BS00011794_51</t>
  </si>
  <si>
    <t>CAP8_c145_89</t>
  </si>
  <si>
    <t>D_GA8KES401AL4GG_122</t>
  </si>
  <si>
    <t>IACX5914</t>
  </si>
  <si>
    <t>Kukri_c7827_1309</t>
  </si>
  <si>
    <t>BS00058709_51</t>
  </si>
  <si>
    <t>D_GDS7LZN02F4FP5_176</t>
  </si>
  <si>
    <t>BS00012069_51</t>
  </si>
  <si>
    <t>BS00011935_51</t>
  </si>
  <si>
    <t>IACX5717</t>
  </si>
  <si>
    <t>wsnp_Ex_c11055_17928283</t>
  </si>
  <si>
    <t>wsnp_Ex_c6657_11523455</t>
  </si>
  <si>
    <t>Kukri_c7827_1168</t>
  </si>
  <si>
    <t>RAC875_c34968_514</t>
  </si>
  <si>
    <t>Kukri_rep_c104865_57</t>
  </si>
  <si>
    <t>RAC875_c3988_3479</t>
  </si>
  <si>
    <t>BS00023151_51</t>
  </si>
  <si>
    <t>Tdurum_contig12045_613</t>
  </si>
  <si>
    <t>6A</t>
  </si>
  <si>
    <t>RAC875_c22627_315</t>
  </si>
  <si>
    <t>Ra_c6065_1145</t>
  </si>
  <si>
    <t>Kukri_rep_c101615_148</t>
  </si>
  <si>
    <t>BobWHIte_c22086_444</t>
  </si>
  <si>
    <t>RAC875_c26860_648</t>
  </si>
  <si>
    <t>wsnp_Ku_c10377_17180909</t>
  </si>
  <si>
    <t>RAC875_c2253_1255</t>
  </si>
  <si>
    <t>wsnp_Ex_c16491_24996576</t>
  </si>
  <si>
    <t>BS00011010_51</t>
  </si>
  <si>
    <t>RAC875_c38136_199</t>
  </si>
  <si>
    <t>BobWHIte_c36070_89</t>
  </si>
  <si>
    <t>BS00025084_51</t>
  </si>
  <si>
    <t>Kukri_c11106_292</t>
  </si>
  <si>
    <t>Tdurum_contig13287_203</t>
  </si>
  <si>
    <t>Kukri_c37241_513</t>
  </si>
  <si>
    <t>Excalibur_c8197_381</t>
  </si>
  <si>
    <t>Excalibur_c39390_303</t>
  </si>
  <si>
    <t>GENE-4235_196</t>
  </si>
  <si>
    <t>Tdurum_contig75595_586</t>
  </si>
  <si>
    <t>wsnp_Ku_c17618_26749729</t>
  </si>
  <si>
    <t>BS00044360_51</t>
  </si>
  <si>
    <t>wsnp_Ex_c11621_18716254</t>
  </si>
  <si>
    <t>BobWHIte_c24848_219</t>
  </si>
  <si>
    <t>wsnp_Ku_c7458_12842353</t>
  </si>
  <si>
    <t>IACX5772</t>
  </si>
  <si>
    <t>Kukri_c11106_439</t>
  </si>
  <si>
    <t>RAC875_c41786_587</t>
  </si>
  <si>
    <t>Excalibur_c7044_243</t>
  </si>
  <si>
    <t>BobWHIte_c18721_190</t>
  </si>
  <si>
    <t>CAP12_c2800_262</t>
  </si>
  <si>
    <t>Kukri_c264_438</t>
  </si>
  <si>
    <t>Tdurum_contig9544_978</t>
  </si>
  <si>
    <t>wsnp_Ex_c31149_39976066</t>
  </si>
  <si>
    <t>IAAV7418</t>
  </si>
  <si>
    <t>Kukri_c35661_63</t>
  </si>
  <si>
    <t>RAC875_c34617_143</t>
  </si>
  <si>
    <t>Tdurum_contig102404_298</t>
  </si>
  <si>
    <t>Tdurum_contig57672_482</t>
  </si>
  <si>
    <t>BS00063990_51</t>
  </si>
  <si>
    <t>BS00023627_51</t>
  </si>
  <si>
    <t>CAP11_c989_113</t>
  </si>
  <si>
    <t>BS00079942_51</t>
  </si>
  <si>
    <t>RAC875_rep_c73850_589</t>
  </si>
  <si>
    <t>wsnp_Ex_c14192_22135363</t>
  </si>
  <si>
    <t>wsnp_Ex_c14192_22135384</t>
  </si>
  <si>
    <t>JD_c8888_741</t>
  </si>
  <si>
    <t>wsnp_CAP7_c1839_907899</t>
  </si>
  <si>
    <t>CAP7_c2381_149</t>
  </si>
  <si>
    <t>wsnp_Ex_rep_c66433_64661643</t>
  </si>
  <si>
    <t>wsnp_Ex_rep_c66433_64662690</t>
  </si>
  <si>
    <t>RAC875_rep_c107081_918</t>
  </si>
  <si>
    <t>RAC875_rep_c81239_73</t>
  </si>
  <si>
    <t>tplb0052b07_577</t>
  </si>
  <si>
    <t>RAC875_c28637_1004</t>
  </si>
  <si>
    <t>wsnp_Ex_c12141_19415226</t>
  </si>
  <si>
    <t>Excalibur_c30324_564</t>
  </si>
  <si>
    <t>Ku_c14907_456</t>
  </si>
  <si>
    <t>Ku_c97015_209</t>
  </si>
  <si>
    <t>IAAV5188</t>
  </si>
  <si>
    <t>Kukri_c3075_391</t>
  </si>
  <si>
    <t>BS00010441_51</t>
  </si>
  <si>
    <t>BS00010811_51</t>
  </si>
  <si>
    <t>Tdurum_contig51717_1582</t>
  </si>
  <si>
    <t>Kukri_c67_1504</t>
  </si>
  <si>
    <t>wsnp_Ex_c3472_6358437</t>
  </si>
  <si>
    <t>BS00035533_51</t>
  </si>
  <si>
    <t>wsnp_Ex_rep_c102011_87270703</t>
  </si>
  <si>
    <t>wsnp_Ex_c17692_26437459</t>
  </si>
  <si>
    <t>Excalibur_c15844_1470</t>
  </si>
  <si>
    <t>TA005366-0788</t>
  </si>
  <si>
    <t>GENE-3659_162</t>
  </si>
  <si>
    <t>BS00062823_51</t>
  </si>
  <si>
    <t>wsnp_Ex_c4954_8813973</t>
  </si>
  <si>
    <t>IAAV7384</t>
  </si>
  <si>
    <t>Tdurum_contig53138_302</t>
  </si>
  <si>
    <t>IACX2250</t>
  </si>
  <si>
    <t>wsnp_CAP11_c303_253438</t>
  </si>
  <si>
    <t>wsnp_CAP11_c1137_665073</t>
  </si>
  <si>
    <t>wsnp_Ex_c11348_18326787</t>
  </si>
  <si>
    <t>wsnp_Ex_c11348_18327861</t>
  </si>
  <si>
    <t>BS00036397_51</t>
  </si>
  <si>
    <t>Kukri_c8148_2719</t>
  </si>
  <si>
    <t>BobWHIte_c19820_129</t>
  </si>
  <si>
    <t>wsnp_Ex_rep_c86110_78630016</t>
  </si>
  <si>
    <t>GENE-4194_514</t>
  </si>
  <si>
    <t>Kukri_c2700_1757</t>
  </si>
  <si>
    <t>wsnp_Ex_c902_1745108</t>
  </si>
  <si>
    <t>Tdurum_contig13240_523</t>
  </si>
  <si>
    <t>wsnp_Ex_c17185_25829084</t>
  </si>
  <si>
    <t>wsnp_Ex_c1269_2435294</t>
  </si>
  <si>
    <t>Kukri_c9262_401</t>
  </si>
  <si>
    <t>wsnp_Ex_c14087_21997101</t>
  </si>
  <si>
    <t>wsnp_Ku_c16432_25320146</t>
  </si>
  <si>
    <t>BS00010780_51</t>
  </si>
  <si>
    <t>Tdurum_contig61574_645</t>
  </si>
  <si>
    <t>RAC875_c104548_369</t>
  </si>
  <si>
    <t>wsnp_JD_c22766_19622512</t>
  </si>
  <si>
    <t>Tdurum_contig55363_297</t>
  </si>
  <si>
    <t>wsnp_Ra_c12086_19452422</t>
  </si>
  <si>
    <t>BS00081699_51</t>
  </si>
  <si>
    <t>BobWHIte_s67148_292</t>
  </si>
  <si>
    <t>RFL_Contig5314_1147</t>
  </si>
  <si>
    <t>wsnp_Ex_c20457_29526403</t>
  </si>
  <si>
    <t>RFL_Contig6053_2072</t>
  </si>
  <si>
    <t>RFL_Contig6053_3082</t>
  </si>
  <si>
    <t>BobWHIte_c35035_317</t>
  </si>
  <si>
    <t>tplb0055o21_1994</t>
  </si>
  <si>
    <t>RFL_Contig2765_1200</t>
  </si>
  <si>
    <t>RFL_Contig2765_669</t>
  </si>
  <si>
    <t>BS00082460_51</t>
  </si>
  <si>
    <t>tplb0026o20_691</t>
  </si>
  <si>
    <t>Excalibur_c25390_2483</t>
  </si>
  <si>
    <t>BS00011578_51</t>
  </si>
  <si>
    <t>Ex_c28973_935</t>
  </si>
  <si>
    <t>wsnp_Ex_rep_c109274_92142043</t>
  </si>
  <si>
    <t>Tdurum_contig70819_393</t>
  </si>
  <si>
    <t>BS00023009_51</t>
  </si>
  <si>
    <t>Jagger_c5046_63</t>
  </si>
  <si>
    <t>RAC875_c23338_792</t>
  </si>
  <si>
    <t>RAC875_c12821_466</t>
  </si>
  <si>
    <t>BS00011962_51</t>
  </si>
  <si>
    <t>Excalibur_c18265_399</t>
  </si>
  <si>
    <t>RFL_Contig2163_1769</t>
  </si>
  <si>
    <t>6B</t>
  </si>
  <si>
    <t>BS00055768_51</t>
  </si>
  <si>
    <t>BobWHIte_c18566_106</t>
  </si>
  <si>
    <t>BS00029434_51</t>
  </si>
  <si>
    <t>Tdurum_contig43538_1306</t>
  </si>
  <si>
    <t>CAP7_c10772_156</t>
  </si>
  <si>
    <t>BS00092845_51</t>
  </si>
  <si>
    <t>Excalibur_c30648_924</t>
  </si>
  <si>
    <t>wsnp_Ex_c7191_12352173</t>
  </si>
  <si>
    <t>wsnp_Ex_c14481_22485922</t>
  </si>
  <si>
    <t>RAC875_rep_c70449_63</t>
  </si>
  <si>
    <t>Tdurum_contig29162_378</t>
  </si>
  <si>
    <t>Tdurum_contig50121_249</t>
  </si>
  <si>
    <t>Excalibur_c100270_78</t>
  </si>
  <si>
    <t>Tdurum_contig62941_85</t>
  </si>
  <si>
    <t>BobWHIte_c9330_499</t>
  </si>
  <si>
    <t>BS00074183_51</t>
  </si>
  <si>
    <t>Excalibur_s111479_146</t>
  </si>
  <si>
    <t>GENE-0221_721</t>
  </si>
  <si>
    <t>BS00067590_51</t>
  </si>
  <si>
    <t>RAC875_c10650_90</t>
  </si>
  <si>
    <t>Kukri_c39151_460</t>
  </si>
  <si>
    <t>IAAV8967</t>
  </si>
  <si>
    <t>Tdurum_contig75750_432</t>
  </si>
  <si>
    <t>RAC875_c27207_380</t>
  </si>
  <si>
    <t>Excalibur_c38928_307</t>
  </si>
  <si>
    <t>wsnp_Ex_c7786_13265260</t>
  </si>
  <si>
    <t>GENE-4074_537</t>
  </si>
  <si>
    <t>Kukri_c14191_351</t>
  </si>
  <si>
    <t>wsnp_Ex_c45081_50974769</t>
  </si>
  <si>
    <t>wsnp_Ex_c1249_2399894</t>
  </si>
  <si>
    <t>BS00003214_51</t>
  </si>
  <si>
    <t>TA002465-0455-w</t>
  </si>
  <si>
    <t>BS00069412_51</t>
  </si>
  <si>
    <t>BS00084314_51</t>
  </si>
  <si>
    <t>wsnp_JD_c18284_16822042</t>
  </si>
  <si>
    <t>BobWHIte_c10614_157</t>
  </si>
  <si>
    <t>RAC875_c25672_473</t>
  </si>
  <si>
    <t>Tdurum_contig51676_120</t>
  </si>
  <si>
    <t>Kukri_c39321_112</t>
  </si>
  <si>
    <t>wsnp_Ex_c25505_34771897</t>
  </si>
  <si>
    <t>Kukri_c31822_568</t>
  </si>
  <si>
    <t>Excalibur_c47748_83</t>
  </si>
  <si>
    <t>Excalibur_c18182_464</t>
  </si>
  <si>
    <t>wsnp_Ex_c33813_42239400</t>
  </si>
  <si>
    <t>BobWHIte_c17750_568</t>
  </si>
  <si>
    <t>wsnp_Ra_rep_c106754_90462550</t>
  </si>
  <si>
    <t>TA015451-0472</t>
  </si>
  <si>
    <t>wsnp_Ex_c11873_19047792</t>
  </si>
  <si>
    <t>wsnp_Ex_c19707_28702378</t>
  </si>
  <si>
    <t>wsnp_Ex_c46392_51913200</t>
  </si>
  <si>
    <t>wsnp_Ex_rep_c77942_74309566</t>
  </si>
  <si>
    <t>RAC875_c88279_291</t>
  </si>
  <si>
    <t>Excalibur_c7823_397</t>
  </si>
  <si>
    <t>BS00069368_51</t>
  </si>
  <si>
    <t>Kukri_c2800_103</t>
  </si>
  <si>
    <t>BS00026203_51</t>
  </si>
  <si>
    <t>BobWHIte_c23946_75</t>
  </si>
  <si>
    <t>wsnp_Ex_c16446_24946990</t>
  </si>
  <si>
    <t>wsnp_BF291478B_Ta_2_1</t>
  </si>
  <si>
    <t>CAP8_c1851_62</t>
  </si>
  <si>
    <t>Ra_c17448_1214</t>
  </si>
  <si>
    <t>RAC875_c26887_562</t>
  </si>
  <si>
    <t>Excalibur_c91980_139</t>
  </si>
  <si>
    <t>wsnp_Ex_rep_c67012_65465341</t>
  </si>
  <si>
    <t>RAC875_rep_c107515_508</t>
  </si>
  <si>
    <t>RAC875_c47035_70</t>
  </si>
  <si>
    <t>wsnp_CD452643B_Ta_2_1</t>
  </si>
  <si>
    <t>wsnp_Ku_c24981_34948114</t>
  </si>
  <si>
    <t>BobWHIte_c1059_1825</t>
  </si>
  <si>
    <t>Kukri_c25725_1921</t>
  </si>
  <si>
    <t>TA001478-0609</t>
  </si>
  <si>
    <t>Jagger_c3773_108</t>
  </si>
  <si>
    <t>RAC875_c22078_195</t>
  </si>
  <si>
    <t>Ra_c13513_591</t>
  </si>
  <si>
    <t>wsnp_Ex_c3940_7144946</t>
  </si>
  <si>
    <t>wsnp_Ku_c11870_19296142</t>
  </si>
  <si>
    <t>wsnp_Ku_c15761_24469459</t>
  </si>
  <si>
    <t>Excalibur_c22106_190</t>
  </si>
  <si>
    <t>Excalibur_c10568_826</t>
  </si>
  <si>
    <t>wsnp_Ra_c46591_52408053</t>
  </si>
  <si>
    <t>wsnp_Ex_rep_c66315_64480670</t>
  </si>
  <si>
    <t>RAC875_c32447_187</t>
  </si>
  <si>
    <t>RAC875_c58472_109</t>
  </si>
  <si>
    <t>Excalibur_c6260_536</t>
  </si>
  <si>
    <t>Ra_c9698_1606</t>
  </si>
  <si>
    <t>CAP7_c7415_267</t>
  </si>
  <si>
    <t>Kukri_c12602_861</t>
  </si>
  <si>
    <t>Tdurum_contig76997_664</t>
  </si>
  <si>
    <t>GENE-3758_627</t>
  </si>
  <si>
    <t>Kukri_c73868_961</t>
  </si>
  <si>
    <t>CAP7_rep_c12929_169</t>
  </si>
  <si>
    <t>RAC875_c7630_1383</t>
  </si>
  <si>
    <t>BS00068506_51</t>
  </si>
  <si>
    <t>wsnp_Ex_c1383_2651887</t>
  </si>
  <si>
    <t>RAC875_c12907_515</t>
  </si>
  <si>
    <t>BS00022480_51</t>
  </si>
  <si>
    <t>BS00034554_51</t>
  </si>
  <si>
    <t>BS00069116_51</t>
  </si>
  <si>
    <t>NSm2</t>
  </si>
  <si>
    <t>IACX2322</t>
  </si>
  <si>
    <t>RAC875_rep_c71463_98</t>
  </si>
  <si>
    <t>Tdurum_contig75763_930</t>
  </si>
  <si>
    <t>Kukri_c338_109</t>
  </si>
  <si>
    <t>RAC875_rep_c105937_467</t>
  </si>
  <si>
    <t>wsnp_Ku_c46363_53116979</t>
  </si>
  <si>
    <t>Excalibur_c32219_491</t>
  </si>
  <si>
    <t>Tdurum_contig12123_1650</t>
  </si>
  <si>
    <t>BS00011795_51</t>
  </si>
  <si>
    <t>Kukri_rep_c103067_383</t>
  </si>
  <si>
    <t>Tdurum_contig67619_532</t>
  </si>
  <si>
    <t>Tdurum_contig42489_768</t>
  </si>
  <si>
    <t>BobWHIte_c13202_399</t>
  </si>
  <si>
    <t>RAC875_c2910_1562</t>
  </si>
  <si>
    <t>Kukri_c48283_78</t>
  </si>
  <si>
    <t>RAC875_c17011_373</t>
  </si>
  <si>
    <t>wsnp_Ex_c18664_27540364</t>
  </si>
  <si>
    <t>6D</t>
  </si>
  <si>
    <t>Excalibur_c4789_2748</t>
  </si>
  <si>
    <t>RAC875_c2102_3487</t>
  </si>
  <si>
    <t>Excalibur_c10358_1800</t>
  </si>
  <si>
    <t>Ex_c477_1253</t>
  </si>
  <si>
    <t>wsnp_CAP12_c720_382116</t>
  </si>
  <si>
    <t>BobWHIte_rep_c52808_186</t>
  </si>
  <si>
    <t>RAC875_c18002_58</t>
  </si>
  <si>
    <t>wsnp_Ex_c23383_32628864</t>
  </si>
  <si>
    <t>GENE-4153_101</t>
  </si>
  <si>
    <t>BS00011061_51</t>
  </si>
  <si>
    <t>IACX5833</t>
  </si>
  <si>
    <t>BobWHIte_c5872_65</t>
  </si>
  <si>
    <t>RAC875_c25738_168</t>
  </si>
  <si>
    <t>Ex_c5168_849</t>
  </si>
  <si>
    <t>CAP7_c2559_543</t>
  </si>
  <si>
    <t>RAC875_c82385_209</t>
  </si>
  <si>
    <t>GENE-0925_515</t>
  </si>
  <si>
    <t>IACX5958</t>
  </si>
  <si>
    <t>wsnp_Ex_c4942_8793029</t>
  </si>
  <si>
    <t>Excalibur_c2991_320</t>
  </si>
  <si>
    <t>BS00022206_51</t>
  </si>
  <si>
    <t>Kukri_c45876_61</t>
  </si>
  <si>
    <t>BS00070856_51</t>
  </si>
  <si>
    <t>Ex_c31468_763</t>
  </si>
  <si>
    <t>wsnp_Ex_c62371_62036044</t>
  </si>
  <si>
    <t>Ex_c12134_939</t>
  </si>
  <si>
    <t>CAP8_c6799_93</t>
  </si>
  <si>
    <t>IAAV6637</t>
  </si>
  <si>
    <t>TA005561-0543</t>
  </si>
  <si>
    <t>BobWHIte_c18136_441</t>
  </si>
  <si>
    <t>wsnp_Ex_c4480_8055475</t>
  </si>
  <si>
    <t>Tdurum_contig51001_186</t>
  </si>
  <si>
    <t>7A</t>
  </si>
  <si>
    <t>Tdurum_contig5646_929</t>
  </si>
  <si>
    <t>Tdurum_contig28493_829</t>
  </si>
  <si>
    <t>IAAV6250</t>
  </si>
  <si>
    <t>Tdurum_contig52015_1320</t>
  </si>
  <si>
    <t>BS00035083_51</t>
  </si>
  <si>
    <t>Excalibur_c17447_635</t>
  </si>
  <si>
    <t>wsnp_Ex_c43009_49439922</t>
  </si>
  <si>
    <t>Ku_c20100_1746</t>
  </si>
  <si>
    <t>Tdurum_contig52015_1090</t>
  </si>
  <si>
    <t>Tdurum_contig16896_287</t>
  </si>
  <si>
    <t>Excalibur_c9183_1397</t>
  </si>
  <si>
    <t>Tdurum_contig47309_600</t>
  </si>
  <si>
    <t>RAC875_c22210_191</t>
  </si>
  <si>
    <t>Excalibur_c46601_265</t>
  </si>
  <si>
    <t>Tdurum_contig50536_603</t>
  </si>
  <si>
    <t>BobWHIte_c20558_374</t>
  </si>
  <si>
    <t>tplb0032m13_1358</t>
  </si>
  <si>
    <t>RAC875_c41169_68</t>
  </si>
  <si>
    <t>RAC875_c55351_223</t>
  </si>
  <si>
    <t>TA001002-0479</t>
  </si>
  <si>
    <t>BS00000747_51</t>
  </si>
  <si>
    <t>RAC875_c16644_1722</t>
  </si>
  <si>
    <t>Excalibur_c30151_528</t>
  </si>
  <si>
    <t>RAC875_c34971_137</t>
  </si>
  <si>
    <t>Kukri_c76470_79</t>
  </si>
  <si>
    <t>Tdurum_contig75819_3136</t>
  </si>
  <si>
    <t>RAC875_c17185_90</t>
  </si>
  <si>
    <t>Tdurum_contig93663_457</t>
  </si>
  <si>
    <t>IAAV912</t>
  </si>
  <si>
    <t>Kukri_c28866_183</t>
  </si>
  <si>
    <t>Kukri_c1831_1243</t>
  </si>
  <si>
    <t>BS00110940_51</t>
  </si>
  <si>
    <t>Tdurum_contig49186_437</t>
  </si>
  <si>
    <t>Excalibur_rep_c68458_1536</t>
  </si>
  <si>
    <t>BS00064892_51</t>
  </si>
  <si>
    <t>RAC875_c26866_239</t>
  </si>
  <si>
    <t>wsnp_Ex_rep_c69123_68034403</t>
  </si>
  <si>
    <t>BobWHIte_rep_c58252_112</t>
  </si>
  <si>
    <t>Tdurum_contig82438_73</t>
  </si>
  <si>
    <t>RAC875_c14982_577</t>
  </si>
  <si>
    <t>Kukri_c106476_350</t>
  </si>
  <si>
    <t>Tdurum_contig20214_279</t>
  </si>
  <si>
    <t>RAC875_c1829_321</t>
  </si>
  <si>
    <t>Kukri_c11325_337</t>
  </si>
  <si>
    <t>Kukri_rep_c109098_132</t>
  </si>
  <si>
    <t>wsnp_Ku_c5938_10491100</t>
  </si>
  <si>
    <t>Excalibur_c34807_431</t>
  </si>
  <si>
    <t>BS00024786_51</t>
  </si>
  <si>
    <t>GENE-4375_382</t>
  </si>
  <si>
    <t>BS00066015_51</t>
  </si>
  <si>
    <t>BS00067746_51</t>
  </si>
  <si>
    <t>Ku_c554_1239</t>
  </si>
  <si>
    <t>Kukri_c57674_324</t>
  </si>
  <si>
    <t>RAC875_c75528_355</t>
  </si>
  <si>
    <t>BS00110010_51</t>
  </si>
  <si>
    <t>Excalibur_c13337_219</t>
  </si>
  <si>
    <t>IAAV7916</t>
  </si>
  <si>
    <t>Excalibur_c14925_1747</t>
  </si>
  <si>
    <t>Excalibur_rep_c101407_222</t>
  </si>
  <si>
    <t>Ra_c17341_2119</t>
  </si>
  <si>
    <t>Tdurum_contig8441_602</t>
  </si>
  <si>
    <t>wsnp_Ex_c42653_49180603</t>
  </si>
  <si>
    <t>BobWHIte_c34551_714</t>
  </si>
  <si>
    <t>wsnp_Ku_c12701_20446223</t>
  </si>
  <si>
    <t>BS00022145_51</t>
  </si>
  <si>
    <t>Ra_c17341_2122</t>
  </si>
  <si>
    <t>wsnp_Ex_c42653_49180485</t>
  </si>
  <si>
    <t>BS00062425_51</t>
  </si>
  <si>
    <t>Kukri_rep_c101532_1046</t>
  </si>
  <si>
    <t>BS00040929_51</t>
  </si>
  <si>
    <t>BS00035032_51</t>
  </si>
  <si>
    <t>BS00035033_51</t>
  </si>
  <si>
    <t>IAAV1971</t>
  </si>
  <si>
    <t>Ku_c11827_464</t>
  </si>
  <si>
    <t>wsnp_Ex_c5341_9443380</t>
  </si>
  <si>
    <t>wsnp_Ku_c6065_10682577</t>
  </si>
  <si>
    <t>wsnp_Ex_c39221_46569987</t>
  </si>
  <si>
    <t>BobWHIte_c40583_146</t>
  </si>
  <si>
    <t>wsnp_Ex_c2360_4422599</t>
  </si>
  <si>
    <t>BS00070735_51</t>
  </si>
  <si>
    <t>BS00070538_51</t>
  </si>
  <si>
    <t>RAC875_rep_c76772_850</t>
  </si>
  <si>
    <t>BobWHIte_s63403_99</t>
  </si>
  <si>
    <t>BS00020610_51</t>
  </si>
  <si>
    <t>wsnp_Ex_c11636_18742884</t>
  </si>
  <si>
    <t>Ra_c32003_420</t>
  </si>
  <si>
    <t>wsnp_JD_c14118_13933380</t>
  </si>
  <si>
    <t>RAC875_c11662_401</t>
  </si>
  <si>
    <t>BS00111120_51</t>
  </si>
  <si>
    <t>BS00099881_51</t>
  </si>
  <si>
    <t>wsnp_JD_c18167_16742264</t>
  </si>
  <si>
    <t>BS00002897_51</t>
  </si>
  <si>
    <t>RFL_Contig2920_563</t>
  </si>
  <si>
    <t>wsnp_JD_c18814_17164689</t>
  </si>
  <si>
    <t>BS00023673_51</t>
  </si>
  <si>
    <t>Excalibur_c15411_643</t>
  </si>
  <si>
    <t>Excalibur_c59263_96</t>
  </si>
  <si>
    <t>IACX11096</t>
  </si>
  <si>
    <t>BS00100351_51</t>
  </si>
  <si>
    <t>tplb0024l08_1395</t>
  </si>
  <si>
    <t>BS00063128_51</t>
  </si>
  <si>
    <t>wsnp_Ex_c17693_26438399</t>
  </si>
  <si>
    <t>wsnp_Ex_c29371_38412298</t>
  </si>
  <si>
    <t>BS00022049_51</t>
  </si>
  <si>
    <t>BS00040590_51</t>
  </si>
  <si>
    <t>BS00082180_51</t>
  </si>
  <si>
    <t>BS00006674_51</t>
  </si>
  <si>
    <t>wsnp_CAP11_c383_294401</t>
  </si>
  <si>
    <t>IAAV3946</t>
  </si>
  <si>
    <t>RAC875_c21946_234</t>
  </si>
  <si>
    <t>wsnp_Ex_c558_1105911</t>
  </si>
  <si>
    <t>wsnp_Ex_c7216_12391962</t>
  </si>
  <si>
    <t>CAP8_c8768_51</t>
  </si>
  <si>
    <t>RAC875_c5549_149</t>
  </si>
  <si>
    <t>wsnp_Ex_c7216_12391182</t>
  </si>
  <si>
    <t>wsnp_Ex_c1395_2672221</t>
  </si>
  <si>
    <t>wsnp_Ex_c1395_2672002</t>
  </si>
  <si>
    <t>BS00091168_51</t>
  </si>
  <si>
    <t>BS00080365_51</t>
  </si>
  <si>
    <t>wsnp_Ex_c7216_12390889</t>
  </si>
  <si>
    <t>BS00110561_51</t>
  </si>
  <si>
    <t>BS00062829_51</t>
  </si>
  <si>
    <t>Kukri_c26517_691</t>
  </si>
  <si>
    <t>Ra_c18741_604</t>
  </si>
  <si>
    <t>TA003505-0833</t>
  </si>
  <si>
    <t>BobWHIte_c66165_77</t>
  </si>
  <si>
    <t>BS00049871_51</t>
  </si>
  <si>
    <t>BS00065250_51</t>
  </si>
  <si>
    <t>wsnp_Ra_c20189_29442564</t>
  </si>
  <si>
    <t>RAC875_c4732_1521</t>
  </si>
  <si>
    <t>wsnp_Ex_c40011_47158369</t>
  </si>
  <si>
    <t>Kukri_rep_c105999_572</t>
  </si>
  <si>
    <t>Tdurum_contig62357_527</t>
  </si>
  <si>
    <t>BS00059929_51</t>
  </si>
  <si>
    <t>RAC875_rep_c105182_460</t>
  </si>
  <si>
    <t>Excalibur_c47990_159</t>
  </si>
  <si>
    <t>wsnp_Ra_c16287_24905062</t>
  </si>
  <si>
    <t>Excalibur_c96483_102</t>
  </si>
  <si>
    <t>BobWHIte_c23146_84</t>
  </si>
  <si>
    <t>wsnp_Ex_c398_784427</t>
  </si>
  <si>
    <t>wsnp_Ra_c1303_2598907</t>
  </si>
  <si>
    <t>IAAV3315</t>
  </si>
  <si>
    <t>Kukri_c58950_69</t>
  </si>
  <si>
    <t>Tdurum_contig42093_1170</t>
  </si>
  <si>
    <t>RAC875_c32212_84</t>
  </si>
  <si>
    <t>BS00097987_51</t>
  </si>
  <si>
    <t>Excalibur_c96483_520</t>
  </si>
  <si>
    <t>wsnp_Ra_c16287_24904962</t>
  </si>
  <si>
    <t>wsnp_Ex_c19582_28564743</t>
  </si>
  <si>
    <t>BS00022747_51</t>
  </si>
  <si>
    <t>IAAV6170</t>
  </si>
  <si>
    <t>IAAV3027</t>
  </si>
  <si>
    <t>BS00070626_51</t>
  </si>
  <si>
    <t>Ra_c8394_1381</t>
  </si>
  <si>
    <t>RAC875_c27696_718</t>
  </si>
  <si>
    <t>wsnp_Ku_c1552_3060297</t>
  </si>
  <si>
    <t>IAAV6287</t>
  </si>
  <si>
    <t>BS00077891_51</t>
  </si>
  <si>
    <t>Kukri_rep_c97425_164</t>
  </si>
  <si>
    <t>IAAV6957</t>
  </si>
  <si>
    <t>wsnp_Ku_c42539_50247426</t>
  </si>
  <si>
    <t>wsnp_Ku_c42539_50247333</t>
  </si>
  <si>
    <t>BS00026622_51</t>
  </si>
  <si>
    <t>RAC875_c19111_628</t>
  </si>
  <si>
    <t>wsnp_JD_c20555_18262317</t>
  </si>
  <si>
    <t>wsnp_Ku_rep_c103889_90513052</t>
  </si>
  <si>
    <t>wsnp_Ex_c7071_12171619</t>
  </si>
  <si>
    <t>Excalibur_c60238_183</t>
  </si>
  <si>
    <t>wsnp_Ex_c53442_56678505</t>
  </si>
  <si>
    <t>wsnp_Ex_c6354_11053460</t>
  </si>
  <si>
    <t>Excalibur_c1791_819</t>
  </si>
  <si>
    <t>RFL_Contig6074_1058</t>
  </si>
  <si>
    <t>BS00022169_51</t>
  </si>
  <si>
    <t>BobWHIte_c19346_434</t>
  </si>
  <si>
    <t>Excalibur_rep_c102881_88</t>
  </si>
  <si>
    <t>wsnp_Ex_c9971_16412615</t>
  </si>
  <si>
    <t>Tdurum_contig61864_1352</t>
  </si>
  <si>
    <t>Excalibur_c61603_1052</t>
  </si>
  <si>
    <t>Kukri_rep_c98227_230</t>
  </si>
  <si>
    <t>wsnp_RFL_Contig2805_2579582</t>
  </si>
  <si>
    <t>Tdurum_contig29240_206</t>
  </si>
  <si>
    <t>tplb0032g12_1241</t>
  </si>
  <si>
    <t>wsnp_Ku_c5693_10079343</t>
  </si>
  <si>
    <t>BS00111016_51</t>
  </si>
  <si>
    <t>wsnp_JD_c5861_7018974</t>
  </si>
  <si>
    <t>CAP7_rep_c5949_55</t>
  </si>
  <si>
    <t>wsnp_Ex_c5839_10246915</t>
  </si>
  <si>
    <t>RAC875_rep_c83934_91</t>
  </si>
  <si>
    <t>BS00061593_51</t>
  </si>
  <si>
    <t>RAC875_c17182_600</t>
  </si>
  <si>
    <t>7B</t>
  </si>
  <si>
    <t>NDVI_A</t>
  </si>
  <si>
    <t>BobWHIte_c47269_128</t>
  </si>
  <si>
    <t>Tdurum_contig5352_556</t>
  </si>
  <si>
    <t>Excalibur_c3423_1170</t>
  </si>
  <si>
    <t>Tdurum_contig99020_139</t>
  </si>
  <si>
    <t>wsnp_Ex_c2103_3947695</t>
  </si>
  <si>
    <t>BS00022056_51</t>
  </si>
  <si>
    <t>BS00064344_51</t>
  </si>
  <si>
    <t>TA004831-0260</t>
  </si>
  <si>
    <t>Jagger_c2161_211</t>
  </si>
  <si>
    <t>Tdurum_contig11028_236</t>
  </si>
  <si>
    <t>wsnp_Ex_c6590_11419735</t>
  </si>
  <si>
    <t>GENE-4862_1014</t>
  </si>
  <si>
    <t>BobWHIte_c23074_304</t>
  </si>
  <si>
    <t>wsnp_Ex_c7783_13259751</t>
  </si>
  <si>
    <t>wsnp_RFL_Contig3054_2955094</t>
  </si>
  <si>
    <t>BS00035640_51</t>
  </si>
  <si>
    <t>wsnp_Ku_c4067_7419106</t>
  </si>
  <si>
    <t>BobWHIte_rep_c66957_84</t>
  </si>
  <si>
    <t>RAC875_c99084_580</t>
  </si>
  <si>
    <t>RFL_Contig2540_306</t>
  </si>
  <si>
    <t>BS00072941_51</t>
  </si>
  <si>
    <t>Kukri_c78330_327</t>
  </si>
  <si>
    <t>GENE-4790_279</t>
  </si>
  <si>
    <t>Tdurum_contig42813_935</t>
  </si>
  <si>
    <t>Tdurum_contig93266_145</t>
  </si>
  <si>
    <t>Tdurum_contig75931_1967</t>
  </si>
  <si>
    <t>RAC875_rep_c70874_1920</t>
  </si>
  <si>
    <t>BS00095819_51</t>
  </si>
  <si>
    <t>BobWHIte_c16787_205</t>
  </si>
  <si>
    <t>BS00067540_51</t>
  </si>
  <si>
    <t>RAC875_c23724_182</t>
  </si>
  <si>
    <t>RAC875_rep_c70874_1309</t>
  </si>
  <si>
    <t>tplb0037k05_1475</t>
  </si>
  <si>
    <t>IAAV2037</t>
  </si>
  <si>
    <t>Excalibur_c49622_60</t>
  </si>
  <si>
    <t>wsnp_CAP11_c1196_692246</t>
  </si>
  <si>
    <t>wsnp_CD454314B_Ta_2_1</t>
  </si>
  <si>
    <t>Excalibur_rep_c103688_258</t>
  </si>
  <si>
    <t>wsnp_Ex_c64815_63464750</t>
  </si>
  <si>
    <t>CAP12_c8025_110</t>
  </si>
  <si>
    <t>Kukri_c31305_75</t>
  </si>
  <si>
    <t>RAC875_c7610_81</t>
  </si>
  <si>
    <t>wsnp_Ku_c19037_28455905</t>
  </si>
  <si>
    <t>BS00024065_51</t>
  </si>
  <si>
    <t>Excalibur_rep_c111660_89</t>
  </si>
  <si>
    <t>BS00059061_51</t>
  </si>
  <si>
    <t>BS00059062_51</t>
  </si>
  <si>
    <t>wsnp_Ex_c38711_46173464</t>
  </si>
  <si>
    <t>Kukri_c51296_438</t>
  </si>
  <si>
    <t>wsnp_Ex_c5270_9324025</t>
  </si>
  <si>
    <t>BS00092630_51</t>
  </si>
  <si>
    <t>RAC875_c1742_2710</t>
  </si>
  <si>
    <t>Excalibur_c6738_2072</t>
  </si>
  <si>
    <t>BS00089942_51</t>
  </si>
  <si>
    <t>RAC875_c33564_120</t>
  </si>
  <si>
    <t>wsnp_BE498985A_Ta_2_1</t>
  </si>
  <si>
    <t>BS00064146_51</t>
  </si>
  <si>
    <t>BS00101408_51</t>
  </si>
  <si>
    <t>BS00039118_51</t>
  </si>
  <si>
    <t>Tdurum_contig10677_529</t>
  </si>
  <si>
    <t>tplb0021f14_1700</t>
  </si>
  <si>
    <t>Tdurum_contig5360_329</t>
  </si>
  <si>
    <t>Tdurum_contig4658_346</t>
  </si>
  <si>
    <t>IAAV8521</t>
  </si>
  <si>
    <t>RAC875_c89312_61</t>
  </si>
  <si>
    <t>Tdurum_contig4658_418</t>
  </si>
  <si>
    <t>Tdurum_contig12525_769</t>
  </si>
  <si>
    <t>BS00101364_51</t>
  </si>
  <si>
    <t>wsnp_Ex_c56425_58548596</t>
  </si>
  <si>
    <t>BS00057323_51</t>
  </si>
  <si>
    <t>RAC875_c40569_716</t>
  </si>
  <si>
    <t>Tdurum_contig17697_771</t>
  </si>
  <si>
    <t>wsnp_Ex_c7934_13467335</t>
  </si>
  <si>
    <t>RAC875_c871_1345</t>
  </si>
  <si>
    <t>wsnp_JD_rep_c48755_32989025</t>
  </si>
  <si>
    <t>wsnp_BF202806B_Ta_2_8</t>
  </si>
  <si>
    <t>wsnp_Ex_c8400_14157318</t>
  </si>
  <si>
    <t>wsnp_Ex_c8400_14157060</t>
  </si>
  <si>
    <t>Tdurum_contig52079_1174</t>
  </si>
  <si>
    <t>RAC875_c66200_288</t>
  </si>
  <si>
    <t>wsnp_Ex_rep_c101269_86664147</t>
  </si>
  <si>
    <t>Kukri_c55780_296</t>
  </si>
  <si>
    <t>Kukri_c28160_2017</t>
  </si>
  <si>
    <t>BobWHIte_c2892_167</t>
  </si>
  <si>
    <t>Tdurum_contig49656_679</t>
  </si>
  <si>
    <t>RAC875_rep_c118655_110</t>
  </si>
  <si>
    <t>Tdurum_contig28598_245</t>
  </si>
  <si>
    <t>Kukri_c35975_593</t>
  </si>
  <si>
    <t>Tdurum_contig52096_330</t>
  </si>
  <si>
    <t>Excalibur_rep_c69840_85</t>
  </si>
  <si>
    <t>BobWHIte_c25708_334</t>
  </si>
  <si>
    <t>IAAV4890</t>
  </si>
  <si>
    <t>wsnp_Ex_c16577_25095267</t>
  </si>
  <si>
    <t>BS00023884_51</t>
  </si>
  <si>
    <t>tplb0045c05_547</t>
  </si>
  <si>
    <t>Kukri_rep_c105287_81</t>
  </si>
  <si>
    <t>BS00111247_51</t>
  </si>
  <si>
    <t>RAC875_rep_c110526_324</t>
  </si>
  <si>
    <t>RAC875_c5744_115</t>
  </si>
  <si>
    <t>BS00064933_51</t>
  </si>
  <si>
    <t>Kukri_rep_c106477_365</t>
  </si>
  <si>
    <t>wsnp_JD_c2734_3667052</t>
  </si>
  <si>
    <t>7D</t>
  </si>
  <si>
    <t>BS00068485_51</t>
  </si>
  <si>
    <t>Kukri_c92151_216</t>
  </si>
  <si>
    <t>Kukri_c32845_116</t>
  </si>
  <si>
    <t>RAC875_c29314_291</t>
  </si>
  <si>
    <t>D_GDS7LZN02FSYZC_227</t>
  </si>
  <si>
    <t>Excalibur_c22419_460</t>
  </si>
  <si>
    <t>wsnp_Ex_c10430_17064001</t>
  </si>
  <si>
    <t>Kukri_c100613_331</t>
  </si>
  <si>
    <t>wsnp_Ku_c27286_37236472</t>
  </si>
  <si>
    <t>RAC875_c16624_970</t>
  </si>
  <si>
    <t>IAAV5917</t>
  </si>
  <si>
    <t>Kukri_c52429_81</t>
  </si>
  <si>
    <t>RAC875_c11933_885</t>
  </si>
  <si>
    <t>BS00035732_51</t>
  </si>
  <si>
    <t>Kukri_c48125_714</t>
  </si>
  <si>
    <t>GENE-2220_165</t>
  </si>
  <si>
    <t>GENE-4796_65</t>
  </si>
  <si>
    <t>Kukri_rep_c105287_311</t>
  </si>
  <si>
    <t>BS00096025_51</t>
  </si>
  <si>
    <t>Chromosome</t>
  </si>
  <si>
    <t>Position (cM)</t>
  </si>
  <si>
    <t>Marker 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0" xfId="0" applyFill="1" applyAlignment="1">
      <alignment horizontal="right"/>
    </xf>
    <xf numFmtId="11" fontId="0" fillId="0" borderId="0" xfId="0" applyNumberFormat="1" applyFill="1"/>
    <xf numFmtId="2" fontId="0" fillId="0" borderId="0" xfId="0" applyNumberFormat="1" applyFill="1"/>
    <xf numFmtId="0" fontId="0" fillId="2" borderId="0" xfId="0" applyFill="1"/>
    <xf numFmtId="49" fontId="0" fillId="2" borderId="0" xfId="0" applyNumberFormat="1" applyFill="1"/>
    <xf numFmtId="0" fontId="0" fillId="2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80"/>
  <sheetViews>
    <sheetView tabSelected="1" workbookViewId="0">
      <selection activeCell="K6" sqref="K6"/>
    </sheetView>
  </sheetViews>
  <sheetFormatPr defaultColWidth="11.42578125" defaultRowHeight="15" x14ac:dyDescent="0.25"/>
  <cols>
    <col min="2" max="2" width="14.140625" customWidth="1"/>
    <col min="3" max="3" width="25.7109375" customWidth="1"/>
  </cols>
  <sheetData>
    <row r="1" spans="1:10" ht="14.45" x14ac:dyDescent="0.3">
      <c r="A1" s="5" t="s">
        <v>0</v>
      </c>
      <c r="B1" s="5" t="s">
        <v>1</v>
      </c>
      <c r="C1" s="5" t="s">
        <v>2</v>
      </c>
      <c r="D1" s="7" t="s">
        <v>2238</v>
      </c>
      <c r="E1" s="5" t="s">
        <v>2239</v>
      </c>
      <c r="F1" s="5" t="s">
        <v>3</v>
      </c>
      <c r="G1" s="5" t="s">
        <v>2240</v>
      </c>
      <c r="H1" s="6" t="s">
        <v>4</v>
      </c>
      <c r="I1" s="5" t="s">
        <v>5</v>
      </c>
      <c r="J1" s="5" t="s">
        <v>6</v>
      </c>
    </row>
    <row r="2" spans="1:10" ht="14.45" x14ac:dyDescent="0.3">
      <c r="A2" s="1">
        <v>2016</v>
      </c>
      <c r="B2" s="1" t="s">
        <v>7</v>
      </c>
      <c r="C2" s="1" t="s">
        <v>8</v>
      </c>
      <c r="D2" s="2" t="s">
        <v>9</v>
      </c>
      <c r="E2" s="1">
        <v>13.73</v>
      </c>
      <c r="F2" s="3">
        <v>5.1153309543637397E-4</v>
      </c>
      <c r="G2" s="1">
        <v>5.0740670519190401E-2</v>
      </c>
      <c r="H2" s="4">
        <v>3.2911262628307614</v>
      </c>
      <c r="I2" s="1">
        <v>12.23</v>
      </c>
      <c r="J2" s="1">
        <v>15.23</v>
      </c>
    </row>
    <row r="3" spans="1:10" ht="14.45" x14ac:dyDescent="0.3">
      <c r="A3" s="1">
        <v>2017</v>
      </c>
      <c r="B3" s="1" t="s">
        <v>10</v>
      </c>
      <c r="C3" s="1" t="s">
        <v>11</v>
      </c>
      <c r="D3" s="2" t="s">
        <v>9</v>
      </c>
      <c r="E3" s="1">
        <v>13.73</v>
      </c>
      <c r="F3" s="3">
        <v>5.9580279521941096E-6</v>
      </c>
      <c r="G3" s="1">
        <v>9.2956832338976697E-2</v>
      </c>
      <c r="H3" s="4">
        <v>5.2248974636159096</v>
      </c>
      <c r="I3" s="1">
        <v>12.23</v>
      </c>
      <c r="J3" s="1">
        <v>15.23</v>
      </c>
    </row>
    <row r="4" spans="1:10" ht="14.45" x14ac:dyDescent="0.3">
      <c r="A4" s="2" t="s">
        <v>12</v>
      </c>
      <c r="B4" s="1" t="s">
        <v>10</v>
      </c>
      <c r="C4" s="1" t="s">
        <v>13</v>
      </c>
      <c r="D4" s="2" t="s">
        <v>9</v>
      </c>
      <c r="E4" s="1">
        <v>21.55</v>
      </c>
      <c r="F4" s="3">
        <v>2.4894000000000001E-8</v>
      </c>
      <c r="G4" s="1">
        <v>0.16048000000000001</v>
      </c>
      <c r="H4" s="4">
        <f>-LOG10(F4)</f>
        <v>7.603905314787383</v>
      </c>
      <c r="I4" s="1">
        <v>20.05</v>
      </c>
      <c r="J4" s="1">
        <v>23.05</v>
      </c>
    </row>
    <row r="5" spans="1:10" ht="14.45" x14ac:dyDescent="0.3">
      <c r="A5" s="2" t="s">
        <v>12</v>
      </c>
      <c r="B5" s="1" t="s">
        <v>10</v>
      </c>
      <c r="C5" s="1" t="s">
        <v>14</v>
      </c>
      <c r="D5" s="2" t="s">
        <v>9</v>
      </c>
      <c r="E5" s="1">
        <v>24.06</v>
      </c>
      <c r="F5" s="3">
        <v>2.4690000000000001E-9</v>
      </c>
      <c r="G5" s="1">
        <v>0.16058</v>
      </c>
      <c r="H5" s="4">
        <f>-LOG10(F5)</f>
        <v>8.6074789100680675</v>
      </c>
      <c r="I5" s="1">
        <v>22.56</v>
      </c>
      <c r="J5" s="1">
        <v>25.56</v>
      </c>
    </row>
    <row r="6" spans="1:10" ht="14.45" x14ac:dyDescent="0.3">
      <c r="A6" s="1">
        <v>2017</v>
      </c>
      <c r="B6" s="1" t="s">
        <v>10</v>
      </c>
      <c r="C6" s="1" t="s">
        <v>15</v>
      </c>
      <c r="D6" s="2" t="s">
        <v>9</v>
      </c>
      <c r="E6" s="1">
        <v>25.34</v>
      </c>
      <c r="F6" s="3">
        <v>7.5194163371454298E-4</v>
      </c>
      <c r="G6" s="1">
        <v>4.74474045368979E-2</v>
      </c>
      <c r="H6" s="4">
        <v>3.1238158683703916</v>
      </c>
      <c r="I6" s="1">
        <v>23.84</v>
      </c>
      <c r="J6" s="1">
        <v>26.84</v>
      </c>
    </row>
    <row r="7" spans="1:10" ht="14.45" x14ac:dyDescent="0.3">
      <c r="A7" s="2" t="s">
        <v>12</v>
      </c>
      <c r="B7" s="1" t="s">
        <v>10</v>
      </c>
      <c r="C7" s="1" t="s">
        <v>16</v>
      </c>
      <c r="D7" s="2" t="s">
        <v>9</v>
      </c>
      <c r="E7" s="1">
        <v>25.34</v>
      </c>
      <c r="F7" s="3">
        <v>2.3952000000000001E-4</v>
      </c>
      <c r="G7" s="1">
        <v>0.10254000000000001</v>
      </c>
      <c r="H7" s="4">
        <f>-LOG10(F7)</f>
        <v>3.6206582170010226</v>
      </c>
      <c r="I7" s="1">
        <v>23.84</v>
      </c>
      <c r="J7" s="1">
        <v>26.84</v>
      </c>
    </row>
    <row r="8" spans="1:10" ht="14.45" x14ac:dyDescent="0.3">
      <c r="A8" s="2" t="s">
        <v>12</v>
      </c>
      <c r="B8" s="1" t="s">
        <v>10</v>
      </c>
      <c r="C8" s="1" t="s">
        <v>17</v>
      </c>
      <c r="D8" s="2" t="s">
        <v>9</v>
      </c>
      <c r="E8" s="1">
        <v>27.07</v>
      </c>
      <c r="F8" s="3">
        <v>8.3724000000000002E-8</v>
      </c>
      <c r="G8" s="1">
        <v>0.1525</v>
      </c>
      <c r="H8" s="4">
        <f>-LOG10(F8)</f>
        <v>7.0771500309732316</v>
      </c>
      <c r="I8" s="1">
        <v>25.57</v>
      </c>
      <c r="J8" s="1">
        <v>28.57</v>
      </c>
    </row>
    <row r="9" spans="1:10" ht="14.45" x14ac:dyDescent="0.3">
      <c r="A9" s="2" t="s">
        <v>12</v>
      </c>
      <c r="B9" s="1" t="s">
        <v>10</v>
      </c>
      <c r="C9" s="1" t="s">
        <v>18</v>
      </c>
      <c r="D9" s="2" t="s">
        <v>9</v>
      </c>
      <c r="E9" s="1">
        <v>27.07</v>
      </c>
      <c r="F9" s="3">
        <v>8.6594000000000001E-8</v>
      </c>
      <c r="G9" s="1">
        <v>0.1525</v>
      </c>
      <c r="H9" s="4">
        <f>-LOG10(F9)</f>
        <v>7.0625121987120369</v>
      </c>
      <c r="I9" s="1">
        <v>25.57</v>
      </c>
      <c r="J9" s="1">
        <v>28.57</v>
      </c>
    </row>
    <row r="10" spans="1:10" ht="14.45" x14ac:dyDescent="0.3">
      <c r="A10" s="2" t="s">
        <v>12</v>
      </c>
      <c r="B10" s="1" t="s">
        <v>10</v>
      </c>
      <c r="C10" s="1" t="s">
        <v>19</v>
      </c>
      <c r="D10" s="2" t="s">
        <v>9</v>
      </c>
      <c r="E10" s="1">
        <v>27.07</v>
      </c>
      <c r="F10" s="3">
        <v>4.6480999999999998E-5</v>
      </c>
      <c r="G10" s="1">
        <v>0.11264</v>
      </c>
      <c r="H10" s="4">
        <f>-LOG10(F10)</f>
        <v>4.3327245370331706</v>
      </c>
      <c r="I10" s="1">
        <v>25.57</v>
      </c>
      <c r="J10" s="1">
        <v>28.57</v>
      </c>
    </row>
    <row r="11" spans="1:10" ht="14.45" x14ac:dyDescent="0.3">
      <c r="A11" s="2" t="s">
        <v>12</v>
      </c>
      <c r="B11" s="1" t="s">
        <v>10</v>
      </c>
      <c r="C11" s="1" t="s">
        <v>20</v>
      </c>
      <c r="D11" s="2" t="s">
        <v>9</v>
      </c>
      <c r="E11" s="1">
        <v>27.07</v>
      </c>
      <c r="F11" s="3">
        <v>8.1446999999999995E-5</v>
      </c>
      <c r="G11" s="1">
        <v>0.11166</v>
      </c>
      <c r="H11" s="4">
        <f>-LOG10(F11)</f>
        <v>4.0891249077635807</v>
      </c>
      <c r="I11" s="1">
        <v>25.57</v>
      </c>
      <c r="J11" s="1">
        <v>28.57</v>
      </c>
    </row>
    <row r="12" spans="1:10" ht="14.45" x14ac:dyDescent="0.3">
      <c r="A12" s="1">
        <v>2017</v>
      </c>
      <c r="B12" s="1" t="s">
        <v>10</v>
      </c>
      <c r="C12" s="1" t="s">
        <v>21</v>
      </c>
      <c r="D12" s="2" t="s">
        <v>9</v>
      </c>
      <c r="E12" s="1">
        <v>29.11</v>
      </c>
      <c r="F12" s="3">
        <v>2.5551940973618601E-4</v>
      </c>
      <c r="G12" s="1">
        <v>5.4514696206174801E-2</v>
      </c>
      <c r="H12" s="4">
        <v>3.5925761044484434</v>
      </c>
      <c r="I12" s="1">
        <v>27.61</v>
      </c>
      <c r="J12" s="1">
        <v>30.61</v>
      </c>
    </row>
    <row r="13" spans="1:10" ht="14.45" x14ac:dyDescent="0.3">
      <c r="A13" s="1">
        <v>2017</v>
      </c>
      <c r="B13" s="1" t="s">
        <v>22</v>
      </c>
      <c r="C13" s="1" t="s">
        <v>21</v>
      </c>
      <c r="D13" s="2" t="s">
        <v>9</v>
      </c>
      <c r="E13" s="1">
        <v>29.11</v>
      </c>
      <c r="F13" s="3">
        <v>2.7090393602853497E-4</v>
      </c>
      <c r="G13" s="1">
        <v>4.2678326378900497E-2</v>
      </c>
      <c r="H13" s="4">
        <v>3.5671846849518625</v>
      </c>
      <c r="I13" s="1">
        <v>27.61</v>
      </c>
      <c r="J13" s="1">
        <v>30.61</v>
      </c>
    </row>
    <row r="14" spans="1:10" ht="14.45" x14ac:dyDescent="0.3">
      <c r="A14" s="1">
        <v>2017</v>
      </c>
      <c r="B14" s="1" t="s">
        <v>10</v>
      </c>
      <c r="C14" s="1" t="s">
        <v>23</v>
      </c>
      <c r="D14" s="2" t="s">
        <v>9</v>
      </c>
      <c r="E14" s="1">
        <v>29.11</v>
      </c>
      <c r="F14" s="3">
        <v>8.4586574007775397E-4</v>
      </c>
      <c r="G14" s="1">
        <v>4.6366639739734802E-2</v>
      </c>
      <c r="H14" s="4">
        <v>3.0726985648222285</v>
      </c>
      <c r="I14" s="1">
        <v>27.61</v>
      </c>
      <c r="J14" s="1">
        <v>30.61</v>
      </c>
    </row>
    <row r="15" spans="1:10" ht="14.45" x14ac:dyDescent="0.3">
      <c r="A15" s="2" t="s">
        <v>12</v>
      </c>
      <c r="B15" s="1" t="s">
        <v>10</v>
      </c>
      <c r="C15" s="1" t="s">
        <v>24</v>
      </c>
      <c r="D15" s="2" t="s">
        <v>9</v>
      </c>
      <c r="E15" s="1">
        <v>29.11</v>
      </c>
      <c r="F15" s="3">
        <v>3.6272000000000001E-19</v>
      </c>
      <c r="G15" s="1">
        <v>0.33567999999999998</v>
      </c>
      <c r="H15" s="4">
        <f t="shared" ref="H15:H23" si="0">-LOG10(F15)</f>
        <v>18.440428497217557</v>
      </c>
      <c r="I15" s="1">
        <v>27.61</v>
      </c>
      <c r="J15" s="1">
        <v>30.61</v>
      </c>
    </row>
    <row r="16" spans="1:10" ht="14.45" x14ac:dyDescent="0.3">
      <c r="A16" s="2" t="s">
        <v>12</v>
      </c>
      <c r="B16" s="1" t="s">
        <v>10</v>
      </c>
      <c r="C16" s="1" t="s">
        <v>25</v>
      </c>
      <c r="D16" s="2" t="s">
        <v>9</v>
      </c>
      <c r="E16" s="1">
        <v>29.11</v>
      </c>
      <c r="F16" s="3">
        <v>4.5987999999999999E-19</v>
      </c>
      <c r="G16" s="1">
        <v>0.33306000000000002</v>
      </c>
      <c r="H16" s="4">
        <f t="shared" si="0"/>
        <v>18.337355477311174</v>
      </c>
      <c r="I16" s="1">
        <v>27.61</v>
      </c>
      <c r="J16" s="1">
        <v>30.61</v>
      </c>
    </row>
    <row r="17" spans="1:10" ht="14.45" x14ac:dyDescent="0.3">
      <c r="A17" s="2" t="s">
        <v>12</v>
      </c>
      <c r="B17" s="1" t="s">
        <v>10</v>
      </c>
      <c r="C17" s="1" t="s">
        <v>26</v>
      </c>
      <c r="D17" s="2" t="s">
        <v>9</v>
      </c>
      <c r="E17" s="1">
        <v>29.11</v>
      </c>
      <c r="F17" s="3">
        <v>1.7782E-8</v>
      </c>
      <c r="G17" s="1">
        <v>0.16303999999999999</v>
      </c>
      <c r="H17" s="4">
        <f t="shared" si="0"/>
        <v>7.7500193940904705</v>
      </c>
      <c r="I17" s="1">
        <v>27.61</v>
      </c>
      <c r="J17" s="1">
        <v>30.61</v>
      </c>
    </row>
    <row r="18" spans="1:10" ht="14.45" x14ac:dyDescent="0.3">
      <c r="A18" s="2" t="s">
        <v>12</v>
      </c>
      <c r="B18" s="1" t="s">
        <v>10</v>
      </c>
      <c r="C18" s="1" t="s">
        <v>27</v>
      </c>
      <c r="D18" s="2" t="s">
        <v>9</v>
      </c>
      <c r="E18" s="1">
        <v>29.11</v>
      </c>
      <c r="F18" s="3">
        <v>8.4924E-8</v>
      </c>
      <c r="G18" s="1">
        <v>0.15245</v>
      </c>
      <c r="H18" s="4">
        <f t="shared" si="0"/>
        <v>7.0709695583471177</v>
      </c>
      <c r="I18" s="1">
        <v>27.61</v>
      </c>
      <c r="J18" s="1">
        <v>30.61</v>
      </c>
    </row>
    <row r="19" spans="1:10" ht="14.45" x14ac:dyDescent="0.3">
      <c r="A19" s="2" t="s">
        <v>12</v>
      </c>
      <c r="B19" s="1" t="s">
        <v>10</v>
      </c>
      <c r="C19" s="1" t="s">
        <v>28</v>
      </c>
      <c r="D19" s="2" t="s">
        <v>9</v>
      </c>
      <c r="E19" s="1">
        <v>29.11</v>
      </c>
      <c r="F19" s="3">
        <v>2.6423000000000001E-4</v>
      </c>
      <c r="G19" s="1">
        <v>0.1041</v>
      </c>
      <c r="H19" s="4">
        <f t="shared" si="0"/>
        <v>3.5780178752347438</v>
      </c>
      <c r="I19" s="1">
        <v>27.61</v>
      </c>
      <c r="J19" s="1">
        <v>30.61</v>
      </c>
    </row>
    <row r="20" spans="1:10" ht="14.45" x14ac:dyDescent="0.3">
      <c r="A20" s="2" t="s">
        <v>12</v>
      </c>
      <c r="B20" s="1" t="s">
        <v>10</v>
      </c>
      <c r="C20" s="1" t="s">
        <v>23</v>
      </c>
      <c r="D20" s="2" t="s">
        <v>9</v>
      </c>
      <c r="E20" s="1">
        <v>29.11</v>
      </c>
      <c r="F20" s="3">
        <v>3.6532999999999997E-4</v>
      </c>
      <c r="G20" s="1">
        <v>9.9930000000000005E-2</v>
      </c>
      <c r="H20" s="4">
        <f t="shared" si="0"/>
        <v>3.4373146631302829</v>
      </c>
      <c r="I20" s="1">
        <v>27.61</v>
      </c>
      <c r="J20" s="1">
        <v>30.61</v>
      </c>
    </row>
    <row r="21" spans="1:10" ht="14.45" x14ac:dyDescent="0.3">
      <c r="A21" s="2" t="s">
        <v>12</v>
      </c>
      <c r="B21" s="1" t="s">
        <v>10</v>
      </c>
      <c r="C21" s="1" t="s">
        <v>29</v>
      </c>
      <c r="D21" s="2" t="s">
        <v>9</v>
      </c>
      <c r="E21" s="1">
        <v>29.68</v>
      </c>
      <c r="F21" s="3">
        <v>4.8330999999999998E-4</v>
      </c>
      <c r="G21" s="1">
        <v>9.8159999999999997E-2</v>
      </c>
      <c r="H21" s="4">
        <f t="shared" si="0"/>
        <v>3.315774218931284</v>
      </c>
      <c r="I21" s="1">
        <v>28.18</v>
      </c>
      <c r="J21" s="1">
        <v>31.18</v>
      </c>
    </row>
    <row r="22" spans="1:10" ht="14.45" x14ac:dyDescent="0.3">
      <c r="A22" s="2" t="s">
        <v>12</v>
      </c>
      <c r="B22" s="1" t="s">
        <v>10</v>
      </c>
      <c r="C22" s="1" t="s">
        <v>30</v>
      </c>
      <c r="D22" s="2" t="s">
        <v>9</v>
      </c>
      <c r="E22" s="1">
        <v>30.99</v>
      </c>
      <c r="F22" s="3">
        <v>3.9557999999999998E-19</v>
      </c>
      <c r="G22" s="1">
        <v>0.33381</v>
      </c>
      <c r="H22" s="4">
        <f t="shared" si="0"/>
        <v>18.402765673872654</v>
      </c>
      <c r="I22" s="1">
        <v>29.49</v>
      </c>
      <c r="J22" s="1">
        <v>32.489999999999995</v>
      </c>
    </row>
    <row r="23" spans="1:10" ht="14.45" x14ac:dyDescent="0.3">
      <c r="A23" s="2" t="s">
        <v>12</v>
      </c>
      <c r="B23" s="1" t="s">
        <v>10</v>
      </c>
      <c r="C23" s="1" t="s">
        <v>31</v>
      </c>
      <c r="D23" s="2" t="s">
        <v>9</v>
      </c>
      <c r="E23" s="1">
        <v>34.700000000000003</v>
      </c>
      <c r="F23" s="3">
        <v>8.0491000000000003E-8</v>
      </c>
      <c r="G23" s="1">
        <v>0.15293999999999999</v>
      </c>
      <c r="H23" s="4">
        <f t="shared" si="0"/>
        <v>7.094252677009143</v>
      </c>
      <c r="I23" s="1">
        <v>33.200000000000003</v>
      </c>
      <c r="J23" s="1">
        <v>36.200000000000003</v>
      </c>
    </row>
    <row r="24" spans="1:10" ht="14.45" x14ac:dyDescent="0.3">
      <c r="A24" s="1">
        <v>2017</v>
      </c>
      <c r="B24" s="1" t="s">
        <v>10</v>
      </c>
      <c r="C24" s="1" t="s">
        <v>32</v>
      </c>
      <c r="D24" s="2" t="s">
        <v>9</v>
      </c>
      <c r="E24" s="1">
        <v>35.24</v>
      </c>
      <c r="F24" s="3">
        <v>5.4034493542907897E-6</v>
      </c>
      <c r="G24" s="1">
        <v>8.098758474138E-2</v>
      </c>
      <c r="H24" s="4">
        <v>5.2673289147531976</v>
      </c>
      <c r="I24" s="1">
        <v>33.74</v>
      </c>
      <c r="J24" s="1">
        <v>36.74</v>
      </c>
    </row>
    <row r="25" spans="1:10" ht="14.45" x14ac:dyDescent="0.3">
      <c r="A25" s="2" t="s">
        <v>12</v>
      </c>
      <c r="B25" s="1" t="s">
        <v>10</v>
      </c>
      <c r="C25" s="1" t="s">
        <v>33</v>
      </c>
      <c r="D25" s="2" t="s">
        <v>9</v>
      </c>
      <c r="E25" s="1">
        <v>38.11</v>
      </c>
      <c r="F25" s="3">
        <v>6.2286999999999998E-19</v>
      </c>
      <c r="G25" s="1">
        <v>0.33040999999999998</v>
      </c>
      <c r="H25" s="4">
        <f t="shared" ref="H25:H30" si="1">-LOG10(F25)</f>
        <v>18.205602586043845</v>
      </c>
      <c r="I25" s="1">
        <v>36.61</v>
      </c>
      <c r="J25" s="1">
        <v>39.61</v>
      </c>
    </row>
    <row r="26" spans="1:10" ht="14.45" x14ac:dyDescent="0.3">
      <c r="A26" s="2" t="s">
        <v>12</v>
      </c>
      <c r="B26" s="1" t="s">
        <v>10</v>
      </c>
      <c r="C26" s="1" t="s">
        <v>34</v>
      </c>
      <c r="D26" s="2" t="s">
        <v>9</v>
      </c>
      <c r="E26" s="1">
        <v>38.11</v>
      </c>
      <c r="F26" s="3">
        <v>3.8488000000000002E-9</v>
      </c>
      <c r="G26" s="1">
        <v>0.17266000000000001</v>
      </c>
      <c r="H26" s="4">
        <f t="shared" si="1"/>
        <v>8.4146746561054915</v>
      </c>
      <c r="I26" s="1">
        <v>36.61</v>
      </c>
      <c r="J26" s="1">
        <v>39.61</v>
      </c>
    </row>
    <row r="27" spans="1:10" ht="14.45" x14ac:dyDescent="0.3">
      <c r="A27" s="2" t="s">
        <v>12</v>
      </c>
      <c r="B27" s="1" t="s">
        <v>10</v>
      </c>
      <c r="C27" s="1" t="s">
        <v>35</v>
      </c>
      <c r="D27" s="2" t="s">
        <v>9</v>
      </c>
      <c r="E27" s="1">
        <v>38.11</v>
      </c>
      <c r="F27" s="3">
        <v>2.4668999999999998E-4</v>
      </c>
      <c r="G27" s="1">
        <v>0.10246</v>
      </c>
      <c r="H27" s="4">
        <f t="shared" si="1"/>
        <v>3.6078484550211769</v>
      </c>
      <c r="I27" s="1">
        <v>36.61</v>
      </c>
      <c r="J27" s="1">
        <v>39.61</v>
      </c>
    </row>
    <row r="28" spans="1:10" ht="14.45" x14ac:dyDescent="0.3">
      <c r="A28" s="2" t="s">
        <v>12</v>
      </c>
      <c r="B28" s="1" t="s">
        <v>10</v>
      </c>
      <c r="C28" s="1" t="s">
        <v>36</v>
      </c>
      <c r="D28" s="2" t="s">
        <v>9</v>
      </c>
      <c r="E28" s="1">
        <v>38.11</v>
      </c>
      <c r="F28" s="3">
        <v>3.6785000000000002E-4</v>
      </c>
      <c r="G28" s="1">
        <v>9.9820000000000006E-2</v>
      </c>
      <c r="H28" s="4">
        <f t="shared" si="1"/>
        <v>3.4343292396214822</v>
      </c>
      <c r="I28" s="1">
        <v>36.61</v>
      </c>
      <c r="J28" s="1">
        <v>39.61</v>
      </c>
    </row>
    <row r="29" spans="1:10" ht="14.45" x14ac:dyDescent="0.3">
      <c r="A29" s="2" t="s">
        <v>12</v>
      </c>
      <c r="B29" s="1" t="s">
        <v>10</v>
      </c>
      <c r="C29" s="1" t="s">
        <v>37</v>
      </c>
      <c r="D29" s="2" t="s">
        <v>9</v>
      </c>
      <c r="E29" s="1">
        <v>43.28</v>
      </c>
      <c r="F29" s="3">
        <v>2.7283E-4</v>
      </c>
      <c r="G29" s="1">
        <v>0.10181999999999999</v>
      </c>
      <c r="H29" s="4">
        <f t="shared" si="1"/>
        <v>3.5641078769843464</v>
      </c>
      <c r="I29" s="1">
        <v>41.78</v>
      </c>
      <c r="J29" s="1">
        <v>44.78</v>
      </c>
    </row>
    <row r="30" spans="1:10" ht="14.45" x14ac:dyDescent="0.3">
      <c r="A30" s="2" t="s">
        <v>12</v>
      </c>
      <c r="B30" s="1" t="s">
        <v>10</v>
      </c>
      <c r="C30" s="1" t="s">
        <v>38</v>
      </c>
      <c r="D30" s="2" t="s">
        <v>9</v>
      </c>
      <c r="E30" s="1">
        <v>43.47</v>
      </c>
      <c r="F30" s="3">
        <v>9.3798999999999998E-9</v>
      </c>
      <c r="G30" s="1">
        <v>0.16667999999999999</v>
      </c>
      <c r="H30" s="4">
        <f t="shared" si="1"/>
        <v>8.027801791650754</v>
      </c>
      <c r="I30" s="1">
        <v>41.97</v>
      </c>
      <c r="J30" s="1">
        <v>44.97</v>
      </c>
    </row>
    <row r="31" spans="1:10" ht="14.45" x14ac:dyDescent="0.3">
      <c r="A31" s="1">
        <v>2017</v>
      </c>
      <c r="B31" s="1" t="s">
        <v>10</v>
      </c>
      <c r="C31" s="1" t="s">
        <v>39</v>
      </c>
      <c r="D31" s="2" t="s">
        <v>9</v>
      </c>
      <c r="E31" s="1">
        <v>53.62</v>
      </c>
      <c r="F31" s="3">
        <v>5.5129960000858098E-6</v>
      </c>
      <c r="G31" s="1">
        <v>8.0937498978542896E-2</v>
      </c>
      <c r="H31" s="4">
        <v>5.2586123226198227</v>
      </c>
      <c r="I31" s="1">
        <v>52.12</v>
      </c>
      <c r="J31" s="1">
        <v>55.12</v>
      </c>
    </row>
    <row r="32" spans="1:10" x14ac:dyDescent="0.25">
      <c r="A32" s="1">
        <v>2016</v>
      </c>
      <c r="B32" s="1" t="s">
        <v>40</v>
      </c>
      <c r="C32" s="1" t="s">
        <v>41</v>
      </c>
      <c r="D32" s="2" t="s">
        <v>9</v>
      </c>
      <c r="E32" s="1">
        <v>59.13</v>
      </c>
      <c r="F32" s="3">
        <v>1.0610337648009999E-4</v>
      </c>
      <c r="G32" s="1">
        <v>7.2987342006847505E-2</v>
      </c>
      <c r="H32" s="4">
        <v>3.9742707955204937</v>
      </c>
      <c r="I32" s="1">
        <v>57.63</v>
      </c>
      <c r="J32" s="1">
        <v>60.63</v>
      </c>
    </row>
    <row r="33" spans="1:10" x14ac:dyDescent="0.25">
      <c r="A33" s="1">
        <v>2016</v>
      </c>
      <c r="B33" s="1" t="s">
        <v>40</v>
      </c>
      <c r="C33" s="1" t="s">
        <v>42</v>
      </c>
      <c r="D33" s="2" t="s">
        <v>9</v>
      </c>
      <c r="E33" s="1">
        <v>59.7</v>
      </c>
      <c r="F33" s="3">
        <v>5.1920757295492097E-4</v>
      </c>
      <c r="G33" s="1">
        <v>7.3906434110187103E-2</v>
      </c>
      <c r="H33" s="4">
        <v>3.2846589817151051</v>
      </c>
      <c r="I33" s="1">
        <v>58.2</v>
      </c>
      <c r="J33" s="1">
        <v>61.2</v>
      </c>
    </row>
    <row r="34" spans="1:10" x14ac:dyDescent="0.25">
      <c r="A34" s="1">
        <v>2017</v>
      </c>
      <c r="B34" s="1" t="s">
        <v>10</v>
      </c>
      <c r="C34" s="1" t="s">
        <v>43</v>
      </c>
      <c r="D34" s="2" t="s">
        <v>9</v>
      </c>
      <c r="E34" s="1">
        <v>62.04</v>
      </c>
      <c r="F34" s="3">
        <v>3.12280293416535E-6</v>
      </c>
      <c r="G34" s="1">
        <v>8.4628106601904299E-2</v>
      </c>
      <c r="H34" s="4">
        <v>5.505455421246884</v>
      </c>
      <c r="I34" s="1">
        <v>60.54</v>
      </c>
      <c r="J34" s="1">
        <v>63.54</v>
      </c>
    </row>
    <row r="35" spans="1:10" x14ac:dyDescent="0.25">
      <c r="A35" s="1">
        <v>2017</v>
      </c>
      <c r="B35" s="1" t="s">
        <v>10</v>
      </c>
      <c r="C35" s="1" t="s">
        <v>44</v>
      </c>
      <c r="D35" s="2" t="s">
        <v>9</v>
      </c>
      <c r="E35" s="1">
        <v>62.04</v>
      </c>
      <c r="F35" s="3">
        <v>6.0439044262949E-5</v>
      </c>
      <c r="G35" s="1">
        <v>6.4210423358514401E-2</v>
      </c>
      <c r="H35" s="4">
        <v>4.2186824118811455</v>
      </c>
      <c r="I35" s="1">
        <v>60.54</v>
      </c>
      <c r="J35" s="1">
        <v>63.54</v>
      </c>
    </row>
    <row r="36" spans="1:10" x14ac:dyDescent="0.25">
      <c r="A36" s="2" t="s">
        <v>12</v>
      </c>
      <c r="B36" s="1" t="s">
        <v>45</v>
      </c>
      <c r="C36" s="1" t="s">
        <v>46</v>
      </c>
      <c r="D36" s="2" t="s">
        <v>9</v>
      </c>
      <c r="E36" s="1">
        <v>65.44</v>
      </c>
      <c r="F36" s="3">
        <v>1E-3</v>
      </c>
      <c r="G36" s="1">
        <v>2.981E-2</v>
      </c>
      <c r="H36" s="4">
        <f>-LOG10(F36)</f>
        <v>3</v>
      </c>
      <c r="I36" s="1">
        <v>63.94</v>
      </c>
      <c r="J36" s="1">
        <v>66.94</v>
      </c>
    </row>
    <row r="37" spans="1:10" x14ac:dyDescent="0.25">
      <c r="A37" s="1">
        <v>2017</v>
      </c>
      <c r="B37" s="1" t="s">
        <v>10</v>
      </c>
      <c r="C37" s="1" t="s">
        <v>47</v>
      </c>
      <c r="D37" s="2" t="s">
        <v>9</v>
      </c>
      <c r="E37" s="1">
        <v>66.88</v>
      </c>
      <c r="F37" s="3">
        <v>4.0815852142595402E-6</v>
      </c>
      <c r="G37" s="1">
        <v>8.2859915440957693E-2</v>
      </c>
      <c r="H37" s="4">
        <v>5.3891711319842663</v>
      </c>
      <c r="I37" s="1">
        <v>65.38</v>
      </c>
      <c r="J37" s="1">
        <v>68.38</v>
      </c>
    </row>
    <row r="38" spans="1:10" x14ac:dyDescent="0.25">
      <c r="A38" s="1">
        <v>2016</v>
      </c>
      <c r="B38" s="1" t="s">
        <v>48</v>
      </c>
      <c r="C38" s="1" t="s">
        <v>49</v>
      </c>
      <c r="D38" s="2" t="s">
        <v>9</v>
      </c>
      <c r="E38" s="1">
        <v>70.099999999999994</v>
      </c>
      <c r="F38" s="3">
        <v>2.9462088946208498E-4</v>
      </c>
      <c r="G38" s="1">
        <v>5.30847173125382E-2</v>
      </c>
      <c r="H38" s="4">
        <v>3.5307364636831906</v>
      </c>
      <c r="I38" s="1">
        <v>68.599999999999994</v>
      </c>
      <c r="J38" s="1">
        <v>71.599999999999994</v>
      </c>
    </row>
    <row r="39" spans="1:10" x14ac:dyDescent="0.25">
      <c r="A39" s="1">
        <v>2016</v>
      </c>
      <c r="B39" s="1" t="s">
        <v>48</v>
      </c>
      <c r="C39" s="1" t="s">
        <v>50</v>
      </c>
      <c r="D39" s="2" t="s">
        <v>9</v>
      </c>
      <c r="E39" s="1">
        <v>70.099999999999994</v>
      </c>
      <c r="F39" s="3">
        <v>3.00287150162437E-4</v>
      </c>
      <c r="G39" s="1">
        <v>5.3216162730732597E-2</v>
      </c>
      <c r="H39" s="4">
        <v>3.5224632516603185</v>
      </c>
      <c r="I39" s="1">
        <v>68.599999999999994</v>
      </c>
      <c r="J39" s="1">
        <v>71.599999999999994</v>
      </c>
    </row>
    <row r="40" spans="1:10" x14ac:dyDescent="0.25">
      <c r="A40" s="1">
        <v>2016</v>
      </c>
      <c r="B40" s="1" t="s">
        <v>40</v>
      </c>
      <c r="C40" s="1" t="s">
        <v>51</v>
      </c>
      <c r="D40" s="2" t="s">
        <v>9</v>
      </c>
      <c r="E40" s="1">
        <v>70.099999999999994</v>
      </c>
      <c r="F40" s="3">
        <v>4.91339089472642E-4</v>
      </c>
      <c r="G40" s="1">
        <v>7.4512889351970604E-2</v>
      </c>
      <c r="H40" s="4">
        <v>3.3086186833169235</v>
      </c>
      <c r="I40" s="1">
        <v>68.599999999999994</v>
      </c>
      <c r="J40" s="1">
        <v>71.599999999999994</v>
      </c>
    </row>
    <row r="41" spans="1:10" x14ac:dyDescent="0.25">
      <c r="A41" s="1">
        <v>2016</v>
      </c>
      <c r="B41" s="1" t="s">
        <v>40</v>
      </c>
      <c r="C41" s="1" t="s">
        <v>52</v>
      </c>
      <c r="D41" s="2" t="s">
        <v>9</v>
      </c>
      <c r="E41" s="1">
        <v>70.099999999999994</v>
      </c>
      <c r="F41" s="3">
        <v>5.0565057236439304E-4</v>
      </c>
      <c r="G41" s="1">
        <v>7.4200811080892506E-2</v>
      </c>
      <c r="H41" s="4">
        <v>3.2961494968292464</v>
      </c>
      <c r="I41" s="1">
        <v>68.599999999999994</v>
      </c>
      <c r="J41" s="1">
        <v>71.599999999999994</v>
      </c>
    </row>
    <row r="42" spans="1:10" x14ac:dyDescent="0.25">
      <c r="A42" s="1">
        <v>2017</v>
      </c>
      <c r="B42" s="1" t="s">
        <v>10</v>
      </c>
      <c r="C42" s="1" t="s">
        <v>53</v>
      </c>
      <c r="D42" s="2" t="s">
        <v>9</v>
      </c>
      <c r="E42" s="1">
        <v>70.099999999999994</v>
      </c>
      <c r="F42" s="3">
        <v>3.6762774682444599E-6</v>
      </c>
      <c r="G42" s="1">
        <v>8.3484149841738201E-2</v>
      </c>
      <c r="H42" s="4">
        <v>5.4345917175307958</v>
      </c>
      <c r="I42" s="1">
        <v>68.599999999999994</v>
      </c>
      <c r="J42" s="1">
        <v>71.599999999999994</v>
      </c>
    </row>
    <row r="43" spans="1:10" x14ac:dyDescent="0.25">
      <c r="A43" s="1">
        <v>2017</v>
      </c>
      <c r="B43" s="1" t="s">
        <v>10</v>
      </c>
      <c r="C43" s="1" t="s">
        <v>54</v>
      </c>
      <c r="D43" s="2" t="s">
        <v>9</v>
      </c>
      <c r="E43" s="1">
        <v>70.099999999999994</v>
      </c>
      <c r="F43" s="3">
        <v>4.0349201930111596E-6</v>
      </c>
      <c r="G43" s="1">
        <v>8.2837669439480399E-2</v>
      </c>
      <c r="H43" s="4">
        <v>5.3941650508000611</v>
      </c>
      <c r="I43" s="1">
        <v>68.599999999999994</v>
      </c>
      <c r="J43" s="1">
        <v>71.599999999999994</v>
      </c>
    </row>
    <row r="44" spans="1:10" x14ac:dyDescent="0.25">
      <c r="A44" s="1">
        <v>2017</v>
      </c>
      <c r="B44" s="1" t="s">
        <v>10</v>
      </c>
      <c r="C44" s="1" t="s">
        <v>55</v>
      </c>
      <c r="D44" s="2" t="s">
        <v>9</v>
      </c>
      <c r="E44" s="1">
        <v>70.099999999999994</v>
      </c>
      <c r="F44" s="3">
        <v>4.5618653422865997E-6</v>
      </c>
      <c r="G44" s="1">
        <v>8.21380196851237E-2</v>
      </c>
      <c r="H44" s="4">
        <v>5.3408575384291623</v>
      </c>
      <c r="I44" s="1">
        <v>68.599999999999994</v>
      </c>
      <c r="J44" s="1">
        <v>71.599999999999994</v>
      </c>
    </row>
    <row r="45" spans="1:10" x14ac:dyDescent="0.25">
      <c r="A45" s="1">
        <v>2017</v>
      </c>
      <c r="B45" s="1" t="s">
        <v>10</v>
      </c>
      <c r="C45" s="1" t="s">
        <v>56</v>
      </c>
      <c r="D45" s="2" t="s">
        <v>9</v>
      </c>
      <c r="E45" s="1">
        <v>70.099999999999994</v>
      </c>
      <c r="F45" s="3">
        <v>5.0651734537122001E-6</v>
      </c>
      <c r="G45" s="1">
        <v>8.1401739015472804E-2</v>
      </c>
      <c r="H45" s="4">
        <v>5.2954056779048368</v>
      </c>
      <c r="I45" s="1">
        <v>68.599999999999994</v>
      </c>
      <c r="J45" s="1">
        <v>71.599999999999994</v>
      </c>
    </row>
    <row r="46" spans="1:10" x14ac:dyDescent="0.25">
      <c r="A46" s="1">
        <v>2017</v>
      </c>
      <c r="B46" s="1" t="s">
        <v>10</v>
      </c>
      <c r="C46" s="1" t="s">
        <v>57</v>
      </c>
      <c r="D46" s="2" t="s">
        <v>9</v>
      </c>
      <c r="E46" s="1">
        <v>70.099999999999994</v>
      </c>
      <c r="F46" s="3">
        <v>7.8022680532352197E-5</v>
      </c>
      <c r="G46" s="1">
        <v>6.2469895175545603E-2</v>
      </c>
      <c r="H46" s="4">
        <v>4.1077791332294131</v>
      </c>
      <c r="I46" s="1">
        <v>68.599999999999994</v>
      </c>
      <c r="J46" s="1">
        <v>71.599999999999994</v>
      </c>
    </row>
    <row r="47" spans="1:10" x14ac:dyDescent="0.25">
      <c r="A47" s="1">
        <v>2017</v>
      </c>
      <c r="B47" s="1" t="s">
        <v>10</v>
      </c>
      <c r="C47" s="1" t="s">
        <v>58</v>
      </c>
      <c r="D47" s="2" t="s">
        <v>9</v>
      </c>
      <c r="E47" s="1">
        <v>70.099999999999994</v>
      </c>
      <c r="F47" s="3">
        <v>1.03725943469699E-4</v>
      </c>
      <c r="G47" s="1">
        <v>6.0622407601231401E-2</v>
      </c>
      <c r="H47" s="4">
        <v>3.9841126062283636</v>
      </c>
      <c r="I47" s="1">
        <v>68.599999999999994</v>
      </c>
      <c r="J47" s="1">
        <v>71.599999999999994</v>
      </c>
    </row>
    <row r="48" spans="1:10" x14ac:dyDescent="0.25">
      <c r="A48" s="1">
        <v>2017</v>
      </c>
      <c r="B48" s="1" t="s">
        <v>10</v>
      </c>
      <c r="C48" s="1" t="s">
        <v>59</v>
      </c>
      <c r="D48" s="2" t="s">
        <v>9</v>
      </c>
      <c r="E48" s="1">
        <v>70.099999999999994</v>
      </c>
      <c r="F48" s="3">
        <v>1.5954540962828499E-4</v>
      </c>
      <c r="G48" s="1">
        <v>5.7763611128990998E-2</v>
      </c>
      <c r="H48" s="4">
        <v>3.7971156866242444</v>
      </c>
      <c r="I48" s="1">
        <v>68.599999999999994</v>
      </c>
      <c r="J48" s="1">
        <v>71.599999999999994</v>
      </c>
    </row>
    <row r="49" spans="1:10" x14ac:dyDescent="0.25">
      <c r="A49" s="1">
        <v>2017</v>
      </c>
      <c r="B49" s="1" t="s">
        <v>10</v>
      </c>
      <c r="C49" s="1" t="s">
        <v>60</v>
      </c>
      <c r="D49" s="2" t="s">
        <v>9</v>
      </c>
      <c r="E49" s="1">
        <v>70.099999999999994</v>
      </c>
      <c r="F49" s="3">
        <v>1.73625046544181E-4</v>
      </c>
      <c r="G49" s="1">
        <v>5.71338768906825E-2</v>
      </c>
      <c r="H49" s="4">
        <v>3.760387624831703</v>
      </c>
      <c r="I49" s="1">
        <v>68.599999999999994</v>
      </c>
      <c r="J49" s="1">
        <v>71.599999999999994</v>
      </c>
    </row>
    <row r="50" spans="1:10" x14ac:dyDescent="0.25">
      <c r="A50" s="1">
        <v>2017</v>
      </c>
      <c r="B50" s="1" t="s">
        <v>10</v>
      </c>
      <c r="C50" s="1" t="s">
        <v>61</v>
      </c>
      <c r="D50" s="2" t="s">
        <v>9</v>
      </c>
      <c r="E50" s="1">
        <v>70.099999999999994</v>
      </c>
      <c r="F50" s="3">
        <v>1.7744587785497101E-4</v>
      </c>
      <c r="G50" s="1">
        <v>5.7090534337538003E-2</v>
      </c>
      <c r="H50" s="4">
        <v>3.7509340850491775</v>
      </c>
      <c r="I50" s="1">
        <v>68.599999999999994</v>
      </c>
      <c r="J50" s="1">
        <v>71.599999999999994</v>
      </c>
    </row>
    <row r="51" spans="1:10" x14ac:dyDescent="0.25">
      <c r="A51" s="1">
        <v>2017</v>
      </c>
      <c r="B51" s="1" t="s">
        <v>10</v>
      </c>
      <c r="C51" s="1" t="s">
        <v>62</v>
      </c>
      <c r="D51" s="2" t="s">
        <v>9</v>
      </c>
      <c r="E51" s="1">
        <v>70.099999999999994</v>
      </c>
      <c r="F51" s="3">
        <v>2.0612833678332299E-4</v>
      </c>
      <c r="G51" s="1">
        <v>5.5874685145985897E-2</v>
      </c>
      <c r="H51" s="4">
        <v>3.6858623009782066</v>
      </c>
      <c r="I51" s="1">
        <v>68.599999999999994</v>
      </c>
      <c r="J51" s="1">
        <v>71.599999999999994</v>
      </c>
    </row>
    <row r="52" spans="1:10" x14ac:dyDescent="0.25">
      <c r="A52" s="1">
        <v>2017</v>
      </c>
      <c r="B52" s="1" t="s">
        <v>10</v>
      </c>
      <c r="C52" s="1" t="s">
        <v>63</v>
      </c>
      <c r="D52" s="2" t="s">
        <v>9</v>
      </c>
      <c r="E52" s="1">
        <v>70.099999999999994</v>
      </c>
      <c r="F52" s="3">
        <v>2.1149372752063601E-4</v>
      </c>
      <c r="G52" s="1">
        <v>5.6136342981101303E-2</v>
      </c>
      <c r="H52" s="4">
        <v>3.6747025084003853</v>
      </c>
      <c r="I52" s="1">
        <v>68.599999999999994</v>
      </c>
      <c r="J52" s="1">
        <v>71.599999999999994</v>
      </c>
    </row>
    <row r="53" spans="1:10" x14ac:dyDescent="0.25">
      <c r="A53" s="1">
        <v>2017</v>
      </c>
      <c r="B53" s="1" t="s">
        <v>10</v>
      </c>
      <c r="C53" s="1" t="s">
        <v>64</v>
      </c>
      <c r="D53" s="2" t="s">
        <v>9</v>
      </c>
      <c r="E53" s="1">
        <v>70.099999999999994</v>
      </c>
      <c r="F53" s="3">
        <v>2.17216657218789E-4</v>
      </c>
      <c r="G53" s="1">
        <v>5.5781780938619303E-2</v>
      </c>
      <c r="H53" s="4">
        <v>3.6631068740149471</v>
      </c>
      <c r="I53" s="1">
        <v>68.599999999999994</v>
      </c>
      <c r="J53" s="1">
        <v>71.599999999999994</v>
      </c>
    </row>
    <row r="54" spans="1:10" x14ac:dyDescent="0.25">
      <c r="A54" s="1">
        <v>2017</v>
      </c>
      <c r="B54" s="1" t="s">
        <v>10</v>
      </c>
      <c r="C54" s="1" t="s">
        <v>65</v>
      </c>
      <c r="D54" s="2" t="s">
        <v>9</v>
      </c>
      <c r="E54" s="1">
        <v>70.099999999999994</v>
      </c>
      <c r="F54" s="3">
        <v>4.3458004529960402E-4</v>
      </c>
      <c r="G54" s="1">
        <v>5.0859888699814303E-2</v>
      </c>
      <c r="H54" s="4">
        <v>3.3619302191458007</v>
      </c>
      <c r="I54" s="1">
        <v>68.599999999999994</v>
      </c>
      <c r="J54" s="1">
        <v>71.599999999999994</v>
      </c>
    </row>
    <row r="55" spans="1:10" x14ac:dyDescent="0.25">
      <c r="A55" s="1">
        <v>2017</v>
      </c>
      <c r="B55" s="1" t="s">
        <v>10</v>
      </c>
      <c r="C55" s="1" t="s">
        <v>66</v>
      </c>
      <c r="D55" s="2" t="s">
        <v>9</v>
      </c>
      <c r="E55" s="1">
        <v>70.099999999999994</v>
      </c>
      <c r="F55" s="3">
        <v>4.67809349814978E-4</v>
      </c>
      <c r="G55" s="1">
        <v>5.0343299736321498E-2</v>
      </c>
      <c r="H55" s="4">
        <v>3.329931102465999</v>
      </c>
      <c r="I55" s="1">
        <v>68.599999999999994</v>
      </c>
      <c r="J55" s="1">
        <v>71.599999999999994</v>
      </c>
    </row>
    <row r="56" spans="1:10" x14ac:dyDescent="0.25">
      <c r="A56" s="1">
        <v>2017</v>
      </c>
      <c r="B56" s="1" t="s">
        <v>10</v>
      </c>
      <c r="C56" s="1" t="s">
        <v>67</v>
      </c>
      <c r="D56" s="2" t="s">
        <v>9</v>
      </c>
      <c r="E56" s="1">
        <v>70.099999999999994</v>
      </c>
      <c r="F56" s="3">
        <v>4.8494180028296302E-4</v>
      </c>
      <c r="G56" s="1">
        <v>5.0174819859509799E-2</v>
      </c>
      <c r="H56" s="4">
        <v>3.3143103796093247</v>
      </c>
      <c r="I56" s="1">
        <v>68.599999999999994</v>
      </c>
      <c r="J56" s="1">
        <v>71.599999999999994</v>
      </c>
    </row>
    <row r="57" spans="1:10" x14ac:dyDescent="0.25">
      <c r="A57" s="1">
        <v>2017</v>
      </c>
      <c r="B57" s="1" t="s">
        <v>68</v>
      </c>
      <c r="C57" s="1" t="s">
        <v>67</v>
      </c>
      <c r="D57" s="2" t="s">
        <v>9</v>
      </c>
      <c r="E57" s="1">
        <v>70.099999999999994</v>
      </c>
      <c r="F57" s="3">
        <v>4.8563683990413199E-4</v>
      </c>
      <c r="G57" s="1">
        <v>3.8728350960576599E-2</v>
      </c>
      <c r="H57" s="4">
        <v>3.3136883755567377</v>
      </c>
      <c r="I57" s="1">
        <v>68.599999999999994</v>
      </c>
      <c r="J57" s="1">
        <v>71.599999999999994</v>
      </c>
    </row>
    <row r="58" spans="1:10" x14ac:dyDescent="0.25">
      <c r="A58" s="1">
        <v>2017</v>
      </c>
      <c r="B58" s="1" t="s">
        <v>10</v>
      </c>
      <c r="C58" s="1" t="s">
        <v>69</v>
      </c>
      <c r="D58" s="2" t="s">
        <v>9</v>
      </c>
      <c r="E58" s="1">
        <v>70.099999999999994</v>
      </c>
      <c r="F58" s="3">
        <v>4.9137065204399896E-4</v>
      </c>
      <c r="G58" s="1">
        <v>5.0012595844706499E-2</v>
      </c>
      <c r="H58" s="4">
        <v>3.3085907860650687</v>
      </c>
      <c r="I58" s="1">
        <v>68.599999999999994</v>
      </c>
      <c r="J58" s="1">
        <v>71.599999999999994</v>
      </c>
    </row>
    <row r="59" spans="1:10" x14ac:dyDescent="0.25">
      <c r="A59" s="1">
        <v>2017</v>
      </c>
      <c r="B59" s="1" t="s">
        <v>10</v>
      </c>
      <c r="C59" s="1" t="s">
        <v>70</v>
      </c>
      <c r="D59" s="2" t="s">
        <v>9</v>
      </c>
      <c r="E59" s="1">
        <v>70.099999999999994</v>
      </c>
      <c r="F59" s="3">
        <v>5.0189622490142598E-4</v>
      </c>
      <c r="G59" s="1">
        <v>4.9943227537509599E-2</v>
      </c>
      <c r="H59" s="4">
        <v>3.2993860709261225</v>
      </c>
      <c r="I59" s="1">
        <v>68.599999999999994</v>
      </c>
      <c r="J59" s="1">
        <v>71.599999999999994</v>
      </c>
    </row>
    <row r="60" spans="1:10" x14ac:dyDescent="0.25">
      <c r="A60" s="1">
        <v>2017</v>
      </c>
      <c r="B60" s="1" t="s">
        <v>71</v>
      </c>
      <c r="C60" s="1" t="s">
        <v>67</v>
      </c>
      <c r="D60" s="2" t="s">
        <v>9</v>
      </c>
      <c r="E60" s="1">
        <v>70.099999999999994</v>
      </c>
      <c r="F60" s="3">
        <v>5.3275437897418502E-4</v>
      </c>
      <c r="G60" s="1">
        <v>3.9487797719303601E-2</v>
      </c>
      <c r="H60" s="4">
        <v>3.273472971915949</v>
      </c>
      <c r="I60" s="1">
        <v>68.599999999999994</v>
      </c>
      <c r="J60" s="1">
        <v>71.599999999999994</v>
      </c>
    </row>
    <row r="61" spans="1:10" x14ac:dyDescent="0.25">
      <c r="A61" s="1">
        <v>2017</v>
      </c>
      <c r="B61" s="1" t="s">
        <v>10</v>
      </c>
      <c r="C61" s="1" t="s">
        <v>72</v>
      </c>
      <c r="D61" s="2" t="s">
        <v>9</v>
      </c>
      <c r="E61" s="1">
        <v>70.099999999999994</v>
      </c>
      <c r="F61" s="3">
        <v>5.3364324263476101E-4</v>
      </c>
      <c r="G61" s="1">
        <v>4.9515784830941302E-2</v>
      </c>
      <c r="H61" s="4">
        <v>3.2727489855443954</v>
      </c>
      <c r="I61" s="1">
        <v>68.599999999999994</v>
      </c>
      <c r="J61" s="1">
        <v>71.599999999999994</v>
      </c>
    </row>
    <row r="62" spans="1:10" x14ac:dyDescent="0.25">
      <c r="A62" s="1">
        <v>2017</v>
      </c>
      <c r="B62" s="1" t="s">
        <v>10</v>
      </c>
      <c r="C62" s="1" t="s">
        <v>73</v>
      </c>
      <c r="D62" s="2" t="s">
        <v>9</v>
      </c>
      <c r="E62" s="1">
        <v>70.099999999999994</v>
      </c>
      <c r="F62" s="3">
        <v>5.7141360041174398E-4</v>
      </c>
      <c r="G62" s="1">
        <v>4.8997584474541701E-2</v>
      </c>
      <c r="H62" s="4">
        <v>3.2430494270378416</v>
      </c>
      <c r="I62" s="1">
        <v>68.599999999999994</v>
      </c>
      <c r="J62" s="1">
        <v>71.599999999999994</v>
      </c>
    </row>
    <row r="63" spans="1:10" x14ac:dyDescent="0.25">
      <c r="A63" s="1">
        <v>2017</v>
      </c>
      <c r="B63" s="1" t="s">
        <v>10</v>
      </c>
      <c r="C63" s="1" t="s">
        <v>74</v>
      </c>
      <c r="D63" s="2" t="s">
        <v>9</v>
      </c>
      <c r="E63" s="1">
        <v>70.099999999999994</v>
      </c>
      <c r="F63" s="3">
        <v>8.0157375457444902E-4</v>
      </c>
      <c r="G63" s="1">
        <v>4.67931780609376E-2</v>
      </c>
      <c r="H63" s="4">
        <v>3.0960565110752487</v>
      </c>
      <c r="I63" s="1">
        <v>68.599999999999994</v>
      </c>
      <c r="J63" s="1">
        <v>71.599999999999994</v>
      </c>
    </row>
    <row r="64" spans="1:10" x14ac:dyDescent="0.25">
      <c r="A64" s="1">
        <v>2018</v>
      </c>
      <c r="B64" s="1" t="s">
        <v>48</v>
      </c>
      <c r="C64" s="1" t="s">
        <v>75</v>
      </c>
      <c r="D64" s="2" t="s">
        <v>9</v>
      </c>
      <c r="E64" s="1">
        <v>70.099999999999994</v>
      </c>
      <c r="F64" s="3">
        <v>8.8000000000000003E-4</v>
      </c>
      <c r="G64" s="1">
        <v>2.955E-2</v>
      </c>
      <c r="H64" s="4">
        <f>-LOG10(F64)</f>
        <v>3.0555173278498313</v>
      </c>
      <c r="I64" s="1">
        <v>68.599999999999994</v>
      </c>
      <c r="J64" s="1">
        <v>71.599999999999994</v>
      </c>
    </row>
    <row r="65" spans="1:10" x14ac:dyDescent="0.25">
      <c r="A65" s="1">
        <v>2018</v>
      </c>
      <c r="B65" s="1" t="s">
        <v>76</v>
      </c>
      <c r="C65" s="1" t="s">
        <v>56</v>
      </c>
      <c r="D65" s="2" t="s">
        <v>9</v>
      </c>
      <c r="E65" s="1">
        <v>70.099999999999994</v>
      </c>
      <c r="F65" s="1">
        <v>1E-3</v>
      </c>
      <c r="G65" s="1">
        <v>3.9050000000000001E-2</v>
      </c>
      <c r="H65" s="4">
        <f>-LOG10(F65)</f>
        <v>3</v>
      </c>
      <c r="I65" s="1">
        <v>68.599999999999994</v>
      </c>
      <c r="J65" s="1">
        <v>71.599999999999994</v>
      </c>
    </row>
    <row r="66" spans="1:10" x14ac:dyDescent="0.25">
      <c r="A66" s="2" t="s">
        <v>12</v>
      </c>
      <c r="B66" s="1" t="s">
        <v>7</v>
      </c>
      <c r="C66" s="1" t="s">
        <v>77</v>
      </c>
      <c r="D66" s="2" t="s">
        <v>9</v>
      </c>
      <c r="E66" s="1">
        <v>70.099999999999994</v>
      </c>
      <c r="F66" s="3">
        <v>7.45E-4</v>
      </c>
      <c r="G66" s="1">
        <v>3.8269999999999998E-2</v>
      </c>
      <c r="H66" s="4">
        <f>-LOG10(F66)</f>
        <v>3.1278437272517072</v>
      </c>
      <c r="I66" s="1">
        <v>68.599999999999994</v>
      </c>
      <c r="J66" s="1">
        <v>71.599999999999994</v>
      </c>
    </row>
    <row r="67" spans="1:10" x14ac:dyDescent="0.25">
      <c r="A67" s="1">
        <v>2017</v>
      </c>
      <c r="B67" s="1" t="s">
        <v>10</v>
      </c>
      <c r="C67" s="1" t="s">
        <v>78</v>
      </c>
      <c r="D67" s="2" t="s">
        <v>9</v>
      </c>
      <c r="E67" s="1">
        <v>70.790000000000006</v>
      </c>
      <c r="F67" s="3">
        <v>2.8267773499414598E-6</v>
      </c>
      <c r="G67" s="1">
        <v>8.6716669756373196E-2</v>
      </c>
      <c r="H67" s="4">
        <v>5.5487083972055</v>
      </c>
      <c r="I67" s="1">
        <v>69.290000000000006</v>
      </c>
      <c r="J67" s="1">
        <v>72.290000000000006</v>
      </c>
    </row>
    <row r="68" spans="1:10" x14ac:dyDescent="0.25">
      <c r="A68" s="1">
        <v>2017</v>
      </c>
      <c r="B68" s="1" t="s">
        <v>10</v>
      </c>
      <c r="C68" s="1" t="s">
        <v>79</v>
      </c>
      <c r="D68" s="2" t="s">
        <v>9</v>
      </c>
      <c r="E68" s="1">
        <v>70.790000000000006</v>
      </c>
      <c r="F68" s="3">
        <v>8.5050445391816494E-5</v>
      </c>
      <c r="G68" s="1">
        <v>6.2269045565483197E-2</v>
      </c>
      <c r="H68" s="4">
        <v>4.0703234077339321</v>
      </c>
      <c r="I68" s="1">
        <v>69.290000000000006</v>
      </c>
      <c r="J68" s="1">
        <v>72.290000000000006</v>
      </c>
    </row>
    <row r="69" spans="1:10" x14ac:dyDescent="0.25">
      <c r="A69" s="1">
        <v>2017</v>
      </c>
      <c r="B69" s="1" t="s">
        <v>10</v>
      </c>
      <c r="C69" s="1" t="s">
        <v>80</v>
      </c>
      <c r="D69" s="2" t="s">
        <v>9</v>
      </c>
      <c r="E69" s="1">
        <v>70.790000000000006</v>
      </c>
      <c r="F69" s="3">
        <v>2.4038867289326199E-4</v>
      </c>
      <c r="G69" s="1">
        <v>5.5179755713409197E-2</v>
      </c>
      <c r="H69" s="4">
        <v>3.6190860001295686</v>
      </c>
      <c r="I69" s="1">
        <v>69.290000000000006</v>
      </c>
      <c r="J69" s="1">
        <v>72.290000000000006</v>
      </c>
    </row>
    <row r="70" spans="1:10" x14ac:dyDescent="0.25">
      <c r="A70" s="1">
        <v>2017</v>
      </c>
      <c r="B70" s="1" t="s">
        <v>10</v>
      </c>
      <c r="C70" s="1" t="s">
        <v>81</v>
      </c>
      <c r="D70" s="2" t="s">
        <v>9</v>
      </c>
      <c r="E70" s="1">
        <v>70.790000000000006</v>
      </c>
      <c r="F70" s="3">
        <v>7.8267420393270104E-4</v>
      </c>
      <c r="G70" s="1">
        <v>4.6884852168647802E-2</v>
      </c>
      <c r="H70" s="4">
        <v>3.1064189798051345</v>
      </c>
      <c r="I70" s="1">
        <v>69.290000000000006</v>
      </c>
      <c r="J70" s="1">
        <v>72.290000000000006</v>
      </c>
    </row>
    <row r="71" spans="1:10" x14ac:dyDescent="0.25">
      <c r="A71" s="1">
        <v>2016</v>
      </c>
      <c r="B71" s="1" t="s">
        <v>48</v>
      </c>
      <c r="C71" s="1" t="s">
        <v>82</v>
      </c>
      <c r="D71" s="2" t="s">
        <v>9</v>
      </c>
      <c r="E71" s="1">
        <v>71.099999999999994</v>
      </c>
      <c r="F71" s="3">
        <v>3.2940237753837401E-4</v>
      </c>
      <c r="G71" s="1">
        <v>5.2459473763615899E-2</v>
      </c>
      <c r="H71" s="4">
        <v>3.4822732705333865</v>
      </c>
      <c r="I71" s="1">
        <v>69.599999999999994</v>
      </c>
      <c r="J71" s="1">
        <v>72.599999999999994</v>
      </c>
    </row>
    <row r="72" spans="1:10" x14ac:dyDescent="0.25">
      <c r="A72" s="1">
        <v>2017</v>
      </c>
      <c r="B72" s="1" t="s">
        <v>10</v>
      </c>
      <c r="C72" s="1" t="s">
        <v>83</v>
      </c>
      <c r="D72" s="2" t="s">
        <v>9</v>
      </c>
      <c r="E72" s="1">
        <v>71.099999999999994</v>
      </c>
      <c r="F72" s="3">
        <v>2.8309351011673399E-6</v>
      </c>
      <c r="G72" s="1">
        <v>8.5579667069217297E-2</v>
      </c>
      <c r="H72" s="4">
        <v>5.5480700866673853</v>
      </c>
      <c r="I72" s="1">
        <v>69.599999999999994</v>
      </c>
      <c r="J72" s="1">
        <v>72.599999999999994</v>
      </c>
    </row>
    <row r="73" spans="1:10" x14ac:dyDescent="0.25">
      <c r="A73" s="1">
        <v>2017</v>
      </c>
      <c r="B73" s="1" t="s">
        <v>10</v>
      </c>
      <c r="C73" s="1" t="s">
        <v>84</v>
      </c>
      <c r="D73" s="2" t="s">
        <v>9</v>
      </c>
      <c r="E73" s="1">
        <v>71.099999999999994</v>
      </c>
      <c r="F73" s="3">
        <v>3.2723772908091301E-6</v>
      </c>
      <c r="G73" s="1">
        <v>8.4440406244879002E-2</v>
      </c>
      <c r="H73" s="4">
        <v>5.4851366298570063</v>
      </c>
      <c r="I73" s="1">
        <v>69.599999999999994</v>
      </c>
      <c r="J73" s="1">
        <v>72.599999999999994</v>
      </c>
    </row>
    <row r="74" spans="1:10" x14ac:dyDescent="0.25">
      <c r="A74" s="1">
        <v>2017</v>
      </c>
      <c r="B74" s="1" t="s">
        <v>10</v>
      </c>
      <c r="C74" s="1" t="s">
        <v>85</v>
      </c>
      <c r="D74" s="2" t="s">
        <v>9</v>
      </c>
      <c r="E74" s="1">
        <v>71.099999999999994</v>
      </c>
      <c r="F74" s="3">
        <v>3.3360435452690399E-6</v>
      </c>
      <c r="G74" s="1">
        <v>8.5251787347942004E-2</v>
      </c>
      <c r="H74" s="4">
        <v>5.4767682891654044</v>
      </c>
      <c r="I74" s="1">
        <v>69.599999999999994</v>
      </c>
      <c r="J74" s="1">
        <v>72.599999999999994</v>
      </c>
    </row>
    <row r="75" spans="1:10" x14ac:dyDescent="0.25">
      <c r="A75" s="1">
        <v>2017</v>
      </c>
      <c r="B75" s="1" t="s">
        <v>10</v>
      </c>
      <c r="C75" s="1" t="s">
        <v>86</v>
      </c>
      <c r="D75" s="2" t="s">
        <v>9</v>
      </c>
      <c r="E75" s="1">
        <v>71.099999999999994</v>
      </c>
      <c r="F75" s="3">
        <v>3.4725168137025102E-6</v>
      </c>
      <c r="G75" s="1">
        <v>8.4036589414707E-2</v>
      </c>
      <c r="H75" s="4">
        <v>5.4593556427593768</v>
      </c>
      <c r="I75" s="1">
        <v>69.599999999999994</v>
      </c>
      <c r="J75" s="1">
        <v>72.599999999999994</v>
      </c>
    </row>
    <row r="76" spans="1:10" x14ac:dyDescent="0.25">
      <c r="A76" s="1">
        <v>2017</v>
      </c>
      <c r="B76" s="1" t="s">
        <v>10</v>
      </c>
      <c r="C76" s="1" t="s">
        <v>87</v>
      </c>
      <c r="D76" s="2" t="s">
        <v>9</v>
      </c>
      <c r="E76" s="1">
        <v>71.099999999999994</v>
      </c>
      <c r="F76" s="3">
        <v>5.4726019046641798E-6</v>
      </c>
      <c r="G76" s="1">
        <v>8.4491099145924106E-2</v>
      </c>
      <c r="H76" s="4">
        <v>5.2618061427392391</v>
      </c>
      <c r="I76" s="1">
        <v>69.599999999999994</v>
      </c>
      <c r="J76" s="1">
        <v>72.599999999999994</v>
      </c>
    </row>
    <row r="77" spans="1:10" x14ac:dyDescent="0.25">
      <c r="A77" s="1">
        <v>2017</v>
      </c>
      <c r="B77" s="1" t="s">
        <v>10</v>
      </c>
      <c r="C77" s="1" t="s">
        <v>88</v>
      </c>
      <c r="D77" s="2" t="s">
        <v>9</v>
      </c>
      <c r="E77" s="1">
        <v>71.099999999999994</v>
      </c>
      <c r="F77" s="3">
        <v>1.3232688966883201E-4</v>
      </c>
      <c r="G77" s="1">
        <v>5.8969723934201697E-2</v>
      </c>
      <c r="H77" s="4">
        <v>3.8783518954331493</v>
      </c>
      <c r="I77" s="1">
        <v>69.599999999999994</v>
      </c>
      <c r="J77" s="1">
        <v>72.599999999999994</v>
      </c>
    </row>
    <row r="78" spans="1:10" x14ac:dyDescent="0.25">
      <c r="A78" s="1">
        <v>2017</v>
      </c>
      <c r="B78" s="1" t="s">
        <v>10</v>
      </c>
      <c r="C78" s="1" t="s">
        <v>89</v>
      </c>
      <c r="D78" s="2" t="s">
        <v>9</v>
      </c>
      <c r="E78" s="1">
        <v>71.099999999999994</v>
      </c>
      <c r="F78" s="3">
        <v>1.4836692770380999E-4</v>
      </c>
      <c r="G78" s="1">
        <v>5.8102207041470399E-2</v>
      </c>
      <c r="H78" s="4">
        <v>3.8286628963376712</v>
      </c>
      <c r="I78" s="1">
        <v>69.599999999999994</v>
      </c>
      <c r="J78" s="1">
        <v>72.599999999999994</v>
      </c>
    </row>
    <row r="79" spans="1:10" x14ac:dyDescent="0.25">
      <c r="A79" s="1">
        <v>2017</v>
      </c>
      <c r="B79" s="1" t="s">
        <v>10</v>
      </c>
      <c r="C79" s="1" t="s">
        <v>90</v>
      </c>
      <c r="D79" s="2" t="s">
        <v>9</v>
      </c>
      <c r="E79" s="1">
        <v>71.099999999999994</v>
      </c>
      <c r="F79" s="3">
        <v>1.6971645334396999E-4</v>
      </c>
      <c r="G79" s="1">
        <v>5.7190864051338698E-2</v>
      </c>
      <c r="H79" s="4">
        <v>3.7702760524960244</v>
      </c>
      <c r="I79" s="1">
        <v>69.599999999999994</v>
      </c>
      <c r="J79" s="1">
        <v>72.599999999999994</v>
      </c>
    </row>
    <row r="80" spans="1:10" x14ac:dyDescent="0.25">
      <c r="A80" s="1">
        <v>2017</v>
      </c>
      <c r="B80" s="1" t="s">
        <v>10</v>
      </c>
      <c r="C80" s="1" t="s">
        <v>91</v>
      </c>
      <c r="D80" s="2" t="s">
        <v>9</v>
      </c>
      <c r="E80" s="1">
        <v>71.099999999999994</v>
      </c>
      <c r="F80" s="3">
        <v>2.5442741513610002E-4</v>
      </c>
      <c r="G80" s="1">
        <v>5.58584450839434E-2</v>
      </c>
      <c r="H80" s="4">
        <v>3.5944360942781701</v>
      </c>
      <c r="I80" s="1">
        <v>69.599999999999994</v>
      </c>
      <c r="J80" s="1">
        <v>72.599999999999994</v>
      </c>
    </row>
    <row r="81" spans="1:10" x14ac:dyDescent="0.25">
      <c r="A81" s="1">
        <v>2017</v>
      </c>
      <c r="B81" s="1" t="s">
        <v>10</v>
      </c>
      <c r="C81" s="1" t="s">
        <v>92</v>
      </c>
      <c r="D81" s="2" t="s">
        <v>9</v>
      </c>
      <c r="E81" s="1">
        <v>71.099999999999994</v>
      </c>
      <c r="F81" s="3">
        <v>2.7330182653090599E-4</v>
      </c>
      <c r="G81" s="1">
        <v>5.96902555216689E-2</v>
      </c>
      <c r="H81" s="4">
        <v>3.563357465820538</v>
      </c>
      <c r="I81" s="1">
        <v>69.599999999999994</v>
      </c>
      <c r="J81" s="1">
        <v>72.599999999999994</v>
      </c>
    </row>
    <row r="82" spans="1:10" x14ac:dyDescent="0.25">
      <c r="A82" s="1">
        <v>2017</v>
      </c>
      <c r="B82" s="1" t="s">
        <v>71</v>
      </c>
      <c r="C82" s="1" t="s">
        <v>93</v>
      </c>
      <c r="D82" s="2" t="s">
        <v>9</v>
      </c>
      <c r="E82" s="1">
        <v>71.099999999999994</v>
      </c>
      <c r="F82" s="3">
        <v>6.55308112548571E-4</v>
      </c>
      <c r="G82" s="1">
        <v>3.8379771953699897E-2</v>
      </c>
      <c r="H82" s="4">
        <v>3.1835544555548179</v>
      </c>
      <c r="I82" s="1">
        <v>69.599999999999994</v>
      </c>
      <c r="J82" s="1">
        <v>72.599999999999994</v>
      </c>
    </row>
    <row r="83" spans="1:10" x14ac:dyDescent="0.25">
      <c r="A83" s="1">
        <v>2017</v>
      </c>
      <c r="B83" s="1" t="s">
        <v>68</v>
      </c>
      <c r="C83" s="1" t="s">
        <v>85</v>
      </c>
      <c r="D83" s="2" t="s">
        <v>9</v>
      </c>
      <c r="E83" s="1">
        <v>71.099999999999994</v>
      </c>
      <c r="F83" s="3">
        <v>9.4280645052109105E-4</v>
      </c>
      <c r="G83" s="1">
        <v>3.5303330461898902E-2</v>
      </c>
      <c r="H83" s="4">
        <v>3.0255774547687024</v>
      </c>
      <c r="I83" s="1">
        <v>69.599999999999994</v>
      </c>
      <c r="J83" s="1">
        <v>72.599999999999994</v>
      </c>
    </row>
    <row r="84" spans="1:10" x14ac:dyDescent="0.25">
      <c r="A84" s="1">
        <v>2017</v>
      </c>
      <c r="B84" s="1" t="s">
        <v>71</v>
      </c>
      <c r="C84" s="1" t="s">
        <v>88</v>
      </c>
      <c r="D84" s="2" t="s">
        <v>9</v>
      </c>
      <c r="E84" s="1">
        <v>71.099999999999994</v>
      </c>
      <c r="F84" s="3">
        <v>9.4935341834165396E-4</v>
      </c>
      <c r="G84" s="1">
        <v>3.6548186413245497E-2</v>
      </c>
      <c r="H84" s="4">
        <v>3.0225720815006198</v>
      </c>
      <c r="I84" s="1">
        <v>69.599999999999994</v>
      </c>
      <c r="J84" s="1">
        <v>72.599999999999994</v>
      </c>
    </row>
    <row r="85" spans="1:10" x14ac:dyDescent="0.25">
      <c r="A85" s="1">
        <v>2017</v>
      </c>
      <c r="B85" s="1" t="s">
        <v>68</v>
      </c>
      <c r="C85" s="1" t="s">
        <v>88</v>
      </c>
      <c r="D85" s="2" t="s">
        <v>9</v>
      </c>
      <c r="E85" s="1">
        <v>71.099999999999994</v>
      </c>
      <c r="F85" s="3">
        <v>9.9239322226440593E-4</v>
      </c>
      <c r="G85" s="1">
        <v>3.5229991085329197E-2</v>
      </c>
      <c r="H85" s="4">
        <v>3.003316210485298</v>
      </c>
      <c r="I85" s="1">
        <v>69.599999999999994</v>
      </c>
      <c r="J85" s="1">
        <v>72.599999999999994</v>
      </c>
    </row>
    <row r="86" spans="1:10" x14ac:dyDescent="0.25">
      <c r="A86" s="1">
        <v>2016</v>
      </c>
      <c r="B86" s="1" t="s">
        <v>40</v>
      </c>
      <c r="C86" s="1" t="s">
        <v>94</v>
      </c>
      <c r="D86" s="2" t="s">
        <v>9</v>
      </c>
      <c r="E86" s="1">
        <v>71.48</v>
      </c>
      <c r="F86" s="3">
        <v>3.7749313450880401E-4</v>
      </c>
      <c r="G86" s="1">
        <v>7.8251449815750704E-2</v>
      </c>
      <c r="H86" s="4">
        <v>3.4230909425038143</v>
      </c>
      <c r="I86" s="1">
        <v>69.98</v>
      </c>
      <c r="J86" s="1">
        <v>72.98</v>
      </c>
    </row>
    <row r="87" spans="1:10" x14ac:dyDescent="0.25">
      <c r="A87" s="1">
        <v>2017</v>
      </c>
      <c r="B87" s="1" t="s">
        <v>10</v>
      </c>
      <c r="C87" s="1" t="s">
        <v>95</v>
      </c>
      <c r="D87" s="2" t="s">
        <v>9</v>
      </c>
      <c r="E87" s="1">
        <v>72.61</v>
      </c>
      <c r="F87" s="3">
        <v>3.5714654966066401E-6</v>
      </c>
      <c r="G87" s="1">
        <v>8.3685111273710602E-2</v>
      </c>
      <c r="H87" s="4">
        <v>5.4471535411731296</v>
      </c>
      <c r="I87" s="1">
        <v>71.11</v>
      </c>
      <c r="J87" s="1">
        <v>74.11</v>
      </c>
    </row>
    <row r="88" spans="1:10" x14ac:dyDescent="0.25">
      <c r="A88" s="1">
        <v>2017</v>
      </c>
      <c r="B88" s="1" t="s">
        <v>10</v>
      </c>
      <c r="C88" s="1" t="s">
        <v>96</v>
      </c>
      <c r="D88" s="2" t="s">
        <v>9</v>
      </c>
      <c r="E88" s="1">
        <v>72.61</v>
      </c>
      <c r="F88" s="3">
        <v>5.3064739208475702E-6</v>
      </c>
      <c r="G88" s="1">
        <v>8.1434804464209906E-2</v>
      </c>
      <c r="H88" s="4">
        <v>5.2751939658090716</v>
      </c>
      <c r="I88" s="1">
        <v>71.11</v>
      </c>
      <c r="J88" s="1">
        <v>74.11</v>
      </c>
    </row>
    <row r="89" spans="1:10" x14ac:dyDescent="0.25">
      <c r="A89" s="1">
        <v>2017</v>
      </c>
      <c r="B89" s="1" t="s">
        <v>10</v>
      </c>
      <c r="C89" s="1" t="s">
        <v>97</v>
      </c>
      <c r="D89" s="2" t="s">
        <v>9</v>
      </c>
      <c r="E89" s="1">
        <v>72.61</v>
      </c>
      <c r="F89" s="3">
        <v>1.90645374683614E-4</v>
      </c>
      <c r="G89" s="1">
        <v>5.6403231702967599E-2</v>
      </c>
      <c r="H89" s="4">
        <v>3.7197737268379938</v>
      </c>
      <c r="I89" s="1">
        <v>71.11</v>
      </c>
      <c r="J89" s="1">
        <v>74.11</v>
      </c>
    </row>
    <row r="90" spans="1:10" x14ac:dyDescent="0.25">
      <c r="A90" s="1">
        <v>2017</v>
      </c>
      <c r="B90" s="1" t="s">
        <v>10</v>
      </c>
      <c r="C90" s="1" t="s">
        <v>98</v>
      </c>
      <c r="D90" s="2" t="s">
        <v>9</v>
      </c>
      <c r="E90" s="1">
        <v>74.78</v>
      </c>
      <c r="F90" s="3">
        <v>2.3316508263090698E-6</v>
      </c>
      <c r="G90" s="1">
        <v>8.6652027407658497E-2</v>
      </c>
      <c r="H90" s="4">
        <v>5.6323364863149452</v>
      </c>
      <c r="I90" s="1">
        <v>73.28</v>
      </c>
      <c r="J90" s="1">
        <v>76.28</v>
      </c>
    </row>
    <row r="91" spans="1:10" x14ac:dyDescent="0.25">
      <c r="A91" s="1">
        <v>2017</v>
      </c>
      <c r="B91" s="1" t="s">
        <v>68</v>
      </c>
      <c r="C91" s="1" t="s">
        <v>98</v>
      </c>
      <c r="D91" s="2" t="s">
        <v>9</v>
      </c>
      <c r="E91" s="1">
        <v>74.78</v>
      </c>
      <c r="F91" s="3">
        <v>7.9735824656462805E-4</v>
      </c>
      <c r="G91" s="1">
        <v>3.6121052179504398E-2</v>
      </c>
      <c r="H91" s="4">
        <v>3.0983465097839158</v>
      </c>
      <c r="I91" s="1">
        <v>73.28</v>
      </c>
      <c r="J91" s="1">
        <v>76.28</v>
      </c>
    </row>
    <row r="92" spans="1:10" x14ac:dyDescent="0.25">
      <c r="A92" s="2" t="s">
        <v>12</v>
      </c>
      <c r="B92" s="1" t="s">
        <v>10</v>
      </c>
      <c r="C92" s="1" t="s">
        <v>99</v>
      </c>
      <c r="D92" s="2" t="s">
        <v>9</v>
      </c>
      <c r="E92" s="1">
        <v>74.78</v>
      </c>
      <c r="F92" s="3">
        <v>3.4448000000000002E-19</v>
      </c>
      <c r="G92" s="1">
        <v>0.33522000000000002</v>
      </c>
      <c r="H92" s="4">
        <f>-LOG10(F92)</f>
        <v>18.462835987520588</v>
      </c>
      <c r="I92" s="1">
        <v>73.28</v>
      </c>
      <c r="J92" s="1">
        <v>76.28</v>
      </c>
    </row>
    <row r="93" spans="1:10" x14ac:dyDescent="0.25">
      <c r="A93" s="1">
        <v>2016</v>
      </c>
      <c r="B93" s="1" t="s">
        <v>48</v>
      </c>
      <c r="C93" s="1" t="s">
        <v>100</v>
      </c>
      <c r="D93" s="2" t="s">
        <v>9</v>
      </c>
      <c r="E93" s="1">
        <v>76.84</v>
      </c>
      <c r="F93" s="3">
        <v>1.2424073039481301E-4</v>
      </c>
      <c r="G93" s="1">
        <v>5.9258647216038803E-2</v>
      </c>
      <c r="H93" s="4">
        <v>3.9057360041122049</v>
      </c>
      <c r="I93" s="1">
        <v>75.34</v>
      </c>
      <c r="J93" s="1">
        <v>78.34</v>
      </c>
    </row>
    <row r="94" spans="1:10" x14ac:dyDescent="0.25">
      <c r="A94" s="1">
        <v>2017</v>
      </c>
      <c r="B94" s="1" t="s">
        <v>10</v>
      </c>
      <c r="C94" s="1" t="s">
        <v>101</v>
      </c>
      <c r="D94" s="2" t="s">
        <v>9</v>
      </c>
      <c r="E94" s="1">
        <v>77.78</v>
      </c>
      <c r="F94" s="3">
        <v>5.3910833522300801E-6</v>
      </c>
      <c r="G94" s="1">
        <v>8.0927249447126801E-2</v>
      </c>
      <c r="H94" s="4">
        <v>5.2683239534368553</v>
      </c>
      <c r="I94" s="1">
        <v>76.28</v>
      </c>
      <c r="J94" s="1">
        <v>79.28</v>
      </c>
    </row>
    <row r="95" spans="1:10" x14ac:dyDescent="0.25">
      <c r="A95" s="1">
        <v>2017</v>
      </c>
      <c r="B95" s="1" t="s">
        <v>10</v>
      </c>
      <c r="C95" s="1" t="s">
        <v>102</v>
      </c>
      <c r="D95" s="2" t="s">
        <v>9</v>
      </c>
      <c r="E95" s="1">
        <v>77.78</v>
      </c>
      <c r="F95" s="3">
        <v>5.7545444788891901E-5</v>
      </c>
      <c r="G95" s="1">
        <v>6.4579021842620599E-2</v>
      </c>
      <c r="H95" s="4">
        <v>4.2399890487734737</v>
      </c>
      <c r="I95" s="1">
        <v>76.28</v>
      </c>
      <c r="J95" s="1">
        <v>79.28</v>
      </c>
    </row>
    <row r="96" spans="1:10" x14ac:dyDescent="0.25">
      <c r="A96" s="1">
        <v>2017</v>
      </c>
      <c r="B96" s="1" t="s">
        <v>10</v>
      </c>
      <c r="C96" s="1" t="s">
        <v>103</v>
      </c>
      <c r="D96" s="2" t="s">
        <v>9</v>
      </c>
      <c r="E96" s="1">
        <v>77.78</v>
      </c>
      <c r="F96" s="3">
        <v>2.26562761145121E-4</v>
      </c>
      <c r="G96" s="1">
        <v>5.5299025451733097E-2</v>
      </c>
      <c r="H96" s="4">
        <v>3.6448114711637771</v>
      </c>
      <c r="I96" s="1">
        <v>76.28</v>
      </c>
      <c r="J96" s="1">
        <v>79.28</v>
      </c>
    </row>
    <row r="97" spans="1:10" x14ac:dyDescent="0.25">
      <c r="A97" s="1">
        <v>2017</v>
      </c>
      <c r="B97" s="1" t="s">
        <v>104</v>
      </c>
      <c r="C97" s="1" t="s">
        <v>105</v>
      </c>
      <c r="D97" s="2" t="s">
        <v>9</v>
      </c>
      <c r="E97" s="1">
        <v>79.19</v>
      </c>
      <c r="F97" s="3">
        <v>8.7809852569808598E-4</v>
      </c>
      <c r="G97" s="1">
        <v>3.7715896325976099E-2</v>
      </c>
      <c r="H97" s="4">
        <v>3.0564567520137516</v>
      </c>
      <c r="I97" s="1">
        <v>77.69</v>
      </c>
      <c r="J97" s="1">
        <v>80.69</v>
      </c>
    </row>
    <row r="98" spans="1:10" x14ac:dyDescent="0.25">
      <c r="A98" s="1">
        <v>2017</v>
      </c>
      <c r="B98" s="1" t="s">
        <v>10</v>
      </c>
      <c r="C98" s="1" t="s">
        <v>106</v>
      </c>
      <c r="D98" s="2" t="s">
        <v>9</v>
      </c>
      <c r="E98" s="1">
        <v>80.540000000000006</v>
      </c>
      <c r="F98" s="3">
        <v>4.7760552045561597E-5</v>
      </c>
      <c r="G98" s="1">
        <v>6.5817686020423899E-2</v>
      </c>
      <c r="H98" s="4">
        <v>4.3209306620094337</v>
      </c>
      <c r="I98" s="1">
        <v>79.040000000000006</v>
      </c>
      <c r="J98" s="1">
        <v>82.04</v>
      </c>
    </row>
    <row r="99" spans="1:10" x14ac:dyDescent="0.25">
      <c r="A99" s="1">
        <v>2017</v>
      </c>
      <c r="B99" s="1" t="s">
        <v>10</v>
      </c>
      <c r="C99" s="1" t="s">
        <v>107</v>
      </c>
      <c r="D99" s="2" t="s">
        <v>9</v>
      </c>
      <c r="E99" s="1">
        <v>80.540000000000006</v>
      </c>
      <c r="F99" s="3">
        <v>1.19509626287515E-4</v>
      </c>
      <c r="G99" s="1">
        <v>5.9671916701257703E-2</v>
      </c>
      <c r="H99" s="4">
        <v>3.9225971116600045</v>
      </c>
      <c r="I99" s="1">
        <v>79.040000000000006</v>
      </c>
      <c r="J99" s="1">
        <v>82.04</v>
      </c>
    </row>
    <row r="100" spans="1:10" x14ac:dyDescent="0.25">
      <c r="A100" s="1">
        <v>2017</v>
      </c>
      <c r="B100" s="1" t="s">
        <v>10</v>
      </c>
      <c r="C100" s="1" t="s">
        <v>108</v>
      </c>
      <c r="D100" s="2" t="s">
        <v>9</v>
      </c>
      <c r="E100" s="1">
        <v>80.540000000000006</v>
      </c>
      <c r="F100" s="3">
        <v>1.1950962628756501E-4</v>
      </c>
      <c r="G100" s="1">
        <v>5.9671916701254997E-2</v>
      </c>
      <c r="H100" s="4">
        <v>3.9225971116598228</v>
      </c>
      <c r="I100" s="1">
        <v>79.040000000000006</v>
      </c>
      <c r="J100" s="1">
        <v>82.04</v>
      </c>
    </row>
    <row r="101" spans="1:10" x14ac:dyDescent="0.25">
      <c r="A101" s="1">
        <v>2016</v>
      </c>
      <c r="B101" s="1" t="s">
        <v>48</v>
      </c>
      <c r="C101" s="1" t="s">
        <v>109</v>
      </c>
      <c r="D101" s="2" t="s">
        <v>9</v>
      </c>
      <c r="E101" s="1">
        <v>83.7</v>
      </c>
      <c r="F101" s="3">
        <v>2.7372578007557499E-4</v>
      </c>
      <c r="G101" s="1">
        <v>5.4351631184897102E-2</v>
      </c>
      <c r="H101" s="4">
        <v>3.5626842978865136</v>
      </c>
      <c r="I101" s="1">
        <v>82.2</v>
      </c>
      <c r="J101" s="1">
        <v>85.2</v>
      </c>
    </row>
    <row r="102" spans="1:10" x14ac:dyDescent="0.25">
      <c r="A102" s="1">
        <v>2017</v>
      </c>
      <c r="B102" s="1" t="s">
        <v>10</v>
      </c>
      <c r="C102" s="1" t="s">
        <v>110</v>
      </c>
      <c r="D102" s="2" t="s">
        <v>9</v>
      </c>
      <c r="E102" s="1">
        <v>84.56</v>
      </c>
      <c r="F102" s="3">
        <v>2.7217293071657801E-10</v>
      </c>
      <c r="G102" s="1">
        <v>0.152343632552292</v>
      </c>
      <c r="H102" s="4">
        <v>9.5651550702605519</v>
      </c>
      <c r="I102" s="1">
        <v>83.06</v>
      </c>
      <c r="J102" s="1">
        <v>86.06</v>
      </c>
    </row>
    <row r="103" spans="1:10" x14ac:dyDescent="0.25">
      <c r="A103" s="1">
        <v>2017</v>
      </c>
      <c r="B103" s="1" t="s">
        <v>22</v>
      </c>
      <c r="C103" s="1" t="s">
        <v>110</v>
      </c>
      <c r="D103" s="2" t="s">
        <v>9</v>
      </c>
      <c r="E103" s="1">
        <v>84.56</v>
      </c>
      <c r="F103" s="3">
        <v>9.0167329793127099E-4</v>
      </c>
      <c r="G103" s="1">
        <v>3.6012887658145698E-2</v>
      </c>
      <c r="H103" s="4">
        <v>3.044950791290713</v>
      </c>
      <c r="I103" s="1">
        <v>83.06</v>
      </c>
      <c r="J103" s="1">
        <v>86.06</v>
      </c>
    </row>
    <row r="104" spans="1:10" x14ac:dyDescent="0.25">
      <c r="A104" s="1">
        <v>2017</v>
      </c>
      <c r="B104" s="1" t="s">
        <v>10</v>
      </c>
      <c r="C104" s="1" t="s">
        <v>111</v>
      </c>
      <c r="D104" s="2" t="s">
        <v>9</v>
      </c>
      <c r="E104" s="1">
        <v>86.14</v>
      </c>
      <c r="F104" s="3">
        <v>7.4078763835081895E-4</v>
      </c>
      <c r="G104" s="1">
        <v>4.7434126428923397E-2</v>
      </c>
      <c r="H104" s="4">
        <v>3.1303062734114619</v>
      </c>
      <c r="I104" s="1">
        <v>84.64</v>
      </c>
      <c r="J104" s="1">
        <v>87.64</v>
      </c>
    </row>
    <row r="105" spans="1:10" x14ac:dyDescent="0.25">
      <c r="A105" s="1">
        <v>2017</v>
      </c>
      <c r="B105" s="1" t="s">
        <v>10</v>
      </c>
      <c r="C105" s="1" t="s">
        <v>112</v>
      </c>
      <c r="D105" s="2" t="s">
        <v>9</v>
      </c>
      <c r="E105" s="1">
        <v>87.46</v>
      </c>
      <c r="F105" s="3">
        <v>3.2337173704793302E-6</v>
      </c>
      <c r="G105" s="1">
        <v>8.4523189349016994E-2</v>
      </c>
      <c r="H105" s="4">
        <v>5.4902979404608718</v>
      </c>
      <c r="I105" s="1">
        <v>85.96</v>
      </c>
      <c r="J105" s="1">
        <v>88.96</v>
      </c>
    </row>
    <row r="106" spans="1:10" x14ac:dyDescent="0.25">
      <c r="A106" s="1">
        <v>2017</v>
      </c>
      <c r="B106" s="1" t="s">
        <v>10</v>
      </c>
      <c r="C106" s="1" t="s">
        <v>113</v>
      </c>
      <c r="D106" s="2" t="s">
        <v>9</v>
      </c>
      <c r="E106" s="1">
        <v>87.46</v>
      </c>
      <c r="F106" s="3">
        <v>4.4249588358872601E-6</v>
      </c>
      <c r="G106" s="1">
        <v>8.2197210927424894E-2</v>
      </c>
      <c r="H106" s="4">
        <v>5.3540907650633693</v>
      </c>
      <c r="I106" s="1">
        <v>85.96</v>
      </c>
      <c r="J106" s="1">
        <v>88.96</v>
      </c>
    </row>
    <row r="107" spans="1:10" x14ac:dyDescent="0.25">
      <c r="A107" s="1">
        <v>2017</v>
      </c>
      <c r="B107" s="1" t="s">
        <v>10</v>
      </c>
      <c r="C107" s="1" t="s">
        <v>114</v>
      </c>
      <c r="D107" s="2" t="s">
        <v>9</v>
      </c>
      <c r="E107" s="1">
        <v>87.46</v>
      </c>
      <c r="F107" s="3">
        <v>1.1638368642856101E-4</v>
      </c>
      <c r="G107" s="1">
        <v>5.9750090564986001E-2</v>
      </c>
      <c r="H107" s="4">
        <v>3.9341078907392215</v>
      </c>
      <c r="I107" s="1">
        <v>85.96</v>
      </c>
      <c r="J107" s="1">
        <v>88.96</v>
      </c>
    </row>
    <row r="108" spans="1:10" x14ac:dyDescent="0.25">
      <c r="A108" s="1">
        <v>2017</v>
      </c>
      <c r="B108" s="1" t="s">
        <v>10</v>
      </c>
      <c r="C108" s="1" t="s">
        <v>115</v>
      </c>
      <c r="D108" s="2" t="s">
        <v>9</v>
      </c>
      <c r="E108" s="1">
        <v>87.86</v>
      </c>
      <c r="F108" s="3">
        <v>3.3592627610754999E-6</v>
      </c>
      <c r="G108" s="1">
        <v>8.4110817277919803E-2</v>
      </c>
      <c r="H108" s="4">
        <v>5.4737560243744792</v>
      </c>
      <c r="I108" s="1">
        <v>86.36</v>
      </c>
      <c r="J108" s="1">
        <v>89.36</v>
      </c>
    </row>
    <row r="109" spans="1:10" x14ac:dyDescent="0.25">
      <c r="A109" s="1">
        <v>2017</v>
      </c>
      <c r="B109" s="1" t="s">
        <v>10</v>
      </c>
      <c r="C109" s="1" t="s">
        <v>116</v>
      </c>
      <c r="D109" s="2" t="s">
        <v>9</v>
      </c>
      <c r="E109" s="1">
        <v>88.02</v>
      </c>
      <c r="F109" s="3">
        <v>1.4116434255372199E-5</v>
      </c>
      <c r="G109" s="1">
        <v>7.4185464230195494E-2</v>
      </c>
      <c r="H109" s="4">
        <v>4.8502749901667697</v>
      </c>
      <c r="I109" s="1">
        <v>86.52</v>
      </c>
      <c r="J109" s="1">
        <v>89.52</v>
      </c>
    </row>
    <row r="110" spans="1:10" x14ac:dyDescent="0.25">
      <c r="A110" s="1">
        <v>2017</v>
      </c>
      <c r="B110" s="1" t="s">
        <v>10</v>
      </c>
      <c r="C110" s="1" t="s">
        <v>117</v>
      </c>
      <c r="D110" s="2" t="s">
        <v>9</v>
      </c>
      <c r="E110" s="1">
        <v>88.02</v>
      </c>
      <c r="F110" s="3">
        <v>2.1228529329877399E-5</v>
      </c>
      <c r="G110" s="1">
        <v>7.1372103848572593E-2</v>
      </c>
      <c r="H110" s="4">
        <v>4.6730800918463657</v>
      </c>
      <c r="I110" s="1">
        <v>86.52</v>
      </c>
      <c r="J110" s="1">
        <v>89.52</v>
      </c>
    </row>
    <row r="111" spans="1:10" x14ac:dyDescent="0.25">
      <c r="A111" s="1">
        <v>2017</v>
      </c>
      <c r="B111" s="1" t="s">
        <v>10</v>
      </c>
      <c r="C111" s="1" t="s">
        <v>118</v>
      </c>
      <c r="D111" s="2" t="s">
        <v>9</v>
      </c>
      <c r="E111" s="1">
        <v>88.38</v>
      </c>
      <c r="F111" s="3">
        <v>7.5902809942076597E-7</v>
      </c>
      <c r="G111" s="1">
        <v>9.4667311024809797E-2</v>
      </c>
      <c r="H111" s="4">
        <v>6.1197421461104566</v>
      </c>
      <c r="I111" s="1">
        <v>86.88</v>
      </c>
      <c r="J111" s="1">
        <v>89.88</v>
      </c>
    </row>
    <row r="112" spans="1:10" x14ac:dyDescent="0.25">
      <c r="A112" s="1">
        <v>2017</v>
      </c>
      <c r="B112" s="1" t="s">
        <v>10</v>
      </c>
      <c r="C112" s="1" t="s">
        <v>119</v>
      </c>
      <c r="D112" s="2" t="s">
        <v>9</v>
      </c>
      <c r="E112" s="1">
        <v>88.84</v>
      </c>
      <c r="F112" s="3">
        <v>4.3858541745920597E-6</v>
      </c>
      <c r="G112" s="1">
        <v>8.2485159617008696E-2</v>
      </c>
      <c r="H112" s="4">
        <v>5.3579458122897838</v>
      </c>
      <c r="I112" s="1">
        <v>87.34</v>
      </c>
      <c r="J112" s="1">
        <v>90.34</v>
      </c>
    </row>
    <row r="113" spans="1:10" x14ac:dyDescent="0.25">
      <c r="A113" s="1">
        <v>2017</v>
      </c>
      <c r="B113" s="1" t="s">
        <v>10</v>
      </c>
      <c r="C113" s="1" t="s">
        <v>120</v>
      </c>
      <c r="D113" s="2" t="s">
        <v>9</v>
      </c>
      <c r="E113" s="1">
        <v>89.47</v>
      </c>
      <c r="F113" s="3">
        <v>5.2540148685856396E-6</v>
      </c>
      <c r="G113" s="1">
        <v>8.1042853904313303E-2</v>
      </c>
      <c r="H113" s="4">
        <v>5.2795087025176759</v>
      </c>
      <c r="I113" s="1">
        <v>87.97</v>
      </c>
      <c r="J113" s="1">
        <v>90.97</v>
      </c>
    </row>
    <row r="114" spans="1:10" x14ac:dyDescent="0.25">
      <c r="A114" s="1">
        <v>2017</v>
      </c>
      <c r="B114" s="1" t="s">
        <v>10</v>
      </c>
      <c r="C114" s="1" t="s">
        <v>121</v>
      </c>
      <c r="D114" s="2" t="s">
        <v>9</v>
      </c>
      <c r="E114" s="1">
        <v>89.75</v>
      </c>
      <c r="F114" s="3">
        <v>7.8235701389736299E-4</v>
      </c>
      <c r="G114" s="1">
        <v>4.6940468101574401E-2</v>
      </c>
      <c r="H114" s="4">
        <v>3.1065950195957517</v>
      </c>
      <c r="I114" s="1">
        <v>88.25</v>
      </c>
      <c r="J114" s="1">
        <v>91.25</v>
      </c>
    </row>
    <row r="115" spans="1:10" x14ac:dyDescent="0.25">
      <c r="A115" s="1">
        <v>2017</v>
      </c>
      <c r="B115" s="1" t="s">
        <v>10</v>
      </c>
      <c r="C115" s="1" t="s">
        <v>122</v>
      </c>
      <c r="D115" s="2" t="s">
        <v>9</v>
      </c>
      <c r="E115" s="1">
        <v>91.76</v>
      </c>
      <c r="F115" s="3">
        <v>3.3795257500396899E-6</v>
      </c>
      <c r="G115" s="1">
        <v>8.4851681661715597E-2</v>
      </c>
      <c r="H115" s="4">
        <v>5.4711442401340724</v>
      </c>
      <c r="I115" s="1">
        <v>90.26</v>
      </c>
      <c r="J115" s="1">
        <v>93.26</v>
      </c>
    </row>
    <row r="116" spans="1:10" x14ac:dyDescent="0.25">
      <c r="A116" s="1">
        <v>2017</v>
      </c>
      <c r="B116" s="1" t="s">
        <v>10</v>
      </c>
      <c r="C116" s="1" t="s">
        <v>123</v>
      </c>
      <c r="D116" s="2" t="s">
        <v>9</v>
      </c>
      <c r="E116" s="1">
        <v>93.61</v>
      </c>
      <c r="F116" s="3">
        <v>5.8840554278309E-5</v>
      </c>
      <c r="G116" s="1">
        <v>6.5069727851095299E-2</v>
      </c>
      <c r="H116" s="4">
        <v>4.2303232448690951</v>
      </c>
      <c r="I116" s="1">
        <v>92.11</v>
      </c>
      <c r="J116" s="1">
        <v>95.11</v>
      </c>
    </row>
    <row r="117" spans="1:10" x14ac:dyDescent="0.25">
      <c r="A117" s="1">
        <v>2017</v>
      </c>
      <c r="B117" s="1" t="s">
        <v>10</v>
      </c>
      <c r="C117" s="1" t="s">
        <v>124</v>
      </c>
      <c r="D117" s="2" t="s">
        <v>9</v>
      </c>
      <c r="E117" s="1">
        <v>94.46</v>
      </c>
      <c r="F117" s="3">
        <v>2.2288001083686399E-4</v>
      </c>
      <c r="G117" s="1">
        <v>5.54161719579324E-2</v>
      </c>
      <c r="H117" s="4">
        <v>3.6519288798038603</v>
      </c>
      <c r="I117" s="1">
        <v>92.96</v>
      </c>
      <c r="J117" s="1">
        <v>95.96</v>
      </c>
    </row>
    <row r="118" spans="1:10" x14ac:dyDescent="0.25">
      <c r="A118" s="1">
        <v>2017</v>
      </c>
      <c r="B118" s="1" t="s">
        <v>125</v>
      </c>
      <c r="C118" s="1" t="s">
        <v>126</v>
      </c>
      <c r="D118" s="2" t="s">
        <v>9</v>
      </c>
      <c r="E118" s="1">
        <v>101.19</v>
      </c>
      <c r="F118" s="3">
        <v>1.0798330704067601E-4</v>
      </c>
      <c r="G118" s="1">
        <v>4.7419289497758602E-2</v>
      </c>
      <c r="H118" s="4">
        <v>3.9666433761838706</v>
      </c>
      <c r="I118" s="1">
        <v>99.69</v>
      </c>
      <c r="J118" s="1">
        <v>102.69</v>
      </c>
    </row>
    <row r="119" spans="1:10" x14ac:dyDescent="0.25">
      <c r="A119" s="1">
        <v>2016</v>
      </c>
      <c r="B119" s="1" t="s">
        <v>48</v>
      </c>
      <c r="C119" s="1" t="s">
        <v>127</v>
      </c>
      <c r="D119" s="2" t="s">
        <v>9</v>
      </c>
      <c r="E119" s="1">
        <v>102.32</v>
      </c>
      <c r="F119" s="3">
        <v>1.3244123518810899E-4</v>
      </c>
      <c r="G119" s="1">
        <v>5.8507324196551698E-2</v>
      </c>
      <c r="H119" s="4">
        <v>3.8779767775358076</v>
      </c>
      <c r="I119" s="1">
        <v>100.82</v>
      </c>
      <c r="J119" s="1">
        <v>103.82</v>
      </c>
    </row>
    <row r="120" spans="1:10" x14ac:dyDescent="0.25">
      <c r="A120" s="1">
        <v>2016</v>
      </c>
      <c r="B120" s="1" t="s">
        <v>40</v>
      </c>
      <c r="C120" s="1" t="s">
        <v>128</v>
      </c>
      <c r="D120" s="2" t="s">
        <v>9</v>
      </c>
      <c r="E120" s="1">
        <v>102.92</v>
      </c>
      <c r="F120" s="3">
        <v>3.5234229079676298E-4</v>
      </c>
      <c r="G120" s="1">
        <v>7.8124867814004503E-2</v>
      </c>
      <c r="H120" s="4">
        <v>3.4530352263692192</v>
      </c>
      <c r="I120" s="1">
        <v>101.42</v>
      </c>
      <c r="J120" s="1">
        <v>104.42</v>
      </c>
    </row>
    <row r="121" spans="1:10" x14ac:dyDescent="0.25">
      <c r="A121" s="1">
        <v>2016</v>
      </c>
      <c r="B121" s="1" t="s">
        <v>48</v>
      </c>
      <c r="C121" s="1" t="s">
        <v>128</v>
      </c>
      <c r="D121" s="2" t="s">
        <v>9</v>
      </c>
      <c r="E121" s="1">
        <v>102.92</v>
      </c>
      <c r="F121" s="3">
        <v>4.2215885186795601E-4</v>
      </c>
      <c r="G121" s="1">
        <v>5.0472674049481699E-2</v>
      </c>
      <c r="H121" s="4">
        <v>3.3745240999662589</v>
      </c>
      <c r="I121" s="1">
        <v>101.42</v>
      </c>
      <c r="J121" s="1">
        <v>104.42</v>
      </c>
    </row>
    <row r="122" spans="1:10" x14ac:dyDescent="0.25">
      <c r="A122" s="1">
        <v>2016</v>
      </c>
      <c r="B122" s="1" t="s">
        <v>48</v>
      </c>
      <c r="C122" s="1" t="s">
        <v>129</v>
      </c>
      <c r="D122" s="2" t="s">
        <v>9</v>
      </c>
      <c r="E122" s="1">
        <v>102.92</v>
      </c>
      <c r="F122" s="3">
        <v>4.4368659649191299E-4</v>
      </c>
      <c r="G122" s="1">
        <v>5.0092679266629199E-2</v>
      </c>
      <c r="H122" s="4">
        <v>3.3529236908631725</v>
      </c>
      <c r="I122" s="1">
        <v>101.42</v>
      </c>
      <c r="J122" s="1">
        <v>104.42</v>
      </c>
    </row>
    <row r="123" spans="1:10" x14ac:dyDescent="0.25">
      <c r="A123" s="1">
        <v>2017</v>
      </c>
      <c r="B123" s="1" t="s">
        <v>10</v>
      </c>
      <c r="C123" s="1" t="s">
        <v>130</v>
      </c>
      <c r="D123" s="2" t="s">
        <v>9</v>
      </c>
      <c r="E123" s="1">
        <v>102.92</v>
      </c>
      <c r="F123" s="3">
        <v>1.46916680186807E-4</v>
      </c>
      <c r="G123" s="1">
        <v>5.8232306324063003E-2</v>
      </c>
      <c r="H123" s="4">
        <v>3.8329288937819586</v>
      </c>
      <c r="I123" s="1">
        <v>101.42</v>
      </c>
      <c r="J123" s="1">
        <v>104.42</v>
      </c>
    </row>
    <row r="124" spans="1:10" x14ac:dyDescent="0.25">
      <c r="A124" s="1">
        <v>2016</v>
      </c>
      <c r="B124" s="1" t="s">
        <v>45</v>
      </c>
      <c r="C124" s="1" t="s">
        <v>131</v>
      </c>
      <c r="D124" s="2" t="s">
        <v>9</v>
      </c>
      <c r="E124" s="1">
        <v>105.74</v>
      </c>
      <c r="F124" s="3">
        <v>1.7719913133897801E-4</v>
      </c>
      <c r="G124" s="1">
        <v>5.5012746880425303E-2</v>
      </c>
      <c r="H124" s="4">
        <v>3.7515384114309835</v>
      </c>
      <c r="I124" s="1">
        <v>104.24</v>
      </c>
      <c r="J124" s="1">
        <v>107.24</v>
      </c>
    </row>
    <row r="125" spans="1:10" x14ac:dyDescent="0.25">
      <c r="A125" s="1">
        <v>2016</v>
      </c>
      <c r="B125" s="1" t="s">
        <v>48</v>
      </c>
      <c r="C125" s="1" t="s">
        <v>132</v>
      </c>
      <c r="D125" s="2" t="s">
        <v>9</v>
      </c>
      <c r="E125" s="1">
        <v>105.74</v>
      </c>
      <c r="F125" s="3">
        <v>5.8147056018539498E-4</v>
      </c>
      <c r="G125" s="1">
        <v>4.8288370365241001E-2</v>
      </c>
      <c r="H125" s="4">
        <v>3.2354722686787682</v>
      </c>
      <c r="I125" s="1">
        <v>104.24</v>
      </c>
      <c r="J125" s="1">
        <v>107.24</v>
      </c>
    </row>
    <row r="126" spans="1:10" x14ac:dyDescent="0.25">
      <c r="A126" s="1">
        <v>2017</v>
      </c>
      <c r="B126" s="1" t="s">
        <v>10</v>
      </c>
      <c r="C126" s="1" t="s">
        <v>133</v>
      </c>
      <c r="D126" s="2" t="s">
        <v>9</v>
      </c>
      <c r="E126" s="1">
        <v>107.94</v>
      </c>
      <c r="F126" s="3">
        <v>8.3645872379183905E-7</v>
      </c>
      <c r="G126" s="1">
        <v>9.3863184909819E-2</v>
      </c>
      <c r="H126" s="4">
        <v>6.0775554850323976</v>
      </c>
      <c r="I126" s="1">
        <v>106.44</v>
      </c>
      <c r="J126" s="1">
        <v>109.44</v>
      </c>
    </row>
    <row r="127" spans="1:10" x14ac:dyDescent="0.25">
      <c r="A127" s="1">
        <v>2017</v>
      </c>
      <c r="B127" s="1" t="s">
        <v>10</v>
      </c>
      <c r="C127" s="1" t="s">
        <v>134</v>
      </c>
      <c r="D127" s="2" t="s">
        <v>9</v>
      </c>
      <c r="E127" s="1">
        <v>107.94</v>
      </c>
      <c r="F127" s="3">
        <v>2.8308530148046102E-4</v>
      </c>
      <c r="G127" s="1">
        <v>5.3730002674731103E-2</v>
      </c>
      <c r="H127" s="4">
        <v>3.5480826797399785</v>
      </c>
      <c r="I127" s="1">
        <v>106.44</v>
      </c>
      <c r="J127" s="1">
        <v>109.44</v>
      </c>
    </row>
    <row r="128" spans="1:10" x14ac:dyDescent="0.25">
      <c r="A128" s="1">
        <v>2018</v>
      </c>
      <c r="B128" s="1" t="s">
        <v>45</v>
      </c>
      <c r="C128" s="1" t="s">
        <v>133</v>
      </c>
      <c r="D128" s="2" t="s">
        <v>9</v>
      </c>
      <c r="E128" s="1">
        <v>107.94</v>
      </c>
      <c r="F128" s="3">
        <v>3.3E-4</v>
      </c>
      <c r="G128" s="1">
        <v>3.3279999999999997E-2</v>
      </c>
      <c r="H128" s="4">
        <f>-LOG10(F128)</f>
        <v>3.4814860601221125</v>
      </c>
      <c r="I128" s="1">
        <v>106.44</v>
      </c>
      <c r="J128" s="1">
        <v>109.44</v>
      </c>
    </row>
    <row r="129" spans="1:10" x14ac:dyDescent="0.25">
      <c r="A129" s="1">
        <v>2017</v>
      </c>
      <c r="B129" s="1" t="s">
        <v>10</v>
      </c>
      <c r="C129" s="1" t="s">
        <v>135</v>
      </c>
      <c r="D129" s="2" t="s">
        <v>9</v>
      </c>
      <c r="E129" s="1">
        <v>108.72</v>
      </c>
      <c r="F129" s="3">
        <v>8.30907778738306E-7</v>
      </c>
      <c r="G129" s="1">
        <v>9.3865644912951393E-2</v>
      </c>
      <c r="H129" s="4">
        <v>6.0804471752623357</v>
      </c>
      <c r="I129" s="1">
        <v>107.22</v>
      </c>
      <c r="J129" s="1">
        <v>110.22</v>
      </c>
    </row>
    <row r="130" spans="1:10" x14ac:dyDescent="0.25">
      <c r="A130" s="1">
        <v>2017</v>
      </c>
      <c r="B130" s="1" t="s">
        <v>10</v>
      </c>
      <c r="C130" s="1" t="s">
        <v>136</v>
      </c>
      <c r="D130" s="2" t="s">
        <v>9</v>
      </c>
      <c r="E130" s="1">
        <v>108.72</v>
      </c>
      <c r="F130" s="3">
        <v>2.45846212490274E-4</v>
      </c>
      <c r="G130" s="1">
        <v>5.47636674709817E-2</v>
      </c>
      <c r="H130" s="4">
        <v>3.6093364780683275</v>
      </c>
      <c r="I130" s="1">
        <v>107.22</v>
      </c>
      <c r="J130" s="1">
        <v>110.22</v>
      </c>
    </row>
    <row r="131" spans="1:10" x14ac:dyDescent="0.25">
      <c r="A131" s="1">
        <v>2017</v>
      </c>
      <c r="B131" s="1" t="s">
        <v>10</v>
      </c>
      <c r="C131" s="1" t="s">
        <v>137</v>
      </c>
      <c r="D131" s="2" t="s">
        <v>9</v>
      </c>
      <c r="E131" s="1">
        <v>109.27</v>
      </c>
      <c r="F131" s="3">
        <v>1.0010107850390699E-6</v>
      </c>
      <c r="G131" s="1">
        <v>9.2559966627326004E-2</v>
      </c>
      <c r="H131" s="4">
        <v>5.9995612433421375</v>
      </c>
      <c r="I131" s="1">
        <v>107.77</v>
      </c>
      <c r="J131" s="1">
        <v>110.77</v>
      </c>
    </row>
    <row r="132" spans="1:10" x14ac:dyDescent="0.25">
      <c r="A132" s="2" t="s">
        <v>12</v>
      </c>
      <c r="B132" s="1" t="s">
        <v>45</v>
      </c>
      <c r="C132" s="1" t="s">
        <v>138</v>
      </c>
      <c r="D132" s="2" t="s">
        <v>9</v>
      </c>
      <c r="E132" s="1">
        <v>111.14</v>
      </c>
      <c r="F132" s="3">
        <v>1E-3</v>
      </c>
      <c r="G132" s="1">
        <v>2.98E-2</v>
      </c>
      <c r="H132" s="4">
        <f>-LOG10(F132)</f>
        <v>3</v>
      </c>
      <c r="I132" s="1">
        <v>109.64</v>
      </c>
      <c r="J132" s="1">
        <v>112.64</v>
      </c>
    </row>
    <row r="133" spans="1:10" x14ac:dyDescent="0.25">
      <c r="A133" s="1">
        <v>2016</v>
      </c>
      <c r="B133" s="1" t="s">
        <v>48</v>
      </c>
      <c r="C133" s="1" t="s">
        <v>139</v>
      </c>
      <c r="D133" s="2" t="s">
        <v>9</v>
      </c>
      <c r="E133" s="1">
        <v>111.55</v>
      </c>
      <c r="F133" s="3">
        <v>7.8020886166699005E-4</v>
      </c>
      <c r="G133" s="1">
        <v>4.6450502873595402E-2</v>
      </c>
      <c r="H133" s="4">
        <v>3.1077891212490187</v>
      </c>
      <c r="I133" s="1">
        <v>110.05</v>
      </c>
      <c r="J133" s="1">
        <v>113.05</v>
      </c>
    </row>
    <row r="134" spans="1:10" x14ac:dyDescent="0.25">
      <c r="A134" s="1">
        <v>2016</v>
      </c>
      <c r="B134" s="1" t="s">
        <v>48</v>
      </c>
      <c r="C134" s="1" t="s">
        <v>140</v>
      </c>
      <c r="D134" s="2" t="s">
        <v>9</v>
      </c>
      <c r="E134" s="1">
        <v>113.19</v>
      </c>
      <c r="F134" s="3">
        <v>4.4135559357337701E-5</v>
      </c>
      <c r="G134" s="1">
        <v>6.5559151651794698E-2</v>
      </c>
      <c r="H134" s="4">
        <v>4.3552113649582376</v>
      </c>
      <c r="I134" s="1">
        <v>111.69</v>
      </c>
      <c r="J134" s="1">
        <v>114.69</v>
      </c>
    </row>
    <row r="135" spans="1:10" x14ac:dyDescent="0.25">
      <c r="A135" s="1">
        <v>2016</v>
      </c>
      <c r="B135" s="1" t="s">
        <v>48</v>
      </c>
      <c r="C135" s="1" t="s">
        <v>141</v>
      </c>
      <c r="D135" s="2" t="s">
        <v>9</v>
      </c>
      <c r="E135" s="1">
        <v>115.39</v>
      </c>
      <c r="F135" s="3">
        <v>4.4098060829286302E-4</v>
      </c>
      <c r="G135" s="1">
        <v>5.0465211382403299E-2</v>
      </c>
      <c r="H135" s="4">
        <v>3.3555805078032952</v>
      </c>
      <c r="I135" s="1">
        <v>113.89</v>
      </c>
      <c r="J135" s="1">
        <v>116.89</v>
      </c>
    </row>
    <row r="136" spans="1:10" x14ac:dyDescent="0.25">
      <c r="A136" s="1">
        <v>2016</v>
      </c>
      <c r="B136" s="1" t="s">
        <v>48</v>
      </c>
      <c r="C136" s="1" t="s">
        <v>142</v>
      </c>
      <c r="D136" s="2" t="s">
        <v>9</v>
      </c>
      <c r="E136" s="1">
        <v>115.39</v>
      </c>
      <c r="F136" s="3">
        <v>5.1205548167273704E-4</v>
      </c>
      <c r="G136" s="1">
        <v>4.9306884413609198E-2</v>
      </c>
      <c r="H136" s="4">
        <v>3.2906829802763351</v>
      </c>
      <c r="I136" s="1">
        <v>113.89</v>
      </c>
      <c r="J136" s="1">
        <v>116.89</v>
      </c>
    </row>
    <row r="137" spans="1:10" x14ac:dyDescent="0.25">
      <c r="A137" s="1">
        <v>2016</v>
      </c>
      <c r="B137" s="1" t="s">
        <v>48</v>
      </c>
      <c r="C137" s="1" t="s">
        <v>143</v>
      </c>
      <c r="D137" s="2" t="s">
        <v>9</v>
      </c>
      <c r="E137" s="1">
        <v>115.39</v>
      </c>
      <c r="F137" s="3">
        <v>5.1205548182629097E-4</v>
      </c>
      <c r="G137" s="1">
        <v>4.93112507139205E-2</v>
      </c>
      <c r="H137" s="4">
        <v>3.2906829801461002</v>
      </c>
      <c r="I137" s="1">
        <v>113.89</v>
      </c>
      <c r="J137" s="1">
        <v>116.89</v>
      </c>
    </row>
    <row r="138" spans="1:10" x14ac:dyDescent="0.25">
      <c r="A138" s="1">
        <v>2016</v>
      </c>
      <c r="B138" s="1" t="s">
        <v>48</v>
      </c>
      <c r="C138" s="1" t="s">
        <v>144</v>
      </c>
      <c r="D138" s="2" t="s">
        <v>9</v>
      </c>
      <c r="E138" s="1">
        <v>115.72</v>
      </c>
      <c r="F138" s="3">
        <v>3.42864391966657E-5</v>
      </c>
      <c r="G138" s="1">
        <v>6.7272885011019995E-2</v>
      </c>
      <c r="H138" s="4">
        <v>4.4648776160089616</v>
      </c>
      <c r="I138" s="1">
        <v>114.22</v>
      </c>
      <c r="J138" s="1">
        <v>117.22</v>
      </c>
    </row>
    <row r="139" spans="1:10" x14ac:dyDescent="0.25">
      <c r="A139" s="1">
        <v>2017</v>
      </c>
      <c r="B139" s="1" t="s">
        <v>10</v>
      </c>
      <c r="C139" s="1" t="s">
        <v>145</v>
      </c>
      <c r="D139" s="2" t="s">
        <v>9</v>
      </c>
      <c r="E139" s="1">
        <v>137.12</v>
      </c>
      <c r="F139" s="3">
        <v>1.7611005371839599E-4</v>
      </c>
      <c r="G139" s="1">
        <v>5.81387798663223E-2</v>
      </c>
      <c r="H139" s="4">
        <v>3.7542158504507279</v>
      </c>
      <c r="I139" s="1">
        <v>135.62</v>
      </c>
      <c r="J139" s="1">
        <v>138.62</v>
      </c>
    </row>
    <row r="140" spans="1:10" x14ac:dyDescent="0.25">
      <c r="A140" s="1">
        <v>2017</v>
      </c>
      <c r="B140" s="1" t="s">
        <v>10</v>
      </c>
      <c r="C140" s="1" t="s">
        <v>146</v>
      </c>
      <c r="D140" s="2" t="s">
        <v>9</v>
      </c>
      <c r="E140" s="1">
        <v>139.57</v>
      </c>
      <c r="F140" s="3">
        <v>5.1417183115593698E-6</v>
      </c>
      <c r="G140" s="1">
        <v>8.1817015467875898E-2</v>
      </c>
      <c r="H140" s="4">
        <v>5.2888917198141998</v>
      </c>
      <c r="I140" s="1">
        <v>138.07</v>
      </c>
      <c r="J140" s="1">
        <v>141.07</v>
      </c>
    </row>
    <row r="141" spans="1:10" x14ac:dyDescent="0.25">
      <c r="A141" s="1">
        <v>2017</v>
      </c>
      <c r="B141" s="1" t="s">
        <v>10</v>
      </c>
      <c r="C141" s="1" t="s">
        <v>147</v>
      </c>
      <c r="D141" s="2" t="s">
        <v>9</v>
      </c>
      <c r="E141" s="1">
        <v>142.62</v>
      </c>
      <c r="F141" s="3">
        <v>4.7139270373700598E-6</v>
      </c>
      <c r="G141" s="1">
        <v>8.1901015304999603E-2</v>
      </c>
      <c r="H141" s="4">
        <v>5.3266171438127126</v>
      </c>
      <c r="I141" s="1">
        <v>141.12</v>
      </c>
      <c r="J141" s="1">
        <v>144.12</v>
      </c>
    </row>
    <row r="142" spans="1:10" x14ac:dyDescent="0.25">
      <c r="A142" s="1">
        <v>2017</v>
      </c>
      <c r="B142" s="1" t="s">
        <v>10</v>
      </c>
      <c r="C142" s="1" t="s">
        <v>148</v>
      </c>
      <c r="D142" s="2" t="s">
        <v>9</v>
      </c>
      <c r="E142" s="1">
        <v>144.41</v>
      </c>
      <c r="F142" s="3">
        <v>2.4978632740876401E-5</v>
      </c>
      <c r="G142" s="1">
        <v>7.0255414118196594E-2</v>
      </c>
      <c r="H142" s="4">
        <v>4.6024313373527432</v>
      </c>
      <c r="I142" s="1">
        <v>142.91</v>
      </c>
      <c r="J142" s="1">
        <v>145.91</v>
      </c>
    </row>
    <row r="143" spans="1:10" x14ac:dyDescent="0.25">
      <c r="A143" s="1">
        <v>2016</v>
      </c>
      <c r="B143" s="1" t="s">
        <v>7</v>
      </c>
      <c r="C143" s="1" t="s">
        <v>149</v>
      </c>
      <c r="D143" s="2" t="s">
        <v>9</v>
      </c>
      <c r="E143" s="1">
        <v>151.22</v>
      </c>
      <c r="F143" s="3">
        <v>2.2980290550679699E-4</v>
      </c>
      <c r="G143" s="1">
        <v>4.4729407663386303E-2</v>
      </c>
      <c r="H143" s="4">
        <v>3.638644484622529</v>
      </c>
      <c r="I143" s="1">
        <v>149.72</v>
      </c>
      <c r="J143" s="1">
        <v>152.72</v>
      </c>
    </row>
    <row r="144" spans="1:10" x14ac:dyDescent="0.25">
      <c r="A144" s="1">
        <v>2016</v>
      </c>
      <c r="B144" s="1" t="s">
        <v>7</v>
      </c>
      <c r="C144" s="1" t="s">
        <v>150</v>
      </c>
      <c r="D144" s="2" t="s">
        <v>9</v>
      </c>
      <c r="E144" s="1">
        <v>151.22</v>
      </c>
      <c r="F144" s="3">
        <v>2.3105306522858401E-4</v>
      </c>
      <c r="G144" s="1">
        <v>4.5538158608290399E-2</v>
      </c>
      <c r="H144" s="4">
        <v>3.6362882656086839</v>
      </c>
      <c r="I144" s="1">
        <v>149.72</v>
      </c>
      <c r="J144" s="1">
        <v>152.72</v>
      </c>
    </row>
    <row r="145" spans="1:10" x14ac:dyDescent="0.25">
      <c r="A145" s="1">
        <v>2016</v>
      </c>
      <c r="B145" s="1" t="s">
        <v>7</v>
      </c>
      <c r="C145" s="1" t="s">
        <v>151</v>
      </c>
      <c r="D145" s="2" t="s">
        <v>9</v>
      </c>
      <c r="E145" s="1">
        <v>151.25</v>
      </c>
      <c r="F145" s="3">
        <v>2.9734289614990502E-4</v>
      </c>
      <c r="G145" s="1">
        <v>4.35535371709257E-2</v>
      </c>
      <c r="H145" s="4">
        <v>3.5267424328154529</v>
      </c>
      <c r="I145" s="1">
        <v>149.75</v>
      </c>
      <c r="J145" s="1">
        <v>152.75</v>
      </c>
    </row>
    <row r="146" spans="1:10" x14ac:dyDescent="0.25">
      <c r="A146" s="1">
        <v>2016</v>
      </c>
      <c r="B146" s="1" t="s">
        <v>7</v>
      </c>
      <c r="C146" s="1" t="s">
        <v>152</v>
      </c>
      <c r="D146" s="2" t="s">
        <v>9</v>
      </c>
      <c r="E146" s="1">
        <v>151.25</v>
      </c>
      <c r="F146" s="3">
        <v>3.22318711335215E-4</v>
      </c>
      <c r="G146" s="1">
        <v>4.2571489287804402E-2</v>
      </c>
      <c r="H146" s="4">
        <v>3.4917144819721355</v>
      </c>
      <c r="I146" s="1">
        <v>149.75</v>
      </c>
      <c r="J146" s="1">
        <v>152.75</v>
      </c>
    </row>
    <row r="147" spans="1:10" x14ac:dyDescent="0.25">
      <c r="A147" s="1">
        <v>2017</v>
      </c>
      <c r="B147" s="1" t="s">
        <v>125</v>
      </c>
      <c r="C147" s="1" t="s">
        <v>153</v>
      </c>
      <c r="D147" s="2" t="s">
        <v>9</v>
      </c>
      <c r="E147" s="1">
        <v>155.80000000000001</v>
      </c>
      <c r="F147" s="3">
        <v>6.1875404779250597E-6</v>
      </c>
      <c r="G147" s="1">
        <v>6.8472463314128706E-2</v>
      </c>
      <c r="H147" s="4">
        <v>5.2084819469622952</v>
      </c>
      <c r="I147" s="1">
        <v>154.30000000000001</v>
      </c>
      <c r="J147" s="1">
        <v>157.30000000000001</v>
      </c>
    </row>
    <row r="148" spans="1:10" x14ac:dyDescent="0.25">
      <c r="A148" s="1">
        <v>2018</v>
      </c>
      <c r="B148" s="1" t="s">
        <v>48</v>
      </c>
      <c r="C148" s="1" t="s">
        <v>153</v>
      </c>
      <c r="D148" s="2" t="s">
        <v>9</v>
      </c>
      <c r="E148" s="1">
        <v>155.80000000000001</v>
      </c>
      <c r="F148" s="3">
        <v>2.9339999999999998E-4</v>
      </c>
      <c r="G148" s="1">
        <v>6.4589999999999995E-2</v>
      </c>
      <c r="H148" s="4">
        <f>-LOG10(F148)</f>
        <v>3.5325398904927363</v>
      </c>
      <c r="I148" s="1">
        <v>154.30000000000001</v>
      </c>
      <c r="J148" s="1">
        <v>157.30000000000001</v>
      </c>
    </row>
    <row r="149" spans="1:10" x14ac:dyDescent="0.25">
      <c r="A149" s="1">
        <v>2016</v>
      </c>
      <c r="B149" s="1" t="s">
        <v>7</v>
      </c>
      <c r="C149" s="1" t="s">
        <v>154</v>
      </c>
      <c r="D149" s="2" t="s">
        <v>155</v>
      </c>
      <c r="E149" s="1">
        <v>14.17</v>
      </c>
      <c r="F149" s="3">
        <v>8.4831274483871701E-4</v>
      </c>
      <c r="G149" s="1">
        <v>4.7227075187544397E-2</v>
      </c>
      <c r="H149" s="4">
        <v>3.0714440082175405</v>
      </c>
      <c r="I149" s="1">
        <v>12.17</v>
      </c>
      <c r="J149" s="1">
        <v>16.170000000000002</v>
      </c>
    </row>
    <row r="150" spans="1:10" x14ac:dyDescent="0.25">
      <c r="A150" s="1">
        <v>2016</v>
      </c>
      <c r="B150" s="1" t="s">
        <v>40</v>
      </c>
      <c r="C150" s="1" t="s">
        <v>156</v>
      </c>
      <c r="D150" s="2" t="s">
        <v>155</v>
      </c>
      <c r="E150" s="1">
        <v>40.94</v>
      </c>
      <c r="F150" s="3">
        <v>1.3895780362097501E-4</v>
      </c>
      <c r="G150" s="1">
        <v>8.7276737087148504E-2</v>
      </c>
      <c r="H150" s="4">
        <v>3.8571170590027339</v>
      </c>
      <c r="I150" s="1">
        <v>38.94</v>
      </c>
      <c r="J150" s="1">
        <v>42.94</v>
      </c>
    </row>
    <row r="151" spans="1:10" x14ac:dyDescent="0.25">
      <c r="A151" s="1">
        <v>2017</v>
      </c>
      <c r="B151" s="1" t="s">
        <v>10</v>
      </c>
      <c r="C151" s="1" t="s">
        <v>157</v>
      </c>
      <c r="D151" s="2" t="s">
        <v>155</v>
      </c>
      <c r="E151" s="1">
        <v>41.06</v>
      </c>
      <c r="F151" s="3">
        <v>6.4234718037206595E-4</v>
      </c>
      <c r="G151" s="1">
        <v>4.8834455668835201E-2</v>
      </c>
      <c r="H151" s="4">
        <v>3.1922301779038151</v>
      </c>
      <c r="I151" s="1">
        <v>39.06</v>
      </c>
      <c r="J151" s="1">
        <v>43.06</v>
      </c>
    </row>
    <row r="152" spans="1:10" x14ac:dyDescent="0.25">
      <c r="A152" s="1">
        <v>2017</v>
      </c>
      <c r="B152" s="1" t="s">
        <v>10</v>
      </c>
      <c r="C152" s="1" t="s">
        <v>158</v>
      </c>
      <c r="D152" s="2" t="s">
        <v>155</v>
      </c>
      <c r="E152" s="1">
        <v>41.21</v>
      </c>
      <c r="F152" s="3">
        <v>1.2305032695996301E-6</v>
      </c>
      <c r="G152" s="1">
        <v>9.1145918589439295E-2</v>
      </c>
      <c r="H152" s="4">
        <v>5.909917227985404</v>
      </c>
      <c r="I152" s="1">
        <v>39.21</v>
      </c>
      <c r="J152" s="1">
        <v>43.21</v>
      </c>
    </row>
    <row r="153" spans="1:10" x14ac:dyDescent="0.25">
      <c r="A153" s="1">
        <v>2017</v>
      </c>
      <c r="B153" s="1" t="s">
        <v>10</v>
      </c>
      <c r="C153" s="1" t="s">
        <v>159</v>
      </c>
      <c r="D153" s="2" t="s">
        <v>155</v>
      </c>
      <c r="E153" s="1">
        <v>41.21</v>
      </c>
      <c r="F153" s="3">
        <v>1.4253703416161199E-6</v>
      </c>
      <c r="G153" s="1">
        <v>9.0117324459835599E-2</v>
      </c>
      <c r="H153" s="4">
        <v>5.846072282024589</v>
      </c>
      <c r="I153" s="1">
        <v>39.21</v>
      </c>
      <c r="J153" s="1">
        <v>43.21</v>
      </c>
    </row>
    <row r="154" spans="1:10" x14ac:dyDescent="0.25">
      <c r="A154" s="1">
        <v>2017</v>
      </c>
      <c r="B154" s="1" t="s">
        <v>10</v>
      </c>
      <c r="C154" s="1" t="s">
        <v>160</v>
      </c>
      <c r="D154" s="2" t="s">
        <v>155</v>
      </c>
      <c r="E154" s="1">
        <v>41.21</v>
      </c>
      <c r="F154" s="3">
        <v>3.5444561447185502E-6</v>
      </c>
      <c r="G154" s="1">
        <v>8.3737859890959498E-2</v>
      </c>
      <c r="H154" s="4">
        <v>5.4504503927707066</v>
      </c>
      <c r="I154" s="1">
        <v>39.21</v>
      </c>
      <c r="J154" s="1">
        <v>43.21</v>
      </c>
    </row>
    <row r="155" spans="1:10" x14ac:dyDescent="0.25">
      <c r="A155" s="1">
        <v>2017</v>
      </c>
      <c r="B155" s="1" t="s">
        <v>45</v>
      </c>
      <c r="C155" s="1" t="s">
        <v>161</v>
      </c>
      <c r="D155" s="2" t="s">
        <v>155</v>
      </c>
      <c r="E155" s="1">
        <v>41.21</v>
      </c>
      <c r="F155" s="3">
        <v>7.9608732357019896E-4</v>
      </c>
      <c r="G155" s="1">
        <v>3.3872881988381599E-2</v>
      </c>
      <c r="H155" s="4">
        <v>3.0990392914776153</v>
      </c>
      <c r="I155" s="1">
        <v>39.21</v>
      </c>
      <c r="J155" s="1">
        <v>43.21</v>
      </c>
    </row>
    <row r="156" spans="1:10" x14ac:dyDescent="0.25">
      <c r="A156" s="1">
        <v>2017</v>
      </c>
      <c r="B156" s="1" t="s">
        <v>125</v>
      </c>
      <c r="C156" s="1" t="s">
        <v>162</v>
      </c>
      <c r="D156" s="2" t="s">
        <v>155</v>
      </c>
      <c r="E156" s="1">
        <v>43.66</v>
      </c>
      <c r="F156" s="3">
        <v>4.2653120725718999E-7</v>
      </c>
      <c r="G156" s="1">
        <v>7.6835460595477204E-2</v>
      </c>
      <c r="H156" s="4">
        <v>6.3700491880749537</v>
      </c>
      <c r="I156" s="1">
        <v>41.66</v>
      </c>
      <c r="J156" s="1">
        <v>45.66</v>
      </c>
    </row>
    <row r="157" spans="1:10" x14ac:dyDescent="0.25">
      <c r="A157" s="1">
        <v>2017</v>
      </c>
      <c r="B157" s="1" t="s">
        <v>7</v>
      </c>
      <c r="C157" s="1" t="s">
        <v>162</v>
      </c>
      <c r="D157" s="2" t="s">
        <v>155</v>
      </c>
      <c r="E157" s="1">
        <v>43.66</v>
      </c>
      <c r="F157" s="3">
        <v>4.7004591359212002E-4</v>
      </c>
      <c r="G157" s="1">
        <v>3.7639357944203797E-2</v>
      </c>
      <c r="H157" s="4">
        <v>3.3278597185625585</v>
      </c>
      <c r="I157" s="1">
        <v>41.66</v>
      </c>
      <c r="J157" s="1">
        <v>45.66</v>
      </c>
    </row>
    <row r="158" spans="1:10" x14ac:dyDescent="0.25">
      <c r="A158" s="1">
        <v>2016</v>
      </c>
      <c r="B158" s="1" t="s">
        <v>40</v>
      </c>
      <c r="C158" s="1" t="s">
        <v>163</v>
      </c>
      <c r="D158" s="2" t="s">
        <v>155</v>
      </c>
      <c r="E158" s="1">
        <v>43.86</v>
      </c>
      <c r="F158" s="3">
        <v>7.9169830257077905E-5</v>
      </c>
      <c r="G158" s="1">
        <v>9.2946736233289501E-2</v>
      </c>
      <c r="H158" s="4">
        <v>4.1014402862020516</v>
      </c>
      <c r="I158" s="1">
        <v>41.86</v>
      </c>
      <c r="J158" s="1">
        <v>45.86</v>
      </c>
    </row>
    <row r="159" spans="1:10" x14ac:dyDescent="0.25">
      <c r="A159" s="1">
        <v>2016</v>
      </c>
      <c r="B159" s="1" t="s">
        <v>40</v>
      </c>
      <c r="C159" s="1" t="s">
        <v>164</v>
      </c>
      <c r="D159" s="2" t="s">
        <v>155</v>
      </c>
      <c r="E159" s="1">
        <v>43.86</v>
      </c>
      <c r="F159" s="3">
        <v>3.27791834359951E-4</v>
      </c>
      <c r="G159" s="1">
        <v>6.3891462646167699E-2</v>
      </c>
      <c r="H159" s="4">
        <v>3.4844018693640098</v>
      </c>
      <c r="I159" s="1">
        <v>41.86</v>
      </c>
      <c r="J159" s="1">
        <v>45.86</v>
      </c>
    </row>
    <row r="160" spans="1:10" x14ac:dyDescent="0.25">
      <c r="A160" s="1">
        <v>2017</v>
      </c>
      <c r="B160" s="1" t="s">
        <v>76</v>
      </c>
      <c r="C160" s="1" t="s">
        <v>165</v>
      </c>
      <c r="D160" s="2" t="s">
        <v>155</v>
      </c>
      <c r="E160" s="1">
        <v>43.86</v>
      </c>
      <c r="F160" s="3">
        <v>1.7791226772691899E-4</v>
      </c>
      <c r="G160" s="1">
        <v>5.4053697570671203E-2</v>
      </c>
      <c r="H160" s="4">
        <v>3.7497941046287453</v>
      </c>
      <c r="I160" s="1">
        <v>41.86</v>
      </c>
      <c r="J160" s="1">
        <v>45.86</v>
      </c>
    </row>
    <row r="161" spans="1:10" x14ac:dyDescent="0.25">
      <c r="A161" s="1">
        <v>2017</v>
      </c>
      <c r="B161" s="1" t="s">
        <v>10</v>
      </c>
      <c r="C161" s="1" t="s">
        <v>163</v>
      </c>
      <c r="D161" s="2" t="s">
        <v>155</v>
      </c>
      <c r="E161" s="1">
        <v>43.86</v>
      </c>
      <c r="F161" s="3">
        <v>3.0862088608590198E-4</v>
      </c>
      <c r="G161" s="1">
        <v>5.3207951929278401E-2</v>
      </c>
      <c r="H161" s="4">
        <v>3.5105746861636153</v>
      </c>
      <c r="I161" s="1">
        <v>41.86</v>
      </c>
      <c r="J161" s="1">
        <v>45.86</v>
      </c>
    </row>
    <row r="162" spans="1:10" x14ac:dyDescent="0.25">
      <c r="A162" s="1">
        <v>2017</v>
      </c>
      <c r="B162" s="1" t="s">
        <v>125</v>
      </c>
      <c r="C162" s="1" t="s">
        <v>166</v>
      </c>
      <c r="D162" s="2" t="s">
        <v>155</v>
      </c>
      <c r="E162" s="1">
        <v>43.86</v>
      </c>
      <c r="F162" s="3">
        <v>5.4057384675282305E-4</v>
      </c>
      <c r="G162" s="1">
        <v>3.0585981503422101E-2</v>
      </c>
      <c r="H162" s="4">
        <v>3.2671449695246157</v>
      </c>
      <c r="I162" s="1">
        <v>41.86</v>
      </c>
      <c r="J162" s="1">
        <v>45.86</v>
      </c>
    </row>
    <row r="163" spans="1:10" x14ac:dyDescent="0.25">
      <c r="A163" s="1">
        <v>2018</v>
      </c>
      <c r="B163" s="1" t="s">
        <v>48</v>
      </c>
      <c r="C163" s="1" t="s">
        <v>167</v>
      </c>
      <c r="D163" s="2" t="s">
        <v>155</v>
      </c>
      <c r="E163" s="1">
        <v>43.86</v>
      </c>
      <c r="F163" s="3">
        <v>4.7353E-4</v>
      </c>
      <c r="G163" s="1">
        <v>7.2340000000000002E-2</v>
      </c>
      <c r="H163" s="4">
        <f>-LOG10(F163)</f>
        <v>3.3246525015144899</v>
      </c>
      <c r="I163" s="1">
        <v>41.86</v>
      </c>
      <c r="J163" s="1">
        <v>45.86</v>
      </c>
    </row>
    <row r="164" spans="1:10" x14ac:dyDescent="0.25">
      <c r="A164" s="1">
        <v>2017</v>
      </c>
      <c r="B164" s="1" t="s">
        <v>125</v>
      </c>
      <c r="C164" s="1" t="s">
        <v>168</v>
      </c>
      <c r="D164" s="2" t="s">
        <v>155</v>
      </c>
      <c r="E164" s="1">
        <v>51.1</v>
      </c>
      <c r="F164" s="3">
        <v>1.10181799194474E-6</v>
      </c>
      <c r="G164" s="1">
        <v>7.6644885843873495E-2</v>
      </c>
      <c r="H164" s="4">
        <v>5.9578901401687947</v>
      </c>
      <c r="I164" s="1">
        <v>49.1</v>
      </c>
      <c r="J164" s="1">
        <v>53.1</v>
      </c>
    </row>
    <row r="165" spans="1:10" x14ac:dyDescent="0.25">
      <c r="A165" s="1">
        <v>2017</v>
      </c>
      <c r="B165" s="1" t="s">
        <v>7</v>
      </c>
      <c r="C165" s="1" t="s">
        <v>168</v>
      </c>
      <c r="D165" s="2" t="s">
        <v>155</v>
      </c>
      <c r="E165" s="1">
        <v>51.1</v>
      </c>
      <c r="F165" s="3">
        <v>4.4668321221254802E-5</v>
      </c>
      <c r="G165" s="1">
        <v>5.3424927087192597E-2</v>
      </c>
      <c r="H165" s="4">
        <v>4.3500003694006901</v>
      </c>
      <c r="I165" s="1">
        <v>49.1</v>
      </c>
      <c r="J165" s="1">
        <v>53.1</v>
      </c>
    </row>
    <row r="166" spans="1:10" x14ac:dyDescent="0.25">
      <c r="A166" s="1">
        <v>2017</v>
      </c>
      <c r="B166" s="1" t="s">
        <v>125</v>
      </c>
      <c r="C166" s="1" t="s">
        <v>169</v>
      </c>
      <c r="D166" s="2" t="s">
        <v>155</v>
      </c>
      <c r="E166" s="1">
        <v>51.1</v>
      </c>
      <c r="F166" s="3">
        <v>1.09909122614524E-4</v>
      </c>
      <c r="G166" s="1">
        <v>4.6958139959621503E-2</v>
      </c>
      <c r="H166" s="4">
        <v>3.9589662590167096</v>
      </c>
      <c r="I166" s="1">
        <v>49.1</v>
      </c>
      <c r="J166" s="1">
        <v>53.1</v>
      </c>
    </row>
    <row r="167" spans="1:10" x14ac:dyDescent="0.25">
      <c r="A167" s="1">
        <v>2018</v>
      </c>
      <c r="B167" s="1" t="s">
        <v>48</v>
      </c>
      <c r="C167" s="1" t="s">
        <v>168</v>
      </c>
      <c r="D167" s="2" t="s">
        <v>155</v>
      </c>
      <c r="E167" s="1">
        <v>51.1</v>
      </c>
      <c r="F167" s="3">
        <v>5.3746999999999996E-4</v>
      </c>
      <c r="G167" s="1">
        <v>7.6300000000000007E-2</v>
      </c>
      <c r="H167" s="4">
        <f>-LOG10(F167)</f>
        <v>3.2696457717808518</v>
      </c>
      <c r="I167" s="1">
        <v>49.1</v>
      </c>
      <c r="J167" s="1">
        <v>53.1</v>
      </c>
    </row>
    <row r="168" spans="1:10" x14ac:dyDescent="0.25">
      <c r="A168" s="1">
        <v>2017</v>
      </c>
      <c r="B168" s="1" t="s">
        <v>76</v>
      </c>
      <c r="C168" s="1" t="s">
        <v>170</v>
      </c>
      <c r="D168" s="2" t="s">
        <v>155</v>
      </c>
      <c r="E168" s="1">
        <v>53.35</v>
      </c>
      <c r="F168" s="3">
        <v>9.7299732368124399E-4</v>
      </c>
      <c r="G168" s="1">
        <v>4.2765732482993798E-2</v>
      </c>
      <c r="H168" s="4">
        <v>3.0118883542969779</v>
      </c>
      <c r="I168" s="1">
        <v>51.35</v>
      </c>
      <c r="J168" s="1">
        <v>55.35</v>
      </c>
    </row>
    <row r="169" spans="1:10" x14ac:dyDescent="0.25">
      <c r="A169" s="1">
        <v>2017</v>
      </c>
      <c r="B169" s="1" t="s">
        <v>76</v>
      </c>
      <c r="C169" s="1" t="s">
        <v>171</v>
      </c>
      <c r="D169" s="2" t="s">
        <v>155</v>
      </c>
      <c r="E169" s="1">
        <v>53.49</v>
      </c>
      <c r="F169" s="3">
        <v>4.1872063643487803E-4</v>
      </c>
      <c r="G169" s="1">
        <v>3.8397844688603397E-2</v>
      </c>
      <c r="H169" s="4">
        <v>3.3780756345973315</v>
      </c>
      <c r="I169" s="1">
        <v>51.49</v>
      </c>
      <c r="J169" s="1">
        <v>55.49</v>
      </c>
    </row>
    <row r="170" spans="1:10" x14ac:dyDescent="0.25">
      <c r="A170" s="1">
        <v>2017</v>
      </c>
      <c r="B170" s="1" t="s">
        <v>125</v>
      </c>
      <c r="C170" s="1" t="s">
        <v>172</v>
      </c>
      <c r="D170" s="2" t="s">
        <v>155</v>
      </c>
      <c r="E170" s="1">
        <v>56.65</v>
      </c>
      <c r="F170" s="3">
        <v>3.41738017466454E-7</v>
      </c>
      <c r="G170" s="1">
        <v>7.80476582729768E-2</v>
      </c>
      <c r="H170" s="4">
        <v>6.4663067043810081</v>
      </c>
      <c r="I170" s="1">
        <v>54.65</v>
      </c>
      <c r="J170" s="1">
        <v>58.65</v>
      </c>
    </row>
    <row r="171" spans="1:10" x14ac:dyDescent="0.25">
      <c r="A171" s="1">
        <v>2017</v>
      </c>
      <c r="B171" s="1" t="s">
        <v>7</v>
      </c>
      <c r="C171" s="1" t="s">
        <v>172</v>
      </c>
      <c r="D171" s="2" t="s">
        <v>155</v>
      </c>
      <c r="E171" s="1">
        <v>56.65</v>
      </c>
      <c r="F171" s="3">
        <v>5.2534703763669097E-4</v>
      </c>
      <c r="G171" s="1">
        <v>3.7080883128885099E-2</v>
      </c>
      <c r="H171" s="4">
        <v>3.2795537123293927</v>
      </c>
      <c r="I171" s="1">
        <v>54.65</v>
      </c>
      <c r="J171" s="1">
        <v>58.65</v>
      </c>
    </row>
    <row r="172" spans="1:10" x14ac:dyDescent="0.25">
      <c r="A172" s="1">
        <v>2017</v>
      </c>
      <c r="B172" s="1" t="s">
        <v>7</v>
      </c>
      <c r="C172" s="1" t="s">
        <v>173</v>
      </c>
      <c r="D172" s="2" t="s">
        <v>155</v>
      </c>
      <c r="E172" s="1">
        <v>56.73</v>
      </c>
      <c r="F172" s="3">
        <v>4.0104792620464599E-4</v>
      </c>
      <c r="G172" s="1">
        <v>3.83135830440181E-2</v>
      </c>
      <c r="H172" s="4">
        <v>3.3968037250294443</v>
      </c>
      <c r="I172" s="1">
        <v>54.73</v>
      </c>
      <c r="J172" s="1">
        <v>58.73</v>
      </c>
    </row>
    <row r="173" spans="1:10" x14ac:dyDescent="0.25">
      <c r="A173" s="1">
        <v>2017</v>
      </c>
      <c r="B173" s="1" t="s">
        <v>125</v>
      </c>
      <c r="C173" s="1" t="s">
        <v>173</v>
      </c>
      <c r="D173" s="2" t="s">
        <v>155</v>
      </c>
      <c r="E173" s="1">
        <v>56.73</v>
      </c>
      <c r="F173" s="3">
        <v>4.33984221657671E-4</v>
      </c>
      <c r="G173" s="1">
        <v>3.9723430363977297E-2</v>
      </c>
      <c r="H173" s="4">
        <v>3.3625260598229101</v>
      </c>
      <c r="I173" s="1">
        <v>54.73</v>
      </c>
      <c r="J173" s="1">
        <v>58.73</v>
      </c>
    </row>
    <row r="174" spans="1:10" x14ac:dyDescent="0.25">
      <c r="A174" s="1">
        <v>2017</v>
      </c>
      <c r="B174" s="1" t="s">
        <v>125</v>
      </c>
      <c r="C174" s="1" t="s">
        <v>174</v>
      </c>
      <c r="D174" s="2" t="s">
        <v>155</v>
      </c>
      <c r="E174" s="1">
        <v>56.88</v>
      </c>
      <c r="F174" s="3">
        <v>6.1649490634450301E-6</v>
      </c>
      <c r="G174" s="1">
        <v>6.2322779870008102E-2</v>
      </c>
      <c r="H174" s="4">
        <v>5.2100705073174201</v>
      </c>
      <c r="I174" s="1">
        <v>54.88</v>
      </c>
      <c r="J174" s="1">
        <v>58.88</v>
      </c>
    </row>
    <row r="175" spans="1:10" x14ac:dyDescent="0.25">
      <c r="A175" s="1">
        <v>2017</v>
      </c>
      <c r="B175" s="1" t="s">
        <v>175</v>
      </c>
      <c r="C175" s="1" t="s">
        <v>174</v>
      </c>
      <c r="D175" s="2" t="s">
        <v>155</v>
      </c>
      <c r="E175" s="1">
        <v>56.88</v>
      </c>
      <c r="F175" s="3">
        <v>1.3215230459283201E-4</v>
      </c>
      <c r="G175" s="1">
        <v>4.8504599868525698E-2</v>
      </c>
      <c r="H175" s="4">
        <v>3.8789252588415946</v>
      </c>
      <c r="I175" s="1">
        <v>54.88</v>
      </c>
      <c r="J175" s="1">
        <v>58.88</v>
      </c>
    </row>
    <row r="176" spans="1:10" x14ac:dyDescent="0.25">
      <c r="A176" s="1">
        <v>2017</v>
      </c>
      <c r="B176" s="1" t="s">
        <v>10</v>
      </c>
      <c r="C176" s="1" t="s">
        <v>176</v>
      </c>
      <c r="D176" s="2" t="s">
        <v>155</v>
      </c>
      <c r="E176" s="1">
        <v>56.88</v>
      </c>
      <c r="F176" s="3">
        <v>1.7740199485941099E-4</v>
      </c>
      <c r="G176" s="1">
        <v>5.6941178376802098E-2</v>
      </c>
      <c r="H176" s="4">
        <v>3.7510415008990878</v>
      </c>
      <c r="I176" s="1">
        <v>54.88</v>
      </c>
      <c r="J176" s="1">
        <v>58.88</v>
      </c>
    </row>
    <row r="177" spans="1:10" x14ac:dyDescent="0.25">
      <c r="A177" s="1">
        <v>2017</v>
      </c>
      <c r="B177" s="1" t="s">
        <v>125</v>
      </c>
      <c r="C177" s="1" t="s">
        <v>177</v>
      </c>
      <c r="D177" s="2" t="s">
        <v>155</v>
      </c>
      <c r="E177" s="1">
        <v>56.88</v>
      </c>
      <c r="F177" s="3">
        <v>6.7642639923186701E-4</v>
      </c>
      <c r="G177" s="1">
        <v>3.7723056416802299E-2</v>
      </c>
      <c r="H177" s="4">
        <v>3.1697794513152813</v>
      </c>
      <c r="I177" s="1">
        <v>54.88</v>
      </c>
      <c r="J177" s="1">
        <v>58.88</v>
      </c>
    </row>
    <row r="178" spans="1:10" x14ac:dyDescent="0.25">
      <c r="A178" s="1">
        <v>2017</v>
      </c>
      <c r="B178" s="1" t="s">
        <v>125</v>
      </c>
      <c r="C178" s="1" t="s">
        <v>178</v>
      </c>
      <c r="D178" s="2" t="s">
        <v>155</v>
      </c>
      <c r="E178" s="1">
        <v>56.88</v>
      </c>
      <c r="F178" s="3">
        <v>7.2549047744435995E-4</v>
      </c>
      <c r="G178" s="1">
        <v>3.7399014883105201E-2</v>
      </c>
      <c r="H178" s="4">
        <v>3.1393682835991044</v>
      </c>
      <c r="I178" s="1">
        <v>54.88</v>
      </c>
      <c r="J178" s="1">
        <v>58.88</v>
      </c>
    </row>
    <row r="179" spans="1:10" x14ac:dyDescent="0.25">
      <c r="A179" s="1">
        <v>2017</v>
      </c>
      <c r="B179" s="1" t="s">
        <v>125</v>
      </c>
      <c r="C179" s="1" t="s">
        <v>179</v>
      </c>
      <c r="D179" s="2" t="s">
        <v>155</v>
      </c>
      <c r="E179" s="1">
        <v>57.31</v>
      </c>
      <c r="F179" s="3">
        <v>5.8960657756342297E-5</v>
      </c>
      <c r="G179" s="1">
        <v>5.02579941856807E-2</v>
      </c>
      <c r="H179" s="4">
        <v>4.2294376801972327</v>
      </c>
      <c r="I179" s="1">
        <v>55.31</v>
      </c>
      <c r="J179" s="1">
        <v>59.31</v>
      </c>
    </row>
    <row r="180" spans="1:10" x14ac:dyDescent="0.25">
      <c r="A180" s="1">
        <v>2017</v>
      </c>
      <c r="B180" s="1" t="s">
        <v>10</v>
      </c>
      <c r="C180" s="1" t="s">
        <v>180</v>
      </c>
      <c r="D180" s="2" t="s">
        <v>155</v>
      </c>
      <c r="E180" s="1">
        <v>57.5</v>
      </c>
      <c r="F180" s="3">
        <v>4.8509575371944799E-6</v>
      </c>
      <c r="G180" s="1">
        <v>8.1701916051319406E-2</v>
      </c>
      <c r="H180" s="4">
        <v>5.314172526949454</v>
      </c>
      <c r="I180" s="1">
        <v>55.5</v>
      </c>
      <c r="J180" s="1">
        <v>59.5</v>
      </c>
    </row>
    <row r="181" spans="1:10" x14ac:dyDescent="0.25">
      <c r="A181" s="1">
        <v>2017</v>
      </c>
      <c r="B181" s="1" t="s">
        <v>125</v>
      </c>
      <c r="C181" s="1" t="s">
        <v>181</v>
      </c>
      <c r="D181" s="2" t="s">
        <v>155</v>
      </c>
      <c r="E181" s="1">
        <v>57.6</v>
      </c>
      <c r="F181" s="3">
        <v>3.2504880482598099E-6</v>
      </c>
      <c r="G181" s="1">
        <v>6.5792878623956497E-2</v>
      </c>
      <c r="H181" s="4">
        <v>5.4880514264817091</v>
      </c>
      <c r="I181" s="1">
        <v>55.6</v>
      </c>
      <c r="J181" s="1">
        <v>59.6</v>
      </c>
    </row>
    <row r="182" spans="1:10" x14ac:dyDescent="0.25">
      <c r="A182" s="1">
        <v>2017</v>
      </c>
      <c r="B182" s="1" t="s">
        <v>10</v>
      </c>
      <c r="C182" s="1" t="s">
        <v>182</v>
      </c>
      <c r="D182" s="2" t="s">
        <v>155</v>
      </c>
      <c r="E182" s="1">
        <v>57.6</v>
      </c>
      <c r="F182" s="3">
        <v>4.4266155888527702E-6</v>
      </c>
      <c r="G182" s="1">
        <v>8.2287453050521001E-2</v>
      </c>
      <c r="H182" s="4">
        <v>5.3539281908941483</v>
      </c>
      <c r="I182" s="1">
        <v>55.6</v>
      </c>
      <c r="J182" s="1">
        <v>59.6</v>
      </c>
    </row>
    <row r="183" spans="1:10" x14ac:dyDescent="0.25">
      <c r="A183" s="1">
        <v>2017</v>
      </c>
      <c r="B183" s="1" t="s">
        <v>10</v>
      </c>
      <c r="C183" s="1" t="s">
        <v>183</v>
      </c>
      <c r="D183" s="2" t="s">
        <v>155</v>
      </c>
      <c r="E183" s="1">
        <v>57.6</v>
      </c>
      <c r="F183" s="3">
        <v>4.6671463655477399E-6</v>
      </c>
      <c r="G183" s="1">
        <v>8.1970321930183901E-2</v>
      </c>
      <c r="H183" s="4">
        <v>5.3309485790692097</v>
      </c>
      <c r="I183" s="1">
        <v>55.6</v>
      </c>
      <c r="J183" s="1">
        <v>59.6</v>
      </c>
    </row>
    <row r="184" spans="1:10" x14ac:dyDescent="0.25">
      <c r="A184" s="1">
        <v>2017</v>
      </c>
      <c r="B184" s="1" t="s">
        <v>10</v>
      </c>
      <c r="C184" s="1" t="s">
        <v>184</v>
      </c>
      <c r="D184" s="2" t="s">
        <v>155</v>
      </c>
      <c r="E184" s="1">
        <v>57.6</v>
      </c>
      <c r="F184" s="3">
        <v>5.0525156619518697E-6</v>
      </c>
      <c r="G184" s="1">
        <v>8.1511483359908099E-2</v>
      </c>
      <c r="H184" s="4">
        <v>5.2964923315704553</v>
      </c>
      <c r="I184" s="1">
        <v>55.6</v>
      </c>
      <c r="J184" s="1">
        <v>59.6</v>
      </c>
    </row>
    <row r="185" spans="1:10" x14ac:dyDescent="0.25">
      <c r="A185" s="1">
        <v>2017</v>
      </c>
      <c r="B185" s="1" t="s">
        <v>125</v>
      </c>
      <c r="C185" s="1" t="s">
        <v>185</v>
      </c>
      <c r="D185" s="2" t="s">
        <v>155</v>
      </c>
      <c r="E185" s="1">
        <v>57.6</v>
      </c>
      <c r="F185" s="3">
        <v>2.29324344294209E-5</v>
      </c>
      <c r="G185" s="1">
        <v>5.53704791735882E-2</v>
      </c>
      <c r="H185" s="4">
        <v>4.639549839594328</v>
      </c>
      <c r="I185" s="1">
        <v>55.6</v>
      </c>
      <c r="J185" s="1">
        <v>59.6</v>
      </c>
    </row>
    <row r="186" spans="1:10" x14ac:dyDescent="0.25">
      <c r="A186" s="1">
        <v>2017</v>
      </c>
      <c r="B186" s="1" t="s">
        <v>175</v>
      </c>
      <c r="C186" s="1" t="s">
        <v>185</v>
      </c>
      <c r="D186" s="2" t="s">
        <v>155</v>
      </c>
      <c r="E186" s="1">
        <v>57.6</v>
      </c>
      <c r="F186" s="3">
        <v>4.8584138934997297E-5</v>
      </c>
      <c r="G186" s="1">
        <v>5.4631132700015801E-2</v>
      </c>
      <c r="H186" s="4">
        <v>4.3135054899413054</v>
      </c>
      <c r="I186" s="1">
        <v>55.6</v>
      </c>
      <c r="J186" s="1">
        <v>59.6</v>
      </c>
    </row>
    <row r="187" spans="1:10" x14ac:dyDescent="0.25">
      <c r="A187" s="1">
        <v>2017</v>
      </c>
      <c r="B187" s="1" t="s">
        <v>10</v>
      </c>
      <c r="C187" s="1" t="s">
        <v>186</v>
      </c>
      <c r="D187" s="2" t="s">
        <v>155</v>
      </c>
      <c r="E187" s="1">
        <v>57.6</v>
      </c>
      <c r="F187" s="3">
        <v>1.5887994727295101E-4</v>
      </c>
      <c r="G187" s="1">
        <v>5.7651250824580898E-2</v>
      </c>
      <c r="H187" s="4">
        <v>3.7989309129767794</v>
      </c>
      <c r="I187" s="1">
        <v>55.6</v>
      </c>
      <c r="J187" s="1">
        <v>59.6</v>
      </c>
    </row>
    <row r="188" spans="1:10" x14ac:dyDescent="0.25">
      <c r="A188" s="1">
        <v>2017</v>
      </c>
      <c r="B188" s="1" t="s">
        <v>10</v>
      </c>
      <c r="C188" s="1" t="s">
        <v>181</v>
      </c>
      <c r="D188" s="2" t="s">
        <v>155</v>
      </c>
      <c r="E188" s="1">
        <v>57.6</v>
      </c>
      <c r="F188" s="3">
        <v>2.24854523583599E-4</v>
      </c>
      <c r="G188" s="1">
        <v>5.5309109026578498E-2</v>
      </c>
      <c r="H188" s="4">
        <v>3.6480983709484569</v>
      </c>
      <c r="I188" s="1">
        <v>55.6</v>
      </c>
      <c r="J188" s="1">
        <v>59.6</v>
      </c>
    </row>
    <row r="189" spans="1:10" x14ac:dyDescent="0.25">
      <c r="A189" s="1">
        <v>2017</v>
      </c>
      <c r="B189" s="1" t="s">
        <v>125</v>
      </c>
      <c r="C189" s="1" t="s">
        <v>187</v>
      </c>
      <c r="D189" s="2" t="s">
        <v>155</v>
      </c>
      <c r="E189" s="1">
        <v>57.6</v>
      </c>
      <c r="F189" s="3">
        <v>8.7896947109054803E-4</v>
      </c>
      <c r="G189" s="1">
        <v>3.6381351347501097E-2</v>
      </c>
      <c r="H189" s="4">
        <v>3.0560262088479151</v>
      </c>
      <c r="I189" s="1">
        <v>55.6</v>
      </c>
      <c r="J189" s="1">
        <v>59.6</v>
      </c>
    </row>
    <row r="190" spans="1:10" x14ac:dyDescent="0.25">
      <c r="A190" s="1">
        <v>2017</v>
      </c>
      <c r="B190" s="1" t="s">
        <v>125</v>
      </c>
      <c r="C190" s="1" t="s">
        <v>188</v>
      </c>
      <c r="D190" s="2" t="s">
        <v>155</v>
      </c>
      <c r="E190" s="1">
        <v>59.47</v>
      </c>
      <c r="F190" s="3">
        <v>7.1715606060058896E-5</v>
      </c>
      <c r="G190" s="1">
        <v>4.9673003661558898E-2</v>
      </c>
      <c r="H190" s="4">
        <v>4.1443863270619978</v>
      </c>
      <c r="I190" s="1">
        <v>57.47</v>
      </c>
      <c r="J190" s="1">
        <v>61.47</v>
      </c>
    </row>
    <row r="191" spans="1:10" x14ac:dyDescent="0.25">
      <c r="A191" s="1">
        <v>2017</v>
      </c>
      <c r="B191" s="1" t="s">
        <v>175</v>
      </c>
      <c r="C191" s="1" t="s">
        <v>188</v>
      </c>
      <c r="D191" s="2" t="s">
        <v>155</v>
      </c>
      <c r="E191" s="1">
        <v>59.47</v>
      </c>
      <c r="F191" s="3">
        <v>4.5641275970594399E-4</v>
      </c>
      <c r="G191" s="1">
        <v>4.1718359430176398E-2</v>
      </c>
      <c r="H191" s="4">
        <v>3.3406422227279218</v>
      </c>
      <c r="I191" s="1">
        <v>57.47</v>
      </c>
      <c r="J191" s="1">
        <v>61.47</v>
      </c>
    </row>
    <row r="192" spans="1:10" x14ac:dyDescent="0.25">
      <c r="A192" s="1">
        <v>2017</v>
      </c>
      <c r="B192" s="1" t="s">
        <v>125</v>
      </c>
      <c r="C192" s="1" t="s">
        <v>189</v>
      </c>
      <c r="D192" s="2" t="s">
        <v>155</v>
      </c>
      <c r="E192" s="1">
        <v>60.62</v>
      </c>
      <c r="F192" s="3">
        <v>3.1589603360835E-5</v>
      </c>
      <c r="G192" s="1">
        <v>5.35844256512382E-2</v>
      </c>
      <c r="H192" s="4">
        <v>4.5004558270635782</v>
      </c>
      <c r="I192" s="1">
        <v>58.62</v>
      </c>
      <c r="J192" s="1">
        <v>62.62</v>
      </c>
    </row>
    <row r="193" spans="1:10" x14ac:dyDescent="0.25">
      <c r="A193" s="1">
        <v>2017</v>
      </c>
      <c r="B193" s="1" t="s">
        <v>10</v>
      </c>
      <c r="C193" s="1" t="s">
        <v>189</v>
      </c>
      <c r="D193" s="2" t="s">
        <v>155</v>
      </c>
      <c r="E193" s="1">
        <v>60.62</v>
      </c>
      <c r="F193" s="3">
        <v>7.1806073072726902E-4</v>
      </c>
      <c r="G193" s="1">
        <v>4.7524290728529199E-2</v>
      </c>
      <c r="H193" s="4">
        <v>3.1438388233003791</v>
      </c>
      <c r="I193" s="1">
        <v>58.62</v>
      </c>
      <c r="J193" s="1">
        <v>62.62</v>
      </c>
    </row>
    <row r="194" spans="1:10" x14ac:dyDescent="0.25">
      <c r="A194" s="2" t="s">
        <v>12</v>
      </c>
      <c r="B194" s="1" t="s">
        <v>48</v>
      </c>
      <c r="C194" s="1" t="s">
        <v>190</v>
      </c>
      <c r="D194" s="2" t="s">
        <v>155</v>
      </c>
      <c r="E194" s="1">
        <v>60.62</v>
      </c>
      <c r="F194" s="3">
        <v>9.3999999999999997E-4</v>
      </c>
      <c r="G194" s="1">
        <v>3.1829999999999997E-2</v>
      </c>
      <c r="H194" s="4">
        <f>-LOG10(F194)</f>
        <v>3.0268721464003012</v>
      </c>
      <c r="I194" s="1">
        <v>58.62</v>
      </c>
      <c r="J194" s="1">
        <v>62.62</v>
      </c>
    </row>
    <row r="195" spans="1:10" x14ac:dyDescent="0.25">
      <c r="A195" s="1">
        <v>2017</v>
      </c>
      <c r="B195" s="1" t="s">
        <v>10</v>
      </c>
      <c r="C195" s="1" t="s">
        <v>191</v>
      </c>
      <c r="D195" s="2" t="s">
        <v>155</v>
      </c>
      <c r="E195" s="1">
        <v>62.54</v>
      </c>
      <c r="F195" s="3">
        <v>5.3201584503530299E-6</v>
      </c>
      <c r="G195" s="1">
        <v>8.0919574540275194E-2</v>
      </c>
      <c r="H195" s="4">
        <v>5.2740754329137447</v>
      </c>
      <c r="I195" s="1">
        <v>60.54</v>
      </c>
      <c r="J195" s="1">
        <v>64.539999999999992</v>
      </c>
    </row>
    <row r="196" spans="1:10" x14ac:dyDescent="0.25">
      <c r="A196" s="1">
        <v>2017</v>
      </c>
      <c r="B196" s="1" t="s">
        <v>10</v>
      </c>
      <c r="C196" s="1" t="s">
        <v>192</v>
      </c>
      <c r="D196" s="2" t="s">
        <v>155</v>
      </c>
      <c r="E196" s="1">
        <v>62.58</v>
      </c>
      <c r="F196" s="3">
        <v>5.0871583711315299E-6</v>
      </c>
      <c r="G196" s="1">
        <v>8.2793225690796002E-2</v>
      </c>
      <c r="H196" s="4">
        <v>5.2935247418972677</v>
      </c>
      <c r="I196" s="1">
        <v>60.58</v>
      </c>
      <c r="J196" s="1">
        <v>64.58</v>
      </c>
    </row>
    <row r="197" spans="1:10" x14ac:dyDescent="0.25">
      <c r="A197" s="1">
        <v>2017</v>
      </c>
      <c r="B197" s="1" t="s">
        <v>193</v>
      </c>
      <c r="C197" s="1" t="s">
        <v>194</v>
      </c>
      <c r="D197" s="2" t="s">
        <v>155</v>
      </c>
      <c r="E197" s="1">
        <v>62.58</v>
      </c>
      <c r="F197" s="3">
        <v>8.7840998610728793E-6</v>
      </c>
      <c r="G197" s="1">
        <v>6.8211359429208404E-2</v>
      </c>
      <c r="H197" s="4">
        <v>5.0563027356368808</v>
      </c>
      <c r="I197" s="1">
        <v>60.58</v>
      </c>
      <c r="J197" s="1">
        <v>64.58</v>
      </c>
    </row>
    <row r="198" spans="1:10" x14ac:dyDescent="0.25">
      <c r="A198" s="1">
        <v>2017</v>
      </c>
      <c r="B198" s="1" t="s">
        <v>10</v>
      </c>
      <c r="C198" s="1" t="s">
        <v>195</v>
      </c>
      <c r="D198" s="2" t="s">
        <v>155</v>
      </c>
      <c r="E198" s="1">
        <v>62.64</v>
      </c>
      <c r="F198" s="3">
        <v>4.9686560415199999E-6</v>
      </c>
      <c r="G198" s="1">
        <v>8.1393397847732904E-2</v>
      </c>
      <c r="H198" s="4">
        <v>5.3037610665348431</v>
      </c>
      <c r="I198" s="1">
        <v>60.64</v>
      </c>
      <c r="J198" s="1">
        <v>64.64</v>
      </c>
    </row>
    <row r="199" spans="1:10" x14ac:dyDescent="0.25">
      <c r="A199" s="1">
        <v>2017</v>
      </c>
      <c r="B199" s="1" t="s">
        <v>10</v>
      </c>
      <c r="C199" s="1" t="s">
        <v>196</v>
      </c>
      <c r="D199" s="2" t="s">
        <v>155</v>
      </c>
      <c r="E199" s="1">
        <v>62.64</v>
      </c>
      <c r="F199" s="3">
        <v>7.0823332950168197E-4</v>
      </c>
      <c r="G199" s="1">
        <v>4.8170228304521397E-2</v>
      </c>
      <c r="H199" s="4">
        <v>3.149823639173408</v>
      </c>
      <c r="I199" s="1">
        <v>60.64</v>
      </c>
      <c r="J199" s="1">
        <v>64.64</v>
      </c>
    </row>
    <row r="200" spans="1:10" x14ac:dyDescent="0.25">
      <c r="A200" s="1">
        <v>2017</v>
      </c>
      <c r="B200" s="1" t="s">
        <v>10</v>
      </c>
      <c r="C200" s="1" t="s">
        <v>197</v>
      </c>
      <c r="D200" s="2" t="s">
        <v>155</v>
      </c>
      <c r="E200" s="1">
        <v>62.84</v>
      </c>
      <c r="F200" s="3">
        <v>2.4453044812984802E-6</v>
      </c>
      <c r="G200" s="1">
        <v>8.6320462528525196E-2</v>
      </c>
      <c r="H200" s="4">
        <v>5.6116670562480397</v>
      </c>
      <c r="I200" s="1">
        <v>60.84</v>
      </c>
      <c r="J200" s="1">
        <v>64.84</v>
      </c>
    </row>
    <row r="201" spans="1:10" x14ac:dyDescent="0.25">
      <c r="A201" s="1">
        <v>2017</v>
      </c>
      <c r="B201" s="1" t="s">
        <v>125</v>
      </c>
      <c r="C201" s="1" t="s">
        <v>198</v>
      </c>
      <c r="D201" s="2" t="s">
        <v>155</v>
      </c>
      <c r="E201" s="1">
        <v>62.84</v>
      </c>
      <c r="F201" s="3">
        <v>5.9339590255931901E-6</v>
      </c>
      <c r="G201" s="1">
        <v>6.2528190592228403E-2</v>
      </c>
      <c r="H201" s="4">
        <v>5.2266554568429404</v>
      </c>
      <c r="I201" s="1">
        <v>60.84</v>
      </c>
      <c r="J201" s="1">
        <v>64.84</v>
      </c>
    </row>
    <row r="202" spans="1:10" x14ac:dyDescent="0.25">
      <c r="A202" s="1">
        <v>2017</v>
      </c>
      <c r="B202" s="1" t="s">
        <v>10</v>
      </c>
      <c r="C202" s="1" t="s">
        <v>198</v>
      </c>
      <c r="D202" s="2" t="s">
        <v>155</v>
      </c>
      <c r="E202" s="1">
        <v>62.84</v>
      </c>
      <c r="F202" s="3">
        <v>7.9898564409199797E-5</v>
      </c>
      <c r="G202" s="1">
        <v>6.23081088195791E-2</v>
      </c>
      <c r="H202" s="4">
        <v>4.0974610238745433</v>
      </c>
      <c r="I202" s="1">
        <v>60.84</v>
      </c>
      <c r="J202" s="1">
        <v>64.84</v>
      </c>
    </row>
    <row r="203" spans="1:10" x14ac:dyDescent="0.25">
      <c r="A203" s="1">
        <v>2017</v>
      </c>
      <c r="B203" s="1" t="s">
        <v>125</v>
      </c>
      <c r="C203" s="1" t="s">
        <v>199</v>
      </c>
      <c r="D203" s="2" t="s">
        <v>155</v>
      </c>
      <c r="E203" s="1">
        <v>64.319999999999993</v>
      </c>
      <c r="F203" s="3">
        <v>3.8684444522026399E-6</v>
      </c>
      <c r="G203" s="1">
        <v>6.4832613816575402E-2</v>
      </c>
      <c r="H203" s="4">
        <v>5.4124636348862767</v>
      </c>
      <c r="I203" s="1">
        <v>62.319999999999993</v>
      </c>
      <c r="J203" s="1">
        <v>66.319999999999993</v>
      </c>
    </row>
    <row r="204" spans="1:10" x14ac:dyDescent="0.25">
      <c r="A204" s="1">
        <v>2017</v>
      </c>
      <c r="B204" s="1" t="s">
        <v>7</v>
      </c>
      <c r="C204" s="1" t="s">
        <v>199</v>
      </c>
      <c r="D204" s="2" t="s">
        <v>155</v>
      </c>
      <c r="E204" s="1">
        <v>64.319999999999993</v>
      </c>
      <c r="F204" s="3">
        <v>6.1336562446491201E-4</v>
      </c>
      <c r="G204" s="1">
        <v>3.6187237160105697E-2</v>
      </c>
      <c r="H204" s="4">
        <v>3.2122805673224568</v>
      </c>
      <c r="I204" s="1">
        <v>62.319999999999993</v>
      </c>
      <c r="J204" s="1">
        <v>66.319999999999993</v>
      </c>
    </row>
    <row r="205" spans="1:10" x14ac:dyDescent="0.25">
      <c r="A205" s="1">
        <v>2017</v>
      </c>
      <c r="B205" s="1" t="s">
        <v>10</v>
      </c>
      <c r="C205" s="1" t="s">
        <v>200</v>
      </c>
      <c r="D205" s="2" t="s">
        <v>155</v>
      </c>
      <c r="E205" s="1">
        <v>64.459999999999994</v>
      </c>
      <c r="F205" s="3">
        <v>5.4414941717500498E-6</v>
      </c>
      <c r="G205" s="1">
        <v>8.0775985568926206E-2</v>
      </c>
      <c r="H205" s="4">
        <v>5.2642818316536184</v>
      </c>
      <c r="I205" s="1">
        <v>62.459999999999994</v>
      </c>
      <c r="J205" s="1">
        <v>66.459999999999994</v>
      </c>
    </row>
    <row r="206" spans="1:10" x14ac:dyDescent="0.25">
      <c r="A206" s="1">
        <v>2017</v>
      </c>
      <c r="B206" s="1" t="s">
        <v>125</v>
      </c>
      <c r="C206" s="1" t="s">
        <v>201</v>
      </c>
      <c r="D206" s="2" t="s">
        <v>155</v>
      </c>
      <c r="E206" s="1">
        <v>64.89</v>
      </c>
      <c r="F206" s="3">
        <v>4.4256653864599101E-7</v>
      </c>
      <c r="G206" s="1">
        <v>7.7467857178737096E-2</v>
      </c>
      <c r="H206" s="4">
        <v>6.354021425091898</v>
      </c>
      <c r="I206" s="1">
        <v>62.89</v>
      </c>
      <c r="J206" s="1">
        <v>66.89</v>
      </c>
    </row>
    <row r="207" spans="1:10" x14ac:dyDescent="0.25">
      <c r="A207" s="1">
        <v>2017</v>
      </c>
      <c r="B207" s="1" t="s">
        <v>125</v>
      </c>
      <c r="C207" s="1" t="s">
        <v>202</v>
      </c>
      <c r="D207" s="2" t="s">
        <v>155</v>
      </c>
      <c r="E207" s="1">
        <v>64.89</v>
      </c>
      <c r="F207" s="3">
        <v>6.1936398317753096E-7</v>
      </c>
      <c r="G207" s="1">
        <v>7.5352295178262196E-2</v>
      </c>
      <c r="H207" s="4">
        <v>6.2080540530348403</v>
      </c>
      <c r="I207" s="1">
        <v>62.89</v>
      </c>
      <c r="J207" s="1">
        <v>66.89</v>
      </c>
    </row>
    <row r="208" spans="1:10" x14ac:dyDescent="0.25">
      <c r="A208" s="1">
        <v>2017</v>
      </c>
      <c r="B208" s="1" t="s">
        <v>125</v>
      </c>
      <c r="C208" s="1" t="s">
        <v>203</v>
      </c>
      <c r="D208" s="2" t="s">
        <v>155</v>
      </c>
      <c r="E208" s="1">
        <v>64.89</v>
      </c>
      <c r="F208" s="3">
        <v>7.7666897588673795E-7</v>
      </c>
      <c r="G208" s="1">
        <v>7.3531947281824495E-2</v>
      </c>
      <c r="H208" s="4">
        <v>6.1097640424317845</v>
      </c>
      <c r="I208" s="1">
        <v>62.89</v>
      </c>
      <c r="J208" s="1">
        <v>66.89</v>
      </c>
    </row>
    <row r="209" spans="1:10" x14ac:dyDescent="0.25">
      <c r="A209" s="1">
        <v>2017</v>
      </c>
      <c r="B209" s="1" t="s">
        <v>125</v>
      </c>
      <c r="C209" s="1" t="s">
        <v>204</v>
      </c>
      <c r="D209" s="2" t="s">
        <v>155</v>
      </c>
      <c r="E209" s="1">
        <v>64.89</v>
      </c>
      <c r="F209" s="3">
        <v>8.2147408120743899E-7</v>
      </c>
      <c r="G209" s="1">
        <v>7.9322824610735795E-2</v>
      </c>
      <c r="H209" s="4">
        <v>6.0854061346831658</v>
      </c>
      <c r="I209" s="1">
        <v>62.89</v>
      </c>
      <c r="J209" s="1">
        <v>66.89</v>
      </c>
    </row>
    <row r="210" spans="1:10" x14ac:dyDescent="0.25">
      <c r="A210" s="1">
        <v>2017</v>
      </c>
      <c r="B210" s="1" t="s">
        <v>125</v>
      </c>
      <c r="C210" s="1" t="s">
        <v>205</v>
      </c>
      <c r="D210" s="2" t="s">
        <v>155</v>
      </c>
      <c r="E210" s="1">
        <v>64.89</v>
      </c>
      <c r="F210" s="3">
        <v>8.7468524654403795E-7</v>
      </c>
      <c r="G210" s="1">
        <v>7.2885215040706205E-2</v>
      </c>
      <c r="H210" s="4">
        <v>6.0581481987273413</v>
      </c>
      <c r="I210" s="1">
        <v>62.89</v>
      </c>
      <c r="J210" s="1">
        <v>66.89</v>
      </c>
    </row>
    <row r="211" spans="1:10" x14ac:dyDescent="0.25">
      <c r="A211" s="1">
        <v>2017</v>
      </c>
      <c r="B211" s="1" t="s">
        <v>10</v>
      </c>
      <c r="C211" s="1" t="s">
        <v>206</v>
      </c>
      <c r="D211" s="2" t="s">
        <v>155</v>
      </c>
      <c r="E211" s="1">
        <v>64.89</v>
      </c>
      <c r="F211" s="3">
        <v>3.7429165192559099E-6</v>
      </c>
      <c r="G211" s="1">
        <v>8.3372789110385398E-2</v>
      </c>
      <c r="H211" s="4">
        <v>5.4267898591347929</v>
      </c>
      <c r="I211" s="1">
        <v>62.89</v>
      </c>
      <c r="J211" s="1">
        <v>66.89</v>
      </c>
    </row>
    <row r="212" spans="1:10" x14ac:dyDescent="0.25">
      <c r="A212" s="1">
        <v>2017</v>
      </c>
      <c r="B212" s="1" t="s">
        <v>7</v>
      </c>
      <c r="C212" s="1" t="s">
        <v>205</v>
      </c>
      <c r="D212" s="2" t="s">
        <v>155</v>
      </c>
      <c r="E212" s="1">
        <v>64.89</v>
      </c>
      <c r="F212" s="3">
        <v>2.3803083946346401E-5</v>
      </c>
      <c r="G212" s="1">
        <v>5.2582127493137003E-2</v>
      </c>
      <c r="H212" s="4">
        <v>4.62336677176223</v>
      </c>
      <c r="I212" s="1">
        <v>62.89</v>
      </c>
      <c r="J212" s="1">
        <v>66.89</v>
      </c>
    </row>
    <row r="213" spans="1:10" x14ac:dyDescent="0.25">
      <c r="A213" s="1">
        <v>2017</v>
      </c>
      <c r="B213" s="1" t="s">
        <v>7</v>
      </c>
      <c r="C213" s="1" t="s">
        <v>203</v>
      </c>
      <c r="D213" s="2" t="s">
        <v>155</v>
      </c>
      <c r="E213" s="1">
        <v>64.89</v>
      </c>
      <c r="F213" s="3">
        <v>2.80099427578049E-5</v>
      </c>
      <c r="G213" s="1">
        <v>5.1753545644836599E-2</v>
      </c>
      <c r="H213" s="4">
        <v>4.5526877787164128</v>
      </c>
      <c r="I213" s="1">
        <v>62.89</v>
      </c>
      <c r="J213" s="1">
        <v>66.89</v>
      </c>
    </row>
    <row r="214" spans="1:10" x14ac:dyDescent="0.25">
      <c r="A214" s="1">
        <v>2017</v>
      </c>
      <c r="B214" s="1" t="s">
        <v>7</v>
      </c>
      <c r="C214" s="1" t="s">
        <v>204</v>
      </c>
      <c r="D214" s="2" t="s">
        <v>155</v>
      </c>
      <c r="E214" s="1">
        <v>64.89</v>
      </c>
      <c r="F214" s="3">
        <v>3.0365417127297501E-5</v>
      </c>
      <c r="G214" s="1">
        <v>5.1564044558250498E-2</v>
      </c>
      <c r="H214" s="4">
        <v>4.5176207486320061</v>
      </c>
      <c r="I214" s="1">
        <v>62.89</v>
      </c>
      <c r="J214" s="1">
        <v>66.89</v>
      </c>
    </row>
    <row r="215" spans="1:10" x14ac:dyDescent="0.25">
      <c r="A215" s="1">
        <v>2017</v>
      </c>
      <c r="B215" s="1" t="s">
        <v>7</v>
      </c>
      <c r="C215" s="1" t="s">
        <v>202</v>
      </c>
      <c r="D215" s="2" t="s">
        <v>155</v>
      </c>
      <c r="E215" s="1">
        <v>64.89</v>
      </c>
      <c r="F215" s="3">
        <v>3.1081336373514501E-5</v>
      </c>
      <c r="G215" s="1">
        <v>5.1228386352224903E-2</v>
      </c>
      <c r="H215" s="4">
        <v>4.5075003165388861</v>
      </c>
      <c r="I215" s="1">
        <v>62.89</v>
      </c>
      <c r="J215" s="1">
        <v>66.89</v>
      </c>
    </row>
    <row r="216" spans="1:10" x14ac:dyDescent="0.25">
      <c r="A216" s="1">
        <v>2017</v>
      </c>
      <c r="B216" s="1" t="s">
        <v>7</v>
      </c>
      <c r="C216" s="1" t="s">
        <v>201</v>
      </c>
      <c r="D216" s="2" t="s">
        <v>155</v>
      </c>
      <c r="E216" s="1">
        <v>64.89</v>
      </c>
      <c r="F216" s="3">
        <v>7.0150364729366997E-4</v>
      </c>
      <c r="G216" s="1">
        <v>3.5935756183265298E-2</v>
      </c>
      <c r="H216" s="4">
        <v>3.1539700666236512</v>
      </c>
      <c r="I216" s="1">
        <v>62.89</v>
      </c>
      <c r="J216" s="1">
        <v>66.89</v>
      </c>
    </row>
    <row r="217" spans="1:10" x14ac:dyDescent="0.25">
      <c r="A217" s="1">
        <v>2018</v>
      </c>
      <c r="B217" s="1" t="s">
        <v>48</v>
      </c>
      <c r="C217" s="1" t="s">
        <v>202</v>
      </c>
      <c r="D217" s="2" t="s">
        <v>155</v>
      </c>
      <c r="E217" s="1">
        <v>64.89</v>
      </c>
      <c r="F217" s="3">
        <v>2.7630000000000001E-5</v>
      </c>
      <c r="G217" s="1">
        <v>7.4639999999999998E-2</v>
      </c>
      <c r="H217" s="4">
        <f>-LOG10(F217)</f>
        <v>4.5586191150834887</v>
      </c>
      <c r="I217" s="1">
        <v>62.89</v>
      </c>
      <c r="J217" s="1">
        <v>66.89</v>
      </c>
    </row>
    <row r="218" spans="1:10" x14ac:dyDescent="0.25">
      <c r="A218" s="1">
        <v>2018</v>
      </c>
      <c r="B218" s="1" t="s">
        <v>48</v>
      </c>
      <c r="C218" s="1" t="s">
        <v>203</v>
      </c>
      <c r="D218" s="2" t="s">
        <v>155</v>
      </c>
      <c r="E218" s="1">
        <v>64.89</v>
      </c>
      <c r="F218" s="3">
        <v>2.4374999999999999E-4</v>
      </c>
      <c r="G218" s="1">
        <v>7.5179999999999997E-2</v>
      </c>
      <c r="H218" s="4">
        <f>-LOG10(F218)</f>
        <v>3.6130553756294255</v>
      </c>
      <c r="I218" s="1">
        <v>62.89</v>
      </c>
      <c r="J218" s="1">
        <v>66.89</v>
      </c>
    </row>
    <row r="219" spans="1:10" x14ac:dyDescent="0.25">
      <c r="A219" s="1">
        <v>2018</v>
      </c>
      <c r="B219" s="1" t="s">
        <v>48</v>
      </c>
      <c r="C219" s="1" t="s">
        <v>205</v>
      </c>
      <c r="D219" s="2" t="s">
        <v>155</v>
      </c>
      <c r="E219" s="1">
        <v>64.89</v>
      </c>
      <c r="F219" s="3">
        <v>2.5021E-4</v>
      </c>
      <c r="G219" s="1">
        <v>7.5060000000000002E-2</v>
      </c>
      <c r="H219" s="4">
        <f>-LOG10(F219)</f>
        <v>3.6016953370965084</v>
      </c>
      <c r="I219" s="1">
        <v>62.89</v>
      </c>
      <c r="J219" s="1">
        <v>66.89</v>
      </c>
    </row>
    <row r="220" spans="1:10" x14ac:dyDescent="0.25">
      <c r="A220" s="1">
        <v>2018</v>
      </c>
      <c r="B220" s="1" t="s">
        <v>48</v>
      </c>
      <c r="C220" s="1" t="s">
        <v>204</v>
      </c>
      <c r="D220" s="2" t="s">
        <v>155</v>
      </c>
      <c r="E220" s="1">
        <v>64.89</v>
      </c>
      <c r="F220" s="3">
        <v>2.6678999999999999E-4</v>
      </c>
      <c r="G220" s="1">
        <v>7.528E-2</v>
      </c>
      <c r="H220" s="4">
        <f>-LOG10(F220)</f>
        <v>3.5738304529646738</v>
      </c>
      <c r="I220" s="1">
        <v>62.89</v>
      </c>
      <c r="J220" s="1">
        <v>66.89</v>
      </c>
    </row>
    <row r="221" spans="1:10" x14ac:dyDescent="0.25">
      <c r="A221" s="1">
        <v>2016</v>
      </c>
      <c r="B221" s="1" t="s">
        <v>48</v>
      </c>
      <c r="C221" s="1" t="s">
        <v>207</v>
      </c>
      <c r="D221" s="2" t="s">
        <v>155</v>
      </c>
      <c r="E221" s="1">
        <v>65.36</v>
      </c>
      <c r="F221" s="3">
        <v>5.3244401841701799E-4</v>
      </c>
      <c r="G221" s="1">
        <v>4.9184468151536702E-2</v>
      </c>
      <c r="H221" s="4">
        <v>3.2737260475524166</v>
      </c>
      <c r="I221" s="1">
        <v>63.36</v>
      </c>
      <c r="J221" s="1">
        <v>67.36</v>
      </c>
    </row>
    <row r="222" spans="1:10" x14ac:dyDescent="0.25">
      <c r="A222" s="1">
        <v>2017</v>
      </c>
      <c r="B222" s="1" t="s">
        <v>125</v>
      </c>
      <c r="C222" s="1" t="s">
        <v>208</v>
      </c>
      <c r="D222" s="2" t="s">
        <v>155</v>
      </c>
      <c r="E222" s="1">
        <v>65.42</v>
      </c>
      <c r="F222" s="3">
        <v>7.2827882549218801E-7</v>
      </c>
      <c r="G222" s="1">
        <v>7.3882192581890702E-2</v>
      </c>
      <c r="H222" s="4">
        <v>6.1377023168555382</v>
      </c>
      <c r="I222" s="1">
        <v>63.42</v>
      </c>
      <c r="J222" s="1">
        <v>67.42</v>
      </c>
    </row>
    <row r="223" spans="1:10" x14ac:dyDescent="0.25">
      <c r="A223" s="1">
        <v>2017</v>
      </c>
      <c r="B223" s="1" t="s">
        <v>7</v>
      </c>
      <c r="C223" s="1" t="s">
        <v>208</v>
      </c>
      <c r="D223" s="2" t="s">
        <v>155</v>
      </c>
      <c r="E223" s="1">
        <v>65.42</v>
      </c>
      <c r="F223" s="3">
        <v>3.0454587247448599E-5</v>
      </c>
      <c r="G223" s="1">
        <v>5.1327824909288999E-2</v>
      </c>
      <c r="H223" s="4">
        <v>4.5163472821376116</v>
      </c>
      <c r="I223" s="1">
        <v>63.42</v>
      </c>
      <c r="J223" s="1">
        <v>67.42</v>
      </c>
    </row>
    <row r="224" spans="1:10" x14ac:dyDescent="0.25">
      <c r="A224" s="1">
        <v>2018</v>
      </c>
      <c r="B224" s="1" t="s">
        <v>48</v>
      </c>
      <c r="C224" s="1" t="s">
        <v>208</v>
      </c>
      <c r="D224" s="2" t="s">
        <v>155</v>
      </c>
      <c r="E224" s="1">
        <v>65.42</v>
      </c>
      <c r="F224" s="3">
        <v>2.4844999999999999E-4</v>
      </c>
      <c r="G224" s="1">
        <v>7.51E-2</v>
      </c>
      <c r="H224" s="4">
        <f>-LOG10(F224)</f>
        <v>3.6047609989184486</v>
      </c>
      <c r="I224" s="1">
        <v>63.42</v>
      </c>
      <c r="J224" s="1">
        <v>67.42</v>
      </c>
    </row>
    <row r="225" spans="1:10" x14ac:dyDescent="0.25">
      <c r="A225" s="1">
        <v>2017</v>
      </c>
      <c r="B225" s="1" t="s">
        <v>125</v>
      </c>
      <c r="C225" s="1" t="s">
        <v>209</v>
      </c>
      <c r="D225" s="2" t="s">
        <v>155</v>
      </c>
      <c r="E225" s="1">
        <v>66.069999999999993</v>
      </c>
      <c r="F225" s="3">
        <v>2.6761415722125802E-7</v>
      </c>
      <c r="G225" s="1">
        <v>7.9349791276792495E-2</v>
      </c>
      <c r="H225" s="4">
        <v>6.5724909154167763</v>
      </c>
      <c r="I225" s="1">
        <v>64.069999999999993</v>
      </c>
      <c r="J225" s="1">
        <v>68.069999999999993</v>
      </c>
    </row>
    <row r="226" spans="1:10" x14ac:dyDescent="0.25">
      <c r="A226" s="1">
        <v>2017</v>
      </c>
      <c r="B226" s="1" t="s">
        <v>125</v>
      </c>
      <c r="C226" s="1" t="s">
        <v>210</v>
      </c>
      <c r="D226" s="2" t="s">
        <v>155</v>
      </c>
      <c r="E226" s="1">
        <v>66.069999999999993</v>
      </c>
      <c r="F226" s="3">
        <v>5.9165983535230004E-7</v>
      </c>
      <c r="G226" s="1">
        <v>7.5031737174011598E-2</v>
      </c>
      <c r="H226" s="4">
        <v>6.227927911670962</v>
      </c>
      <c r="I226" s="1">
        <v>64.069999999999993</v>
      </c>
      <c r="J226" s="1">
        <v>68.069999999999993</v>
      </c>
    </row>
    <row r="227" spans="1:10" x14ac:dyDescent="0.25">
      <c r="A227" s="1">
        <v>2017</v>
      </c>
      <c r="B227" s="1" t="s">
        <v>7</v>
      </c>
      <c r="C227" s="1" t="s">
        <v>210</v>
      </c>
      <c r="D227" s="2" t="s">
        <v>155</v>
      </c>
      <c r="E227" s="1">
        <v>66.069999999999993</v>
      </c>
      <c r="F227" s="3">
        <v>3.1330968572572E-5</v>
      </c>
      <c r="G227" s="1">
        <v>5.1294436882959898E-2</v>
      </c>
      <c r="H227" s="4">
        <v>4.5040261790339891</v>
      </c>
      <c r="I227" s="1">
        <v>64.069999999999993</v>
      </c>
      <c r="J227" s="1">
        <v>68.069999999999993</v>
      </c>
    </row>
    <row r="228" spans="1:10" x14ac:dyDescent="0.25">
      <c r="A228" s="1">
        <v>2017</v>
      </c>
      <c r="B228" s="1" t="s">
        <v>7</v>
      </c>
      <c r="C228" s="1" t="s">
        <v>209</v>
      </c>
      <c r="D228" s="2" t="s">
        <v>155</v>
      </c>
      <c r="E228" s="1">
        <v>66.069999999999993</v>
      </c>
      <c r="F228" s="3">
        <v>7.0206191818183799E-4</v>
      </c>
      <c r="G228" s="1">
        <v>3.5512416547795203E-2</v>
      </c>
      <c r="H228" s="4">
        <v>3.1536245836837895</v>
      </c>
      <c r="I228" s="1">
        <v>64.069999999999993</v>
      </c>
      <c r="J228" s="1">
        <v>68.069999999999993</v>
      </c>
    </row>
    <row r="229" spans="1:10" x14ac:dyDescent="0.25">
      <c r="A229" s="1">
        <v>2018</v>
      </c>
      <c r="B229" s="1" t="s">
        <v>48</v>
      </c>
      <c r="C229" s="1" t="s">
        <v>210</v>
      </c>
      <c r="D229" s="2" t="s">
        <v>155</v>
      </c>
      <c r="E229" s="1">
        <v>66.069999999999993</v>
      </c>
      <c r="F229" s="3">
        <v>3.2414E-4</v>
      </c>
      <c r="G229" s="1">
        <v>7.3929999999999996E-2</v>
      </c>
      <c r="H229" s="4">
        <f>-LOG10(F229)</f>
        <v>3.4892673722156666</v>
      </c>
      <c r="I229" s="1">
        <v>64.069999999999993</v>
      </c>
      <c r="J229" s="1">
        <v>68.069999999999993</v>
      </c>
    </row>
    <row r="230" spans="1:10" x14ac:dyDescent="0.25">
      <c r="A230" s="2" t="s">
        <v>12</v>
      </c>
      <c r="B230" s="1" t="s">
        <v>45</v>
      </c>
      <c r="C230" s="1" t="s">
        <v>211</v>
      </c>
      <c r="D230" s="2" t="s">
        <v>155</v>
      </c>
      <c r="E230" s="1">
        <v>66.069999999999993</v>
      </c>
      <c r="F230" s="3">
        <v>1.01E-3</v>
      </c>
      <c r="G230" s="1">
        <v>2.98E-2</v>
      </c>
      <c r="H230" s="4">
        <f>-LOG10(F230)</f>
        <v>2.9956786262173574</v>
      </c>
      <c r="I230" s="1">
        <v>64.069999999999993</v>
      </c>
      <c r="J230" s="1">
        <v>68.069999999999993</v>
      </c>
    </row>
    <row r="231" spans="1:10" x14ac:dyDescent="0.25">
      <c r="A231" s="1">
        <v>2017</v>
      </c>
      <c r="B231" s="1" t="s">
        <v>125</v>
      </c>
      <c r="C231" s="1" t="s">
        <v>212</v>
      </c>
      <c r="D231" s="2" t="s">
        <v>155</v>
      </c>
      <c r="E231" s="1">
        <v>67.14</v>
      </c>
      <c r="F231" s="3">
        <v>3.28896356770006E-7</v>
      </c>
      <c r="G231" s="1">
        <v>7.8239765462427197E-2</v>
      </c>
      <c r="H231" s="4">
        <v>6.4829409372301638</v>
      </c>
      <c r="I231" s="1">
        <v>65.14</v>
      </c>
      <c r="J231" s="1">
        <v>69.14</v>
      </c>
    </row>
    <row r="232" spans="1:10" x14ac:dyDescent="0.25">
      <c r="A232" s="1">
        <v>2017</v>
      </c>
      <c r="B232" s="1" t="s">
        <v>125</v>
      </c>
      <c r="C232" s="1" t="s">
        <v>213</v>
      </c>
      <c r="D232" s="2" t="s">
        <v>155</v>
      </c>
      <c r="E232" s="1">
        <v>67.14</v>
      </c>
      <c r="F232" s="3">
        <v>7.3940144322439904E-5</v>
      </c>
      <c r="G232" s="1">
        <v>4.9066515155920302E-2</v>
      </c>
      <c r="H232" s="4">
        <v>4.1311197060704847</v>
      </c>
      <c r="I232" s="1">
        <v>65.14</v>
      </c>
      <c r="J232" s="1">
        <v>69.14</v>
      </c>
    </row>
    <row r="233" spans="1:10" x14ac:dyDescent="0.25">
      <c r="A233" s="1">
        <v>2017</v>
      </c>
      <c r="B233" s="1" t="s">
        <v>7</v>
      </c>
      <c r="C233" s="1" t="s">
        <v>212</v>
      </c>
      <c r="D233" s="2" t="s">
        <v>155</v>
      </c>
      <c r="E233" s="1">
        <v>67.14</v>
      </c>
      <c r="F233" s="3">
        <v>6.3455442331715602E-4</v>
      </c>
      <c r="G233" s="1">
        <v>3.6094605294685299E-2</v>
      </c>
      <c r="H233" s="4">
        <v>3.1975311241875195</v>
      </c>
      <c r="I233" s="1">
        <v>65.14</v>
      </c>
      <c r="J233" s="1">
        <v>69.14</v>
      </c>
    </row>
    <row r="234" spans="1:10" x14ac:dyDescent="0.25">
      <c r="A234" s="1">
        <v>2017</v>
      </c>
      <c r="B234" s="1" t="s">
        <v>125</v>
      </c>
      <c r="C234" s="1" t="s">
        <v>214</v>
      </c>
      <c r="D234" s="2" t="s">
        <v>155</v>
      </c>
      <c r="E234" s="1">
        <v>67.14</v>
      </c>
      <c r="F234" s="3">
        <v>7.3232947578041397E-4</v>
      </c>
      <c r="G234" s="1">
        <v>3.6988747083439799E-2</v>
      </c>
      <c r="H234" s="4">
        <v>3.1352934854437025</v>
      </c>
      <c r="I234" s="1">
        <v>65.14</v>
      </c>
      <c r="J234" s="1">
        <v>69.14</v>
      </c>
    </row>
    <row r="235" spans="1:10" x14ac:dyDescent="0.25">
      <c r="A235" s="1">
        <v>2017</v>
      </c>
      <c r="B235" s="1" t="s">
        <v>125</v>
      </c>
      <c r="C235" s="1" t="s">
        <v>215</v>
      </c>
      <c r="D235" s="2" t="s">
        <v>155</v>
      </c>
      <c r="E235" s="1">
        <v>67.38</v>
      </c>
      <c r="F235" s="3">
        <v>5.9741718245414895E-7</v>
      </c>
      <c r="G235" s="1">
        <v>7.4961396066498001E-2</v>
      </c>
      <c r="H235" s="4">
        <v>6.2237222907079373</v>
      </c>
      <c r="I235" s="1">
        <v>65.38</v>
      </c>
      <c r="J235" s="1">
        <v>69.38</v>
      </c>
    </row>
    <row r="236" spans="1:10" x14ac:dyDescent="0.25">
      <c r="A236" s="1">
        <v>2017</v>
      </c>
      <c r="B236" s="1" t="s">
        <v>7</v>
      </c>
      <c r="C236" s="1" t="s">
        <v>215</v>
      </c>
      <c r="D236" s="2" t="s">
        <v>155</v>
      </c>
      <c r="E236" s="1">
        <v>67.38</v>
      </c>
      <c r="F236" s="3">
        <v>1.47029302055128E-5</v>
      </c>
      <c r="G236" s="1">
        <v>5.5039559123615502E-2</v>
      </c>
      <c r="H236" s="4">
        <v>4.8325961043491947</v>
      </c>
      <c r="I236" s="1">
        <v>65.38</v>
      </c>
      <c r="J236" s="1">
        <v>69.38</v>
      </c>
    </row>
    <row r="237" spans="1:10" x14ac:dyDescent="0.25">
      <c r="A237" s="1">
        <v>2017</v>
      </c>
      <c r="B237" s="1" t="s">
        <v>125</v>
      </c>
      <c r="C237" s="1" t="s">
        <v>216</v>
      </c>
      <c r="D237" s="2" t="s">
        <v>155</v>
      </c>
      <c r="E237" s="1">
        <v>67.38</v>
      </c>
      <c r="F237" s="3">
        <v>3.5577469115443902E-4</v>
      </c>
      <c r="G237" s="1">
        <v>4.0766648928831001E-2</v>
      </c>
      <c r="H237" s="4">
        <v>3.4488249496835541</v>
      </c>
      <c r="I237" s="1">
        <v>65.38</v>
      </c>
      <c r="J237" s="1">
        <v>69.38</v>
      </c>
    </row>
    <row r="238" spans="1:10" x14ac:dyDescent="0.25">
      <c r="A238" s="1">
        <v>2018</v>
      </c>
      <c r="B238" s="1" t="s">
        <v>48</v>
      </c>
      <c r="C238" s="1" t="s">
        <v>215</v>
      </c>
      <c r="D238" s="2" t="s">
        <v>155</v>
      </c>
      <c r="E238" s="1">
        <v>67.38</v>
      </c>
      <c r="F238" s="3">
        <v>3.0704000000000001E-4</v>
      </c>
      <c r="G238" s="1">
        <v>7.4139999999999998E-2</v>
      </c>
      <c r="H238" s="4">
        <f>-LOG10(F238)</f>
        <v>3.5128050426086035</v>
      </c>
      <c r="I238" s="1">
        <v>65.38</v>
      </c>
      <c r="J238" s="1">
        <v>69.38</v>
      </c>
    </row>
    <row r="239" spans="1:10" x14ac:dyDescent="0.25">
      <c r="A239" s="1">
        <v>2017</v>
      </c>
      <c r="B239" s="1" t="s">
        <v>125</v>
      </c>
      <c r="C239" s="1" t="s">
        <v>217</v>
      </c>
      <c r="D239" s="2" t="s">
        <v>155</v>
      </c>
      <c r="E239" s="1">
        <v>68.040000000000006</v>
      </c>
      <c r="F239" s="3">
        <v>4.12741023869481E-7</v>
      </c>
      <c r="G239" s="1">
        <v>7.73121922633421E-2</v>
      </c>
      <c r="H239" s="4">
        <v>6.3843223628291712</v>
      </c>
      <c r="I239" s="1">
        <v>66.040000000000006</v>
      </c>
      <c r="J239" s="1">
        <v>70.040000000000006</v>
      </c>
    </row>
    <row r="240" spans="1:10" x14ac:dyDescent="0.25">
      <c r="A240" s="1">
        <v>2017</v>
      </c>
      <c r="B240" s="1" t="s">
        <v>125</v>
      </c>
      <c r="C240" s="1" t="s">
        <v>218</v>
      </c>
      <c r="D240" s="2" t="s">
        <v>155</v>
      </c>
      <c r="E240" s="1">
        <v>68.040000000000006</v>
      </c>
      <c r="F240" s="3">
        <v>4.2463002744577899E-7</v>
      </c>
      <c r="G240" s="1">
        <v>7.68244681960292E-2</v>
      </c>
      <c r="H240" s="4">
        <v>6.3719892982225108</v>
      </c>
      <c r="I240" s="1">
        <v>66.040000000000006</v>
      </c>
      <c r="J240" s="1">
        <v>70.040000000000006</v>
      </c>
    </row>
    <row r="241" spans="1:10" x14ac:dyDescent="0.25">
      <c r="A241" s="1">
        <v>2017</v>
      </c>
      <c r="B241" s="1" t="s">
        <v>125</v>
      </c>
      <c r="C241" s="1" t="s">
        <v>219</v>
      </c>
      <c r="D241" s="2" t="s">
        <v>155</v>
      </c>
      <c r="E241" s="1">
        <v>68.040000000000006</v>
      </c>
      <c r="F241" s="3">
        <v>8.5310128150784699E-7</v>
      </c>
      <c r="G241" s="1">
        <v>7.3047421112640107E-2</v>
      </c>
      <c r="H241" s="4">
        <v>6.0689994056568262</v>
      </c>
      <c r="I241" s="1">
        <v>66.040000000000006</v>
      </c>
      <c r="J241" s="1">
        <v>70.040000000000006</v>
      </c>
    </row>
    <row r="242" spans="1:10" x14ac:dyDescent="0.25">
      <c r="A242" s="1">
        <v>2017</v>
      </c>
      <c r="B242" s="1" t="s">
        <v>7</v>
      </c>
      <c r="C242" s="1" t="s">
        <v>219</v>
      </c>
      <c r="D242" s="2" t="s">
        <v>155</v>
      </c>
      <c r="E242" s="1">
        <v>68.040000000000006</v>
      </c>
      <c r="F242" s="3">
        <v>2.5735333648589798E-5</v>
      </c>
      <c r="G242" s="1">
        <v>5.2262453937780798E-2</v>
      </c>
      <c r="H242" s="4">
        <v>4.5894701969182945</v>
      </c>
      <c r="I242" s="1">
        <v>66.040000000000006</v>
      </c>
      <c r="J242" s="1">
        <v>70.040000000000006</v>
      </c>
    </row>
    <row r="243" spans="1:10" x14ac:dyDescent="0.25">
      <c r="A243" s="1">
        <v>2017</v>
      </c>
      <c r="B243" s="1" t="s">
        <v>125</v>
      </c>
      <c r="C243" s="1" t="s">
        <v>220</v>
      </c>
      <c r="D243" s="2" t="s">
        <v>155</v>
      </c>
      <c r="E243" s="1">
        <v>68.040000000000006</v>
      </c>
      <c r="F243" s="3">
        <v>1.9041275685538199E-4</v>
      </c>
      <c r="G243" s="1">
        <v>4.4064464515570702E-2</v>
      </c>
      <c r="H243" s="4">
        <v>3.720303959069672</v>
      </c>
      <c r="I243" s="1">
        <v>66.040000000000006</v>
      </c>
      <c r="J243" s="1">
        <v>70.040000000000006</v>
      </c>
    </row>
    <row r="244" spans="1:10" x14ac:dyDescent="0.25">
      <c r="A244" s="1">
        <v>2017</v>
      </c>
      <c r="B244" s="1" t="s">
        <v>7</v>
      </c>
      <c r="C244" s="1" t="s">
        <v>218</v>
      </c>
      <c r="D244" s="2" t="s">
        <v>155</v>
      </c>
      <c r="E244" s="1">
        <v>68.040000000000006</v>
      </c>
      <c r="F244" s="3">
        <v>6.4673179291650101E-4</v>
      </c>
      <c r="G244" s="1">
        <v>3.5922510488124698E-2</v>
      </c>
      <c r="H244" s="4">
        <v>3.1892757888923593</v>
      </c>
      <c r="I244" s="1">
        <v>66.040000000000006</v>
      </c>
      <c r="J244" s="1">
        <v>70.040000000000006</v>
      </c>
    </row>
    <row r="245" spans="1:10" x14ac:dyDescent="0.25">
      <c r="A245" s="1">
        <v>2017</v>
      </c>
      <c r="B245" s="1" t="s">
        <v>7</v>
      </c>
      <c r="C245" s="1" t="s">
        <v>217</v>
      </c>
      <c r="D245" s="2" t="s">
        <v>155</v>
      </c>
      <c r="E245" s="1">
        <v>68.040000000000006</v>
      </c>
      <c r="F245" s="3">
        <v>6.9672970549520305E-4</v>
      </c>
      <c r="G245" s="1">
        <v>3.6122427578327898E-2</v>
      </c>
      <c r="H245" s="4">
        <v>3.1569356726610307</v>
      </c>
      <c r="I245" s="1">
        <v>66.040000000000006</v>
      </c>
      <c r="J245" s="1">
        <v>70.040000000000006</v>
      </c>
    </row>
    <row r="246" spans="1:10" x14ac:dyDescent="0.25">
      <c r="A246" s="1">
        <v>2017</v>
      </c>
      <c r="B246" s="1" t="s">
        <v>125</v>
      </c>
      <c r="C246" s="1" t="s">
        <v>221</v>
      </c>
      <c r="D246" s="2" t="s">
        <v>155</v>
      </c>
      <c r="E246" s="1">
        <v>68.040000000000006</v>
      </c>
      <c r="F246" s="3">
        <v>9.08553166080103E-4</v>
      </c>
      <c r="G246" s="1">
        <v>3.5868349532445602E-2</v>
      </c>
      <c r="H246" s="4">
        <v>3.0416496538709437</v>
      </c>
      <c r="I246" s="1">
        <v>66.040000000000006</v>
      </c>
      <c r="J246" s="1">
        <v>70.040000000000006</v>
      </c>
    </row>
    <row r="247" spans="1:10" x14ac:dyDescent="0.25">
      <c r="A247" s="1">
        <v>2018</v>
      </c>
      <c r="B247" s="1" t="s">
        <v>48</v>
      </c>
      <c r="C247" s="1" t="s">
        <v>219</v>
      </c>
      <c r="D247" s="2" t="s">
        <v>155</v>
      </c>
      <c r="E247" s="1">
        <v>68.040000000000006</v>
      </c>
      <c r="F247" s="3">
        <v>3.1841999999999998E-4</v>
      </c>
      <c r="G247" s="1">
        <v>7.4060000000000001E-2</v>
      </c>
      <c r="H247" s="4">
        <f>-LOG10(F247)</f>
        <v>3.4969996619869708</v>
      </c>
      <c r="I247" s="1">
        <v>66.040000000000006</v>
      </c>
      <c r="J247" s="1">
        <v>70.040000000000006</v>
      </c>
    </row>
    <row r="248" spans="1:10" x14ac:dyDescent="0.25">
      <c r="A248" s="1">
        <v>2017</v>
      </c>
      <c r="B248" s="1" t="s">
        <v>125</v>
      </c>
      <c r="C248" s="1" t="s">
        <v>222</v>
      </c>
      <c r="D248" s="2" t="s">
        <v>155</v>
      </c>
      <c r="E248" s="1">
        <v>68.349999999999994</v>
      </c>
      <c r="F248" s="3">
        <v>8.7013349109958797E-7</v>
      </c>
      <c r="G248" s="1">
        <v>7.3496495178457605E-2</v>
      </c>
      <c r="H248" s="4">
        <v>6.060414115196731</v>
      </c>
      <c r="I248" s="1">
        <v>66.349999999999994</v>
      </c>
      <c r="J248" s="1">
        <v>70.349999999999994</v>
      </c>
    </row>
    <row r="249" spans="1:10" x14ac:dyDescent="0.25">
      <c r="A249" s="1">
        <v>2017</v>
      </c>
      <c r="B249" s="1" t="s">
        <v>7</v>
      </c>
      <c r="C249" s="1" t="s">
        <v>222</v>
      </c>
      <c r="D249" s="2" t="s">
        <v>155</v>
      </c>
      <c r="E249" s="1">
        <v>68.349999999999994</v>
      </c>
      <c r="F249" s="3">
        <v>2.8224691143943901E-5</v>
      </c>
      <c r="G249" s="1">
        <v>5.1821393895896101E-2</v>
      </c>
      <c r="H249" s="4">
        <v>4.5493708017578136</v>
      </c>
      <c r="I249" s="1">
        <v>66.349999999999994</v>
      </c>
      <c r="J249" s="1">
        <v>70.349999999999994</v>
      </c>
    </row>
    <row r="250" spans="1:10" x14ac:dyDescent="0.25">
      <c r="A250" s="1">
        <v>2018</v>
      </c>
      <c r="B250" s="1" t="s">
        <v>48</v>
      </c>
      <c r="C250" s="1" t="s">
        <v>222</v>
      </c>
      <c r="D250" s="2" t="s">
        <v>155</v>
      </c>
      <c r="E250" s="1">
        <v>68.349999999999994</v>
      </c>
      <c r="F250" s="3">
        <v>3.3836000000000001E-4</v>
      </c>
      <c r="G250" s="1">
        <v>7.3709999999999998E-2</v>
      </c>
      <c r="H250" s="4">
        <f>-LOG10(F250)</f>
        <v>3.4706209837123816</v>
      </c>
      <c r="I250" s="1">
        <v>66.349999999999994</v>
      </c>
      <c r="J250" s="1">
        <v>70.349999999999994</v>
      </c>
    </row>
    <row r="251" spans="1:10" x14ac:dyDescent="0.25">
      <c r="A251" s="1">
        <v>2017</v>
      </c>
      <c r="B251" s="1" t="s">
        <v>125</v>
      </c>
      <c r="C251" s="1" t="s">
        <v>223</v>
      </c>
      <c r="D251" s="2" t="s">
        <v>155</v>
      </c>
      <c r="E251" s="1">
        <v>68.75</v>
      </c>
      <c r="F251" s="3">
        <v>2.14246424327387E-7</v>
      </c>
      <c r="G251" s="1">
        <v>8.2647300774822602E-2</v>
      </c>
      <c r="H251" s="4">
        <v>6.669086417516052</v>
      </c>
      <c r="I251" s="1">
        <v>66.75</v>
      </c>
      <c r="J251" s="1">
        <v>70.75</v>
      </c>
    </row>
    <row r="252" spans="1:10" x14ac:dyDescent="0.25">
      <c r="A252" s="1">
        <v>2017</v>
      </c>
      <c r="B252" s="1" t="s">
        <v>125</v>
      </c>
      <c r="C252" s="1" t="s">
        <v>224</v>
      </c>
      <c r="D252" s="2" t="s">
        <v>155</v>
      </c>
      <c r="E252" s="1">
        <v>68.75</v>
      </c>
      <c r="F252" s="3">
        <v>6.2486646950762098E-7</v>
      </c>
      <c r="G252" s="1">
        <v>7.5333007040931002E-2</v>
      </c>
      <c r="H252" s="4">
        <v>6.2042127790588069</v>
      </c>
      <c r="I252" s="1">
        <v>66.75</v>
      </c>
      <c r="J252" s="1">
        <v>70.75</v>
      </c>
    </row>
    <row r="253" spans="1:10" x14ac:dyDescent="0.25">
      <c r="A253" s="1">
        <v>2017</v>
      </c>
      <c r="B253" s="1" t="s">
        <v>125</v>
      </c>
      <c r="C253" s="1" t="s">
        <v>225</v>
      </c>
      <c r="D253" s="2" t="s">
        <v>155</v>
      </c>
      <c r="E253" s="1">
        <v>68.75</v>
      </c>
      <c r="F253" s="3">
        <v>1.6035023723618799E-6</v>
      </c>
      <c r="G253" s="1">
        <v>6.9610995719011401E-2</v>
      </c>
      <c r="H253" s="4">
        <v>5.7949303932017635</v>
      </c>
      <c r="I253" s="1">
        <v>66.75</v>
      </c>
      <c r="J253" s="1">
        <v>70.75</v>
      </c>
    </row>
    <row r="254" spans="1:10" x14ac:dyDescent="0.25">
      <c r="A254" s="1">
        <v>2017</v>
      </c>
      <c r="B254" s="1" t="s">
        <v>7</v>
      </c>
      <c r="C254" s="1" t="s">
        <v>224</v>
      </c>
      <c r="D254" s="2" t="s">
        <v>155</v>
      </c>
      <c r="E254" s="1">
        <v>68.75</v>
      </c>
      <c r="F254" s="3">
        <v>2.03205696831516E-5</v>
      </c>
      <c r="G254" s="1">
        <v>5.3451502887639002E-2</v>
      </c>
      <c r="H254" s="4">
        <v>4.6920641208575526</v>
      </c>
      <c r="I254" s="1">
        <v>66.75</v>
      </c>
      <c r="J254" s="1">
        <v>70.75</v>
      </c>
    </row>
    <row r="255" spans="1:10" x14ac:dyDescent="0.25">
      <c r="A255" s="1">
        <v>2017</v>
      </c>
      <c r="B255" s="1" t="s">
        <v>125</v>
      </c>
      <c r="C255" s="1" t="s">
        <v>226</v>
      </c>
      <c r="D255" s="2" t="s">
        <v>155</v>
      </c>
      <c r="E255" s="1">
        <v>68.75</v>
      </c>
      <c r="F255" s="3">
        <v>1.14363820781428E-4</v>
      </c>
      <c r="G255" s="1">
        <v>4.6772319981075901E-2</v>
      </c>
      <c r="H255" s="4">
        <v>3.9417113437252773</v>
      </c>
      <c r="I255" s="1">
        <v>66.75</v>
      </c>
      <c r="J255" s="1">
        <v>70.75</v>
      </c>
    </row>
    <row r="256" spans="1:10" x14ac:dyDescent="0.25">
      <c r="A256" s="1">
        <v>2017</v>
      </c>
      <c r="B256" s="1" t="s">
        <v>125</v>
      </c>
      <c r="C256" s="1" t="s">
        <v>227</v>
      </c>
      <c r="D256" s="2" t="s">
        <v>155</v>
      </c>
      <c r="E256" s="1">
        <v>68.75</v>
      </c>
      <c r="F256" s="3">
        <v>2.0240953340722501E-4</v>
      </c>
      <c r="G256" s="1">
        <v>4.5091657321407297E-2</v>
      </c>
      <c r="H256" s="4">
        <v>3.693769036255921</v>
      </c>
      <c r="I256" s="1">
        <v>66.75</v>
      </c>
      <c r="J256" s="1">
        <v>70.75</v>
      </c>
    </row>
    <row r="257" spans="1:10" x14ac:dyDescent="0.25">
      <c r="A257" s="1">
        <v>2017</v>
      </c>
      <c r="B257" s="1" t="s">
        <v>7</v>
      </c>
      <c r="C257" s="1" t="s">
        <v>223</v>
      </c>
      <c r="D257" s="2" t="s">
        <v>155</v>
      </c>
      <c r="E257" s="1">
        <v>68.75</v>
      </c>
      <c r="F257" s="3">
        <v>4.13561954386366E-4</v>
      </c>
      <c r="G257" s="1">
        <v>3.8324871128473402E-2</v>
      </c>
      <c r="H257" s="4">
        <v>3.3834594209780766</v>
      </c>
      <c r="I257" s="1">
        <v>66.75</v>
      </c>
      <c r="J257" s="1">
        <v>70.75</v>
      </c>
    </row>
    <row r="258" spans="1:10" x14ac:dyDescent="0.25">
      <c r="A258" s="1">
        <v>2018</v>
      </c>
      <c r="B258" s="1" t="s">
        <v>48</v>
      </c>
      <c r="C258" s="1" t="s">
        <v>224</v>
      </c>
      <c r="D258" s="2" t="s">
        <v>155</v>
      </c>
      <c r="E258" s="1">
        <v>68.75</v>
      </c>
      <c r="F258" s="3">
        <v>3.2347000000000002E-4</v>
      </c>
      <c r="G258" s="1">
        <v>7.4010000000000006E-2</v>
      </c>
      <c r="H258" s="4">
        <f>-LOG10(F258)</f>
        <v>3.490165991467038</v>
      </c>
      <c r="I258" s="1">
        <v>66.75</v>
      </c>
      <c r="J258" s="1">
        <v>70.75</v>
      </c>
    </row>
    <row r="259" spans="1:10" x14ac:dyDescent="0.25">
      <c r="A259" s="1">
        <v>2017</v>
      </c>
      <c r="B259" s="1" t="s">
        <v>125</v>
      </c>
      <c r="C259" s="1" t="s">
        <v>228</v>
      </c>
      <c r="D259" s="2" t="s">
        <v>155</v>
      </c>
      <c r="E259" s="1">
        <v>70.08</v>
      </c>
      <c r="F259" s="3">
        <v>3.0792969295992098E-6</v>
      </c>
      <c r="G259" s="1">
        <v>6.6124327931320698E-2</v>
      </c>
      <c r="H259" s="4">
        <v>5.5115484310484621</v>
      </c>
      <c r="I259" s="1">
        <v>68.08</v>
      </c>
      <c r="J259" s="1">
        <v>72.08</v>
      </c>
    </row>
    <row r="260" spans="1:10" x14ac:dyDescent="0.25">
      <c r="A260" s="1">
        <v>2017</v>
      </c>
      <c r="B260" s="1" t="s">
        <v>10</v>
      </c>
      <c r="C260" s="1" t="s">
        <v>229</v>
      </c>
      <c r="D260" s="2" t="s">
        <v>155</v>
      </c>
      <c r="E260" s="1">
        <v>70.08</v>
      </c>
      <c r="F260" s="3">
        <v>5.3963807244873401E-6</v>
      </c>
      <c r="G260" s="1">
        <v>8.0820991490245006E-2</v>
      </c>
      <c r="H260" s="4">
        <v>5.2678974176526374</v>
      </c>
      <c r="I260" s="1">
        <v>68.08</v>
      </c>
      <c r="J260" s="1">
        <v>72.08</v>
      </c>
    </row>
    <row r="261" spans="1:10" x14ac:dyDescent="0.25">
      <c r="A261" s="1">
        <v>2017</v>
      </c>
      <c r="B261" s="1" t="s">
        <v>10</v>
      </c>
      <c r="C261" s="1" t="s">
        <v>230</v>
      </c>
      <c r="D261" s="2" t="s">
        <v>155</v>
      </c>
      <c r="E261" s="1">
        <v>70.08</v>
      </c>
      <c r="F261" s="3">
        <v>2.1490687893627099E-4</v>
      </c>
      <c r="G261" s="1">
        <v>5.5645838154449602E-2</v>
      </c>
      <c r="H261" s="4">
        <v>3.6677496829904075</v>
      </c>
      <c r="I261" s="1">
        <v>68.08</v>
      </c>
      <c r="J261" s="1">
        <v>72.08</v>
      </c>
    </row>
    <row r="262" spans="1:10" x14ac:dyDescent="0.25">
      <c r="A262" s="1">
        <v>2017</v>
      </c>
      <c r="B262" s="1" t="s">
        <v>10</v>
      </c>
      <c r="C262" s="1" t="s">
        <v>231</v>
      </c>
      <c r="D262" s="2" t="s">
        <v>155</v>
      </c>
      <c r="E262" s="1">
        <v>70.08</v>
      </c>
      <c r="F262" s="3">
        <v>2.1856850624002699E-4</v>
      </c>
      <c r="G262" s="1">
        <v>5.5478197497115099E-2</v>
      </c>
      <c r="H262" s="4">
        <v>3.6604124158150926</v>
      </c>
      <c r="I262" s="1">
        <v>68.08</v>
      </c>
      <c r="J262" s="1">
        <v>72.08</v>
      </c>
    </row>
    <row r="263" spans="1:10" x14ac:dyDescent="0.25">
      <c r="A263" s="1">
        <v>2017</v>
      </c>
      <c r="B263" s="1" t="s">
        <v>125</v>
      </c>
      <c r="C263" s="1" t="s">
        <v>232</v>
      </c>
      <c r="D263" s="2" t="s">
        <v>155</v>
      </c>
      <c r="E263" s="1">
        <v>70.08</v>
      </c>
      <c r="F263" s="3">
        <v>2.9329526165520001E-4</v>
      </c>
      <c r="G263" s="1">
        <v>4.6046347419145497E-2</v>
      </c>
      <c r="H263" s="4">
        <v>3.5326949532268213</v>
      </c>
      <c r="I263" s="1">
        <v>68.08</v>
      </c>
      <c r="J263" s="1">
        <v>72.08</v>
      </c>
    </row>
    <row r="264" spans="1:10" x14ac:dyDescent="0.25">
      <c r="A264" s="1">
        <v>2017</v>
      </c>
      <c r="B264" s="1" t="s">
        <v>125</v>
      </c>
      <c r="C264" s="1" t="s">
        <v>233</v>
      </c>
      <c r="D264" s="2" t="s">
        <v>155</v>
      </c>
      <c r="E264" s="1">
        <v>70.64</v>
      </c>
      <c r="F264" s="3">
        <v>5.4538895230271004E-7</v>
      </c>
      <c r="G264" s="1">
        <v>7.5458274586972796E-2</v>
      </c>
      <c r="H264" s="4">
        <v>6.2632936636121475</v>
      </c>
      <c r="I264" s="1">
        <v>68.64</v>
      </c>
      <c r="J264" s="1">
        <v>72.64</v>
      </c>
    </row>
    <row r="265" spans="1:10" x14ac:dyDescent="0.25">
      <c r="A265" s="1">
        <v>2017</v>
      </c>
      <c r="B265" s="1" t="s">
        <v>125</v>
      </c>
      <c r="C265" s="1" t="s">
        <v>234</v>
      </c>
      <c r="D265" s="2" t="s">
        <v>155</v>
      </c>
      <c r="E265" s="1">
        <v>70.64</v>
      </c>
      <c r="F265" s="3">
        <v>9.9060495059304297E-7</v>
      </c>
      <c r="G265" s="1">
        <v>7.2785657766382794E-2</v>
      </c>
      <c r="H265" s="4">
        <v>6.0040995059418245</v>
      </c>
      <c r="I265" s="1">
        <v>68.64</v>
      </c>
      <c r="J265" s="1">
        <v>72.64</v>
      </c>
    </row>
    <row r="266" spans="1:10" x14ac:dyDescent="0.25">
      <c r="A266" s="1">
        <v>2017</v>
      </c>
      <c r="B266" s="1" t="s">
        <v>125</v>
      </c>
      <c r="C266" s="1" t="s">
        <v>235</v>
      </c>
      <c r="D266" s="2" t="s">
        <v>155</v>
      </c>
      <c r="E266" s="1">
        <v>70.64</v>
      </c>
      <c r="F266" s="3">
        <v>1.0427828572128E-6</v>
      </c>
      <c r="G266" s="1">
        <v>7.1929488780372794E-2</v>
      </c>
      <c r="H266" s="4">
        <v>5.9818061170118417</v>
      </c>
      <c r="I266" s="1">
        <v>68.64</v>
      </c>
      <c r="J266" s="1">
        <v>72.64</v>
      </c>
    </row>
    <row r="267" spans="1:10" x14ac:dyDescent="0.25">
      <c r="A267" s="1">
        <v>2017</v>
      </c>
      <c r="B267" s="1" t="s">
        <v>7</v>
      </c>
      <c r="C267" s="1" t="s">
        <v>235</v>
      </c>
      <c r="D267" s="2" t="s">
        <v>155</v>
      </c>
      <c r="E267" s="1">
        <v>70.64</v>
      </c>
      <c r="F267" s="3">
        <v>5.4592975818080601E-6</v>
      </c>
      <c r="G267" s="1">
        <v>6.0114798155126999E-2</v>
      </c>
      <c r="H267" s="4">
        <v>5.2628632320148379</v>
      </c>
      <c r="I267" s="1">
        <v>68.64</v>
      </c>
      <c r="J267" s="1">
        <v>72.64</v>
      </c>
    </row>
    <row r="268" spans="1:10" x14ac:dyDescent="0.25">
      <c r="A268" s="1">
        <v>2017</v>
      </c>
      <c r="B268" s="1" t="s">
        <v>7</v>
      </c>
      <c r="C268" s="1" t="s">
        <v>234</v>
      </c>
      <c r="D268" s="2" t="s">
        <v>155</v>
      </c>
      <c r="E268" s="1">
        <v>70.64</v>
      </c>
      <c r="F268" s="3">
        <v>5.5437032255533202E-6</v>
      </c>
      <c r="G268" s="1">
        <v>6.0160712588954501E-2</v>
      </c>
      <c r="H268" s="4">
        <v>5.2562000271253995</v>
      </c>
      <c r="I268" s="1">
        <v>68.64</v>
      </c>
      <c r="J268" s="1">
        <v>72.64</v>
      </c>
    </row>
    <row r="269" spans="1:10" x14ac:dyDescent="0.25">
      <c r="A269" s="1">
        <v>2017</v>
      </c>
      <c r="B269" s="1" t="s">
        <v>7</v>
      </c>
      <c r="C269" s="1" t="s">
        <v>233</v>
      </c>
      <c r="D269" s="2" t="s">
        <v>155</v>
      </c>
      <c r="E269" s="1">
        <v>70.64</v>
      </c>
      <c r="F269" s="3">
        <v>6.33021425118436E-4</v>
      </c>
      <c r="G269" s="1">
        <v>3.6029586853114998E-2</v>
      </c>
      <c r="H269" s="4">
        <v>3.1985815906884194</v>
      </c>
      <c r="I269" s="1">
        <v>68.64</v>
      </c>
      <c r="J269" s="1">
        <v>72.64</v>
      </c>
    </row>
    <row r="270" spans="1:10" x14ac:dyDescent="0.25">
      <c r="A270" s="1">
        <v>2018</v>
      </c>
      <c r="B270" s="1" t="s">
        <v>48</v>
      </c>
      <c r="C270" s="1" t="s">
        <v>234</v>
      </c>
      <c r="D270" s="2" t="s">
        <v>155</v>
      </c>
      <c r="E270" s="1">
        <v>70.64</v>
      </c>
      <c r="F270" s="3">
        <v>8.0920000000000005E-5</v>
      </c>
      <c r="G270" s="1">
        <v>6.9800000000000001E-2</v>
      </c>
      <c r="H270" s="4">
        <f>-LOG10(F270)</f>
        <v>4.0919441259012332</v>
      </c>
      <c r="I270" s="1">
        <v>68.64</v>
      </c>
      <c r="J270" s="1">
        <v>72.64</v>
      </c>
    </row>
    <row r="271" spans="1:10" x14ac:dyDescent="0.25">
      <c r="A271" s="1">
        <v>2018</v>
      </c>
      <c r="B271" s="1" t="s">
        <v>48</v>
      </c>
      <c r="C271" s="1" t="s">
        <v>235</v>
      </c>
      <c r="D271" s="2" t="s">
        <v>155</v>
      </c>
      <c r="E271" s="1">
        <v>70.64</v>
      </c>
      <c r="F271" s="3">
        <v>7.9217999999999997E-4</v>
      </c>
      <c r="G271" s="1">
        <v>6.9879999999999998E-2</v>
      </c>
      <c r="H271" s="4">
        <f>-LOG10(F271)</f>
        <v>3.101176126333749</v>
      </c>
      <c r="I271" s="1">
        <v>68.64</v>
      </c>
      <c r="J271" s="1">
        <v>72.64</v>
      </c>
    </row>
    <row r="272" spans="1:10" x14ac:dyDescent="0.25">
      <c r="A272" s="1">
        <v>2018</v>
      </c>
      <c r="B272" s="1" t="s">
        <v>236</v>
      </c>
      <c r="C272" s="1" t="s">
        <v>237</v>
      </c>
      <c r="D272" s="2" t="s">
        <v>155</v>
      </c>
      <c r="E272" s="1">
        <v>70.64</v>
      </c>
      <c r="F272" s="1">
        <v>1E-3</v>
      </c>
      <c r="G272" s="1">
        <v>2.7859999999999999E-2</v>
      </c>
      <c r="H272" s="4">
        <f>-LOG10(F272)</f>
        <v>3</v>
      </c>
      <c r="I272" s="1">
        <v>68.64</v>
      </c>
      <c r="J272" s="1">
        <v>72.64</v>
      </c>
    </row>
    <row r="273" spans="1:10" x14ac:dyDescent="0.25">
      <c r="A273" s="2" t="s">
        <v>12</v>
      </c>
      <c r="B273" s="1" t="s">
        <v>7</v>
      </c>
      <c r="C273" s="1" t="s">
        <v>234</v>
      </c>
      <c r="D273" s="2" t="s">
        <v>155</v>
      </c>
      <c r="E273" s="1">
        <v>70.64</v>
      </c>
      <c r="F273" s="3">
        <v>1.0399999999999999E-4</v>
      </c>
      <c r="G273" s="1">
        <v>4.8919999999999998E-2</v>
      </c>
      <c r="H273" s="4">
        <f>-LOG10(F273)</f>
        <v>3.9829666607012197</v>
      </c>
      <c r="I273" s="1">
        <v>68.64</v>
      </c>
      <c r="J273" s="1">
        <v>72.64</v>
      </c>
    </row>
    <row r="274" spans="1:10" x14ac:dyDescent="0.25">
      <c r="A274" s="1">
        <v>2017</v>
      </c>
      <c r="B274" s="1" t="s">
        <v>125</v>
      </c>
      <c r="C274" s="1" t="s">
        <v>238</v>
      </c>
      <c r="D274" s="2" t="s">
        <v>155</v>
      </c>
      <c r="E274" s="1">
        <v>70.709999999999994</v>
      </c>
      <c r="F274" s="3">
        <v>7.0129241099278594E-8</v>
      </c>
      <c r="G274" s="1">
        <v>8.6713649852289104E-2</v>
      </c>
      <c r="H274" s="4">
        <v>7.1541008607758068</v>
      </c>
      <c r="I274" s="1">
        <v>68.709999999999994</v>
      </c>
      <c r="J274" s="1">
        <v>72.709999999999994</v>
      </c>
    </row>
    <row r="275" spans="1:10" x14ac:dyDescent="0.25">
      <c r="A275" s="1">
        <v>2017</v>
      </c>
      <c r="B275" s="1" t="s">
        <v>7</v>
      </c>
      <c r="C275" s="1" t="s">
        <v>238</v>
      </c>
      <c r="D275" s="2" t="s">
        <v>155</v>
      </c>
      <c r="E275" s="1">
        <v>70.709999999999994</v>
      </c>
      <c r="F275" s="3">
        <v>2.9970855023080199E-4</v>
      </c>
      <c r="G275" s="1">
        <v>3.9774305873338599E-2</v>
      </c>
      <c r="H275" s="4">
        <v>3.5233008671141213</v>
      </c>
      <c r="I275" s="1">
        <v>68.709999999999994</v>
      </c>
      <c r="J275" s="1">
        <v>72.709999999999994</v>
      </c>
    </row>
    <row r="276" spans="1:10" x14ac:dyDescent="0.25">
      <c r="A276" s="1">
        <v>2017</v>
      </c>
      <c r="B276" s="1" t="s">
        <v>125</v>
      </c>
      <c r="C276" s="1" t="s">
        <v>239</v>
      </c>
      <c r="D276" s="2" t="s">
        <v>155</v>
      </c>
      <c r="E276" s="1">
        <v>70.78</v>
      </c>
      <c r="F276" s="3">
        <v>8.3810146028238498E-8</v>
      </c>
      <c r="G276" s="1">
        <v>8.6612993687713899E-2</v>
      </c>
      <c r="H276" s="4">
        <v>7.0767034026423969</v>
      </c>
      <c r="I276" s="1">
        <v>68.78</v>
      </c>
      <c r="J276" s="1">
        <v>72.78</v>
      </c>
    </row>
    <row r="277" spans="1:10" x14ac:dyDescent="0.25">
      <c r="A277" s="1">
        <v>2017</v>
      </c>
      <c r="B277" s="1" t="s">
        <v>125</v>
      </c>
      <c r="C277" s="1" t="s">
        <v>240</v>
      </c>
      <c r="D277" s="2" t="s">
        <v>155</v>
      </c>
      <c r="E277" s="1">
        <v>70.78</v>
      </c>
      <c r="F277" s="3">
        <v>8.0852192671702397E-7</v>
      </c>
      <c r="G277" s="1">
        <v>7.3299356091448595E-2</v>
      </c>
      <c r="H277" s="4">
        <v>6.0923081977451075</v>
      </c>
      <c r="I277" s="1">
        <v>68.78</v>
      </c>
      <c r="J277" s="1">
        <v>72.78</v>
      </c>
    </row>
    <row r="278" spans="1:10" x14ac:dyDescent="0.25">
      <c r="A278" s="1">
        <v>2017</v>
      </c>
      <c r="B278" s="1" t="s">
        <v>125</v>
      </c>
      <c r="C278" s="1" t="s">
        <v>241</v>
      </c>
      <c r="D278" s="2" t="s">
        <v>155</v>
      </c>
      <c r="E278" s="1">
        <v>70.78</v>
      </c>
      <c r="F278" s="3">
        <v>1.66129093401323E-6</v>
      </c>
      <c r="G278" s="1">
        <v>7.01351725231385E-2</v>
      </c>
      <c r="H278" s="4">
        <v>5.7795543049524172</v>
      </c>
      <c r="I278" s="1">
        <v>68.78</v>
      </c>
      <c r="J278" s="1">
        <v>72.78</v>
      </c>
    </row>
    <row r="279" spans="1:10" x14ac:dyDescent="0.25">
      <c r="A279" s="1">
        <v>2017</v>
      </c>
      <c r="B279" s="1" t="s">
        <v>125</v>
      </c>
      <c r="C279" s="1" t="s">
        <v>242</v>
      </c>
      <c r="D279" s="2" t="s">
        <v>155</v>
      </c>
      <c r="E279" s="1">
        <v>70.78</v>
      </c>
      <c r="F279" s="3">
        <v>7.2878780013306701E-6</v>
      </c>
      <c r="G279" s="1">
        <v>6.1436536081123101E-2</v>
      </c>
      <c r="H279" s="4">
        <v>5.1373989060394978</v>
      </c>
      <c r="I279" s="1">
        <v>68.78</v>
      </c>
      <c r="J279" s="1">
        <v>72.78</v>
      </c>
    </row>
    <row r="280" spans="1:10" x14ac:dyDescent="0.25">
      <c r="A280" s="1">
        <v>2017</v>
      </c>
      <c r="B280" s="1" t="s">
        <v>7</v>
      </c>
      <c r="C280" s="1" t="s">
        <v>240</v>
      </c>
      <c r="D280" s="2" t="s">
        <v>155</v>
      </c>
      <c r="E280" s="1">
        <v>70.78</v>
      </c>
      <c r="F280" s="3">
        <v>2.2003340105336502E-5</v>
      </c>
      <c r="G280" s="1">
        <v>5.3223434114957703E-2</v>
      </c>
      <c r="H280" s="4">
        <v>4.6575113883045498</v>
      </c>
      <c r="I280" s="1">
        <v>68.78</v>
      </c>
      <c r="J280" s="1">
        <v>72.78</v>
      </c>
    </row>
    <row r="281" spans="1:10" x14ac:dyDescent="0.25">
      <c r="A281" s="1">
        <v>2017</v>
      </c>
      <c r="B281" s="1" t="s">
        <v>10</v>
      </c>
      <c r="C281" s="1" t="s">
        <v>241</v>
      </c>
      <c r="D281" s="2" t="s">
        <v>155</v>
      </c>
      <c r="E281" s="1">
        <v>70.78</v>
      </c>
      <c r="F281" s="3">
        <v>2.1514327378421399E-4</v>
      </c>
      <c r="G281" s="1">
        <v>5.5721419073246001E-2</v>
      </c>
      <c r="H281" s="4">
        <v>3.6672722271043763</v>
      </c>
      <c r="I281" s="1">
        <v>68.78</v>
      </c>
      <c r="J281" s="1">
        <v>72.78</v>
      </c>
    </row>
    <row r="282" spans="1:10" x14ac:dyDescent="0.25">
      <c r="A282" s="1">
        <v>2017</v>
      </c>
      <c r="B282" s="1" t="s">
        <v>7</v>
      </c>
      <c r="C282" s="1" t="s">
        <v>239</v>
      </c>
      <c r="D282" s="2" t="s">
        <v>155</v>
      </c>
      <c r="E282" s="1">
        <v>70.78</v>
      </c>
      <c r="F282" s="3">
        <v>2.7669465300260898E-4</v>
      </c>
      <c r="G282" s="1">
        <v>4.0766196851084201E-2</v>
      </c>
      <c r="H282" s="4">
        <v>3.557999233319832</v>
      </c>
      <c r="I282" s="1">
        <v>68.78</v>
      </c>
      <c r="J282" s="1">
        <v>72.78</v>
      </c>
    </row>
    <row r="283" spans="1:10" x14ac:dyDescent="0.25">
      <c r="A283" s="1">
        <v>2018</v>
      </c>
      <c r="B283" s="1" t="s">
        <v>48</v>
      </c>
      <c r="C283" s="1" t="s">
        <v>240</v>
      </c>
      <c r="D283" s="2" t="s">
        <v>155</v>
      </c>
      <c r="E283" s="1">
        <v>70.78</v>
      </c>
      <c r="F283" s="3">
        <v>3.3307999999999998E-4</v>
      </c>
      <c r="G283" s="1">
        <v>7.3830000000000007E-2</v>
      </c>
      <c r="H283" s="4">
        <f>-LOG10(F283)</f>
        <v>3.4774514440137398</v>
      </c>
      <c r="I283" s="1">
        <v>68.78</v>
      </c>
      <c r="J283" s="1">
        <v>72.78</v>
      </c>
    </row>
    <row r="284" spans="1:10" x14ac:dyDescent="0.25">
      <c r="A284" s="1">
        <v>2017</v>
      </c>
      <c r="B284" s="1" t="s">
        <v>125</v>
      </c>
      <c r="C284" s="1" t="s">
        <v>243</v>
      </c>
      <c r="D284" s="2" t="s">
        <v>155</v>
      </c>
      <c r="E284" s="1">
        <v>70.849999999999994</v>
      </c>
      <c r="F284" s="3">
        <v>3.4249998852967897E-4</v>
      </c>
      <c r="G284" s="1">
        <v>4.1000326503494999E-2</v>
      </c>
      <c r="H284" s="4">
        <v>3.465339438716073</v>
      </c>
      <c r="I284" s="1">
        <v>68.849999999999994</v>
      </c>
      <c r="J284" s="1">
        <v>72.849999999999994</v>
      </c>
    </row>
    <row r="285" spans="1:10" x14ac:dyDescent="0.25">
      <c r="A285" s="1">
        <v>2017</v>
      </c>
      <c r="B285" s="1" t="s">
        <v>125</v>
      </c>
      <c r="C285" s="1" t="s">
        <v>244</v>
      </c>
      <c r="D285" s="2" t="s">
        <v>155</v>
      </c>
      <c r="E285" s="1">
        <v>71.849999999999994</v>
      </c>
      <c r="F285" s="3">
        <v>1.05504306867243E-5</v>
      </c>
      <c r="G285" s="1">
        <v>6.0271589106674198E-2</v>
      </c>
      <c r="H285" s="4">
        <v>4.9767298113568108</v>
      </c>
      <c r="I285" s="1">
        <v>69.849999999999994</v>
      </c>
      <c r="J285" s="1">
        <v>73.849999999999994</v>
      </c>
    </row>
    <row r="286" spans="1:10" x14ac:dyDescent="0.25">
      <c r="A286" s="1">
        <v>2017</v>
      </c>
      <c r="B286" s="1" t="s">
        <v>10</v>
      </c>
      <c r="C286" s="1" t="s">
        <v>244</v>
      </c>
      <c r="D286" s="2" t="s">
        <v>155</v>
      </c>
      <c r="E286" s="1">
        <v>71.849999999999994</v>
      </c>
      <c r="F286" s="3">
        <v>5.0767316326598302E-4</v>
      </c>
      <c r="G286" s="1">
        <v>5.0114019489355302E-2</v>
      </c>
      <c r="H286" s="4">
        <v>3.2944157937621199</v>
      </c>
      <c r="I286" s="1">
        <v>69.849999999999994</v>
      </c>
      <c r="J286" s="1">
        <v>73.849999999999994</v>
      </c>
    </row>
    <row r="287" spans="1:10" x14ac:dyDescent="0.25">
      <c r="A287" s="1">
        <v>2017</v>
      </c>
      <c r="B287" s="1" t="s">
        <v>125</v>
      </c>
      <c r="C287" s="1" t="s">
        <v>245</v>
      </c>
      <c r="D287" s="2" t="s">
        <v>155</v>
      </c>
      <c r="E287" s="1">
        <v>72.150000000000006</v>
      </c>
      <c r="F287" s="3">
        <v>9.6201217117022496E-4</v>
      </c>
      <c r="G287" s="1">
        <v>3.5556441540355199E-2</v>
      </c>
      <c r="H287" s="4">
        <v>3.0168194333274374</v>
      </c>
      <c r="I287" s="1">
        <v>70.150000000000006</v>
      </c>
      <c r="J287" s="1">
        <v>74.150000000000006</v>
      </c>
    </row>
    <row r="288" spans="1:10" x14ac:dyDescent="0.25">
      <c r="A288" s="1">
        <v>2017</v>
      </c>
      <c r="B288" s="1" t="s">
        <v>125</v>
      </c>
      <c r="C288" s="1" t="s">
        <v>246</v>
      </c>
      <c r="D288" s="2" t="s">
        <v>155</v>
      </c>
      <c r="E288" s="1">
        <v>74.040000000000006</v>
      </c>
      <c r="F288" s="3">
        <v>1.0831048897515801E-5</v>
      </c>
      <c r="G288" s="1">
        <v>5.9345994230528901E-2</v>
      </c>
      <c r="H288" s="4">
        <v>4.9653294835090005</v>
      </c>
      <c r="I288" s="1">
        <v>72.040000000000006</v>
      </c>
      <c r="J288" s="1">
        <v>76.040000000000006</v>
      </c>
    </row>
    <row r="289" spans="1:10" x14ac:dyDescent="0.25">
      <c r="A289" s="1">
        <v>2017</v>
      </c>
      <c r="B289" s="1" t="s">
        <v>7</v>
      </c>
      <c r="C289" s="1" t="s">
        <v>246</v>
      </c>
      <c r="D289" s="2" t="s">
        <v>155</v>
      </c>
      <c r="E289" s="1">
        <v>74.040000000000006</v>
      </c>
      <c r="F289" s="3">
        <v>8.2069175772803995E-4</v>
      </c>
      <c r="G289" s="1">
        <v>3.4976070296899198E-2</v>
      </c>
      <c r="H289" s="4">
        <v>3.0858199282085383</v>
      </c>
      <c r="I289" s="1">
        <v>72.040000000000006</v>
      </c>
      <c r="J289" s="1">
        <v>76.040000000000006</v>
      </c>
    </row>
    <row r="290" spans="1:10" x14ac:dyDescent="0.25">
      <c r="A290" s="1">
        <v>2017</v>
      </c>
      <c r="B290" s="1" t="s">
        <v>125</v>
      </c>
      <c r="C290" s="1" t="s">
        <v>247</v>
      </c>
      <c r="D290" s="2" t="s">
        <v>155</v>
      </c>
      <c r="E290" s="1">
        <v>74.319999999999993</v>
      </c>
      <c r="F290" s="3">
        <v>4.0604839514205898E-7</v>
      </c>
      <c r="G290" s="1">
        <v>7.7068929581844997E-2</v>
      </c>
      <c r="H290" s="4">
        <v>6.3914222016676563</v>
      </c>
      <c r="I290" s="1">
        <v>72.319999999999993</v>
      </c>
      <c r="J290" s="1">
        <v>76.319999999999993</v>
      </c>
    </row>
    <row r="291" spans="1:10" x14ac:dyDescent="0.25">
      <c r="A291" s="1">
        <v>2017</v>
      </c>
      <c r="B291" s="1" t="s">
        <v>7</v>
      </c>
      <c r="C291" s="1" t="s">
        <v>247</v>
      </c>
      <c r="D291" s="2" t="s">
        <v>155</v>
      </c>
      <c r="E291" s="1">
        <v>74.319999999999993</v>
      </c>
      <c r="F291" s="3">
        <v>3.1298352201014397E-5</v>
      </c>
      <c r="G291" s="1">
        <v>5.1188829971708497E-2</v>
      </c>
      <c r="H291" s="4">
        <v>4.5044785266338927</v>
      </c>
      <c r="I291" s="1">
        <v>72.319999999999993</v>
      </c>
      <c r="J291" s="1">
        <v>76.319999999999993</v>
      </c>
    </row>
    <row r="292" spans="1:10" x14ac:dyDescent="0.25">
      <c r="A292" s="1">
        <v>2018</v>
      </c>
      <c r="B292" s="1" t="s">
        <v>48</v>
      </c>
      <c r="C292" s="1" t="s">
        <v>247</v>
      </c>
      <c r="D292" s="2" t="s">
        <v>155</v>
      </c>
      <c r="E292" s="1">
        <v>74.319999999999993</v>
      </c>
      <c r="F292" s="3">
        <v>2.3455000000000001E-4</v>
      </c>
      <c r="G292" s="1">
        <v>7.5359999999999996E-2</v>
      </c>
      <c r="H292" s="4">
        <f>-LOG10(F292)</f>
        <v>3.6297645627168227</v>
      </c>
      <c r="I292" s="1">
        <v>72.319999999999993</v>
      </c>
      <c r="J292" s="1">
        <v>76.319999999999993</v>
      </c>
    </row>
    <row r="293" spans="1:10" x14ac:dyDescent="0.25">
      <c r="A293" s="1">
        <v>2017</v>
      </c>
      <c r="B293" s="1" t="s">
        <v>125</v>
      </c>
      <c r="C293" s="1" t="s">
        <v>248</v>
      </c>
      <c r="D293" s="2" t="s">
        <v>155</v>
      </c>
      <c r="E293" s="1">
        <v>74.37</v>
      </c>
      <c r="F293" s="3">
        <v>1.97802675607827E-5</v>
      </c>
      <c r="G293" s="1">
        <v>5.7463093337787999E-2</v>
      </c>
      <c r="H293" s="4">
        <v>4.703767838149072</v>
      </c>
      <c r="I293" s="1">
        <v>72.37</v>
      </c>
      <c r="J293" s="1">
        <v>76.37</v>
      </c>
    </row>
    <row r="294" spans="1:10" x14ac:dyDescent="0.25">
      <c r="A294" s="1">
        <v>2017</v>
      </c>
      <c r="B294" s="1" t="s">
        <v>125</v>
      </c>
      <c r="C294" s="1" t="s">
        <v>249</v>
      </c>
      <c r="D294" s="2" t="s">
        <v>155</v>
      </c>
      <c r="E294" s="1">
        <v>74.37</v>
      </c>
      <c r="F294" s="3">
        <v>2.0898305357504001E-5</v>
      </c>
      <c r="G294" s="1">
        <v>5.5780259824917702E-2</v>
      </c>
      <c r="H294" s="4">
        <v>4.6798889293781345</v>
      </c>
      <c r="I294" s="1">
        <v>72.37</v>
      </c>
      <c r="J294" s="1">
        <v>76.37</v>
      </c>
    </row>
    <row r="295" spans="1:10" x14ac:dyDescent="0.25">
      <c r="A295" s="1">
        <v>2017</v>
      </c>
      <c r="B295" s="1" t="s">
        <v>125</v>
      </c>
      <c r="C295" s="1" t="s">
        <v>250</v>
      </c>
      <c r="D295" s="2" t="s">
        <v>155</v>
      </c>
      <c r="E295" s="1">
        <v>74.37</v>
      </c>
      <c r="F295" s="3">
        <v>1.64722697444432E-4</v>
      </c>
      <c r="G295" s="1">
        <v>4.4820686673650197E-2</v>
      </c>
      <c r="H295" s="4">
        <v>3.7832465544689464</v>
      </c>
      <c r="I295" s="1">
        <v>72.37</v>
      </c>
      <c r="J295" s="1">
        <v>76.37</v>
      </c>
    </row>
    <row r="296" spans="1:10" x14ac:dyDescent="0.25">
      <c r="A296" s="1">
        <v>2017</v>
      </c>
      <c r="B296" s="1" t="s">
        <v>10</v>
      </c>
      <c r="C296" s="1" t="s">
        <v>251</v>
      </c>
      <c r="D296" s="2" t="s">
        <v>155</v>
      </c>
      <c r="E296" s="1">
        <v>74.37</v>
      </c>
      <c r="F296" s="3">
        <v>2.42292282845258E-4</v>
      </c>
      <c r="G296" s="1">
        <v>5.5490081182386297E-2</v>
      </c>
      <c r="H296" s="4">
        <v>3.6156604181823195</v>
      </c>
      <c r="I296" s="1">
        <v>72.37</v>
      </c>
      <c r="J296" s="1">
        <v>76.37</v>
      </c>
    </row>
    <row r="297" spans="1:10" x14ac:dyDescent="0.25">
      <c r="A297" s="1">
        <v>2017</v>
      </c>
      <c r="B297" s="1" t="s">
        <v>125</v>
      </c>
      <c r="C297" s="1" t="s">
        <v>252</v>
      </c>
      <c r="D297" s="2" t="s">
        <v>155</v>
      </c>
      <c r="E297" s="1">
        <v>74.37</v>
      </c>
      <c r="F297" s="3">
        <v>3.6751430052667401E-4</v>
      </c>
      <c r="G297" s="1">
        <v>4.0678548266274303E-2</v>
      </c>
      <c r="H297" s="4">
        <v>3.4347257572083887</v>
      </c>
      <c r="I297" s="1">
        <v>72.37</v>
      </c>
      <c r="J297" s="1">
        <v>76.37</v>
      </c>
    </row>
    <row r="298" spans="1:10" x14ac:dyDescent="0.25">
      <c r="A298" s="1">
        <v>2017</v>
      </c>
      <c r="B298" s="1" t="s">
        <v>125</v>
      </c>
      <c r="C298" s="1" t="s">
        <v>253</v>
      </c>
      <c r="D298" s="2" t="s">
        <v>155</v>
      </c>
      <c r="E298" s="1">
        <v>74.37</v>
      </c>
      <c r="F298" s="3">
        <v>5.6233136576106001E-4</v>
      </c>
      <c r="G298" s="1">
        <v>3.8392663130927401E-2</v>
      </c>
      <c r="H298" s="4">
        <v>3.2500076917048277</v>
      </c>
      <c r="I298" s="1">
        <v>72.37</v>
      </c>
      <c r="J298" s="1">
        <v>76.37</v>
      </c>
    </row>
    <row r="299" spans="1:10" x14ac:dyDescent="0.25">
      <c r="A299" s="1">
        <v>2017</v>
      </c>
      <c r="B299" s="1" t="s">
        <v>125</v>
      </c>
      <c r="C299" s="1" t="s">
        <v>254</v>
      </c>
      <c r="D299" s="2" t="s">
        <v>155</v>
      </c>
      <c r="E299" s="1">
        <v>74.819999999999993</v>
      </c>
      <c r="F299" s="3">
        <v>9.5773044210345399E-6</v>
      </c>
      <c r="G299" s="1">
        <v>5.9982592578290202E-2</v>
      </c>
      <c r="H299" s="4">
        <v>5.0187567080196684</v>
      </c>
      <c r="I299" s="1">
        <v>72.819999999999993</v>
      </c>
      <c r="J299" s="1">
        <v>76.819999999999993</v>
      </c>
    </row>
    <row r="300" spans="1:10" x14ac:dyDescent="0.25">
      <c r="A300" s="1">
        <v>2017</v>
      </c>
      <c r="B300" s="1" t="s">
        <v>10</v>
      </c>
      <c r="C300" s="1" t="s">
        <v>254</v>
      </c>
      <c r="D300" s="2" t="s">
        <v>155</v>
      </c>
      <c r="E300" s="1">
        <v>74.819999999999993</v>
      </c>
      <c r="F300" s="3">
        <v>1.3834125302079E-4</v>
      </c>
      <c r="G300" s="1">
        <v>5.8676850496625299E-2</v>
      </c>
      <c r="H300" s="4">
        <v>3.8590482950332929</v>
      </c>
      <c r="I300" s="1">
        <v>72.819999999999993</v>
      </c>
      <c r="J300" s="1">
        <v>76.819999999999993</v>
      </c>
    </row>
    <row r="301" spans="1:10" x14ac:dyDescent="0.25">
      <c r="A301" s="1">
        <v>2017</v>
      </c>
      <c r="B301" s="1" t="s">
        <v>125</v>
      </c>
      <c r="C301" s="1" t="s">
        <v>255</v>
      </c>
      <c r="D301" s="2" t="s">
        <v>155</v>
      </c>
      <c r="E301" s="1">
        <v>74.819999999999993</v>
      </c>
      <c r="F301" s="3">
        <v>2.18293505989587E-4</v>
      </c>
      <c r="G301" s="1">
        <v>4.3758851706043801E-2</v>
      </c>
      <c r="H301" s="4">
        <v>3.6609591839190703</v>
      </c>
      <c r="I301" s="1">
        <v>72.819999999999993</v>
      </c>
      <c r="J301" s="1">
        <v>76.819999999999993</v>
      </c>
    </row>
    <row r="302" spans="1:10" x14ac:dyDescent="0.25">
      <c r="A302" s="1">
        <v>2017</v>
      </c>
      <c r="B302" s="1" t="s">
        <v>10</v>
      </c>
      <c r="C302" s="1" t="s">
        <v>255</v>
      </c>
      <c r="D302" s="2" t="s">
        <v>155</v>
      </c>
      <c r="E302" s="1">
        <v>74.819999999999993</v>
      </c>
      <c r="F302" s="3">
        <v>8.7841832623061105E-4</v>
      </c>
      <c r="G302" s="1">
        <v>4.6131898036570702E-2</v>
      </c>
      <c r="H302" s="4">
        <v>3.0562986122179763</v>
      </c>
      <c r="I302" s="1">
        <v>72.819999999999993</v>
      </c>
      <c r="J302" s="1">
        <v>76.819999999999993</v>
      </c>
    </row>
    <row r="303" spans="1:10" x14ac:dyDescent="0.25">
      <c r="A303" s="1">
        <v>2017</v>
      </c>
      <c r="B303" s="1" t="s">
        <v>125</v>
      </c>
      <c r="C303" s="1" t="s">
        <v>256</v>
      </c>
      <c r="D303" s="2" t="s">
        <v>155</v>
      </c>
      <c r="E303" s="1">
        <v>75.099999999999994</v>
      </c>
      <c r="F303" s="3">
        <v>4.6183307206669596E-6</v>
      </c>
      <c r="G303" s="1">
        <v>6.3891909676164205E-2</v>
      </c>
      <c r="H303" s="4">
        <v>5.3355149702889424</v>
      </c>
      <c r="I303" s="1">
        <v>73.099999999999994</v>
      </c>
      <c r="J303" s="1">
        <v>77.099999999999994</v>
      </c>
    </row>
    <row r="304" spans="1:10" x14ac:dyDescent="0.25">
      <c r="A304" s="1">
        <v>2017</v>
      </c>
      <c r="B304" s="1" t="s">
        <v>125</v>
      </c>
      <c r="C304" s="1" t="s">
        <v>257</v>
      </c>
      <c r="D304" s="2" t="s">
        <v>155</v>
      </c>
      <c r="E304" s="1">
        <v>75.099999999999994</v>
      </c>
      <c r="F304" s="3">
        <v>6.7033492650683396E-6</v>
      </c>
      <c r="G304" s="1">
        <v>6.1892105716756997E-2</v>
      </c>
      <c r="H304" s="4">
        <v>5.1737081519414616</v>
      </c>
      <c r="I304" s="1">
        <v>73.099999999999994</v>
      </c>
      <c r="J304" s="1">
        <v>77.099999999999994</v>
      </c>
    </row>
    <row r="305" spans="1:10" x14ac:dyDescent="0.25">
      <c r="A305" s="1">
        <v>2017</v>
      </c>
      <c r="B305" s="1" t="s">
        <v>125</v>
      </c>
      <c r="C305" s="1" t="s">
        <v>258</v>
      </c>
      <c r="D305" s="2" t="s">
        <v>155</v>
      </c>
      <c r="E305" s="1">
        <v>75.099999999999994</v>
      </c>
      <c r="F305" s="3">
        <v>7.2698216420088902E-6</v>
      </c>
      <c r="G305" s="1">
        <v>6.1436581675441498E-2</v>
      </c>
      <c r="H305" s="4">
        <v>5.1384762440022467</v>
      </c>
      <c r="I305" s="1">
        <v>73.099999999999994</v>
      </c>
      <c r="J305" s="1">
        <v>77.099999999999994</v>
      </c>
    </row>
    <row r="306" spans="1:10" x14ac:dyDescent="0.25">
      <c r="A306" s="1">
        <v>2017</v>
      </c>
      <c r="B306" s="1" t="s">
        <v>10</v>
      </c>
      <c r="C306" s="1" t="s">
        <v>256</v>
      </c>
      <c r="D306" s="2" t="s">
        <v>155</v>
      </c>
      <c r="E306" s="1">
        <v>75.099999999999994</v>
      </c>
      <c r="F306" s="3">
        <v>1.9293117429732001E-4</v>
      </c>
      <c r="G306" s="1">
        <v>5.6342056220701799E-2</v>
      </c>
      <c r="H306" s="4">
        <v>3.7145975923072512</v>
      </c>
      <c r="I306" s="1">
        <v>73.099999999999994</v>
      </c>
      <c r="J306" s="1">
        <v>77.099999999999994</v>
      </c>
    </row>
    <row r="307" spans="1:10" x14ac:dyDescent="0.25">
      <c r="A307" s="1">
        <v>2017</v>
      </c>
      <c r="B307" s="1" t="s">
        <v>10</v>
      </c>
      <c r="C307" s="1" t="s">
        <v>257</v>
      </c>
      <c r="D307" s="2" t="s">
        <v>155</v>
      </c>
      <c r="E307" s="1">
        <v>75.099999999999994</v>
      </c>
      <c r="F307" s="3">
        <v>2.0715415715696599E-4</v>
      </c>
      <c r="G307" s="1">
        <v>5.5864068318421702E-2</v>
      </c>
      <c r="H307" s="4">
        <v>3.6837063468831146</v>
      </c>
      <c r="I307" s="1">
        <v>73.099999999999994</v>
      </c>
      <c r="J307" s="1">
        <v>77.099999999999994</v>
      </c>
    </row>
    <row r="308" spans="1:10" x14ac:dyDescent="0.25">
      <c r="A308" s="1">
        <v>2017</v>
      </c>
      <c r="B308" s="1" t="s">
        <v>10</v>
      </c>
      <c r="C308" s="1" t="s">
        <v>258</v>
      </c>
      <c r="D308" s="2" t="s">
        <v>155</v>
      </c>
      <c r="E308" s="1">
        <v>75.099999999999994</v>
      </c>
      <c r="F308" s="3">
        <v>2.28988415140978E-4</v>
      </c>
      <c r="G308" s="1">
        <v>5.5163202619239099E-2</v>
      </c>
      <c r="H308" s="4">
        <v>3.6401864886977262</v>
      </c>
      <c r="I308" s="1">
        <v>73.099999999999994</v>
      </c>
      <c r="J308" s="1">
        <v>77.099999999999994</v>
      </c>
    </row>
    <row r="309" spans="1:10" x14ac:dyDescent="0.25">
      <c r="A309" s="1">
        <v>2017</v>
      </c>
      <c r="B309" s="1" t="s">
        <v>125</v>
      </c>
      <c r="C309" s="1" t="s">
        <v>259</v>
      </c>
      <c r="D309" s="2" t="s">
        <v>155</v>
      </c>
      <c r="E309" s="1">
        <v>75.099999999999994</v>
      </c>
      <c r="F309" s="3">
        <v>2.8226041490901198E-4</v>
      </c>
      <c r="G309" s="1">
        <v>4.1983360404414902E-2</v>
      </c>
      <c r="H309" s="4">
        <v>3.5493500244107374</v>
      </c>
      <c r="I309" s="1">
        <v>73.099999999999994</v>
      </c>
      <c r="J309" s="1">
        <v>77.099999999999994</v>
      </c>
    </row>
    <row r="310" spans="1:10" x14ac:dyDescent="0.25">
      <c r="A310" s="1">
        <v>2016</v>
      </c>
      <c r="B310" s="1" t="s">
        <v>48</v>
      </c>
      <c r="C310" s="1" t="s">
        <v>260</v>
      </c>
      <c r="D310" s="2" t="s">
        <v>155</v>
      </c>
      <c r="E310" s="1">
        <v>75.81</v>
      </c>
      <c r="F310" s="3">
        <v>9.832759588879799E-4</v>
      </c>
      <c r="G310" s="1">
        <v>4.4816817425119497E-2</v>
      </c>
      <c r="H310" s="4">
        <v>3.0073245792146936</v>
      </c>
      <c r="I310" s="1">
        <v>73.81</v>
      </c>
      <c r="J310" s="1">
        <v>77.81</v>
      </c>
    </row>
    <row r="311" spans="1:10" x14ac:dyDescent="0.25">
      <c r="A311" s="1">
        <v>2017</v>
      </c>
      <c r="B311" s="1" t="s">
        <v>10</v>
      </c>
      <c r="C311" s="1" t="s">
        <v>261</v>
      </c>
      <c r="D311" s="2" t="s">
        <v>155</v>
      </c>
      <c r="E311" s="1">
        <v>75.81</v>
      </c>
      <c r="F311" s="3">
        <v>3.9054571544004098E-6</v>
      </c>
      <c r="G311" s="1">
        <v>8.3064112660446596E-2</v>
      </c>
      <c r="H311" s="4">
        <v>5.4083281223467408</v>
      </c>
      <c r="I311" s="1">
        <v>73.81</v>
      </c>
      <c r="J311" s="1">
        <v>77.81</v>
      </c>
    </row>
    <row r="312" spans="1:10" x14ac:dyDescent="0.25">
      <c r="A312" s="1">
        <v>2017</v>
      </c>
      <c r="B312" s="1" t="s">
        <v>125</v>
      </c>
      <c r="C312" s="1" t="s">
        <v>262</v>
      </c>
      <c r="D312" s="2" t="s">
        <v>155</v>
      </c>
      <c r="E312" s="1">
        <v>76.09</v>
      </c>
      <c r="F312" s="3">
        <v>3.0360420108259602E-7</v>
      </c>
      <c r="G312" s="1">
        <v>7.8658927064376993E-2</v>
      </c>
      <c r="H312" s="4">
        <v>6.5176922232430714</v>
      </c>
      <c r="I312" s="1">
        <v>74.09</v>
      </c>
      <c r="J312" s="1">
        <v>78.09</v>
      </c>
    </row>
    <row r="313" spans="1:10" x14ac:dyDescent="0.25">
      <c r="A313" s="1">
        <v>2017</v>
      </c>
      <c r="B313" s="1" t="s">
        <v>7</v>
      </c>
      <c r="C313" s="1" t="s">
        <v>262</v>
      </c>
      <c r="D313" s="2" t="s">
        <v>155</v>
      </c>
      <c r="E313" s="1">
        <v>76.09</v>
      </c>
      <c r="F313" s="3">
        <v>6.4665125308687105E-4</v>
      </c>
      <c r="G313" s="1">
        <v>3.5923132803842302E-2</v>
      </c>
      <c r="H313" s="4">
        <v>3.1893298765096896</v>
      </c>
      <c r="I313" s="1">
        <v>74.09</v>
      </c>
      <c r="J313" s="1">
        <v>78.09</v>
      </c>
    </row>
    <row r="314" spans="1:10" x14ac:dyDescent="0.25">
      <c r="A314" s="1">
        <v>2017</v>
      </c>
      <c r="B314" s="1" t="s">
        <v>263</v>
      </c>
      <c r="C314" s="1" t="s">
        <v>264</v>
      </c>
      <c r="D314" s="2" t="s">
        <v>155</v>
      </c>
      <c r="E314" s="1">
        <v>77.61</v>
      </c>
      <c r="F314" s="3">
        <v>8.0237248722898403E-4</v>
      </c>
      <c r="G314" s="1">
        <v>4.0259013586347397E-2</v>
      </c>
      <c r="H314" s="4">
        <v>3.0956239713753337</v>
      </c>
      <c r="I314" s="1">
        <v>75.61</v>
      </c>
      <c r="J314" s="1">
        <v>79.61</v>
      </c>
    </row>
    <row r="315" spans="1:10" x14ac:dyDescent="0.25">
      <c r="A315" s="1">
        <v>2017</v>
      </c>
      <c r="B315" s="1" t="s">
        <v>10</v>
      </c>
      <c r="C315" s="1" t="s">
        <v>265</v>
      </c>
      <c r="D315" s="2" t="s">
        <v>155</v>
      </c>
      <c r="E315" s="1">
        <v>78.44</v>
      </c>
      <c r="F315" s="3">
        <v>4.2967678260397098E-6</v>
      </c>
      <c r="G315" s="1">
        <v>8.2494313875122696E-2</v>
      </c>
      <c r="H315" s="4">
        <v>5.366858112593488</v>
      </c>
      <c r="I315" s="1">
        <v>76.44</v>
      </c>
      <c r="J315" s="1">
        <v>80.44</v>
      </c>
    </row>
    <row r="316" spans="1:10" x14ac:dyDescent="0.25">
      <c r="A316" s="1">
        <v>2017</v>
      </c>
      <c r="B316" s="1" t="s">
        <v>10</v>
      </c>
      <c r="C316" s="1" t="s">
        <v>266</v>
      </c>
      <c r="D316" s="2" t="s">
        <v>155</v>
      </c>
      <c r="E316" s="1">
        <v>78.44</v>
      </c>
      <c r="F316" s="3">
        <v>1.44309490747433E-4</v>
      </c>
      <c r="G316" s="1">
        <v>5.8290269641155398E-2</v>
      </c>
      <c r="H316" s="4">
        <v>3.8407051058871118</v>
      </c>
      <c r="I316" s="1">
        <v>76.44</v>
      </c>
      <c r="J316" s="1">
        <v>80.44</v>
      </c>
    </row>
    <row r="317" spans="1:10" x14ac:dyDescent="0.25">
      <c r="A317" s="1">
        <v>2017</v>
      </c>
      <c r="B317" s="1" t="s">
        <v>125</v>
      </c>
      <c r="C317" s="1" t="s">
        <v>267</v>
      </c>
      <c r="D317" s="2" t="s">
        <v>155</v>
      </c>
      <c r="E317" s="1">
        <v>78.45</v>
      </c>
      <c r="F317" s="3">
        <v>3.8193193963318902E-7</v>
      </c>
      <c r="G317" s="1">
        <v>7.8057209402804806E-2</v>
      </c>
      <c r="H317" s="4">
        <v>6.4180140215784194</v>
      </c>
      <c r="I317" s="1">
        <v>76.45</v>
      </c>
      <c r="J317" s="1">
        <v>80.45</v>
      </c>
    </row>
    <row r="318" spans="1:10" x14ac:dyDescent="0.25">
      <c r="A318" s="1">
        <v>2017</v>
      </c>
      <c r="B318" s="1" t="s">
        <v>125</v>
      </c>
      <c r="C318" s="1" t="s">
        <v>268</v>
      </c>
      <c r="D318" s="2" t="s">
        <v>155</v>
      </c>
      <c r="E318" s="1">
        <v>78.45</v>
      </c>
      <c r="F318" s="3">
        <v>9.5521814747922906E-7</v>
      </c>
      <c r="G318" s="1">
        <v>7.2406231770415594E-2</v>
      </c>
      <c r="H318" s="4">
        <v>6.019897435298434</v>
      </c>
      <c r="I318" s="1">
        <v>76.45</v>
      </c>
      <c r="J318" s="1">
        <v>80.45</v>
      </c>
    </row>
    <row r="319" spans="1:10" x14ac:dyDescent="0.25">
      <c r="A319" s="1">
        <v>2017</v>
      </c>
      <c r="B319" s="1" t="s">
        <v>125</v>
      </c>
      <c r="C319" s="1" t="s">
        <v>269</v>
      </c>
      <c r="D319" s="2" t="s">
        <v>155</v>
      </c>
      <c r="E319" s="1">
        <v>78.45</v>
      </c>
      <c r="F319" s="3">
        <v>1.3288099398503099E-6</v>
      </c>
      <c r="G319" s="1">
        <v>7.7323626797360503E-2</v>
      </c>
      <c r="H319" s="4">
        <v>5.8765371319067556</v>
      </c>
      <c r="I319" s="1">
        <v>76.45</v>
      </c>
      <c r="J319" s="1">
        <v>80.45</v>
      </c>
    </row>
    <row r="320" spans="1:10" x14ac:dyDescent="0.25">
      <c r="A320" s="1">
        <v>2017</v>
      </c>
      <c r="B320" s="1" t="s">
        <v>125</v>
      </c>
      <c r="C320" s="1" t="s">
        <v>270</v>
      </c>
      <c r="D320" s="2" t="s">
        <v>155</v>
      </c>
      <c r="E320" s="1">
        <v>78.45</v>
      </c>
      <c r="F320" s="3">
        <v>7.8965746174231392E-6</v>
      </c>
      <c r="G320" s="1">
        <v>6.1478761022607402E-2</v>
      </c>
      <c r="H320" s="4">
        <v>5.1025612564761955</v>
      </c>
      <c r="I320" s="1">
        <v>76.45</v>
      </c>
      <c r="J320" s="1">
        <v>80.45</v>
      </c>
    </row>
    <row r="321" spans="1:10" x14ac:dyDescent="0.25">
      <c r="A321" s="1">
        <v>2017</v>
      </c>
      <c r="B321" s="1" t="s">
        <v>10</v>
      </c>
      <c r="C321" s="1" t="s">
        <v>271</v>
      </c>
      <c r="D321" s="2" t="s">
        <v>155</v>
      </c>
      <c r="E321" s="1">
        <v>78.45</v>
      </c>
      <c r="F321" s="3">
        <v>1.21962027687239E-4</v>
      </c>
      <c r="G321" s="1">
        <v>5.9447006832923199E-2</v>
      </c>
      <c r="H321" s="4">
        <v>3.9137753638568493</v>
      </c>
      <c r="I321" s="1">
        <v>76.45</v>
      </c>
      <c r="J321" s="1">
        <v>80.45</v>
      </c>
    </row>
    <row r="322" spans="1:10" x14ac:dyDescent="0.25">
      <c r="A322" s="1">
        <v>2017</v>
      </c>
      <c r="B322" s="1" t="s">
        <v>125</v>
      </c>
      <c r="C322" s="1" t="s">
        <v>272</v>
      </c>
      <c r="D322" s="2" t="s">
        <v>155</v>
      </c>
      <c r="E322" s="1">
        <v>78.45</v>
      </c>
      <c r="F322" s="3">
        <v>1.6352771969565201E-4</v>
      </c>
      <c r="G322" s="1">
        <v>4.4859105598235999E-2</v>
      </c>
      <c r="H322" s="4">
        <v>3.7864086192087352</v>
      </c>
      <c r="I322" s="1">
        <v>76.45</v>
      </c>
      <c r="J322" s="1">
        <v>80.45</v>
      </c>
    </row>
    <row r="323" spans="1:10" x14ac:dyDescent="0.25">
      <c r="A323" s="1">
        <v>2017</v>
      </c>
      <c r="B323" s="1" t="s">
        <v>10</v>
      </c>
      <c r="C323" s="1" t="s">
        <v>273</v>
      </c>
      <c r="D323" s="2" t="s">
        <v>155</v>
      </c>
      <c r="E323" s="1">
        <v>78.45</v>
      </c>
      <c r="F323" s="3">
        <v>1.94394057283334E-4</v>
      </c>
      <c r="G323" s="1">
        <v>5.6282046516728003E-2</v>
      </c>
      <c r="H323" s="4">
        <v>3.7113170157909408</v>
      </c>
      <c r="I323" s="1">
        <v>76.45</v>
      </c>
      <c r="J323" s="1">
        <v>80.45</v>
      </c>
    </row>
    <row r="324" spans="1:10" x14ac:dyDescent="0.25">
      <c r="A324" s="1">
        <v>2017</v>
      </c>
      <c r="B324" s="1" t="s">
        <v>7</v>
      </c>
      <c r="C324" s="1" t="s">
        <v>268</v>
      </c>
      <c r="D324" s="2" t="s">
        <v>155</v>
      </c>
      <c r="E324" s="1">
        <v>78.45</v>
      </c>
      <c r="F324" s="3">
        <v>2.11365876094223E-4</v>
      </c>
      <c r="G324" s="1">
        <v>4.1528909333740399E-2</v>
      </c>
      <c r="H324" s="4">
        <v>3.6749651259226641</v>
      </c>
      <c r="I324" s="1">
        <v>76.45</v>
      </c>
      <c r="J324" s="1">
        <v>80.45</v>
      </c>
    </row>
    <row r="325" spans="1:10" x14ac:dyDescent="0.25">
      <c r="A325" s="1">
        <v>2017</v>
      </c>
      <c r="B325" s="1" t="s">
        <v>10</v>
      </c>
      <c r="C325" s="1" t="s">
        <v>270</v>
      </c>
      <c r="D325" s="2" t="s">
        <v>155</v>
      </c>
      <c r="E325" s="1">
        <v>78.45</v>
      </c>
      <c r="F325" s="3">
        <v>2.13979197592087E-4</v>
      </c>
      <c r="G325" s="1">
        <v>5.5621757948263399E-2</v>
      </c>
      <c r="H325" s="4">
        <v>3.6696284453895931</v>
      </c>
      <c r="I325" s="1">
        <v>76.45</v>
      </c>
      <c r="J325" s="1">
        <v>80.45</v>
      </c>
    </row>
    <row r="326" spans="1:10" x14ac:dyDescent="0.25">
      <c r="A326" s="1">
        <v>2017</v>
      </c>
      <c r="B326" s="1" t="s">
        <v>7</v>
      </c>
      <c r="C326" s="1" t="s">
        <v>267</v>
      </c>
      <c r="D326" s="2" t="s">
        <v>155</v>
      </c>
      <c r="E326" s="1">
        <v>78.45</v>
      </c>
      <c r="F326" s="3">
        <v>6.1511352966789996E-4</v>
      </c>
      <c r="G326" s="1">
        <v>3.6328550762848799E-2</v>
      </c>
      <c r="H326" s="4">
        <v>3.211044720390511</v>
      </c>
      <c r="I326" s="1">
        <v>76.45</v>
      </c>
      <c r="J326" s="1">
        <v>80.45</v>
      </c>
    </row>
    <row r="327" spans="1:10" x14ac:dyDescent="0.25">
      <c r="A327" s="1">
        <v>2017</v>
      </c>
      <c r="B327" s="1" t="s">
        <v>7</v>
      </c>
      <c r="C327" s="1" t="s">
        <v>269</v>
      </c>
      <c r="D327" s="2" t="s">
        <v>155</v>
      </c>
      <c r="E327" s="1">
        <v>78.45</v>
      </c>
      <c r="F327" s="3">
        <v>7.9247203142342095E-4</v>
      </c>
      <c r="G327" s="1">
        <v>3.5154696491529802E-2</v>
      </c>
      <c r="H327" s="4">
        <v>3.1010160563188118</v>
      </c>
      <c r="I327" s="1">
        <v>76.45</v>
      </c>
      <c r="J327" s="1">
        <v>80.45</v>
      </c>
    </row>
    <row r="328" spans="1:10" x14ac:dyDescent="0.25">
      <c r="A328" s="2" t="s">
        <v>12</v>
      </c>
      <c r="B328" s="1" t="s">
        <v>7</v>
      </c>
      <c r="C328" s="1" t="s">
        <v>268</v>
      </c>
      <c r="D328" s="2" t="s">
        <v>155</v>
      </c>
      <c r="E328" s="1">
        <v>78.45</v>
      </c>
      <c r="F328" s="3">
        <v>1E-3</v>
      </c>
      <c r="G328" s="1">
        <v>3.635E-2</v>
      </c>
      <c r="H328" s="4">
        <f>-LOG10(F328)</f>
        <v>3</v>
      </c>
      <c r="I328" s="1">
        <v>76.45</v>
      </c>
      <c r="J328" s="1">
        <v>80.45</v>
      </c>
    </row>
    <row r="329" spans="1:10" x14ac:dyDescent="0.25">
      <c r="A329" s="1">
        <v>2017</v>
      </c>
      <c r="B329" s="1" t="s">
        <v>125</v>
      </c>
      <c r="C329" s="1" t="s">
        <v>274</v>
      </c>
      <c r="D329" s="2" t="s">
        <v>155</v>
      </c>
      <c r="E329" s="1">
        <v>78.989999999999995</v>
      </c>
      <c r="F329" s="3">
        <v>3.5353348113665499E-7</v>
      </c>
      <c r="G329" s="1">
        <v>7.7825971087797693E-2</v>
      </c>
      <c r="H329" s="4">
        <v>6.4515694503696466</v>
      </c>
      <c r="I329" s="1">
        <v>76.989999999999995</v>
      </c>
      <c r="J329" s="1">
        <v>80.989999999999995</v>
      </c>
    </row>
    <row r="330" spans="1:10" x14ac:dyDescent="0.25">
      <c r="A330" s="1">
        <v>2017</v>
      </c>
      <c r="B330" s="1" t="s">
        <v>7</v>
      </c>
      <c r="C330" s="1" t="s">
        <v>274</v>
      </c>
      <c r="D330" s="2" t="s">
        <v>155</v>
      </c>
      <c r="E330" s="1">
        <v>78.989999999999995</v>
      </c>
      <c r="F330" s="3">
        <v>7.54200440850764E-4</v>
      </c>
      <c r="G330" s="1">
        <v>3.5154704034687102E-2</v>
      </c>
      <c r="H330" s="4">
        <v>3.1225132180733337</v>
      </c>
      <c r="I330" s="1">
        <v>76.989999999999995</v>
      </c>
      <c r="J330" s="1">
        <v>80.989999999999995</v>
      </c>
    </row>
    <row r="331" spans="1:10" x14ac:dyDescent="0.25">
      <c r="A331" s="1">
        <v>2017</v>
      </c>
      <c r="B331" s="1" t="s">
        <v>10</v>
      </c>
      <c r="C331" s="1" t="s">
        <v>275</v>
      </c>
      <c r="D331" s="2" t="s">
        <v>155</v>
      </c>
      <c r="E331" s="1">
        <v>79.13</v>
      </c>
      <c r="F331" s="3">
        <v>6.2732379126993797E-4</v>
      </c>
      <c r="G331" s="1">
        <v>4.8675610799711999E-2</v>
      </c>
      <c r="H331" s="4">
        <v>3.202508241521616</v>
      </c>
      <c r="I331" s="1">
        <v>77.13</v>
      </c>
      <c r="J331" s="1">
        <v>81.13</v>
      </c>
    </row>
    <row r="332" spans="1:10" x14ac:dyDescent="0.25">
      <c r="A332" s="1">
        <v>2016</v>
      </c>
      <c r="B332" s="1" t="s">
        <v>7</v>
      </c>
      <c r="C332" s="1" t="s">
        <v>276</v>
      </c>
      <c r="D332" s="2" t="s">
        <v>155</v>
      </c>
      <c r="E332" s="1">
        <v>79.77</v>
      </c>
      <c r="F332" s="3">
        <v>5.6088754053644605E-4</v>
      </c>
      <c r="G332" s="1">
        <v>4.9558426756392902E-2</v>
      </c>
      <c r="H332" s="4">
        <v>3.2511242072295077</v>
      </c>
      <c r="I332" s="1">
        <v>77.77</v>
      </c>
      <c r="J332" s="1">
        <v>81.77</v>
      </c>
    </row>
    <row r="333" spans="1:10" x14ac:dyDescent="0.25">
      <c r="A333" s="1">
        <v>2017</v>
      </c>
      <c r="B333" s="1" t="s">
        <v>125</v>
      </c>
      <c r="C333" s="1" t="s">
        <v>277</v>
      </c>
      <c r="D333" s="2" t="s">
        <v>155</v>
      </c>
      <c r="E333" s="1">
        <v>79.77</v>
      </c>
      <c r="F333" s="3">
        <v>1.00628251793362E-6</v>
      </c>
      <c r="G333" s="1">
        <v>7.2958316965317696E-2</v>
      </c>
      <c r="H333" s="4">
        <v>5.9972800722082242</v>
      </c>
      <c r="I333" s="1">
        <v>77.77</v>
      </c>
      <c r="J333" s="1">
        <v>81.77</v>
      </c>
    </row>
    <row r="334" spans="1:10" x14ac:dyDescent="0.25">
      <c r="A334" s="1">
        <v>2017</v>
      </c>
      <c r="B334" s="1" t="s">
        <v>125</v>
      </c>
      <c r="C334" s="1" t="s">
        <v>278</v>
      </c>
      <c r="D334" s="2" t="s">
        <v>155</v>
      </c>
      <c r="E334" s="1">
        <v>79.77</v>
      </c>
      <c r="F334" s="3">
        <v>1.75473732057332E-5</v>
      </c>
      <c r="G334" s="1">
        <v>5.6701809724328402E-2</v>
      </c>
      <c r="H334" s="4">
        <v>4.7557878870408015</v>
      </c>
      <c r="I334" s="1">
        <v>77.77</v>
      </c>
      <c r="J334" s="1">
        <v>81.77</v>
      </c>
    </row>
    <row r="335" spans="1:10" x14ac:dyDescent="0.25">
      <c r="A335" s="1">
        <v>2017</v>
      </c>
      <c r="B335" s="1" t="s">
        <v>7</v>
      </c>
      <c r="C335" s="1" t="s">
        <v>277</v>
      </c>
      <c r="D335" s="2" t="s">
        <v>155</v>
      </c>
      <c r="E335" s="1">
        <v>79.77</v>
      </c>
      <c r="F335" s="3">
        <v>3.1587798910739702E-5</v>
      </c>
      <c r="G335" s="1">
        <v>5.1791085397819299E-2</v>
      </c>
      <c r="H335" s="4">
        <v>4.5004806353871656</v>
      </c>
      <c r="I335" s="1">
        <v>77.77</v>
      </c>
      <c r="J335" s="1">
        <v>81.77</v>
      </c>
    </row>
    <row r="336" spans="1:10" x14ac:dyDescent="0.25">
      <c r="A336" s="1">
        <v>2017</v>
      </c>
      <c r="B336" s="1" t="s">
        <v>125</v>
      </c>
      <c r="C336" s="1" t="s">
        <v>279</v>
      </c>
      <c r="D336" s="2" t="s">
        <v>155</v>
      </c>
      <c r="E336" s="1">
        <v>79.77</v>
      </c>
      <c r="F336" s="3">
        <v>3.3903373145579598E-5</v>
      </c>
      <c r="G336" s="1">
        <v>5.3200023722648503E-2</v>
      </c>
      <c r="H336" s="4">
        <v>4.4697570904212851</v>
      </c>
      <c r="I336" s="1">
        <v>77.77</v>
      </c>
      <c r="J336" s="1">
        <v>81.77</v>
      </c>
    </row>
    <row r="337" spans="1:10" x14ac:dyDescent="0.25">
      <c r="A337" s="1">
        <v>2017</v>
      </c>
      <c r="B337" s="1" t="s">
        <v>125</v>
      </c>
      <c r="C337" s="1" t="s">
        <v>280</v>
      </c>
      <c r="D337" s="2" t="s">
        <v>155</v>
      </c>
      <c r="E337" s="1">
        <v>79.77</v>
      </c>
      <c r="F337" s="3">
        <v>1.4721372018487499E-4</v>
      </c>
      <c r="G337" s="1">
        <v>4.5935763145517602E-2</v>
      </c>
      <c r="H337" s="4">
        <v>3.8320517122613924</v>
      </c>
      <c r="I337" s="1">
        <v>77.77</v>
      </c>
      <c r="J337" s="1">
        <v>81.77</v>
      </c>
    </row>
    <row r="338" spans="1:10" x14ac:dyDescent="0.25">
      <c r="A338" s="1">
        <v>2017</v>
      </c>
      <c r="B338" s="1" t="s">
        <v>125</v>
      </c>
      <c r="C338" s="1" t="s">
        <v>276</v>
      </c>
      <c r="D338" s="2" t="s">
        <v>155</v>
      </c>
      <c r="E338" s="1">
        <v>79.77</v>
      </c>
      <c r="F338" s="3">
        <v>1.67710028472136E-4</v>
      </c>
      <c r="G338" s="1">
        <v>4.50813567268551E-2</v>
      </c>
      <c r="H338" s="4">
        <v>3.7754409673289659</v>
      </c>
      <c r="I338" s="1">
        <v>77.77</v>
      </c>
      <c r="J338" s="1">
        <v>81.77</v>
      </c>
    </row>
    <row r="339" spans="1:10" x14ac:dyDescent="0.25">
      <c r="A339" s="1">
        <v>2017</v>
      </c>
      <c r="B339" s="1" t="s">
        <v>125</v>
      </c>
      <c r="C339" s="1" t="s">
        <v>281</v>
      </c>
      <c r="D339" s="2" t="s">
        <v>155</v>
      </c>
      <c r="E339" s="1">
        <v>80.58</v>
      </c>
      <c r="F339" s="3">
        <v>9.5761387315771395E-5</v>
      </c>
      <c r="G339" s="1">
        <v>4.8181473907810198E-2</v>
      </c>
      <c r="H339" s="4">
        <v>4.0188095708386982</v>
      </c>
      <c r="I339" s="1">
        <v>78.58</v>
      </c>
      <c r="J339" s="1">
        <v>82.58</v>
      </c>
    </row>
    <row r="340" spans="1:10" x14ac:dyDescent="0.25">
      <c r="A340" s="1">
        <v>2017</v>
      </c>
      <c r="B340" s="1" t="s">
        <v>125</v>
      </c>
      <c r="C340" s="1" t="s">
        <v>282</v>
      </c>
      <c r="D340" s="2" t="s">
        <v>155</v>
      </c>
      <c r="E340" s="1">
        <v>80.58</v>
      </c>
      <c r="F340" s="3">
        <v>3.5185434561619302E-4</v>
      </c>
      <c r="G340" s="1">
        <v>4.1217745137461202E-2</v>
      </c>
      <c r="H340" s="4">
        <v>3.4536370808012054</v>
      </c>
      <c r="I340" s="1">
        <v>78.58</v>
      </c>
      <c r="J340" s="1">
        <v>82.58</v>
      </c>
    </row>
    <row r="341" spans="1:10" x14ac:dyDescent="0.25">
      <c r="A341" s="1">
        <v>2017</v>
      </c>
      <c r="B341" s="1" t="s">
        <v>125</v>
      </c>
      <c r="C341" s="1" t="s">
        <v>283</v>
      </c>
      <c r="D341" s="2" t="s">
        <v>155</v>
      </c>
      <c r="E341" s="1">
        <v>80.58</v>
      </c>
      <c r="F341" s="3">
        <v>3.5958830519634101E-4</v>
      </c>
      <c r="G341" s="1">
        <v>4.0854959998390797E-2</v>
      </c>
      <c r="H341" s="4">
        <v>3.4441944411637437</v>
      </c>
      <c r="I341" s="1">
        <v>78.58</v>
      </c>
      <c r="J341" s="1">
        <v>82.58</v>
      </c>
    </row>
    <row r="342" spans="1:10" x14ac:dyDescent="0.25">
      <c r="A342" s="1">
        <v>2017</v>
      </c>
      <c r="B342" s="1" t="s">
        <v>125</v>
      </c>
      <c r="C342" s="1" t="s">
        <v>284</v>
      </c>
      <c r="D342" s="2" t="s">
        <v>155</v>
      </c>
      <c r="E342" s="1">
        <v>80.58</v>
      </c>
      <c r="F342" s="3">
        <v>8.0613046152265696E-4</v>
      </c>
      <c r="G342" s="1">
        <v>3.7435412313848601E-2</v>
      </c>
      <c r="H342" s="4">
        <v>3.0935946677055641</v>
      </c>
      <c r="I342" s="1">
        <v>78.58</v>
      </c>
      <c r="J342" s="1">
        <v>82.58</v>
      </c>
    </row>
    <row r="343" spans="1:10" x14ac:dyDescent="0.25">
      <c r="A343" s="1">
        <v>2017</v>
      </c>
      <c r="B343" s="1" t="s">
        <v>125</v>
      </c>
      <c r="C343" s="1" t="s">
        <v>285</v>
      </c>
      <c r="D343" s="2" t="s">
        <v>155</v>
      </c>
      <c r="E343" s="1">
        <v>81.61</v>
      </c>
      <c r="F343" s="3">
        <v>5.301118332688E-8</v>
      </c>
      <c r="G343" s="1">
        <v>8.8315346135195302E-2</v>
      </c>
      <c r="H343" s="4">
        <v>7.275632501251815</v>
      </c>
      <c r="I343" s="1">
        <v>79.61</v>
      </c>
      <c r="J343" s="1">
        <v>83.61</v>
      </c>
    </row>
    <row r="344" spans="1:10" x14ac:dyDescent="0.25">
      <c r="A344" s="1">
        <v>2017</v>
      </c>
      <c r="B344" s="1" t="s">
        <v>125</v>
      </c>
      <c r="C344" s="1" t="s">
        <v>286</v>
      </c>
      <c r="D344" s="2" t="s">
        <v>155</v>
      </c>
      <c r="E344" s="1">
        <v>81.61</v>
      </c>
      <c r="F344" s="3">
        <v>5.54620574806694E-7</v>
      </c>
      <c r="G344" s="1">
        <v>7.5366722334012495E-2</v>
      </c>
      <c r="H344" s="4">
        <v>6.2560040233999343</v>
      </c>
      <c r="I344" s="1">
        <v>79.61</v>
      </c>
      <c r="J344" s="1">
        <v>83.61</v>
      </c>
    </row>
    <row r="345" spans="1:10" x14ac:dyDescent="0.25">
      <c r="A345" s="1">
        <v>2017</v>
      </c>
      <c r="B345" s="1" t="s">
        <v>125</v>
      </c>
      <c r="C345" s="1" t="s">
        <v>287</v>
      </c>
      <c r="D345" s="2" t="s">
        <v>155</v>
      </c>
      <c r="E345" s="1">
        <v>81.61</v>
      </c>
      <c r="F345" s="3">
        <v>1.93734690636711E-4</v>
      </c>
      <c r="G345" s="1">
        <v>4.3965096481873703E-2</v>
      </c>
      <c r="H345" s="4">
        <v>3.7127926064200603</v>
      </c>
      <c r="I345" s="1">
        <v>79.61</v>
      </c>
      <c r="J345" s="1">
        <v>83.61</v>
      </c>
    </row>
    <row r="346" spans="1:10" x14ac:dyDescent="0.25">
      <c r="A346" s="1">
        <v>2017</v>
      </c>
      <c r="B346" s="1" t="s">
        <v>125</v>
      </c>
      <c r="C346" s="1" t="s">
        <v>288</v>
      </c>
      <c r="D346" s="2" t="s">
        <v>155</v>
      </c>
      <c r="E346" s="1">
        <v>81.61</v>
      </c>
      <c r="F346" s="3">
        <v>6.9123700376635695E-4</v>
      </c>
      <c r="G346" s="1">
        <v>3.7640347887056599E-2</v>
      </c>
      <c r="H346" s="4">
        <v>3.1603730209611922</v>
      </c>
      <c r="I346" s="1">
        <v>79.61</v>
      </c>
      <c r="J346" s="1">
        <v>83.61</v>
      </c>
    </row>
    <row r="347" spans="1:10" x14ac:dyDescent="0.25">
      <c r="A347" s="1">
        <v>2017</v>
      </c>
      <c r="B347" s="1" t="s">
        <v>7</v>
      </c>
      <c r="C347" s="1" t="s">
        <v>285</v>
      </c>
      <c r="D347" s="2" t="s">
        <v>155</v>
      </c>
      <c r="E347" s="1">
        <v>81.61</v>
      </c>
      <c r="F347" s="3">
        <v>7.1038714447385599E-4</v>
      </c>
      <c r="G347" s="1">
        <v>3.56150080311982E-2</v>
      </c>
      <c r="H347" s="4">
        <v>3.1485049063716053</v>
      </c>
      <c r="I347" s="1">
        <v>79.61</v>
      </c>
      <c r="J347" s="1">
        <v>83.61</v>
      </c>
    </row>
    <row r="348" spans="1:10" x14ac:dyDescent="0.25">
      <c r="A348" s="1">
        <v>2018</v>
      </c>
      <c r="B348" s="1" t="s">
        <v>48</v>
      </c>
      <c r="C348" s="1" t="s">
        <v>286</v>
      </c>
      <c r="D348" s="2" t="s">
        <v>155</v>
      </c>
      <c r="E348" s="1">
        <v>81.61</v>
      </c>
      <c r="F348" s="3">
        <v>7.5042000000000001E-4</v>
      </c>
      <c r="G348" s="1">
        <v>7.0129999999999998E-2</v>
      </c>
      <c r="H348" s="4">
        <f>-LOG10(F348)</f>
        <v>3.1246955997703965</v>
      </c>
      <c r="I348" s="1">
        <v>79.61</v>
      </c>
      <c r="J348" s="1">
        <v>83.61</v>
      </c>
    </row>
    <row r="349" spans="1:10" x14ac:dyDescent="0.25">
      <c r="A349" s="1">
        <v>2017</v>
      </c>
      <c r="B349" s="1" t="s">
        <v>125</v>
      </c>
      <c r="C349" s="1" t="s">
        <v>289</v>
      </c>
      <c r="D349" s="2" t="s">
        <v>155</v>
      </c>
      <c r="E349" s="1">
        <v>81.95</v>
      </c>
      <c r="F349" s="3">
        <v>9.4608558154619298E-5</v>
      </c>
      <c r="G349" s="1">
        <v>4.7729854297771698E-2</v>
      </c>
      <c r="H349" s="4">
        <v>4.0240695761646448</v>
      </c>
      <c r="I349" s="1">
        <v>79.95</v>
      </c>
      <c r="J349" s="1">
        <v>83.95</v>
      </c>
    </row>
    <row r="350" spans="1:10" x14ac:dyDescent="0.25">
      <c r="A350" s="1">
        <v>2017</v>
      </c>
      <c r="B350" s="1" t="s">
        <v>125</v>
      </c>
      <c r="C350" s="1" t="s">
        <v>290</v>
      </c>
      <c r="D350" s="2" t="s">
        <v>155</v>
      </c>
      <c r="E350" s="1">
        <v>82.86</v>
      </c>
      <c r="F350" s="3">
        <v>3.4919157413685103E-5</v>
      </c>
      <c r="G350" s="1">
        <v>5.3497791730802297E-2</v>
      </c>
      <c r="H350" s="4">
        <v>4.4569362442047824</v>
      </c>
      <c r="I350" s="1">
        <v>80.86</v>
      </c>
      <c r="J350" s="1">
        <v>84.86</v>
      </c>
    </row>
    <row r="351" spans="1:10" x14ac:dyDescent="0.25">
      <c r="A351" s="1">
        <v>2017</v>
      </c>
      <c r="B351" s="1" t="s">
        <v>10</v>
      </c>
      <c r="C351" s="1" t="s">
        <v>291</v>
      </c>
      <c r="D351" s="2" t="s">
        <v>155</v>
      </c>
      <c r="E351" s="1">
        <v>83.47</v>
      </c>
      <c r="F351" s="3">
        <v>2.33983610148217E-4</v>
      </c>
      <c r="G351" s="1">
        <v>5.5017278359062803E-2</v>
      </c>
      <c r="H351" s="4">
        <v>3.6308145625534505</v>
      </c>
      <c r="I351" s="1">
        <v>81.47</v>
      </c>
      <c r="J351" s="1">
        <v>85.47</v>
      </c>
    </row>
    <row r="352" spans="1:10" x14ac:dyDescent="0.25">
      <c r="A352" s="1">
        <v>2017</v>
      </c>
      <c r="B352" s="1" t="s">
        <v>10</v>
      </c>
      <c r="C352" s="1" t="s">
        <v>292</v>
      </c>
      <c r="D352" s="2" t="s">
        <v>155</v>
      </c>
      <c r="E352" s="1">
        <v>83.47</v>
      </c>
      <c r="F352" s="3">
        <v>2.3398361014843199E-4</v>
      </c>
      <c r="G352" s="1">
        <v>5.50172783590566E-2</v>
      </c>
      <c r="H352" s="4">
        <v>3.6308145625530512</v>
      </c>
      <c r="I352" s="1">
        <v>81.47</v>
      </c>
      <c r="J352" s="1">
        <v>85.47</v>
      </c>
    </row>
    <row r="353" spans="1:10" x14ac:dyDescent="0.25">
      <c r="A353" s="1">
        <v>2017</v>
      </c>
      <c r="B353" s="1" t="s">
        <v>125</v>
      </c>
      <c r="C353" s="1" t="s">
        <v>293</v>
      </c>
      <c r="D353" s="2" t="s">
        <v>155</v>
      </c>
      <c r="E353" s="1">
        <v>83.58</v>
      </c>
      <c r="F353" s="3">
        <v>1.82725263085437E-7</v>
      </c>
      <c r="G353" s="1">
        <v>8.2114351458250801E-2</v>
      </c>
      <c r="H353" s="4">
        <v>6.7382014041520408</v>
      </c>
      <c r="I353" s="1">
        <v>81.58</v>
      </c>
      <c r="J353" s="1">
        <v>85.58</v>
      </c>
    </row>
    <row r="354" spans="1:10" x14ac:dyDescent="0.25">
      <c r="A354" s="1">
        <v>2017</v>
      </c>
      <c r="B354" s="1" t="s">
        <v>7</v>
      </c>
      <c r="C354" s="1" t="s">
        <v>293</v>
      </c>
      <c r="D354" s="2" t="s">
        <v>155</v>
      </c>
      <c r="E354" s="1">
        <v>83.58</v>
      </c>
      <c r="F354" s="3">
        <v>6.6260928898412405E-4</v>
      </c>
      <c r="G354" s="1">
        <v>3.5984135436314402E-2</v>
      </c>
      <c r="H354" s="4">
        <v>3.1787424801258513</v>
      </c>
      <c r="I354" s="1">
        <v>81.58</v>
      </c>
      <c r="J354" s="1">
        <v>85.58</v>
      </c>
    </row>
    <row r="355" spans="1:10" x14ac:dyDescent="0.25">
      <c r="A355" s="1">
        <v>2017</v>
      </c>
      <c r="B355" s="1" t="s">
        <v>125</v>
      </c>
      <c r="C355" s="1" t="s">
        <v>294</v>
      </c>
      <c r="D355" s="2" t="s">
        <v>155</v>
      </c>
      <c r="E355" s="1">
        <v>83.61</v>
      </c>
      <c r="F355" s="3">
        <v>2.7923989589410399E-4</v>
      </c>
      <c r="G355" s="1">
        <v>4.55374873336164E-2</v>
      </c>
      <c r="H355" s="4">
        <v>3.5540225325787831</v>
      </c>
      <c r="I355" s="1">
        <v>81.61</v>
      </c>
      <c r="J355" s="1">
        <v>85.61</v>
      </c>
    </row>
    <row r="356" spans="1:10" x14ac:dyDescent="0.25">
      <c r="A356" s="1">
        <v>2017</v>
      </c>
      <c r="B356" s="1" t="s">
        <v>10</v>
      </c>
      <c r="C356" s="1" t="s">
        <v>294</v>
      </c>
      <c r="D356" s="2" t="s">
        <v>155</v>
      </c>
      <c r="E356" s="1">
        <v>83.61</v>
      </c>
      <c r="F356" s="3">
        <v>6.9703440274015104E-4</v>
      </c>
      <c r="G356" s="1">
        <v>4.76692023559094E-2</v>
      </c>
      <c r="H356" s="4">
        <v>3.1567457863905233</v>
      </c>
      <c r="I356" s="1">
        <v>81.61</v>
      </c>
      <c r="J356" s="1">
        <v>85.61</v>
      </c>
    </row>
    <row r="357" spans="1:10" x14ac:dyDescent="0.25">
      <c r="A357" s="1">
        <v>2018</v>
      </c>
      <c r="B357" s="1" t="s">
        <v>40</v>
      </c>
      <c r="C357" s="1" t="s">
        <v>294</v>
      </c>
      <c r="D357" s="2" t="s">
        <v>155</v>
      </c>
      <c r="E357" s="1">
        <v>83.61</v>
      </c>
      <c r="F357" s="1">
        <v>1.01E-3</v>
      </c>
      <c r="G357" s="1">
        <v>3.7319999999999999E-2</v>
      </c>
      <c r="H357" s="4">
        <f>-LOG10(F357)</f>
        <v>2.9956786262173574</v>
      </c>
      <c r="I357" s="1">
        <v>81.61</v>
      </c>
      <c r="J357" s="1">
        <v>85.61</v>
      </c>
    </row>
    <row r="358" spans="1:10" x14ac:dyDescent="0.25">
      <c r="A358" s="1">
        <v>2016</v>
      </c>
      <c r="B358" s="1" t="s">
        <v>40</v>
      </c>
      <c r="C358" s="1" t="s">
        <v>295</v>
      </c>
      <c r="D358" s="2" t="s">
        <v>155</v>
      </c>
      <c r="E358" s="1">
        <v>84.43</v>
      </c>
      <c r="F358" s="3">
        <v>2.7353362174593E-5</v>
      </c>
      <c r="G358" s="1">
        <v>8.67294287285066E-2</v>
      </c>
      <c r="H358" s="4">
        <v>4.5629892841704169</v>
      </c>
      <c r="I358" s="1">
        <v>82.43</v>
      </c>
      <c r="J358" s="1">
        <v>86.43</v>
      </c>
    </row>
    <row r="359" spans="1:10" x14ac:dyDescent="0.25">
      <c r="A359" s="1">
        <v>2016</v>
      </c>
      <c r="B359" s="1" t="s">
        <v>40</v>
      </c>
      <c r="C359" s="1" t="s">
        <v>296</v>
      </c>
      <c r="D359" s="2" t="s">
        <v>155</v>
      </c>
      <c r="E359" s="1">
        <v>84.43</v>
      </c>
      <c r="F359" s="3">
        <v>3.0817313800949702E-5</v>
      </c>
      <c r="G359" s="1">
        <v>8.5161194266493795E-2</v>
      </c>
      <c r="H359" s="4">
        <v>4.5112052193576035</v>
      </c>
      <c r="I359" s="1">
        <v>82.43</v>
      </c>
      <c r="J359" s="1">
        <v>86.43</v>
      </c>
    </row>
    <row r="360" spans="1:10" x14ac:dyDescent="0.25">
      <c r="A360" s="1">
        <v>2016</v>
      </c>
      <c r="B360" s="1" t="s">
        <v>40</v>
      </c>
      <c r="C360" s="1" t="s">
        <v>297</v>
      </c>
      <c r="D360" s="2" t="s">
        <v>155</v>
      </c>
      <c r="E360" s="1">
        <v>84.43</v>
      </c>
      <c r="F360" s="3">
        <v>4.43267389509521E-5</v>
      </c>
      <c r="G360" s="1">
        <v>9.8938228774870504E-2</v>
      </c>
      <c r="H360" s="4">
        <v>4.3533342178931154</v>
      </c>
      <c r="I360" s="1">
        <v>82.43</v>
      </c>
      <c r="J360" s="1">
        <v>86.43</v>
      </c>
    </row>
    <row r="361" spans="1:10" x14ac:dyDescent="0.25">
      <c r="A361" s="1">
        <v>2016</v>
      </c>
      <c r="B361" s="1" t="s">
        <v>40</v>
      </c>
      <c r="C361" s="1" t="s">
        <v>298</v>
      </c>
      <c r="D361" s="2" t="s">
        <v>155</v>
      </c>
      <c r="E361" s="1">
        <v>84.43</v>
      </c>
      <c r="F361" s="3">
        <v>4.68570812910827E-5</v>
      </c>
      <c r="G361" s="1">
        <v>9.8274128457471896E-2</v>
      </c>
      <c r="H361" s="4">
        <v>4.3292247669267372</v>
      </c>
      <c r="I361" s="1">
        <v>82.43</v>
      </c>
      <c r="J361" s="1">
        <v>86.43</v>
      </c>
    </row>
    <row r="362" spans="1:10" x14ac:dyDescent="0.25">
      <c r="A362" s="1">
        <v>2016</v>
      </c>
      <c r="B362" s="1" t="s">
        <v>40</v>
      </c>
      <c r="C362" s="1" t="s">
        <v>299</v>
      </c>
      <c r="D362" s="2" t="s">
        <v>155</v>
      </c>
      <c r="E362" s="1">
        <v>84.43</v>
      </c>
      <c r="F362" s="3">
        <v>5.4008872050887599E-5</v>
      </c>
      <c r="G362" s="1">
        <v>9.7606772835489103E-2</v>
      </c>
      <c r="H362" s="4">
        <v>4.2675348926538295</v>
      </c>
      <c r="I362" s="1">
        <v>82.43</v>
      </c>
      <c r="J362" s="1">
        <v>86.43</v>
      </c>
    </row>
    <row r="363" spans="1:10" x14ac:dyDescent="0.25">
      <c r="A363" s="1">
        <v>2016</v>
      </c>
      <c r="B363" s="1" t="s">
        <v>40</v>
      </c>
      <c r="C363" s="1" t="s">
        <v>300</v>
      </c>
      <c r="D363" s="2" t="s">
        <v>155</v>
      </c>
      <c r="E363" s="1">
        <v>84.43</v>
      </c>
      <c r="F363" s="3">
        <v>1.08901658332535E-4</v>
      </c>
      <c r="G363" s="1">
        <v>9.2112875011089196E-2</v>
      </c>
      <c r="H363" s="4">
        <v>3.9629655068449088</v>
      </c>
      <c r="I363" s="1">
        <v>82.43</v>
      </c>
      <c r="J363" s="1">
        <v>86.43</v>
      </c>
    </row>
    <row r="364" spans="1:10" x14ac:dyDescent="0.25">
      <c r="A364" s="1">
        <v>2016</v>
      </c>
      <c r="B364" s="1" t="s">
        <v>40</v>
      </c>
      <c r="C364" s="1" t="s">
        <v>301</v>
      </c>
      <c r="D364" s="2" t="s">
        <v>155</v>
      </c>
      <c r="E364" s="1">
        <v>84.43</v>
      </c>
      <c r="F364" s="3">
        <v>1.13619981543652E-4</v>
      </c>
      <c r="G364" s="1">
        <v>8.9212325020194105E-2</v>
      </c>
      <c r="H364" s="4">
        <v>3.9445452856052374</v>
      </c>
      <c r="I364" s="1">
        <v>82.43</v>
      </c>
      <c r="J364" s="1">
        <v>86.43</v>
      </c>
    </row>
    <row r="365" spans="1:10" x14ac:dyDescent="0.25">
      <c r="A365" s="1">
        <v>2016</v>
      </c>
      <c r="B365" s="1" t="s">
        <v>40</v>
      </c>
      <c r="C365" s="1" t="s">
        <v>302</v>
      </c>
      <c r="D365" s="2" t="s">
        <v>155</v>
      </c>
      <c r="E365" s="1">
        <v>84.43</v>
      </c>
      <c r="F365" s="3">
        <v>1.21677381415272E-4</v>
      </c>
      <c r="G365" s="1">
        <v>7.1502474414273501E-2</v>
      </c>
      <c r="H365" s="4">
        <v>3.9147901451839759</v>
      </c>
      <c r="I365" s="1">
        <v>82.43</v>
      </c>
      <c r="J365" s="1">
        <v>86.43</v>
      </c>
    </row>
    <row r="366" spans="1:10" x14ac:dyDescent="0.25">
      <c r="A366" s="1">
        <v>2016</v>
      </c>
      <c r="B366" s="1" t="s">
        <v>40</v>
      </c>
      <c r="C366" s="1" t="s">
        <v>303</v>
      </c>
      <c r="D366" s="2" t="s">
        <v>155</v>
      </c>
      <c r="E366" s="1">
        <v>84.43</v>
      </c>
      <c r="F366" s="3">
        <v>1.4217099415617099E-4</v>
      </c>
      <c r="G366" s="1">
        <v>8.6931067829658801E-2</v>
      </c>
      <c r="H366" s="4">
        <v>3.8471889996882753</v>
      </c>
      <c r="I366" s="1">
        <v>82.43</v>
      </c>
      <c r="J366" s="1">
        <v>86.43</v>
      </c>
    </row>
    <row r="367" spans="1:10" x14ac:dyDescent="0.25">
      <c r="A367" s="1">
        <v>2016</v>
      </c>
      <c r="B367" s="1" t="s">
        <v>40</v>
      </c>
      <c r="C367" s="1" t="s">
        <v>304</v>
      </c>
      <c r="D367" s="2" t="s">
        <v>155</v>
      </c>
      <c r="E367" s="1">
        <v>84.43</v>
      </c>
      <c r="F367" s="3">
        <v>2.6625081802948198E-4</v>
      </c>
      <c r="G367" s="1">
        <v>8.0722557068149098E-2</v>
      </c>
      <c r="H367" s="4">
        <v>3.5747090492240252</v>
      </c>
      <c r="I367" s="1">
        <v>82.43</v>
      </c>
      <c r="J367" s="1">
        <v>86.43</v>
      </c>
    </row>
    <row r="368" spans="1:10" x14ac:dyDescent="0.25">
      <c r="A368" s="1">
        <v>2016</v>
      </c>
      <c r="B368" s="1" t="s">
        <v>40</v>
      </c>
      <c r="C368" s="1" t="s">
        <v>305</v>
      </c>
      <c r="D368" s="2" t="s">
        <v>155</v>
      </c>
      <c r="E368" s="1">
        <v>84.43</v>
      </c>
      <c r="F368" s="3">
        <v>2.7768913455359398E-4</v>
      </c>
      <c r="G368" s="1">
        <v>8.0272138456891101E-2</v>
      </c>
      <c r="H368" s="4">
        <v>3.5564411130323683</v>
      </c>
      <c r="I368" s="1">
        <v>82.43</v>
      </c>
      <c r="J368" s="1">
        <v>86.43</v>
      </c>
    </row>
    <row r="369" spans="1:10" x14ac:dyDescent="0.25">
      <c r="A369" s="1">
        <v>2016</v>
      </c>
      <c r="B369" s="1" t="s">
        <v>40</v>
      </c>
      <c r="C369" s="1" t="s">
        <v>306</v>
      </c>
      <c r="D369" s="2" t="s">
        <v>155</v>
      </c>
      <c r="E369" s="1">
        <v>84.43</v>
      </c>
      <c r="F369" s="3">
        <v>3.4732313488261698E-4</v>
      </c>
      <c r="G369" s="1">
        <v>7.8036361478623195E-2</v>
      </c>
      <c r="H369" s="4">
        <v>3.4592662877596951</v>
      </c>
      <c r="I369" s="1">
        <v>82.43</v>
      </c>
      <c r="J369" s="1">
        <v>86.43</v>
      </c>
    </row>
    <row r="370" spans="1:10" x14ac:dyDescent="0.25">
      <c r="A370" s="1">
        <v>2016</v>
      </c>
      <c r="B370" s="1" t="s">
        <v>40</v>
      </c>
      <c r="C370" s="1" t="s">
        <v>307</v>
      </c>
      <c r="D370" s="2" t="s">
        <v>155</v>
      </c>
      <c r="E370" s="1">
        <v>84.43</v>
      </c>
      <c r="F370" s="3">
        <v>4.7719025281502499E-4</v>
      </c>
      <c r="G370" s="1">
        <v>7.5717843815011607E-2</v>
      </c>
      <c r="H370" s="4">
        <v>3.3213084358983469</v>
      </c>
      <c r="I370" s="1">
        <v>82.43</v>
      </c>
      <c r="J370" s="1">
        <v>86.43</v>
      </c>
    </row>
    <row r="371" spans="1:10" x14ac:dyDescent="0.25">
      <c r="A371" s="1">
        <v>2016</v>
      </c>
      <c r="B371" s="1" t="s">
        <v>40</v>
      </c>
      <c r="C371" s="1" t="s">
        <v>308</v>
      </c>
      <c r="D371" s="2" t="s">
        <v>155</v>
      </c>
      <c r="E371" s="1">
        <v>84.43</v>
      </c>
      <c r="F371" s="3">
        <v>6.7508417751789801E-4</v>
      </c>
      <c r="G371" s="1">
        <v>7.1360970219818395E-2</v>
      </c>
      <c r="H371" s="4">
        <v>3.1706420707953509</v>
      </c>
      <c r="I371" s="1">
        <v>82.43</v>
      </c>
      <c r="J371" s="1">
        <v>86.43</v>
      </c>
    </row>
    <row r="372" spans="1:10" x14ac:dyDescent="0.25">
      <c r="A372" s="1">
        <v>2017</v>
      </c>
      <c r="B372" s="1" t="s">
        <v>125</v>
      </c>
      <c r="C372" s="1" t="s">
        <v>309</v>
      </c>
      <c r="D372" s="2" t="s">
        <v>155</v>
      </c>
      <c r="E372" s="1">
        <v>84.43</v>
      </c>
      <c r="F372" s="3">
        <v>1.3630624638347701E-7</v>
      </c>
      <c r="G372" s="1">
        <v>8.3738293540339306E-2</v>
      </c>
      <c r="H372" s="4">
        <v>6.8654842416875779</v>
      </c>
      <c r="I372" s="1">
        <v>82.43</v>
      </c>
      <c r="J372" s="1">
        <v>86.43</v>
      </c>
    </row>
    <row r="373" spans="1:10" x14ac:dyDescent="0.25">
      <c r="A373" s="1">
        <v>2017</v>
      </c>
      <c r="B373" s="1" t="s">
        <v>125</v>
      </c>
      <c r="C373" s="1" t="s">
        <v>310</v>
      </c>
      <c r="D373" s="2" t="s">
        <v>155</v>
      </c>
      <c r="E373" s="1">
        <v>84.43</v>
      </c>
      <c r="F373" s="3">
        <v>1.7969606744416399E-7</v>
      </c>
      <c r="G373" s="1">
        <v>8.24066132652303E-2</v>
      </c>
      <c r="H373" s="4">
        <v>6.7454614270979674</v>
      </c>
      <c r="I373" s="1">
        <v>82.43</v>
      </c>
      <c r="J373" s="1">
        <v>86.43</v>
      </c>
    </row>
    <row r="374" spans="1:10" x14ac:dyDescent="0.25">
      <c r="A374" s="1">
        <v>2017</v>
      </c>
      <c r="B374" s="1" t="s">
        <v>125</v>
      </c>
      <c r="C374" s="1" t="s">
        <v>311</v>
      </c>
      <c r="D374" s="2" t="s">
        <v>155</v>
      </c>
      <c r="E374" s="1">
        <v>84.43</v>
      </c>
      <c r="F374" s="3">
        <v>2.9789723075777002E-7</v>
      </c>
      <c r="G374" s="1">
        <v>7.8762795463866497E-2</v>
      </c>
      <c r="H374" s="4">
        <v>6.525933533952494</v>
      </c>
      <c r="I374" s="1">
        <v>82.43</v>
      </c>
      <c r="J374" s="1">
        <v>86.43</v>
      </c>
    </row>
    <row r="375" spans="1:10" x14ac:dyDescent="0.25">
      <c r="A375" s="1">
        <v>2017</v>
      </c>
      <c r="B375" s="1" t="s">
        <v>125</v>
      </c>
      <c r="C375" s="1" t="s">
        <v>301</v>
      </c>
      <c r="D375" s="2" t="s">
        <v>155</v>
      </c>
      <c r="E375" s="1">
        <v>84.43</v>
      </c>
      <c r="F375" s="3">
        <v>3.1521788369124102E-7</v>
      </c>
      <c r="G375" s="1">
        <v>7.8453486947166695E-2</v>
      </c>
      <c r="H375" s="4">
        <v>6.5013891510552746</v>
      </c>
      <c r="I375" s="1">
        <v>82.43</v>
      </c>
      <c r="J375" s="1">
        <v>86.43</v>
      </c>
    </row>
    <row r="376" spans="1:10" x14ac:dyDescent="0.25">
      <c r="A376" s="1">
        <v>2017</v>
      </c>
      <c r="B376" s="1" t="s">
        <v>125</v>
      </c>
      <c r="C376" s="1" t="s">
        <v>312</v>
      </c>
      <c r="D376" s="2" t="s">
        <v>155</v>
      </c>
      <c r="E376" s="1">
        <v>84.43</v>
      </c>
      <c r="F376" s="3">
        <v>3.1637839165244901E-7</v>
      </c>
      <c r="G376" s="1">
        <v>7.8469730282419797E-2</v>
      </c>
      <c r="H376" s="4">
        <v>6.4997931860674383</v>
      </c>
      <c r="I376" s="1">
        <v>82.43</v>
      </c>
      <c r="J376" s="1">
        <v>86.43</v>
      </c>
    </row>
    <row r="377" spans="1:10" x14ac:dyDescent="0.25">
      <c r="A377" s="1">
        <v>2017</v>
      </c>
      <c r="B377" s="1" t="s">
        <v>125</v>
      </c>
      <c r="C377" s="1" t="s">
        <v>313</v>
      </c>
      <c r="D377" s="2" t="s">
        <v>155</v>
      </c>
      <c r="E377" s="1">
        <v>84.43</v>
      </c>
      <c r="F377" s="3">
        <v>4.7589504226951602E-7</v>
      </c>
      <c r="G377" s="1">
        <v>7.6835765602554104E-2</v>
      </c>
      <c r="H377" s="4">
        <v>6.3224888195261153</v>
      </c>
      <c r="I377" s="1">
        <v>82.43</v>
      </c>
      <c r="J377" s="1">
        <v>86.43</v>
      </c>
    </row>
    <row r="378" spans="1:10" x14ac:dyDescent="0.25">
      <c r="A378" s="1">
        <v>2017</v>
      </c>
      <c r="B378" s="1" t="s">
        <v>125</v>
      </c>
      <c r="C378" s="1" t="s">
        <v>298</v>
      </c>
      <c r="D378" s="2" t="s">
        <v>155</v>
      </c>
      <c r="E378" s="1">
        <v>84.43</v>
      </c>
      <c r="F378" s="3">
        <v>4.9603945394596202E-7</v>
      </c>
      <c r="G378" s="1">
        <v>7.6010673672849E-2</v>
      </c>
      <c r="H378" s="4">
        <v>6.3044837792566248</v>
      </c>
      <c r="I378" s="1">
        <v>82.43</v>
      </c>
      <c r="J378" s="1">
        <v>86.43</v>
      </c>
    </row>
    <row r="379" spans="1:10" x14ac:dyDescent="0.25">
      <c r="A379" s="1">
        <v>2017</v>
      </c>
      <c r="B379" s="1" t="s">
        <v>125</v>
      </c>
      <c r="C379" s="1" t="s">
        <v>300</v>
      </c>
      <c r="D379" s="2" t="s">
        <v>155</v>
      </c>
      <c r="E379" s="1">
        <v>84.43</v>
      </c>
      <c r="F379" s="3">
        <v>5.75979953863275E-7</v>
      </c>
      <c r="G379" s="1">
        <v>7.5610132357599405E-2</v>
      </c>
      <c r="H379" s="4">
        <v>6.2395926312956416</v>
      </c>
      <c r="I379" s="1">
        <v>82.43</v>
      </c>
      <c r="J379" s="1">
        <v>86.43</v>
      </c>
    </row>
    <row r="380" spans="1:10" x14ac:dyDescent="0.25">
      <c r="A380" s="1">
        <v>2017</v>
      </c>
      <c r="B380" s="1" t="s">
        <v>125</v>
      </c>
      <c r="C380" s="1" t="s">
        <v>299</v>
      </c>
      <c r="D380" s="2" t="s">
        <v>155</v>
      </c>
      <c r="E380" s="1">
        <v>84.43</v>
      </c>
      <c r="F380" s="3">
        <v>8.4566278301601697E-7</v>
      </c>
      <c r="G380" s="1">
        <v>7.3085650802463598E-2</v>
      </c>
      <c r="H380" s="4">
        <v>6.0728027819621646</v>
      </c>
      <c r="I380" s="1">
        <v>82.43</v>
      </c>
      <c r="J380" s="1">
        <v>86.43</v>
      </c>
    </row>
    <row r="381" spans="1:10" x14ac:dyDescent="0.25">
      <c r="A381" s="1">
        <v>2017</v>
      </c>
      <c r="B381" s="1" t="s">
        <v>125</v>
      </c>
      <c r="C381" s="1" t="s">
        <v>314</v>
      </c>
      <c r="D381" s="2" t="s">
        <v>155</v>
      </c>
      <c r="E381" s="1">
        <v>84.43</v>
      </c>
      <c r="F381" s="3">
        <v>7.3565254820976397E-6</v>
      </c>
      <c r="G381" s="1">
        <v>6.1372879923052903E-2</v>
      </c>
      <c r="H381" s="4">
        <v>5.133327256347445</v>
      </c>
      <c r="I381" s="1">
        <v>82.43</v>
      </c>
      <c r="J381" s="1">
        <v>86.43</v>
      </c>
    </row>
    <row r="382" spans="1:10" x14ac:dyDescent="0.25">
      <c r="A382" s="1">
        <v>2017</v>
      </c>
      <c r="B382" s="1" t="s">
        <v>125</v>
      </c>
      <c r="C382" s="1" t="s">
        <v>306</v>
      </c>
      <c r="D382" s="2" t="s">
        <v>155</v>
      </c>
      <c r="E382" s="1">
        <v>84.43</v>
      </c>
      <c r="F382" s="3">
        <v>9.1250148904566908E-6</v>
      </c>
      <c r="G382" s="1">
        <v>6.0216137365848098E-2</v>
      </c>
      <c r="H382" s="4">
        <v>5.0397664181769235</v>
      </c>
      <c r="I382" s="1">
        <v>82.43</v>
      </c>
      <c r="J382" s="1">
        <v>86.43</v>
      </c>
    </row>
    <row r="383" spans="1:10" x14ac:dyDescent="0.25">
      <c r="A383" s="1">
        <v>2017</v>
      </c>
      <c r="B383" s="1" t="s">
        <v>125</v>
      </c>
      <c r="C383" s="1" t="s">
        <v>315</v>
      </c>
      <c r="D383" s="2" t="s">
        <v>155</v>
      </c>
      <c r="E383" s="1">
        <v>84.43</v>
      </c>
      <c r="F383" s="3">
        <v>2.9368817938144201E-5</v>
      </c>
      <c r="G383" s="1">
        <v>5.43947043611809E-2</v>
      </c>
      <c r="H383" s="4">
        <v>4.5321135329893636</v>
      </c>
      <c r="I383" s="1">
        <v>82.43</v>
      </c>
      <c r="J383" s="1">
        <v>86.43</v>
      </c>
    </row>
    <row r="384" spans="1:10" x14ac:dyDescent="0.25">
      <c r="A384" s="1">
        <v>2017</v>
      </c>
      <c r="B384" s="1" t="s">
        <v>125</v>
      </c>
      <c r="C384" s="1" t="s">
        <v>316</v>
      </c>
      <c r="D384" s="2" t="s">
        <v>155</v>
      </c>
      <c r="E384" s="1">
        <v>84.43</v>
      </c>
      <c r="F384" s="3">
        <v>5.1891361688459702E-5</v>
      </c>
      <c r="G384" s="1">
        <v>5.14694981307941E-2</v>
      </c>
      <c r="H384" s="4">
        <v>4.2849049327734692</v>
      </c>
      <c r="I384" s="1">
        <v>82.43</v>
      </c>
      <c r="J384" s="1">
        <v>86.43</v>
      </c>
    </row>
    <row r="385" spans="1:10" x14ac:dyDescent="0.25">
      <c r="A385" s="1">
        <v>2017</v>
      </c>
      <c r="B385" s="1" t="s">
        <v>125</v>
      </c>
      <c r="C385" s="1" t="s">
        <v>317</v>
      </c>
      <c r="D385" s="2" t="s">
        <v>155</v>
      </c>
      <c r="E385" s="1">
        <v>84.43</v>
      </c>
      <c r="F385" s="3">
        <v>5.2444667754199497E-5</v>
      </c>
      <c r="G385" s="1">
        <v>5.1284782853469803E-2</v>
      </c>
      <c r="H385" s="4">
        <v>4.2802986615724166</v>
      </c>
      <c r="I385" s="1">
        <v>82.43</v>
      </c>
      <c r="J385" s="1">
        <v>86.43</v>
      </c>
    </row>
    <row r="386" spans="1:10" x14ac:dyDescent="0.25">
      <c r="A386" s="1">
        <v>2017</v>
      </c>
      <c r="B386" s="1" t="s">
        <v>125</v>
      </c>
      <c r="C386" s="1" t="s">
        <v>318</v>
      </c>
      <c r="D386" s="2" t="s">
        <v>155</v>
      </c>
      <c r="E386" s="1">
        <v>84.43</v>
      </c>
      <c r="F386" s="3">
        <v>1.09356713606337E-4</v>
      </c>
      <c r="G386" s="1">
        <v>4.70041833494418E-2</v>
      </c>
      <c r="H386" s="4">
        <v>3.9611545496845562</v>
      </c>
      <c r="I386" s="1">
        <v>82.43</v>
      </c>
      <c r="J386" s="1">
        <v>86.43</v>
      </c>
    </row>
    <row r="387" spans="1:10" x14ac:dyDescent="0.25">
      <c r="A387" s="1">
        <v>2017</v>
      </c>
      <c r="B387" s="1" t="s">
        <v>125</v>
      </c>
      <c r="C387" s="1" t="s">
        <v>319</v>
      </c>
      <c r="D387" s="2" t="s">
        <v>155</v>
      </c>
      <c r="E387" s="1">
        <v>84.43</v>
      </c>
      <c r="F387" s="3">
        <v>1.83131615884874E-4</v>
      </c>
      <c r="G387" s="1">
        <v>4.5619702079525398E-2</v>
      </c>
      <c r="H387" s="4">
        <v>3.7372366725249244</v>
      </c>
      <c r="I387" s="1">
        <v>82.43</v>
      </c>
      <c r="J387" s="1">
        <v>86.43</v>
      </c>
    </row>
    <row r="388" spans="1:10" x14ac:dyDescent="0.25">
      <c r="A388" s="1">
        <v>2017</v>
      </c>
      <c r="B388" s="1" t="s">
        <v>7</v>
      </c>
      <c r="C388" s="1" t="s">
        <v>300</v>
      </c>
      <c r="D388" s="2" t="s">
        <v>155</v>
      </c>
      <c r="E388" s="1">
        <v>84.43</v>
      </c>
      <c r="F388" s="3">
        <v>2.02126352577311E-4</v>
      </c>
      <c r="G388" s="1">
        <v>4.2213545923208202E-2</v>
      </c>
      <c r="H388" s="4">
        <v>3.6943770608893911</v>
      </c>
      <c r="I388" s="1">
        <v>82.43</v>
      </c>
      <c r="J388" s="1">
        <v>86.43</v>
      </c>
    </row>
    <row r="389" spans="1:10" x14ac:dyDescent="0.25">
      <c r="A389" s="1">
        <v>2017</v>
      </c>
      <c r="B389" s="1" t="s">
        <v>125</v>
      </c>
      <c r="C389" s="1" t="s">
        <v>308</v>
      </c>
      <c r="D389" s="2" t="s">
        <v>155</v>
      </c>
      <c r="E389" s="1">
        <v>84.43</v>
      </c>
      <c r="F389" s="3">
        <v>2.15663212786817E-4</v>
      </c>
      <c r="G389" s="1">
        <v>4.34409155078085E-2</v>
      </c>
      <c r="H389" s="4">
        <v>3.6662239292888499</v>
      </c>
      <c r="I389" s="1">
        <v>82.43</v>
      </c>
      <c r="J389" s="1">
        <v>86.43</v>
      </c>
    </row>
    <row r="390" spans="1:10" x14ac:dyDescent="0.25">
      <c r="A390" s="1">
        <v>2017</v>
      </c>
      <c r="B390" s="1" t="s">
        <v>7</v>
      </c>
      <c r="C390" s="1" t="s">
        <v>298</v>
      </c>
      <c r="D390" s="2" t="s">
        <v>155</v>
      </c>
      <c r="E390" s="1">
        <v>84.43</v>
      </c>
      <c r="F390" s="3">
        <v>2.4423446130685699E-4</v>
      </c>
      <c r="G390" s="1">
        <v>4.0933939745385103E-2</v>
      </c>
      <c r="H390" s="4">
        <v>3.6121930574284562</v>
      </c>
      <c r="I390" s="1">
        <v>82.43</v>
      </c>
      <c r="J390" s="1">
        <v>86.43</v>
      </c>
    </row>
    <row r="391" spans="1:10" x14ac:dyDescent="0.25">
      <c r="A391" s="1">
        <v>2017</v>
      </c>
      <c r="B391" s="1" t="s">
        <v>7</v>
      </c>
      <c r="C391" s="1" t="s">
        <v>313</v>
      </c>
      <c r="D391" s="2" t="s">
        <v>155</v>
      </c>
      <c r="E391" s="1">
        <v>84.43</v>
      </c>
      <c r="F391" s="3">
        <v>2.528011784762E-4</v>
      </c>
      <c r="G391" s="1">
        <v>4.0722301063092797E-2</v>
      </c>
      <c r="H391" s="4">
        <v>3.597220905846465</v>
      </c>
      <c r="I391" s="1">
        <v>82.43</v>
      </c>
      <c r="J391" s="1">
        <v>86.43</v>
      </c>
    </row>
    <row r="392" spans="1:10" x14ac:dyDescent="0.25">
      <c r="A392" s="1">
        <v>2017</v>
      </c>
      <c r="B392" s="1" t="s">
        <v>7</v>
      </c>
      <c r="C392" s="1" t="s">
        <v>299</v>
      </c>
      <c r="D392" s="2" t="s">
        <v>155</v>
      </c>
      <c r="E392" s="1">
        <v>84.43</v>
      </c>
      <c r="F392" s="3">
        <v>2.7538801860301198E-4</v>
      </c>
      <c r="G392" s="1">
        <v>4.0285534541027401E-2</v>
      </c>
      <c r="H392" s="4">
        <v>3.5600549586607579</v>
      </c>
      <c r="I392" s="1">
        <v>82.43</v>
      </c>
      <c r="J392" s="1">
        <v>86.43</v>
      </c>
    </row>
    <row r="393" spans="1:10" x14ac:dyDescent="0.25">
      <c r="A393" s="1">
        <v>2017</v>
      </c>
      <c r="B393" s="1" t="s">
        <v>7</v>
      </c>
      <c r="C393" s="1" t="s">
        <v>312</v>
      </c>
      <c r="D393" s="2" t="s">
        <v>155</v>
      </c>
      <c r="E393" s="1">
        <v>84.43</v>
      </c>
      <c r="F393" s="3">
        <v>4.4595425726977502E-4</v>
      </c>
      <c r="G393" s="1">
        <v>3.7903656924130398E-2</v>
      </c>
      <c r="H393" s="4">
        <v>3.3507096857590111</v>
      </c>
      <c r="I393" s="1">
        <v>82.43</v>
      </c>
      <c r="J393" s="1">
        <v>86.43</v>
      </c>
    </row>
    <row r="394" spans="1:10" x14ac:dyDescent="0.25">
      <c r="A394" s="1">
        <v>2017</v>
      </c>
      <c r="B394" s="1" t="s">
        <v>125</v>
      </c>
      <c r="C394" s="1" t="s">
        <v>304</v>
      </c>
      <c r="D394" s="2" t="s">
        <v>155</v>
      </c>
      <c r="E394" s="1">
        <v>84.43</v>
      </c>
      <c r="F394" s="3">
        <v>4.5335632559295302E-4</v>
      </c>
      <c r="G394" s="1">
        <v>3.94943257394368E-2</v>
      </c>
      <c r="H394" s="4">
        <v>3.3435603202650328</v>
      </c>
      <c r="I394" s="1">
        <v>82.43</v>
      </c>
      <c r="J394" s="1">
        <v>86.43</v>
      </c>
    </row>
    <row r="395" spans="1:10" x14ac:dyDescent="0.25">
      <c r="A395" s="1">
        <v>2017</v>
      </c>
      <c r="B395" s="1" t="s">
        <v>7</v>
      </c>
      <c r="C395" s="1" t="s">
        <v>310</v>
      </c>
      <c r="D395" s="2" t="s">
        <v>155</v>
      </c>
      <c r="E395" s="1">
        <v>84.43</v>
      </c>
      <c r="F395" s="3">
        <v>5.37766873682406E-4</v>
      </c>
      <c r="G395" s="1">
        <v>3.7504590020774803E-2</v>
      </c>
      <c r="H395" s="4">
        <v>3.2694059537304798</v>
      </c>
      <c r="I395" s="1">
        <v>82.43</v>
      </c>
      <c r="J395" s="1">
        <v>86.43</v>
      </c>
    </row>
    <row r="396" spans="1:10" x14ac:dyDescent="0.25">
      <c r="A396" s="1">
        <v>2017</v>
      </c>
      <c r="B396" s="1" t="s">
        <v>7</v>
      </c>
      <c r="C396" s="1" t="s">
        <v>311</v>
      </c>
      <c r="D396" s="2" t="s">
        <v>155</v>
      </c>
      <c r="E396" s="1">
        <v>84.43</v>
      </c>
      <c r="F396" s="3">
        <v>6.9531118847782601E-4</v>
      </c>
      <c r="G396" s="1">
        <v>3.5560675036521799E-2</v>
      </c>
      <c r="H396" s="4">
        <v>3.1578207821848059</v>
      </c>
      <c r="I396" s="1">
        <v>82.43</v>
      </c>
      <c r="J396" s="1">
        <v>86.43</v>
      </c>
    </row>
    <row r="397" spans="1:10" x14ac:dyDescent="0.25">
      <c r="A397" s="1">
        <v>2017</v>
      </c>
      <c r="B397" s="1" t="s">
        <v>7</v>
      </c>
      <c r="C397" s="1" t="s">
        <v>309</v>
      </c>
      <c r="D397" s="2" t="s">
        <v>155</v>
      </c>
      <c r="E397" s="1">
        <v>84.43</v>
      </c>
      <c r="F397" s="3">
        <v>7.1986413700670401E-4</v>
      </c>
      <c r="G397" s="1">
        <v>3.5568004341616902E-2</v>
      </c>
      <c r="H397" s="4">
        <v>3.1427494620632062</v>
      </c>
      <c r="I397" s="1">
        <v>82.43</v>
      </c>
      <c r="J397" s="1">
        <v>86.43</v>
      </c>
    </row>
    <row r="398" spans="1:10" x14ac:dyDescent="0.25">
      <c r="A398" s="1">
        <v>2017</v>
      </c>
      <c r="B398" s="1" t="s">
        <v>7</v>
      </c>
      <c r="C398" s="1" t="s">
        <v>301</v>
      </c>
      <c r="D398" s="2" t="s">
        <v>155</v>
      </c>
      <c r="E398" s="1">
        <v>84.43</v>
      </c>
      <c r="F398" s="3">
        <v>7.3796939230363499E-4</v>
      </c>
      <c r="G398" s="1">
        <v>3.5263324544985097E-2</v>
      </c>
      <c r="H398" s="4">
        <v>3.1319616504117733</v>
      </c>
      <c r="I398" s="1">
        <v>82.43</v>
      </c>
      <c r="J398" s="1">
        <v>86.43</v>
      </c>
    </row>
    <row r="399" spans="1:10" x14ac:dyDescent="0.25">
      <c r="A399" s="1">
        <v>2017</v>
      </c>
      <c r="B399" s="1" t="s">
        <v>125</v>
      </c>
      <c r="C399" s="1" t="s">
        <v>320</v>
      </c>
      <c r="D399" s="2" t="s">
        <v>155</v>
      </c>
      <c r="E399" s="1">
        <v>84.43</v>
      </c>
      <c r="F399" s="3">
        <v>7.6444297935629099E-4</v>
      </c>
      <c r="G399" s="1">
        <v>3.70635877465239E-2</v>
      </c>
      <c r="H399" s="4">
        <v>3.1166549035472428</v>
      </c>
      <c r="I399" s="1">
        <v>82.43</v>
      </c>
      <c r="J399" s="1">
        <v>86.43</v>
      </c>
    </row>
    <row r="400" spans="1:10" x14ac:dyDescent="0.25">
      <c r="A400" s="1">
        <v>2017</v>
      </c>
      <c r="B400" s="1" t="s">
        <v>125</v>
      </c>
      <c r="C400" s="1" t="s">
        <v>305</v>
      </c>
      <c r="D400" s="2" t="s">
        <v>155</v>
      </c>
      <c r="E400" s="1">
        <v>84.43</v>
      </c>
      <c r="F400" s="3">
        <v>7.7390334650341704E-4</v>
      </c>
      <c r="G400" s="1">
        <v>3.7593509369990397E-2</v>
      </c>
      <c r="H400" s="4">
        <v>3.1113132753653363</v>
      </c>
      <c r="I400" s="1">
        <v>82.43</v>
      </c>
      <c r="J400" s="1">
        <v>86.43</v>
      </c>
    </row>
    <row r="401" spans="1:10" x14ac:dyDescent="0.25">
      <c r="A401" s="1">
        <v>2016</v>
      </c>
      <c r="B401" s="1" t="s">
        <v>40</v>
      </c>
      <c r="C401" s="1" t="s">
        <v>321</v>
      </c>
      <c r="D401" s="2" t="s">
        <v>155</v>
      </c>
      <c r="E401" s="1">
        <v>85.36</v>
      </c>
      <c r="F401" s="3">
        <v>1.21493409608249E-4</v>
      </c>
      <c r="G401" s="1">
        <v>7.2375111264995101E-2</v>
      </c>
      <c r="H401" s="4">
        <v>3.9154472796656581</v>
      </c>
      <c r="I401" s="1">
        <v>83.36</v>
      </c>
      <c r="J401" s="1">
        <v>87.36</v>
      </c>
    </row>
    <row r="402" spans="1:10" x14ac:dyDescent="0.25">
      <c r="A402" s="1">
        <v>2017</v>
      </c>
      <c r="B402" s="1" t="s">
        <v>125</v>
      </c>
      <c r="C402" s="1" t="s">
        <v>322</v>
      </c>
      <c r="D402" s="2" t="s">
        <v>155</v>
      </c>
      <c r="E402" s="1">
        <v>85.57</v>
      </c>
      <c r="F402" s="3">
        <v>1.10738426981586E-4</v>
      </c>
      <c r="G402" s="1">
        <v>4.7014849018127303E-2</v>
      </c>
      <c r="H402" s="4">
        <v>3.9557016498512585</v>
      </c>
      <c r="I402" s="1">
        <v>83.57</v>
      </c>
      <c r="J402" s="1">
        <v>87.57</v>
      </c>
    </row>
    <row r="403" spans="1:10" x14ac:dyDescent="0.25">
      <c r="A403" s="1">
        <v>2017</v>
      </c>
      <c r="B403" s="1" t="s">
        <v>10</v>
      </c>
      <c r="C403" s="1" t="s">
        <v>323</v>
      </c>
      <c r="D403" s="2" t="s">
        <v>155</v>
      </c>
      <c r="E403" s="1">
        <v>85.57</v>
      </c>
      <c r="F403" s="3">
        <v>4.99372417706398E-4</v>
      </c>
      <c r="G403" s="1">
        <v>4.9903904585094E-2</v>
      </c>
      <c r="H403" s="4">
        <v>3.3015754491066627</v>
      </c>
      <c r="I403" s="1">
        <v>83.57</v>
      </c>
      <c r="J403" s="1">
        <v>87.57</v>
      </c>
    </row>
    <row r="404" spans="1:10" x14ac:dyDescent="0.25">
      <c r="A404" s="1">
        <v>2017</v>
      </c>
      <c r="B404" s="1" t="s">
        <v>125</v>
      </c>
      <c r="C404" s="1" t="s">
        <v>324</v>
      </c>
      <c r="D404" s="2" t="s">
        <v>155</v>
      </c>
      <c r="E404" s="1">
        <v>85.57</v>
      </c>
      <c r="F404" s="3">
        <v>9.9417000736405896E-4</v>
      </c>
      <c r="G404" s="1">
        <v>3.5734995245249798E-2</v>
      </c>
      <c r="H404" s="4">
        <v>3.002539343020362</v>
      </c>
      <c r="I404" s="1">
        <v>83.57</v>
      </c>
      <c r="J404" s="1">
        <v>87.57</v>
      </c>
    </row>
    <row r="405" spans="1:10" x14ac:dyDescent="0.25">
      <c r="A405" s="1">
        <v>2017</v>
      </c>
      <c r="B405" s="1" t="s">
        <v>125</v>
      </c>
      <c r="C405" s="1" t="s">
        <v>325</v>
      </c>
      <c r="D405" s="2" t="s">
        <v>155</v>
      </c>
      <c r="E405" s="1">
        <v>86.07</v>
      </c>
      <c r="F405" s="3">
        <v>1.0922543436028101E-5</v>
      </c>
      <c r="G405" s="1">
        <v>5.9799238606193898E-2</v>
      </c>
      <c r="H405" s="4">
        <v>4.9616762195421922</v>
      </c>
      <c r="I405" s="1">
        <v>84.07</v>
      </c>
      <c r="J405" s="1">
        <v>88.07</v>
      </c>
    </row>
    <row r="406" spans="1:10" x14ac:dyDescent="0.25">
      <c r="A406" s="1">
        <v>2016</v>
      </c>
      <c r="B406" s="1" t="s">
        <v>48</v>
      </c>
      <c r="C406" s="1" t="s">
        <v>326</v>
      </c>
      <c r="D406" s="2" t="s">
        <v>155</v>
      </c>
      <c r="E406" s="1">
        <v>86.75</v>
      </c>
      <c r="F406" s="3">
        <v>6.9810418383516905E-4</v>
      </c>
      <c r="G406" s="1">
        <v>4.7464968936686502E-2</v>
      </c>
      <c r="H406" s="4">
        <v>3.1560797591987613</v>
      </c>
      <c r="I406" s="1">
        <v>84.75</v>
      </c>
      <c r="J406" s="1">
        <v>88.75</v>
      </c>
    </row>
    <row r="407" spans="1:10" x14ac:dyDescent="0.25">
      <c r="A407" s="1">
        <v>2017</v>
      </c>
      <c r="B407" s="1" t="s">
        <v>125</v>
      </c>
      <c r="C407" s="1" t="s">
        <v>327</v>
      </c>
      <c r="D407" s="2" t="s">
        <v>155</v>
      </c>
      <c r="E407" s="1">
        <v>86.75</v>
      </c>
      <c r="F407" s="3">
        <v>3.2338078279205398E-5</v>
      </c>
      <c r="G407" s="1">
        <v>5.3945145439839998E-2</v>
      </c>
      <c r="H407" s="4">
        <v>4.4902857920219059</v>
      </c>
      <c r="I407" s="1">
        <v>84.75</v>
      </c>
      <c r="J407" s="1">
        <v>88.75</v>
      </c>
    </row>
    <row r="408" spans="1:10" x14ac:dyDescent="0.25">
      <c r="A408" s="1">
        <v>2017</v>
      </c>
      <c r="B408" s="1" t="s">
        <v>125</v>
      </c>
      <c r="C408" s="1" t="s">
        <v>328</v>
      </c>
      <c r="D408" s="2" t="s">
        <v>155</v>
      </c>
      <c r="E408" s="1">
        <v>87.3</v>
      </c>
      <c r="F408" s="3">
        <v>9.1571376706682999E-7</v>
      </c>
      <c r="G408" s="1">
        <v>7.2622118164034993E-2</v>
      </c>
      <c r="H408" s="4">
        <v>6.0382402564736832</v>
      </c>
      <c r="I408" s="1">
        <v>85.3</v>
      </c>
      <c r="J408" s="1">
        <v>89.3</v>
      </c>
    </row>
    <row r="409" spans="1:10" x14ac:dyDescent="0.25">
      <c r="A409" s="1">
        <v>2017</v>
      </c>
      <c r="B409" s="1" t="s">
        <v>125</v>
      </c>
      <c r="C409" s="1" t="s">
        <v>329</v>
      </c>
      <c r="D409" s="2" t="s">
        <v>155</v>
      </c>
      <c r="E409" s="1">
        <v>87.3</v>
      </c>
      <c r="F409" s="3">
        <v>1.15003030957035E-5</v>
      </c>
      <c r="G409" s="1">
        <v>5.9565493236546002E-2</v>
      </c>
      <c r="H409" s="4">
        <v>4.9392907134675292</v>
      </c>
      <c r="I409" s="1">
        <v>85.3</v>
      </c>
      <c r="J409" s="1">
        <v>89.3</v>
      </c>
    </row>
    <row r="410" spans="1:10" x14ac:dyDescent="0.25">
      <c r="A410" s="1">
        <v>2017</v>
      </c>
      <c r="B410" s="1" t="s">
        <v>7</v>
      </c>
      <c r="C410" s="1" t="s">
        <v>328</v>
      </c>
      <c r="D410" s="2" t="s">
        <v>155</v>
      </c>
      <c r="E410" s="1">
        <v>87.3</v>
      </c>
      <c r="F410" s="3">
        <v>2.6202645023102298E-4</v>
      </c>
      <c r="G410" s="1">
        <v>4.0631904674599199E-2</v>
      </c>
      <c r="H410" s="4">
        <v>3.5816548666589862</v>
      </c>
      <c r="I410" s="1">
        <v>85.3</v>
      </c>
      <c r="J410" s="1">
        <v>89.3</v>
      </c>
    </row>
    <row r="411" spans="1:10" x14ac:dyDescent="0.25">
      <c r="A411" s="1">
        <v>2017</v>
      </c>
      <c r="B411" s="1" t="s">
        <v>10</v>
      </c>
      <c r="C411" s="1" t="s">
        <v>329</v>
      </c>
      <c r="D411" s="2" t="s">
        <v>155</v>
      </c>
      <c r="E411" s="1">
        <v>87.3</v>
      </c>
      <c r="F411" s="3">
        <v>7.8891207346756505E-4</v>
      </c>
      <c r="G411" s="1">
        <v>4.6907001305927502E-2</v>
      </c>
      <c r="H411" s="4">
        <v>3.1029713974695921</v>
      </c>
      <c r="I411" s="1">
        <v>85.3</v>
      </c>
      <c r="J411" s="1">
        <v>89.3</v>
      </c>
    </row>
    <row r="412" spans="1:10" x14ac:dyDescent="0.25">
      <c r="A412" s="1">
        <v>2016</v>
      </c>
      <c r="B412" s="1" t="s">
        <v>40</v>
      </c>
      <c r="C412" s="1" t="s">
        <v>330</v>
      </c>
      <c r="D412" s="2" t="s">
        <v>155</v>
      </c>
      <c r="E412" s="1">
        <v>90.26</v>
      </c>
      <c r="F412" s="3">
        <v>1.36252012813532E-5</v>
      </c>
      <c r="G412" s="1">
        <v>0.111540067436092</v>
      </c>
      <c r="H412" s="4">
        <v>4.8656570732909294</v>
      </c>
      <c r="I412" s="1">
        <v>88.26</v>
      </c>
      <c r="J412" s="1">
        <v>92.26</v>
      </c>
    </row>
    <row r="413" spans="1:10" x14ac:dyDescent="0.25">
      <c r="A413" s="1">
        <v>2016</v>
      </c>
      <c r="B413" s="1" t="s">
        <v>40</v>
      </c>
      <c r="C413" s="1" t="s">
        <v>331</v>
      </c>
      <c r="D413" s="2" t="s">
        <v>155</v>
      </c>
      <c r="E413" s="1">
        <v>90.26</v>
      </c>
      <c r="F413" s="3">
        <v>3.6436896404888097E-5</v>
      </c>
      <c r="G413" s="1">
        <v>0.10083446284306</v>
      </c>
      <c r="H413" s="4">
        <v>4.4384586221390405</v>
      </c>
      <c r="I413" s="1">
        <v>88.26</v>
      </c>
      <c r="J413" s="1">
        <v>92.26</v>
      </c>
    </row>
    <row r="414" spans="1:10" x14ac:dyDescent="0.25">
      <c r="A414" s="1">
        <v>2016</v>
      </c>
      <c r="B414" s="1" t="s">
        <v>40</v>
      </c>
      <c r="C414" s="1" t="s">
        <v>332</v>
      </c>
      <c r="D414" s="2" t="s">
        <v>155</v>
      </c>
      <c r="E414" s="1">
        <v>90.26</v>
      </c>
      <c r="F414" s="3">
        <v>6.1535394119363596E-5</v>
      </c>
      <c r="G414" s="1">
        <v>8.1789756320487905E-2</v>
      </c>
      <c r="H414" s="4">
        <v>4.2108750135062349</v>
      </c>
      <c r="I414" s="1">
        <v>88.26</v>
      </c>
      <c r="J414" s="1">
        <v>92.26</v>
      </c>
    </row>
    <row r="415" spans="1:10" x14ac:dyDescent="0.25">
      <c r="A415" s="1">
        <v>2016</v>
      </c>
      <c r="B415" s="1" t="s">
        <v>48</v>
      </c>
      <c r="C415" s="1" t="s">
        <v>333</v>
      </c>
      <c r="D415" s="2" t="s">
        <v>155</v>
      </c>
      <c r="E415" s="1">
        <v>90.26</v>
      </c>
      <c r="F415" s="3">
        <v>1.9310594951083801E-4</v>
      </c>
      <c r="G415" s="1">
        <v>5.5631005030469298E-2</v>
      </c>
      <c r="H415" s="4">
        <v>3.7142043455892066</v>
      </c>
      <c r="I415" s="1">
        <v>88.26</v>
      </c>
      <c r="J415" s="1">
        <v>92.26</v>
      </c>
    </row>
    <row r="416" spans="1:10" x14ac:dyDescent="0.25">
      <c r="A416" s="1">
        <v>2016</v>
      </c>
      <c r="B416" s="1" t="s">
        <v>40</v>
      </c>
      <c r="C416" s="1" t="s">
        <v>334</v>
      </c>
      <c r="D416" s="2" t="s">
        <v>155</v>
      </c>
      <c r="E416" s="1">
        <v>90.26</v>
      </c>
      <c r="F416" s="3">
        <v>4.6516359691742602E-4</v>
      </c>
      <c r="G416" s="1">
        <v>7.5321672406211099E-2</v>
      </c>
      <c r="H416" s="4">
        <v>3.3323942799205697</v>
      </c>
      <c r="I416" s="1">
        <v>88.26</v>
      </c>
      <c r="J416" s="1">
        <v>92.26</v>
      </c>
    </row>
    <row r="417" spans="1:10" x14ac:dyDescent="0.25">
      <c r="A417" s="1">
        <v>2016</v>
      </c>
      <c r="B417" s="1" t="s">
        <v>48</v>
      </c>
      <c r="C417" s="1" t="s">
        <v>331</v>
      </c>
      <c r="D417" s="2" t="s">
        <v>155</v>
      </c>
      <c r="E417" s="1">
        <v>90.26</v>
      </c>
      <c r="F417" s="3">
        <v>5.2170458013015497E-4</v>
      </c>
      <c r="G417" s="1">
        <v>4.8999737580609902E-2</v>
      </c>
      <c r="H417" s="4">
        <v>3.2825753505183357</v>
      </c>
      <c r="I417" s="1">
        <v>88.26</v>
      </c>
      <c r="J417" s="1">
        <v>92.26</v>
      </c>
    </row>
    <row r="418" spans="1:10" x14ac:dyDescent="0.25">
      <c r="A418" s="1">
        <v>2016</v>
      </c>
      <c r="B418" s="1" t="s">
        <v>40</v>
      </c>
      <c r="C418" s="1" t="s">
        <v>335</v>
      </c>
      <c r="D418" s="2" t="s">
        <v>155</v>
      </c>
      <c r="E418" s="1">
        <v>90.26</v>
      </c>
      <c r="F418" s="3">
        <v>5.8941719626993505E-4</v>
      </c>
      <c r="G418" s="1">
        <v>7.3539216796940005E-2</v>
      </c>
      <c r="H418" s="4">
        <v>3.2295771977426293</v>
      </c>
      <c r="I418" s="1">
        <v>88.26</v>
      </c>
      <c r="J418" s="1">
        <v>92.26</v>
      </c>
    </row>
    <row r="419" spans="1:10" x14ac:dyDescent="0.25">
      <c r="A419" s="1">
        <v>2016</v>
      </c>
      <c r="B419" s="1" t="s">
        <v>40</v>
      </c>
      <c r="C419" s="1" t="s">
        <v>336</v>
      </c>
      <c r="D419" s="2" t="s">
        <v>155</v>
      </c>
      <c r="E419" s="1">
        <v>90.26</v>
      </c>
      <c r="F419" s="3">
        <v>6.8692040359748696E-4</v>
      </c>
      <c r="G419" s="1">
        <v>5.6253732078627897E-2</v>
      </c>
      <c r="H419" s="4">
        <v>3.1630935835825174</v>
      </c>
      <c r="I419" s="1">
        <v>88.26</v>
      </c>
      <c r="J419" s="1">
        <v>92.26</v>
      </c>
    </row>
    <row r="420" spans="1:10" x14ac:dyDescent="0.25">
      <c r="A420" s="1">
        <v>2017</v>
      </c>
      <c r="B420" s="1" t="s">
        <v>10</v>
      </c>
      <c r="C420" s="1" t="s">
        <v>337</v>
      </c>
      <c r="D420" s="2" t="s">
        <v>155</v>
      </c>
      <c r="E420" s="1">
        <v>90.26</v>
      </c>
      <c r="F420" s="3">
        <v>1.2619097170067699E-4</v>
      </c>
      <c r="G420" s="1">
        <v>5.9567037260117403E-2</v>
      </c>
      <c r="H420" s="4">
        <v>3.8989717154630013</v>
      </c>
      <c r="I420" s="1">
        <v>88.26</v>
      </c>
      <c r="J420" s="1">
        <v>92.26</v>
      </c>
    </row>
    <row r="421" spans="1:10" x14ac:dyDescent="0.25">
      <c r="A421" s="1">
        <v>2017</v>
      </c>
      <c r="B421" s="1" t="s">
        <v>10</v>
      </c>
      <c r="C421" s="1" t="s">
        <v>338</v>
      </c>
      <c r="D421" s="2" t="s">
        <v>155</v>
      </c>
      <c r="E421" s="1">
        <v>90.26</v>
      </c>
      <c r="F421" s="3">
        <v>6.84083121141929E-4</v>
      </c>
      <c r="G421" s="1">
        <v>4.7791215868684497E-2</v>
      </c>
      <c r="H421" s="4">
        <v>3.1648911250927054</v>
      </c>
      <c r="I421" s="1">
        <v>88.26</v>
      </c>
      <c r="J421" s="1">
        <v>92.26</v>
      </c>
    </row>
    <row r="422" spans="1:10" x14ac:dyDescent="0.25">
      <c r="A422" s="1">
        <v>2016</v>
      </c>
      <c r="B422" s="1" t="s">
        <v>40</v>
      </c>
      <c r="C422" s="1" t="s">
        <v>339</v>
      </c>
      <c r="D422" s="2" t="s">
        <v>155</v>
      </c>
      <c r="E422" s="1">
        <v>92.39</v>
      </c>
      <c r="F422" s="3">
        <v>3.1813324971292199E-6</v>
      </c>
      <c r="G422" s="1">
        <v>0.110386542067335</v>
      </c>
      <c r="H422" s="4">
        <v>5.4973909382104198</v>
      </c>
      <c r="I422" s="1">
        <v>90.39</v>
      </c>
      <c r="J422" s="1">
        <v>94.39</v>
      </c>
    </row>
    <row r="423" spans="1:10" x14ac:dyDescent="0.25">
      <c r="A423" s="1">
        <v>2016</v>
      </c>
      <c r="B423" s="1" t="s">
        <v>40</v>
      </c>
      <c r="C423" s="1" t="s">
        <v>340</v>
      </c>
      <c r="D423" s="2" t="s">
        <v>155</v>
      </c>
      <c r="E423" s="1">
        <v>92.39</v>
      </c>
      <c r="F423" s="3">
        <v>3.45984932853108E-6</v>
      </c>
      <c r="G423" s="1">
        <v>0.10634376195786099</v>
      </c>
      <c r="H423" s="4">
        <v>5.4609428136963354</v>
      </c>
      <c r="I423" s="1">
        <v>90.39</v>
      </c>
      <c r="J423" s="1">
        <v>94.39</v>
      </c>
    </row>
    <row r="424" spans="1:10" x14ac:dyDescent="0.25">
      <c r="A424" s="1">
        <v>2016</v>
      </c>
      <c r="B424" s="1" t="s">
        <v>40</v>
      </c>
      <c r="C424" s="1" t="s">
        <v>341</v>
      </c>
      <c r="D424" s="2" t="s">
        <v>155</v>
      </c>
      <c r="E424" s="1">
        <v>94.41</v>
      </c>
      <c r="F424" s="3">
        <v>8.7839376322028503E-4</v>
      </c>
      <c r="G424" s="1">
        <v>6.86585963830839E-2</v>
      </c>
      <c r="H424" s="4">
        <v>3.0563107564648289</v>
      </c>
      <c r="I424" s="1">
        <v>92.41</v>
      </c>
      <c r="J424" s="1">
        <v>96.41</v>
      </c>
    </row>
    <row r="425" spans="1:10" x14ac:dyDescent="0.25">
      <c r="A425" s="1">
        <v>2017</v>
      </c>
      <c r="B425" s="1" t="s">
        <v>10</v>
      </c>
      <c r="C425" s="1" t="s">
        <v>341</v>
      </c>
      <c r="D425" s="2" t="s">
        <v>155</v>
      </c>
      <c r="E425" s="1">
        <v>94.41</v>
      </c>
      <c r="F425" s="3">
        <v>2.1268002443357799E-4</v>
      </c>
      <c r="G425" s="1">
        <v>5.6496104268297598E-2</v>
      </c>
      <c r="H425" s="4">
        <v>3.6722732984642747</v>
      </c>
      <c r="I425" s="1">
        <v>92.41</v>
      </c>
      <c r="J425" s="1">
        <v>96.41</v>
      </c>
    </row>
    <row r="426" spans="1:10" x14ac:dyDescent="0.25">
      <c r="A426" s="1">
        <v>2017</v>
      </c>
      <c r="B426" s="1" t="s">
        <v>10</v>
      </c>
      <c r="C426" s="1" t="s">
        <v>342</v>
      </c>
      <c r="D426" s="2" t="s">
        <v>155</v>
      </c>
      <c r="E426" s="1">
        <v>95.49</v>
      </c>
      <c r="F426" s="3">
        <v>2.0848933345085399E-4</v>
      </c>
      <c r="G426" s="1">
        <v>5.5907660141232503E-2</v>
      </c>
      <c r="H426" s="4">
        <v>3.680916159116761</v>
      </c>
      <c r="I426" s="1">
        <v>93.49</v>
      </c>
      <c r="J426" s="1">
        <v>97.49</v>
      </c>
    </row>
    <row r="427" spans="1:10" x14ac:dyDescent="0.25">
      <c r="A427" s="1">
        <v>2017</v>
      </c>
      <c r="B427" s="1" t="s">
        <v>10</v>
      </c>
      <c r="C427" s="1" t="s">
        <v>343</v>
      </c>
      <c r="D427" s="2" t="s">
        <v>155</v>
      </c>
      <c r="E427" s="1">
        <v>97.71</v>
      </c>
      <c r="F427" s="3">
        <v>7.9164269617365397E-5</v>
      </c>
      <c r="G427" s="1">
        <v>8.3142241128523295E-2</v>
      </c>
      <c r="H427" s="4">
        <v>4.1014707907509251</v>
      </c>
      <c r="I427" s="1">
        <v>95.71</v>
      </c>
      <c r="J427" s="1">
        <v>99.71</v>
      </c>
    </row>
    <row r="428" spans="1:10" x14ac:dyDescent="0.25">
      <c r="A428" s="1">
        <v>2017</v>
      </c>
      <c r="B428" s="1" t="s">
        <v>125</v>
      </c>
      <c r="C428" s="1" t="s">
        <v>344</v>
      </c>
      <c r="D428" s="2" t="s">
        <v>155</v>
      </c>
      <c r="E428" s="1">
        <v>105.83</v>
      </c>
      <c r="F428" s="3">
        <v>9.1906696955318997E-4</v>
      </c>
      <c r="G428" s="1">
        <v>3.5865911617535197E-2</v>
      </c>
      <c r="H428" s="4">
        <v>3.0366528417719612</v>
      </c>
      <c r="I428" s="1">
        <v>103.83</v>
      </c>
      <c r="J428" s="1">
        <v>107.83</v>
      </c>
    </row>
    <row r="429" spans="1:10" x14ac:dyDescent="0.25">
      <c r="A429" s="1">
        <v>2017</v>
      </c>
      <c r="B429" s="1" t="s">
        <v>10</v>
      </c>
      <c r="C429" s="1" t="s">
        <v>345</v>
      </c>
      <c r="D429" s="2" t="s">
        <v>155</v>
      </c>
      <c r="E429" s="1">
        <v>108</v>
      </c>
      <c r="F429" s="3">
        <v>1.17197173721896E-6</v>
      </c>
      <c r="G429" s="1">
        <v>9.1642205029462603E-2</v>
      </c>
      <c r="H429" s="4">
        <v>5.9310828614560247</v>
      </c>
      <c r="I429" s="1">
        <v>106</v>
      </c>
      <c r="J429" s="1">
        <v>110</v>
      </c>
    </row>
    <row r="430" spans="1:10" x14ac:dyDescent="0.25">
      <c r="A430" s="1">
        <v>2016</v>
      </c>
      <c r="B430" s="1" t="s">
        <v>48</v>
      </c>
      <c r="C430" s="1" t="s">
        <v>346</v>
      </c>
      <c r="D430" s="2" t="s">
        <v>155</v>
      </c>
      <c r="E430" s="1">
        <v>108.36</v>
      </c>
      <c r="F430" s="3">
        <v>4.7149992688293001E-4</v>
      </c>
      <c r="G430" s="1">
        <v>4.9892683535428001E-2</v>
      </c>
      <c r="H430" s="4">
        <v>3.3265183702741448</v>
      </c>
      <c r="I430" s="1">
        <v>106.36</v>
      </c>
      <c r="J430" s="1">
        <v>110.36</v>
      </c>
    </row>
    <row r="431" spans="1:10" x14ac:dyDescent="0.25">
      <c r="A431" s="1">
        <v>2017</v>
      </c>
      <c r="B431" s="1" t="s">
        <v>10</v>
      </c>
      <c r="C431" s="1" t="s">
        <v>347</v>
      </c>
      <c r="D431" s="2" t="s">
        <v>155</v>
      </c>
      <c r="E431" s="1">
        <v>108.36</v>
      </c>
      <c r="F431" s="3">
        <v>1.6197318490094601E-7</v>
      </c>
      <c r="G431" s="1">
        <v>0.10597193468855801</v>
      </c>
      <c r="H431" s="4">
        <v>6.7905568781331844</v>
      </c>
      <c r="I431" s="1">
        <v>106.36</v>
      </c>
      <c r="J431" s="1">
        <v>110.36</v>
      </c>
    </row>
    <row r="432" spans="1:10" x14ac:dyDescent="0.25">
      <c r="A432" s="1">
        <v>2017</v>
      </c>
      <c r="B432" s="1" t="s">
        <v>10</v>
      </c>
      <c r="C432" s="1" t="s">
        <v>348</v>
      </c>
      <c r="D432" s="2" t="s">
        <v>155</v>
      </c>
      <c r="E432" s="1">
        <v>108.41</v>
      </c>
      <c r="F432" s="3">
        <v>1.98026726897685E-5</v>
      </c>
      <c r="G432" s="1">
        <v>7.1849751140376297E-2</v>
      </c>
      <c r="H432" s="4">
        <v>4.7032761907442833</v>
      </c>
      <c r="I432" s="1">
        <v>106.41</v>
      </c>
      <c r="J432" s="1">
        <v>110.41</v>
      </c>
    </row>
    <row r="433" spans="1:10" x14ac:dyDescent="0.25">
      <c r="A433" s="1">
        <v>2017</v>
      </c>
      <c r="B433" s="1" t="s">
        <v>10</v>
      </c>
      <c r="C433" s="1" t="s">
        <v>349</v>
      </c>
      <c r="D433" s="2" t="s">
        <v>155</v>
      </c>
      <c r="E433" s="1">
        <v>108.41</v>
      </c>
      <c r="F433" s="3">
        <v>4.4819735803118001E-4</v>
      </c>
      <c r="G433" s="1">
        <v>5.06638393624049E-2</v>
      </c>
      <c r="H433" s="4">
        <v>3.3485307078095734</v>
      </c>
      <c r="I433" s="1">
        <v>106.41</v>
      </c>
      <c r="J433" s="1">
        <v>110.41</v>
      </c>
    </row>
    <row r="434" spans="1:10" x14ac:dyDescent="0.25">
      <c r="A434" s="1">
        <v>2016</v>
      </c>
      <c r="B434" s="1" t="s">
        <v>40</v>
      </c>
      <c r="C434" s="1" t="s">
        <v>350</v>
      </c>
      <c r="D434" s="2" t="s">
        <v>155</v>
      </c>
      <c r="E434" s="1">
        <v>110.16</v>
      </c>
      <c r="F434" s="3">
        <v>9.8066049361964489E-4</v>
      </c>
      <c r="G434" s="1">
        <v>6.8191513240411103E-2</v>
      </c>
      <c r="H434" s="4">
        <v>3.0084813201099623</v>
      </c>
      <c r="I434" s="1">
        <v>108.16</v>
      </c>
      <c r="J434" s="1">
        <v>112.16</v>
      </c>
    </row>
    <row r="435" spans="1:10" x14ac:dyDescent="0.25">
      <c r="A435" s="1">
        <v>2017</v>
      </c>
      <c r="B435" s="1" t="s">
        <v>10</v>
      </c>
      <c r="C435" s="1" t="s">
        <v>351</v>
      </c>
      <c r="D435" s="2" t="s">
        <v>155</v>
      </c>
      <c r="E435" s="1">
        <v>110.16</v>
      </c>
      <c r="F435" s="3">
        <v>3.2130010181323401E-6</v>
      </c>
      <c r="G435" s="1">
        <v>8.4458870001965794E-2</v>
      </c>
      <c r="H435" s="4">
        <v>5.4930891368296875</v>
      </c>
      <c r="I435" s="1">
        <v>108.16</v>
      </c>
      <c r="J435" s="1">
        <v>112.16</v>
      </c>
    </row>
    <row r="436" spans="1:10" x14ac:dyDescent="0.25">
      <c r="A436" s="1">
        <v>2017</v>
      </c>
      <c r="B436" s="1" t="s">
        <v>10</v>
      </c>
      <c r="C436" s="1" t="s">
        <v>352</v>
      </c>
      <c r="D436" s="2" t="s">
        <v>155</v>
      </c>
      <c r="E436" s="1">
        <v>111.78</v>
      </c>
      <c r="F436" s="3">
        <v>1.7776088091750301E-4</v>
      </c>
      <c r="G436" s="1">
        <v>5.7621330098415302E-2</v>
      </c>
      <c r="H436" s="4">
        <v>3.7501638061942595</v>
      </c>
      <c r="I436" s="1">
        <v>109.78</v>
      </c>
      <c r="J436" s="1">
        <v>113.78</v>
      </c>
    </row>
    <row r="437" spans="1:10" x14ac:dyDescent="0.25">
      <c r="A437" s="1">
        <v>2017</v>
      </c>
      <c r="B437" s="1" t="s">
        <v>125</v>
      </c>
      <c r="C437" s="1" t="s">
        <v>353</v>
      </c>
      <c r="D437" s="2" t="s">
        <v>155</v>
      </c>
      <c r="E437" s="1">
        <v>112.07</v>
      </c>
      <c r="F437" s="3">
        <v>4.20755708868137E-7</v>
      </c>
      <c r="G437" s="1">
        <v>7.6892748294176097E-2</v>
      </c>
      <c r="H437" s="4">
        <v>6.3759699827481935</v>
      </c>
      <c r="I437" s="1">
        <v>110.07</v>
      </c>
      <c r="J437" s="1">
        <v>114.07</v>
      </c>
    </row>
    <row r="438" spans="1:10" x14ac:dyDescent="0.25">
      <c r="A438" s="1">
        <v>2017</v>
      </c>
      <c r="B438" s="1" t="s">
        <v>125</v>
      </c>
      <c r="C438" s="1" t="s">
        <v>354</v>
      </c>
      <c r="D438" s="2" t="s">
        <v>155</v>
      </c>
      <c r="E438" s="1">
        <v>112.07</v>
      </c>
      <c r="F438" s="3">
        <v>1.5111145282802599E-6</v>
      </c>
      <c r="G438" s="1">
        <v>6.9979756590317702E-2</v>
      </c>
      <c r="H438" s="4">
        <v>5.8207026189732067</v>
      </c>
      <c r="I438" s="1">
        <v>110.07</v>
      </c>
      <c r="J438" s="1">
        <v>114.07</v>
      </c>
    </row>
    <row r="439" spans="1:10" x14ac:dyDescent="0.25">
      <c r="A439" s="1">
        <v>2017</v>
      </c>
      <c r="B439" s="1" t="s">
        <v>7</v>
      </c>
      <c r="C439" s="1" t="s">
        <v>353</v>
      </c>
      <c r="D439" s="2" t="s">
        <v>155</v>
      </c>
      <c r="E439" s="1">
        <v>112.07</v>
      </c>
      <c r="F439" s="3">
        <v>6.7489455395510498E-4</v>
      </c>
      <c r="G439" s="1">
        <v>3.5785974786832903E-2</v>
      </c>
      <c r="H439" s="4">
        <v>3.1707640763730414</v>
      </c>
      <c r="I439" s="1">
        <v>110.07</v>
      </c>
      <c r="J439" s="1">
        <v>114.07</v>
      </c>
    </row>
    <row r="440" spans="1:10" x14ac:dyDescent="0.25">
      <c r="A440" s="1">
        <v>2016</v>
      </c>
      <c r="B440" s="1" t="s">
        <v>7</v>
      </c>
      <c r="C440" s="1" t="s">
        <v>355</v>
      </c>
      <c r="D440" s="2" t="s">
        <v>155</v>
      </c>
      <c r="E440" s="1">
        <v>112.39</v>
      </c>
      <c r="F440" s="3">
        <v>8.5900249720991298E-4</v>
      </c>
      <c r="G440" s="1">
        <v>4.7187593100572599E-2</v>
      </c>
      <c r="H440" s="4">
        <v>3.0660055736275367</v>
      </c>
      <c r="I440" s="1">
        <v>110.39</v>
      </c>
      <c r="J440" s="1">
        <v>114.39</v>
      </c>
    </row>
    <row r="441" spans="1:10" x14ac:dyDescent="0.25">
      <c r="A441" s="1">
        <v>2017</v>
      </c>
      <c r="B441" s="1" t="s">
        <v>125</v>
      </c>
      <c r="C441" s="1" t="s">
        <v>355</v>
      </c>
      <c r="D441" s="2" t="s">
        <v>155</v>
      </c>
      <c r="E441" s="1">
        <v>112.39</v>
      </c>
      <c r="F441" s="3">
        <v>4.40616172348131E-6</v>
      </c>
      <c r="G441" s="1">
        <v>6.4185664876976897E-2</v>
      </c>
      <c r="H441" s="4">
        <v>5.3559395665755032</v>
      </c>
      <c r="I441" s="1">
        <v>110.39</v>
      </c>
      <c r="J441" s="1">
        <v>114.39</v>
      </c>
    </row>
    <row r="442" spans="1:10" x14ac:dyDescent="0.25">
      <c r="A442" s="1">
        <v>2017</v>
      </c>
      <c r="B442" s="1" t="s">
        <v>10</v>
      </c>
      <c r="C442" s="1" t="s">
        <v>355</v>
      </c>
      <c r="D442" s="2" t="s">
        <v>155</v>
      </c>
      <c r="E442" s="1">
        <v>112.39</v>
      </c>
      <c r="F442" s="3">
        <v>1.56462335750857E-4</v>
      </c>
      <c r="G442" s="1">
        <v>5.7903962657766102E-2</v>
      </c>
      <c r="H442" s="4">
        <v>3.8055901906684388</v>
      </c>
      <c r="I442" s="1">
        <v>110.39</v>
      </c>
      <c r="J442" s="1">
        <v>114.39</v>
      </c>
    </row>
    <row r="443" spans="1:10" x14ac:dyDescent="0.25">
      <c r="A443" s="1">
        <v>2017</v>
      </c>
      <c r="B443" s="1" t="s">
        <v>125</v>
      </c>
      <c r="C443" s="1" t="s">
        <v>356</v>
      </c>
      <c r="D443" s="2" t="s">
        <v>155</v>
      </c>
      <c r="E443" s="1">
        <v>114.13</v>
      </c>
      <c r="F443" s="3">
        <v>3.8227450316464502E-7</v>
      </c>
      <c r="G443" s="1">
        <v>7.7882288613457001E-2</v>
      </c>
      <c r="H443" s="4">
        <v>6.4176246674640192</v>
      </c>
      <c r="I443" s="1">
        <v>112.13</v>
      </c>
      <c r="J443" s="1">
        <v>116.13</v>
      </c>
    </row>
    <row r="444" spans="1:10" x14ac:dyDescent="0.25">
      <c r="A444" s="1">
        <v>2017</v>
      </c>
      <c r="B444" s="1" t="s">
        <v>125</v>
      </c>
      <c r="C444" s="1" t="s">
        <v>357</v>
      </c>
      <c r="D444" s="2" t="s">
        <v>155</v>
      </c>
      <c r="E444" s="1">
        <v>114.13</v>
      </c>
      <c r="F444" s="3">
        <v>4.0706015609264601E-7</v>
      </c>
      <c r="G444" s="1">
        <v>7.7055331744555797E-2</v>
      </c>
      <c r="H444" s="4">
        <v>6.3903414052009229</v>
      </c>
      <c r="I444" s="1">
        <v>112.13</v>
      </c>
      <c r="J444" s="1">
        <v>116.13</v>
      </c>
    </row>
    <row r="445" spans="1:10" x14ac:dyDescent="0.25">
      <c r="A445" s="1">
        <v>2017</v>
      </c>
      <c r="B445" s="1" t="s">
        <v>125</v>
      </c>
      <c r="C445" s="1" t="s">
        <v>358</v>
      </c>
      <c r="D445" s="2" t="s">
        <v>155</v>
      </c>
      <c r="E445" s="1">
        <v>114.13</v>
      </c>
      <c r="F445" s="3">
        <v>4.1969069485525901E-7</v>
      </c>
      <c r="G445" s="1">
        <v>7.6888384394917103E-2</v>
      </c>
      <c r="H445" s="4">
        <v>6.3770706596134161</v>
      </c>
      <c r="I445" s="1">
        <v>112.13</v>
      </c>
      <c r="J445" s="1">
        <v>116.13</v>
      </c>
    </row>
    <row r="446" spans="1:10" x14ac:dyDescent="0.25">
      <c r="A446" s="1">
        <v>2017</v>
      </c>
      <c r="B446" s="1" t="s">
        <v>125</v>
      </c>
      <c r="C446" s="1" t="s">
        <v>359</v>
      </c>
      <c r="D446" s="2" t="s">
        <v>155</v>
      </c>
      <c r="E446" s="1">
        <v>114.13</v>
      </c>
      <c r="F446" s="3">
        <v>8.8136507097328807E-5</v>
      </c>
      <c r="G446" s="1">
        <v>4.8225564633499203E-2</v>
      </c>
      <c r="H446" s="4">
        <v>4.0548441648360196</v>
      </c>
      <c r="I446" s="1">
        <v>112.13</v>
      </c>
      <c r="J446" s="1">
        <v>116.13</v>
      </c>
    </row>
    <row r="447" spans="1:10" x14ac:dyDescent="0.25">
      <c r="A447" s="1">
        <v>2017</v>
      </c>
      <c r="B447" s="1" t="s">
        <v>125</v>
      </c>
      <c r="C447" s="1" t="s">
        <v>360</v>
      </c>
      <c r="D447" s="2" t="s">
        <v>155</v>
      </c>
      <c r="E447" s="1">
        <v>114.13</v>
      </c>
      <c r="F447" s="3">
        <v>8.8136507097706095E-5</v>
      </c>
      <c r="G447" s="1">
        <v>4.8225564633476201E-2</v>
      </c>
      <c r="H447" s="4">
        <v>4.0548441648341607</v>
      </c>
      <c r="I447" s="1">
        <v>112.13</v>
      </c>
      <c r="J447" s="1">
        <v>116.13</v>
      </c>
    </row>
    <row r="448" spans="1:10" x14ac:dyDescent="0.25">
      <c r="A448" s="1">
        <v>2017</v>
      </c>
      <c r="B448" s="1" t="s">
        <v>7</v>
      </c>
      <c r="C448" s="1" t="s">
        <v>356</v>
      </c>
      <c r="D448" s="2" t="s">
        <v>155</v>
      </c>
      <c r="E448" s="1">
        <v>114.13</v>
      </c>
      <c r="F448" s="3">
        <v>4.16082066749665E-4</v>
      </c>
      <c r="G448" s="1">
        <v>3.8625741788783197E-2</v>
      </c>
      <c r="H448" s="4">
        <v>3.3808210020140699</v>
      </c>
      <c r="I448" s="1">
        <v>112.13</v>
      </c>
      <c r="J448" s="1">
        <v>116.13</v>
      </c>
    </row>
    <row r="449" spans="1:10" x14ac:dyDescent="0.25">
      <c r="A449" s="1">
        <v>2017</v>
      </c>
      <c r="B449" s="1" t="s">
        <v>7</v>
      </c>
      <c r="C449" s="1" t="s">
        <v>357</v>
      </c>
      <c r="D449" s="2" t="s">
        <v>155</v>
      </c>
      <c r="E449" s="1">
        <v>114.13</v>
      </c>
      <c r="F449" s="3">
        <v>6.2962913325103904E-4</v>
      </c>
      <c r="G449" s="1">
        <v>3.6056440238477198E-2</v>
      </c>
      <c r="H449" s="4">
        <v>3.2009151851638507</v>
      </c>
      <c r="I449" s="1">
        <v>112.13</v>
      </c>
      <c r="J449" s="1">
        <v>116.13</v>
      </c>
    </row>
    <row r="450" spans="1:10" x14ac:dyDescent="0.25">
      <c r="A450" s="1">
        <v>2017</v>
      </c>
      <c r="B450" s="1" t="s">
        <v>7</v>
      </c>
      <c r="C450" s="1" t="s">
        <v>358</v>
      </c>
      <c r="D450" s="2" t="s">
        <v>155</v>
      </c>
      <c r="E450" s="1">
        <v>114.13</v>
      </c>
      <c r="F450" s="3">
        <v>6.4043207542005597E-4</v>
      </c>
      <c r="G450" s="1">
        <v>3.5971424145347E-2</v>
      </c>
      <c r="H450" s="4">
        <v>3.1935269249896376</v>
      </c>
      <c r="I450" s="1">
        <v>112.13</v>
      </c>
      <c r="J450" s="1">
        <v>116.13</v>
      </c>
    </row>
    <row r="451" spans="1:10" x14ac:dyDescent="0.25">
      <c r="A451" s="2" t="s">
        <v>12</v>
      </c>
      <c r="B451" s="1" t="s">
        <v>7</v>
      </c>
      <c r="C451" s="1" t="s">
        <v>357</v>
      </c>
      <c r="D451" s="2" t="s">
        <v>155</v>
      </c>
      <c r="E451" s="1">
        <v>114.13</v>
      </c>
      <c r="F451" s="3">
        <v>1.01E-3</v>
      </c>
      <c r="G451" s="1">
        <v>3.6299999999999999E-2</v>
      </c>
      <c r="H451" s="4">
        <f>-LOG10(F451)</f>
        <v>2.9956786262173574</v>
      </c>
      <c r="I451" s="1">
        <v>112.13</v>
      </c>
      <c r="J451" s="1">
        <v>116.13</v>
      </c>
    </row>
    <row r="452" spans="1:10" x14ac:dyDescent="0.25">
      <c r="A452" s="1">
        <v>2016</v>
      </c>
      <c r="B452" s="1" t="s">
        <v>48</v>
      </c>
      <c r="C452" s="1" t="s">
        <v>361</v>
      </c>
      <c r="D452" s="2" t="s">
        <v>155</v>
      </c>
      <c r="E452" s="1">
        <v>114.58</v>
      </c>
      <c r="F452" s="3">
        <v>5.3342736250575605E-4</v>
      </c>
      <c r="G452" s="1">
        <v>4.9002091275395399E-2</v>
      </c>
      <c r="H452" s="4">
        <v>3.2729247106550052</v>
      </c>
      <c r="I452" s="1">
        <v>112.58</v>
      </c>
      <c r="J452" s="1">
        <v>116.58</v>
      </c>
    </row>
    <row r="453" spans="1:10" x14ac:dyDescent="0.25">
      <c r="A453" s="1">
        <v>2017</v>
      </c>
      <c r="B453" s="1" t="s">
        <v>125</v>
      </c>
      <c r="C453" s="1" t="s">
        <v>362</v>
      </c>
      <c r="D453" s="2" t="s">
        <v>155</v>
      </c>
      <c r="E453" s="1">
        <v>114.58</v>
      </c>
      <c r="F453" s="3">
        <v>2.1689451999107801E-7</v>
      </c>
      <c r="G453" s="1">
        <v>8.1005295496077101E-2</v>
      </c>
      <c r="H453" s="4">
        <v>6.6637514206354185</v>
      </c>
      <c r="I453" s="1">
        <v>112.58</v>
      </c>
      <c r="J453" s="1">
        <v>116.58</v>
      </c>
    </row>
    <row r="454" spans="1:10" x14ac:dyDescent="0.25">
      <c r="A454" s="1">
        <v>2017</v>
      </c>
      <c r="B454" s="1" t="s">
        <v>7</v>
      </c>
      <c r="C454" s="1" t="s">
        <v>362</v>
      </c>
      <c r="D454" s="2" t="s">
        <v>155</v>
      </c>
      <c r="E454" s="1">
        <v>114.58</v>
      </c>
      <c r="F454" s="3">
        <v>5.8101035750583197E-5</v>
      </c>
      <c r="G454" s="1">
        <v>4.8675800925929699E-2</v>
      </c>
      <c r="H454" s="4">
        <v>4.2358161254968731</v>
      </c>
      <c r="I454" s="1">
        <v>112.58</v>
      </c>
      <c r="J454" s="1">
        <v>116.58</v>
      </c>
    </row>
    <row r="455" spans="1:10" x14ac:dyDescent="0.25">
      <c r="A455" s="1">
        <v>2017</v>
      </c>
      <c r="B455" s="1" t="s">
        <v>125</v>
      </c>
      <c r="C455" s="1" t="s">
        <v>363</v>
      </c>
      <c r="D455" s="2" t="s">
        <v>155</v>
      </c>
      <c r="E455" s="1">
        <v>115.88</v>
      </c>
      <c r="F455" s="3">
        <v>4.9730028835121403E-7</v>
      </c>
      <c r="G455" s="1">
        <v>7.6042439444305096E-2</v>
      </c>
      <c r="H455" s="4">
        <v>6.3033812889493461</v>
      </c>
      <c r="I455" s="1">
        <v>113.88</v>
      </c>
      <c r="J455" s="1">
        <v>117.88</v>
      </c>
    </row>
    <row r="456" spans="1:10" x14ac:dyDescent="0.25">
      <c r="A456" s="1">
        <v>2017</v>
      </c>
      <c r="B456" s="1" t="s">
        <v>125</v>
      </c>
      <c r="C456" s="1" t="s">
        <v>364</v>
      </c>
      <c r="D456" s="2" t="s">
        <v>155</v>
      </c>
      <c r="E456" s="1">
        <v>115.88</v>
      </c>
      <c r="F456" s="3">
        <v>6.2028024989662699E-7</v>
      </c>
      <c r="G456" s="1">
        <v>7.4756672843868097E-2</v>
      </c>
      <c r="H456" s="4">
        <v>6.2074120468174048</v>
      </c>
      <c r="I456" s="1">
        <v>113.88</v>
      </c>
      <c r="J456" s="1">
        <v>117.88</v>
      </c>
    </row>
    <row r="457" spans="1:10" x14ac:dyDescent="0.25">
      <c r="A457" s="1">
        <v>2017</v>
      </c>
      <c r="B457" s="1" t="s">
        <v>7</v>
      </c>
      <c r="C457" s="1" t="s">
        <v>364</v>
      </c>
      <c r="D457" s="2" t="s">
        <v>155</v>
      </c>
      <c r="E457" s="1">
        <v>115.88</v>
      </c>
      <c r="F457" s="3">
        <v>8.0130900928370393E-6</v>
      </c>
      <c r="G457" s="1">
        <v>5.8145443289445799E-2</v>
      </c>
      <c r="H457" s="4">
        <v>5.0961999743684085</v>
      </c>
      <c r="I457" s="1">
        <v>113.88</v>
      </c>
      <c r="J457" s="1">
        <v>117.88</v>
      </c>
    </row>
    <row r="458" spans="1:10" x14ac:dyDescent="0.25">
      <c r="A458" s="1">
        <v>2017</v>
      </c>
      <c r="B458" s="1" t="s">
        <v>7</v>
      </c>
      <c r="C458" s="1" t="s">
        <v>363</v>
      </c>
      <c r="D458" s="2" t="s">
        <v>155</v>
      </c>
      <c r="E458" s="1">
        <v>115.88</v>
      </c>
      <c r="F458" s="3">
        <v>2.32852385113124E-5</v>
      </c>
      <c r="G458" s="1">
        <v>5.2971446218171597E-2</v>
      </c>
      <c r="H458" s="4">
        <v>4.6329193092186305</v>
      </c>
      <c r="I458" s="1">
        <v>113.88</v>
      </c>
      <c r="J458" s="1">
        <v>117.88</v>
      </c>
    </row>
    <row r="459" spans="1:10" x14ac:dyDescent="0.25">
      <c r="A459" s="1">
        <v>2017</v>
      </c>
      <c r="B459" s="1" t="s">
        <v>125</v>
      </c>
      <c r="C459" s="1" t="s">
        <v>365</v>
      </c>
      <c r="D459" s="2" t="s">
        <v>155</v>
      </c>
      <c r="E459" s="1">
        <v>115.88</v>
      </c>
      <c r="F459" s="3">
        <v>2.7583362488632298E-4</v>
      </c>
      <c r="G459" s="1">
        <v>4.2450280025651599E-2</v>
      </c>
      <c r="H459" s="4">
        <v>3.5593527932273585</v>
      </c>
      <c r="I459" s="1">
        <v>113.88</v>
      </c>
      <c r="J459" s="1">
        <v>117.88</v>
      </c>
    </row>
    <row r="460" spans="1:10" x14ac:dyDescent="0.25">
      <c r="A460" s="1">
        <v>2018</v>
      </c>
      <c r="B460" s="1" t="s">
        <v>48</v>
      </c>
      <c r="C460" s="1" t="s">
        <v>363</v>
      </c>
      <c r="D460" s="2" t="s">
        <v>155</v>
      </c>
      <c r="E460" s="1">
        <v>115.88</v>
      </c>
      <c r="F460" s="3">
        <v>4.0775000000000002E-4</v>
      </c>
      <c r="G460" s="1">
        <v>7.288E-2</v>
      </c>
      <c r="H460" s="4">
        <f>-LOG10(F460)</f>
        <v>3.3896060302876867</v>
      </c>
      <c r="I460" s="1">
        <v>113.88</v>
      </c>
      <c r="J460" s="1">
        <v>117.88</v>
      </c>
    </row>
    <row r="461" spans="1:10" x14ac:dyDescent="0.25">
      <c r="A461" s="2" t="s">
        <v>12</v>
      </c>
      <c r="B461" s="1" t="s">
        <v>125</v>
      </c>
      <c r="C461" s="1" t="s">
        <v>363</v>
      </c>
      <c r="D461" s="2" t="s">
        <v>155</v>
      </c>
      <c r="E461" s="1">
        <v>115.88</v>
      </c>
      <c r="F461" s="3">
        <v>1.01E-3</v>
      </c>
      <c r="G461" s="1">
        <v>3.662E-2</v>
      </c>
      <c r="H461" s="4">
        <f>-LOG10(F461)</f>
        <v>2.9956786262173574</v>
      </c>
      <c r="I461" s="1">
        <v>113.88</v>
      </c>
      <c r="J461" s="1">
        <v>117.88</v>
      </c>
    </row>
    <row r="462" spans="1:10" x14ac:dyDescent="0.25">
      <c r="A462" s="1">
        <v>2017</v>
      </c>
      <c r="B462" s="1" t="s">
        <v>125</v>
      </c>
      <c r="C462" s="1" t="s">
        <v>366</v>
      </c>
      <c r="D462" s="2" t="s">
        <v>155</v>
      </c>
      <c r="E462" s="1">
        <v>117.81</v>
      </c>
      <c r="F462" s="3">
        <v>4.2448818548953702E-7</v>
      </c>
      <c r="G462" s="1">
        <v>7.6826293214965397E-2</v>
      </c>
      <c r="H462" s="4">
        <v>6.3721343926947123</v>
      </c>
      <c r="I462" s="1">
        <v>115.81</v>
      </c>
      <c r="J462" s="1">
        <v>119.81</v>
      </c>
    </row>
    <row r="463" spans="1:10" x14ac:dyDescent="0.25">
      <c r="A463" s="1">
        <v>2017</v>
      </c>
      <c r="B463" s="1" t="s">
        <v>125</v>
      </c>
      <c r="C463" s="1" t="s">
        <v>367</v>
      </c>
      <c r="D463" s="2" t="s">
        <v>155</v>
      </c>
      <c r="E463" s="1">
        <v>117.81</v>
      </c>
      <c r="F463" s="3">
        <v>2.40305971067322E-4</v>
      </c>
      <c r="G463" s="1">
        <v>4.2847575932974398E-2</v>
      </c>
      <c r="H463" s="4">
        <v>3.6192354378129492</v>
      </c>
      <c r="I463" s="1">
        <v>115.81</v>
      </c>
      <c r="J463" s="1">
        <v>119.81</v>
      </c>
    </row>
    <row r="464" spans="1:10" x14ac:dyDescent="0.25">
      <c r="A464" s="1">
        <v>2017</v>
      </c>
      <c r="B464" s="1" t="s">
        <v>125</v>
      </c>
      <c r="C464" s="1" t="s">
        <v>368</v>
      </c>
      <c r="D464" s="2" t="s">
        <v>155</v>
      </c>
      <c r="E464" s="1">
        <v>117.81</v>
      </c>
      <c r="F464" s="3">
        <v>2.5723086495201702E-4</v>
      </c>
      <c r="G464" s="1">
        <v>4.28694748453897E-2</v>
      </c>
      <c r="H464" s="4">
        <v>3.5896769219293239</v>
      </c>
      <c r="I464" s="1">
        <v>115.81</v>
      </c>
      <c r="J464" s="1">
        <v>119.81</v>
      </c>
    </row>
    <row r="465" spans="1:10" x14ac:dyDescent="0.25">
      <c r="A465" s="1">
        <v>2017</v>
      </c>
      <c r="B465" s="1" t="s">
        <v>7</v>
      </c>
      <c r="C465" s="1" t="s">
        <v>366</v>
      </c>
      <c r="D465" s="2" t="s">
        <v>155</v>
      </c>
      <c r="E465" s="1">
        <v>117.81</v>
      </c>
      <c r="F465" s="3">
        <v>7.3412256485410503E-4</v>
      </c>
      <c r="G465" s="1">
        <v>3.5289420260411597E-2</v>
      </c>
      <c r="H465" s="4">
        <v>3.1342314267376858</v>
      </c>
      <c r="I465" s="1">
        <v>115.81</v>
      </c>
      <c r="J465" s="1">
        <v>119.81</v>
      </c>
    </row>
    <row r="466" spans="1:10" x14ac:dyDescent="0.25">
      <c r="A466" s="1">
        <v>2017</v>
      </c>
      <c r="B466" s="1" t="s">
        <v>125</v>
      </c>
      <c r="C466" s="1" t="s">
        <v>369</v>
      </c>
      <c r="D466" s="2" t="s">
        <v>155</v>
      </c>
      <c r="E466" s="1">
        <v>117.81</v>
      </c>
      <c r="F466" s="3">
        <v>9.6252886328007496E-4</v>
      </c>
      <c r="G466" s="1">
        <v>3.5553637220292297E-2</v>
      </c>
      <c r="H466" s="4">
        <v>3.0165862384684812</v>
      </c>
      <c r="I466" s="1">
        <v>115.81</v>
      </c>
      <c r="J466" s="1">
        <v>119.81</v>
      </c>
    </row>
    <row r="467" spans="1:10" x14ac:dyDescent="0.25">
      <c r="A467" s="1">
        <v>2017</v>
      </c>
      <c r="B467" s="1" t="s">
        <v>125</v>
      </c>
      <c r="C467" s="1" t="s">
        <v>370</v>
      </c>
      <c r="D467" s="2" t="s">
        <v>155</v>
      </c>
      <c r="E467" s="1">
        <v>118.92</v>
      </c>
      <c r="F467" s="3">
        <v>4.2061455521029701E-7</v>
      </c>
      <c r="G467" s="1">
        <v>7.72325828172956E-2</v>
      </c>
      <c r="H467" s="4">
        <v>6.3761157027905879</v>
      </c>
      <c r="I467" s="1">
        <v>116.92</v>
      </c>
      <c r="J467" s="1">
        <v>120.92</v>
      </c>
    </row>
    <row r="468" spans="1:10" x14ac:dyDescent="0.25">
      <c r="A468" s="1">
        <v>2017</v>
      </c>
      <c r="B468" s="1" t="s">
        <v>7</v>
      </c>
      <c r="C468" s="1" t="s">
        <v>370</v>
      </c>
      <c r="D468" s="2" t="s">
        <v>155</v>
      </c>
      <c r="E468" s="1">
        <v>118.92</v>
      </c>
      <c r="F468" s="3">
        <v>7.3387246372808501E-4</v>
      </c>
      <c r="G468" s="1">
        <v>3.5410756944962297E-2</v>
      </c>
      <c r="H468" s="4">
        <v>3.1343794075385527</v>
      </c>
      <c r="I468" s="1">
        <v>116.92</v>
      </c>
      <c r="J468" s="1">
        <v>120.92</v>
      </c>
    </row>
    <row r="469" spans="1:10" x14ac:dyDescent="0.25">
      <c r="A469" s="1">
        <v>2017</v>
      </c>
      <c r="B469" s="1" t="s">
        <v>125</v>
      </c>
      <c r="C469" s="1" t="s">
        <v>371</v>
      </c>
      <c r="D469" s="2" t="s">
        <v>155</v>
      </c>
      <c r="E469" s="1">
        <v>121.71</v>
      </c>
      <c r="F469" s="3">
        <v>2.1811161685424399E-5</v>
      </c>
      <c r="G469" s="1">
        <v>5.7022512880344801E-2</v>
      </c>
      <c r="H469" s="4">
        <v>4.6613212028241504</v>
      </c>
      <c r="I469" s="1">
        <v>119.71</v>
      </c>
      <c r="J469" s="1">
        <v>123.71</v>
      </c>
    </row>
    <row r="470" spans="1:10" x14ac:dyDescent="0.25">
      <c r="A470" s="1">
        <v>2017</v>
      </c>
      <c r="B470" s="1" t="s">
        <v>7</v>
      </c>
      <c r="C470" s="1" t="s">
        <v>371</v>
      </c>
      <c r="D470" s="2" t="s">
        <v>155</v>
      </c>
      <c r="E470" s="1">
        <v>121.71</v>
      </c>
      <c r="F470" s="3">
        <v>5.89785800117515E-4</v>
      </c>
      <c r="G470" s="1">
        <v>3.7339609833880398E-2</v>
      </c>
      <c r="H470" s="4">
        <v>3.2293056878792443</v>
      </c>
      <c r="I470" s="1">
        <v>119.71</v>
      </c>
      <c r="J470" s="1">
        <v>123.71</v>
      </c>
    </row>
    <row r="471" spans="1:10" x14ac:dyDescent="0.25">
      <c r="A471" s="2" t="s">
        <v>12</v>
      </c>
      <c r="B471" s="1" t="s">
        <v>45</v>
      </c>
      <c r="C471" s="1" t="s">
        <v>371</v>
      </c>
      <c r="D471" s="2" t="s">
        <v>155</v>
      </c>
      <c r="E471" s="1">
        <v>121.71</v>
      </c>
      <c r="F471" s="3">
        <v>1.01E-3</v>
      </c>
      <c r="G471" s="1">
        <v>3.0429999999999999E-2</v>
      </c>
      <c r="H471" s="4">
        <f>-LOG10(F471)</f>
        <v>2.9956786262173574</v>
      </c>
      <c r="I471" s="1">
        <v>119.71</v>
      </c>
      <c r="J471" s="1">
        <v>123.71</v>
      </c>
    </row>
    <row r="472" spans="1:10" x14ac:dyDescent="0.25">
      <c r="A472" s="1">
        <v>2017</v>
      </c>
      <c r="B472" s="1" t="s">
        <v>125</v>
      </c>
      <c r="C472" s="1" t="s">
        <v>372</v>
      </c>
      <c r="D472" s="2" t="s">
        <v>155</v>
      </c>
      <c r="E472" s="1">
        <v>122.52</v>
      </c>
      <c r="F472" s="3">
        <v>1.1120939397484801E-6</v>
      </c>
      <c r="G472" s="1">
        <v>7.1641568755320503E-2</v>
      </c>
      <c r="H472" s="4">
        <v>5.9538585258913326</v>
      </c>
      <c r="I472" s="1">
        <v>120.52</v>
      </c>
      <c r="J472" s="1">
        <v>124.52</v>
      </c>
    </row>
    <row r="473" spans="1:10" x14ac:dyDescent="0.25">
      <c r="A473" s="1">
        <v>2017</v>
      </c>
      <c r="B473" s="1" t="s">
        <v>125</v>
      </c>
      <c r="C473" s="1" t="s">
        <v>373</v>
      </c>
      <c r="D473" s="2" t="s">
        <v>155</v>
      </c>
      <c r="E473" s="1">
        <v>122.52</v>
      </c>
      <c r="F473" s="3">
        <v>2.5105224212482601E-6</v>
      </c>
      <c r="G473" s="1">
        <v>6.71672265277799E-2</v>
      </c>
      <c r="H473" s="4">
        <v>5.600235895627649</v>
      </c>
      <c r="I473" s="1">
        <v>120.52</v>
      </c>
      <c r="J473" s="1">
        <v>124.52</v>
      </c>
    </row>
    <row r="474" spans="1:10" x14ac:dyDescent="0.25">
      <c r="A474" s="1">
        <v>2017</v>
      </c>
      <c r="B474" s="1" t="s">
        <v>7</v>
      </c>
      <c r="C474" s="1" t="s">
        <v>372</v>
      </c>
      <c r="D474" s="2" t="s">
        <v>155</v>
      </c>
      <c r="E474" s="1">
        <v>122.52</v>
      </c>
      <c r="F474" s="3">
        <v>9.8371439441854904E-6</v>
      </c>
      <c r="G474" s="1">
        <v>5.7437876981380198E-2</v>
      </c>
      <c r="H474" s="4">
        <v>5.0071309736543714</v>
      </c>
      <c r="I474" s="1">
        <v>120.52</v>
      </c>
      <c r="J474" s="1">
        <v>124.52</v>
      </c>
    </row>
    <row r="475" spans="1:10" x14ac:dyDescent="0.25">
      <c r="A475" s="1">
        <v>2017</v>
      </c>
      <c r="B475" s="1" t="s">
        <v>125</v>
      </c>
      <c r="C475" s="1" t="s">
        <v>374</v>
      </c>
      <c r="D475" s="2" t="s">
        <v>155</v>
      </c>
      <c r="E475" s="1">
        <v>122.52</v>
      </c>
      <c r="F475" s="3">
        <v>1.2445526687744499E-5</v>
      </c>
      <c r="G475" s="1">
        <v>5.8577597054800902E-2</v>
      </c>
      <c r="H475" s="4">
        <v>4.9049867195663541</v>
      </c>
      <c r="I475" s="1">
        <v>120.52</v>
      </c>
      <c r="J475" s="1">
        <v>124.52</v>
      </c>
    </row>
    <row r="476" spans="1:10" x14ac:dyDescent="0.25">
      <c r="A476" s="1">
        <v>2017</v>
      </c>
      <c r="B476" s="1" t="s">
        <v>125</v>
      </c>
      <c r="C476" s="1" t="s">
        <v>375</v>
      </c>
      <c r="D476" s="2" t="s">
        <v>155</v>
      </c>
      <c r="E476" s="1">
        <v>122.52</v>
      </c>
      <c r="F476" s="3">
        <v>2.69359509733405E-4</v>
      </c>
      <c r="G476" s="1">
        <v>4.2564959995660699E-2</v>
      </c>
      <c r="H476" s="4">
        <v>3.569667687087263</v>
      </c>
      <c r="I476" s="1">
        <v>120.52</v>
      </c>
      <c r="J476" s="1">
        <v>124.52</v>
      </c>
    </row>
    <row r="477" spans="1:10" x14ac:dyDescent="0.25">
      <c r="A477" s="1">
        <v>2017</v>
      </c>
      <c r="B477" s="1" t="s">
        <v>7</v>
      </c>
      <c r="C477" s="1" t="s">
        <v>376</v>
      </c>
      <c r="D477" s="2" t="s">
        <v>155</v>
      </c>
      <c r="E477" s="1">
        <v>122.52</v>
      </c>
      <c r="F477" s="3">
        <v>5.9631414346412895E-4</v>
      </c>
      <c r="G477" s="1">
        <v>3.7235561999847497E-2</v>
      </c>
      <c r="H477" s="4">
        <v>3.2245248898734755</v>
      </c>
      <c r="I477" s="1">
        <v>120.52</v>
      </c>
      <c r="J477" s="1">
        <v>124.52</v>
      </c>
    </row>
    <row r="478" spans="1:10" x14ac:dyDescent="0.25">
      <c r="A478" s="1">
        <v>2017</v>
      </c>
      <c r="B478" s="1" t="s">
        <v>125</v>
      </c>
      <c r="C478" s="1" t="s">
        <v>376</v>
      </c>
      <c r="D478" s="2" t="s">
        <v>155</v>
      </c>
      <c r="E478" s="1">
        <v>122.52</v>
      </c>
      <c r="F478" s="3">
        <v>7.4895702718952002E-4</v>
      </c>
      <c r="G478" s="1">
        <v>3.7147065931732698E-2</v>
      </c>
      <c r="H478" s="4">
        <v>3.1255431000440064</v>
      </c>
      <c r="I478" s="1">
        <v>120.52</v>
      </c>
      <c r="J478" s="1">
        <v>124.52</v>
      </c>
    </row>
    <row r="479" spans="1:10" x14ac:dyDescent="0.25">
      <c r="A479" s="1">
        <v>2017</v>
      </c>
      <c r="B479" s="1" t="s">
        <v>7</v>
      </c>
      <c r="C479" s="1" t="s">
        <v>374</v>
      </c>
      <c r="D479" s="2" t="s">
        <v>155</v>
      </c>
      <c r="E479" s="1">
        <v>122.52</v>
      </c>
      <c r="F479" s="3">
        <v>9.5920158545218502E-4</v>
      </c>
      <c r="G479" s="1">
        <v>3.4064331282457297E-2</v>
      </c>
      <c r="H479" s="4">
        <v>3.0180901120687507</v>
      </c>
      <c r="I479" s="1">
        <v>120.52</v>
      </c>
      <c r="J479" s="1">
        <v>124.52</v>
      </c>
    </row>
    <row r="480" spans="1:10" x14ac:dyDescent="0.25">
      <c r="A480" s="1">
        <v>2017</v>
      </c>
      <c r="B480" s="1" t="s">
        <v>125</v>
      </c>
      <c r="C480" s="1" t="s">
        <v>377</v>
      </c>
      <c r="D480" s="2" t="s">
        <v>155</v>
      </c>
      <c r="E480" s="1">
        <v>130.9</v>
      </c>
      <c r="F480" s="3">
        <v>5.7312451851632302E-6</v>
      </c>
      <c r="G480" s="1">
        <v>6.2742680624205599E-2</v>
      </c>
      <c r="H480" s="4">
        <v>5.2417510118378852</v>
      </c>
      <c r="I480" s="1">
        <v>128.9</v>
      </c>
      <c r="J480" s="1">
        <v>132.9</v>
      </c>
    </row>
    <row r="481" spans="1:10" x14ac:dyDescent="0.25">
      <c r="A481" s="1">
        <v>2017</v>
      </c>
      <c r="B481" s="1" t="s">
        <v>125</v>
      </c>
      <c r="C481" s="1" t="s">
        <v>378</v>
      </c>
      <c r="D481" s="2" t="s">
        <v>155</v>
      </c>
      <c r="E481" s="1">
        <v>130.9</v>
      </c>
      <c r="F481" s="3">
        <v>1.6373767911284599E-4</v>
      </c>
      <c r="G481" s="1">
        <v>4.4779533683862997E-2</v>
      </c>
      <c r="H481" s="4">
        <v>3.7858513697766027</v>
      </c>
      <c r="I481" s="1">
        <v>128.9</v>
      </c>
      <c r="J481" s="1">
        <v>132.9</v>
      </c>
    </row>
    <row r="482" spans="1:10" x14ac:dyDescent="0.25">
      <c r="A482" s="1">
        <v>2017</v>
      </c>
      <c r="B482" s="1" t="s">
        <v>7</v>
      </c>
      <c r="C482" s="1" t="s">
        <v>377</v>
      </c>
      <c r="D482" s="2" t="s">
        <v>155</v>
      </c>
      <c r="E482" s="1">
        <v>130.9</v>
      </c>
      <c r="F482" s="3">
        <v>3.7016687719196799E-4</v>
      </c>
      <c r="G482" s="1">
        <v>3.8839972032277001E-2</v>
      </c>
      <c r="H482" s="4">
        <v>3.4316024448384548</v>
      </c>
      <c r="I482" s="1">
        <v>128.9</v>
      </c>
      <c r="J482" s="1">
        <v>132.9</v>
      </c>
    </row>
    <row r="483" spans="1:10" x14ac:dyDescent="0.25">
      <c r="A483" s="1">
        <v>2017</v>
      </c>
      <c r="B483" s="1" t="s">
        <v>7</v>
      </c>
      <c r="C483" s="1" t="s">
        <v>378</v>
      </c>
      <c r="D483" s="2" t="s">
        <v>155</v>
      </c>
      <c r="E483" s="1">
        <v>130.9</v>
      </c>
      <c r="F483" s="3">
        <v>4.5572131069447299E-4</v>
      </c>
      <c r="G483" s="1">
        <v>3.8054500123366301E-2</v>
      </c>
      <c r="H483" s="4">
        <v>3.3413006622215553</v>
      </c>
      <c r="I483" s="1">
        <v>128.9</v>
      </c>
      <c r="J483" s="1">
        <v>132.9</v>
      </c>
    </row>
    <row r="484" spans="1:10" x14ac:dyDescent="0.25">
      <c r="A484" s="1">
        <v>2016</v>
      </c>
      <c r="B484" s="1" t="s">
        <v>40</v>
      </c>
      <c r="C484" s="1" t="s">
        <v>379</v>
      </c>
      <c r="D484" s="2" t="s">
        <v>155</v>
      </c>
      <c r="E484" s="1">
        <v>134.21</v>
      </c>
      <c r="F484" s="3">
        <v>4.7398399590149601E-4</v>
      </c>
      <c r="G484" s="1">
        <v>7.5167478101983404E-2</v>
      </c>
      <c r="H484" s="4">
        <v>3.3242363220580007</v>
      </c>
      <c r="I484" s="1">
        <v>132.21</v>
      </c>
      <c r="J484" s="1">
        <v>136.21</v>
      </c>
    </row>
    <row r="485" spans="1:10" x14ac:dyDescent="0.25">
      <c r="A485" s="1">
        <v>2016</v>
      </c>
      <c r="B485" s="1" t="s">
        <v>40</v>
      </c>
      <c r="C485" s="1" t="s">
        <v>380</v>
      </c>
      <c r="D485" s="2" t="s">
        <v>155</v>
      </c>
      <c r="E485" s="1">
        <v>134.41</v>
      </c>
      <c r="F485" s="3">
        <v>2.16951618553894E-5</v>
      </c>
      <c r="G485" s="1">
        <v>0.107520869278765</v>
      </c>
      <c r="H485" s="4">
        <v>4.6636371054960382</v>
      </c>
      <c r="I485" s="1">
        <v>132.41</v>
      </c>
      <c r="J485" s="1">
        <v>136.41</v>
      </c>
    </row>
    <row r="486" spans="1:10" x14ac:dyDescent="0.25">
      <c r="A486" s="1">
        <v>2016</v>
      </c>
      <c r="B486" s="1" t="s">
        <v>40</v>
      </c>
      <c r="C486" s="1" t="s">
        <v>381</v>
      </c>
      <c r="D486" s="2" t="s">
        <v>155</v>
      </c>
      <c r="E486" s="1">
        <v>134.41</v>
      </c>
      <c r="F486" s="3">
        <v>5.0842360088463505E-4</v>
      </c>
      <c r="G486" s="1">
        <v>7.4684934198171599E-2</v>
      </c>
      <c r="H486" s="4">
        <v>3.2937742978189215</v>
      </c>
      <c r="I486" s="1">
        <v>132.41</v>
      </c>
      <c r="J486" s="1">
        <v>136.41</v>
      </c>
    </row>
    <row r="487" spans="1:10" x14ac:dyDescent="0.25">
      <c r="A487" s="1">
        <v>2017</v>
      </c>
      <c r="B487" s="1" t="s">
        <v>10</v>
      </c>
      <c r="C487" s="1" t="s">
        <v>382</v>
      </c>
      <c r="D487" s="2" t="s">
        <v>155</v>
      </c>
      <c r="E487" s="1">
        <v>134.41</v>
      </c>
      <c r="F487" s="3">
        <v>3.2124999703261499E-6</v>
      </c>
      <c r="G487" s="1">
        <v>8.4764472012221301E-2</v>
      </c>
      <c r="H487" s="4">
        <v>5.4931568676722256</v>
      </c>
      <c r="I487" s="1">
        <v>132.41</v>
      </c>
      <c r="J487" s="1">
        <v>136.41</v>
      </c>
    </row>
    <row r="488" spans="1:10" x14ac:dyDescent="0.25">
      <c r="A488" s="1">
        <v>2016</v>
      </c>
      <c r="B488" s="1" t="s">
        <v>40</v>
      </c>
      <c r="C488" s="1" t="s">
        <v>383</v>
      </c>
      <c r="D488" s="2" t="s">
        <v>155</v>
      </c>
      <c r="E488" s="1">
        <v>135.22</v>
      </c>
      <c r="F488" s="3">
        <v>1.6408706420763399E-4</v>
      </c>
      <c r="G488" s="1">
        <v>8.6539021990100495E-2</v>
      </c>
      <c r="H488" s="4">
        <v>3.7849256551728843</v>
      </c>
      <c r="I488" s="1">
        <v>133.22</v>
      </c>
      <c r="J488" s="1">
        <v>137.22</v>
      </c>
    </row>
    <row r="489" spans="1:10" x14ac:dyDescent="0.25">
      <c r="A489" s="1">
        <v>2016</v>
      </c>
      <c r="B489" s="1" t="s">
        <v>40</v>
      </c>
      <c r="C489" s="1" t="s">
        <v>384</v>
      </c>
      <c r="D489" s="2" t="s">
        <v>155</v>
      </c>
      <c r="E489" s="1">
        <v>135.22</v>
      </c>
      <c r="F489" s="3">
        <v>2.97562117611468E-4</v>
      </c>
      <c r="G489" s="1">
        <v>7.9560423249666695E-2</v>
      </c>
      <c r="H489" s="4">
        <v>3.526422359280422</v>
      </c>
      <c r="I489" s="1">
        <v>133.22</v>
      </c>
      <c r="J489" s="1">
        <v>137.22</v>
      </c>
    </row>
    <row r="490" spans="1:10" x14ac:dyDescent="0.25">
      <c r="A490" s="1">
        <v>2016</v>
      </c>
      <c r="B490" s="1" t="s">
        <v>40</v>
      </c>
      <c r="C490" s="1" t="s">
        <v>385</v>
      </c>
      <c r="D490" s="2" t="s">
        <v>155</v>
      </c>
      <c r="E490" s="1">
        <v>135.22</v>
      </c>
      <c r="F490" s="3">
        <v>3.0953235306621798E-4</v>
      </c>
      <c r="G490" s="1">
        <v>7.9262854101223204E-2</v>
      </c>
      <c r="H490" s="4">
        <v>3.5092939507673009</v>
      </c>
      <c r="I490" s="1">
        <v>133.22</v>
      </c>
      <c r="J490" s="1">
        <v>137.22</v>
      </c>
    </row>
    <row r="491" spans="1:10" x14ac:dyDescent="0.25">
      <c r="A491" s="1">
        <v>2016</v>
      </c>
      <c r="B491" s="1" t="s">
        <v>40</v>
      </c>
      <c r="C491" s="1" t="s">
        <v>386</v>
      </c>
      <c r="D491" s="2" t="s">
        <v>155</v>
      </c>
      <c r="E491" s="1">
        <v>135.22</v>
      </c>
      <c r="F491" s="3">
        <v>3.6389753635618702E-4</v>
      </c>
      <c r="G491" s="1">
        <v>7.7454468917135103E-2</v>
      </c>
      <c r="H491" s="4">
        <v>3.4390208846460681</v>
      </c>
      <c r="I491" s="1">
        <v>133.22</v>
      </c>
      <c r="J491" s="1">
        <v>137.22</v>
      </c>
    </row>
    <row r="492" spans="1:10" x14ac:dyDescent="0.25">
      <c r="A492" s="1">
        <v>2016</v>
      </c>
      <c r="B492" s="1" t="s">
        <v>40</v>
      </c>
      <c r="C492" s="1" t="s">
        <v>387</v>
      </c>
      <c r="D492" s="2" t="s">
        <v>155</v>
      </c>
      <c r="E492" s="1">
        <v>135.96</v>
      </c>
      <c r="F492" s="3">
        <v>1.28996790974024E-4</v>
      </c>
      <c r="G492" s="1">
        <v>8.9171607680017403E-2</v>
      </c>
      <c r="H492" s="4">
        <v>3.8894210934186457</v>
      </c>
      <c r="I492" s="1">
        <v>133.96</v>
      </c>
      <c r="J492" s="1">
        <v>137.96</v>
      </c>
    </row>
    <row r="493" spans="1:10" x14ac:dyDescent="0.25">
      <c r="A493" s="1">
        <v>2016</v>
      </c>
      <c r="B493" s="1" t="s">
        <v>40</v>
      </c>
      <c r="C493" s="1" t="s">
        <v>388</v>
      </c>
      <c r="D493" s="2" t="s">
        <v>155</v>
      </c>
      <c r="E493" s="1">
        <v>136.11000000000001</v>
      </c>
      <c r="F493" s="3">
        <v>1.1161463924785299E-4</v>
      </c>
      <c r="G493" s="1">
        <v>8.9390171914234998E-2</v>
      </c>
      <c r="H493" s="4">
        <v>3.9522788400973083</v>
      </c>
      <c r="I493" s="1">
        <v>134.11000000000001</v>
      </c>
      <c r="J493" s="1">
        <v>138.11000000000001</v>
      </c>
    </row>
    <row r="494" spans="1:10" x14ac:dyDescent="0.25">
      <c r="A494" s="1">
        <v>2016</v>
      </c>
      <c r="B494" s="1" t="s">
        <v>40</v>
      </c>
      <c r="C494" s="1" t="s">
        <v>389</v>
      </c>
      <c r="D494" s="2" t="s">
        <v>155</v>
      </c>
      <c r="E494" s="1">
        <v>136.11000000000001</v>
      </c>
      <c r="F494" s="3">
        <v>2.5836834234955097E-4</v>
      </c>
      <c r="G494" s="1">
        <v>8.1855356293936102E-2</v>
      </c>
      <c r="H494" s="4">
        <v>3.5877607011459025</v>
      </c>
      <c r="I494" s="1">
        <v>134.11000000000001</v>
      </c>
      <c r="J494" s="1">
        <v>138.11000000000001</v>
      </c>
    </row>
    <row r="495" spans="1:10" x14ac:dyDescent="0.25">
      <c r="A495" s="1">
        <v>2017</v>
      </c>
      <c r="B495" s="1" t="s">
        <v>10</v>
      </c>
      <c r="C495" s="1" t="s">
        <v>390</v>
      </c>
      <c r="D495" s="2" t="s">
        <v>155</v>
      </c>
      <c r="E495" s="1">
        <v>137</v>
      </c>
      <c r="F495" s="3">
        <v>1.6244102062475401E-4</v>
      </c>
      <c r="G495" s="1">
        <v>5.7487782522605703E-2</v>
      </c>
      <c r="H495" s="4">
        <v>3.7893042904802878</v>
      </c>
      <c r="I495" s="1">
        <v>135</v>
      </c>
      <c r="J495" s="1">
        <v>139</v>
      </c>
    </row>
    <row r="496" spans="1:10" x14ac:dyDescent="0.25">
      <c r="A496" s="1">
        <v>2017</v>
      </c>
      <c r="B496" s="1" t="s">
        <v>125</v>
      </c>
      <c r="C496" s="1" t="s">
        <v>391</v>
      </c>
      <c r="D496" s="2" t="s">
        <v>155</v>
      </c>
      <c r="E496" s="1">
        <v>139.53</v>
      </c>
      <c r="F496" s="3">
        <v>1.0222959427824399E-6</v>
      </c>
      <c r="G496" s="1">
        <v>7.2618205698535193E-2</v>
      </c>
      <c r="H496" s="4">
        <v>5.9904233627999943</v>
      </c>
      <c r="I496" s="1">
        <v>137.53</v>
      </c>
      <c r="J496" s="1">
        <v>141.53</v>
      </c>
    </row>
    <row r="497" spans="1:10" x14ac:dyDescent="0.25">
      <c r="A497" s="1">
        <v>2017</v>
      </c>
      <c r="B497" s="1" t="s">
        <v>7</v>
      </c>
      <c r="C497" s="1" t="s">
        <v>391</v>
      </c>
      <c r="D497" s="2" t="s">
        <v>155</v>
      </c>
      <c r="E497" s="1">
        <v>139.53</v>
      </c>
      <c r="F497" s="3">
        <v>8.31045841805719E-6</v>
      </c>
      <c r="G497" s="1">
        <v>5.81467399607212E-2</v>
      </c>
      <c r="H497" s="4">
        <v>5.0803750191832142</v>
      </c>
      <c r="I497" s="1">
        <v>137.53</v>
      </c>
      <c r="J497" s="1">
        <v>141.53</v>
      </c>
    </row>
    <row r="498" spans="1:10" x14ac:dyDescent="0.25">
      <c r="A498" s="1">
        <v>2017</v>
      </c>
      <c r="B498" s="1" t="s">
        <v>10</v>
      </c>
      <c r="C498" s="1" t="s">
        <v>392</v>
      </c>
      <c r="D498" s="2" t="s">
        <v>155</v>
      </c>
      <c r="E498" s="1">
        <v>148.02000000000001</v>
      </c>
      <c r="F498" s="3">
        <v>4.0221287693448098E-6</v>
      </c>
      <c r="G498" s="1">
        <v>8.2859714829363496E-2</v>
      </c>
      <c r="H498" s="4">
        <v>5.3955440294825205</v>
      </c>
      <c r="I498" s="1">
        <v>146.02000000000001</v>
      </c>
      <c r="J498" s="1">
        <v>150.02000000000001</v>
      </c>
    </row>
    <row r="499" spans="1:10" x14ac:dyDescent="0.25">
      <c r="A499" s="1">
        <v>2017</v>
      </c>
      <c r="B499" s="1" t="s">
        <v>45</v>
      </c>
      <c r="C499" s="1" t="s">
        <v>393</v>
      </c>
      <c r="D499" s="2" t="s">
        <v>155</v>
      </c>
      <c r="E499" s="1">
        <v>154.58000000000001</v>
      </c>
      <c r="F499" s="3">
        <v>6.5637720435846795E-4</v>
      </c>
      <c r="G499" s="1">
        <v>3.4560858816824101E-2</v>
      </c>
      <c r="H499" s="4">
        <v>3.1828465101802457</v>
      </c>
      <c r="I499" s="1">
        <v>152.58000000000001</v>
      </c>
      <c r="J499" s="1">
        <v>156.58000000000001</v>
      </c>
    </row>
    <row r="500" spans="1:10" x14ac:dyDescent="0.25">
      <c r="A500" s="1">
        <v>2016</v>
      </c>
      <c r="B500" s="1" t="s">
        <v>7</v>
      </c>
      <c r="C500" s="1" t="s">
        <v>394</v>
      </c>
      <c r="D500" s="2" t="s">
        <v>155</v>
      </c>
      <c r="E500" s="1">
        <v>158.59</v>
      </c>
      <c r="F500" s="3">
        <v>7.5292281961392504E-5</v>
      </c>
      <c r="G500" s="1">
        <v>5.2376873721337203E-2</v>
      </c>
      <c r="H500" s="4">
        <v>4.1232495400459177</v>
      </c>
      <c r="I500" s="1">
        <v>156.59</v>
      </c>
      <c r="J500" s="1">
        <v>160.59</v>
      </c>
    </row>
    <row r="501" spans="1:10" x14ac:dyDescent="0.25">
      <c r="A501" s="1">
        <v>2017</v>
      </c>
      <c r="B501" s="1" t="s">
        <v>10</v>
      </c>
      <c r="C501" s="1" t="s">
        <v>395</v>
      </c>
      <c r="D501" s="2" t="s">
        <v>155</v>
      </c>
      <c r="E501" s="1">
        <v>158.59</v>
      </c>
      <c r="F501" s="3">
        <v>2.3401289795822501E-6</v>
      </c>
      <c r="G501" s="1">
        <v>8.7001570135169404E-2</v>
      </c>
      <c r="H501" s="4">
        <v>5.6307602051637273</v>
      </c>
      <c r="I501" s="1">
        <v>156.59</v>
      </c>
      <c r="J501" s="1">
        <v>160.59</v>
      </c>
    </row>
    <row r="502" spans="1:10" x14ac:dyDescent="0.25">
      <c r="A502" s="1">
        <v>2017</v>
      </c>
      <c r="B502" s="1" t="s">
        <v>10</v>
      </c>
      <c r="C502" s="1" t="s">
        <v>396</v>
      </c>
      <c r="D502" s="2" t="s">
        <v>155</v>
      </c>
      <c r="E502" s="1">
        <v>160.9</v>
      </c>
      <c r="F502" s="3">
        <v>5.5166659700332597E-6</v>
      </c>
      <c r="G502" s="1">
        <v>8.0680891804556398E-2</v>
      </c>
      <c r="H502" s="4">
        <v>5.2583233114497494</v>
      </c>
      <c r="I502" s="1">
        <v>158.9</v>
      </c>
      <c r="J502" s="1">
        <v>162.9</v>
      </c>
    </row>
    <row r="503" spans="1:10" x14ac:dyDescent="0.25">
      <c r="A503" s="1">
        <v>2017</v>
      </c>
      <c r="B503" s="1" t="s">
        <v>10</v>
      </c>
      <c r="C503" s="1" t="s">
        <v>397</v>
      </c>
      <c r="D503" s="2" t="s">
        <v>398</v>
      </c>
      <c r="E503" s="1">
        <v>3.4</v>
      </c>
      <c r="F503" s="3">
        <v>3.4455788012497702E-4</v>
      </c>
      <c r="G503" s="1">
        <v>5.2791336801909401E-2</v>
      </c>
      <c r="H503" s="4">
        <v>3.4627378132121875</v>
      </c>
      <c r="I503" s="1">
        <v>1.4</v>
      </c>
      <c r="J503" s="1">
        <v>5.4</v>
      </c>
    </row>
    <row r="504" spans="1:10" x14ac:dyDescent="0.25">
      <c r="A504" s="1">
        <v>2017</v>
      </c>
      <c r="B504" s="1" t="s">
        <v>10</v>
      </c>
      <c r="C504" s="1" t="s">
        <v>399</v>
      </c>
      <c r="D504" s="2" t="s">
        <v>398</v>
      </c>
      <c r="E504" s="1">
        <v>8.48</v>
      </c>
      <c r="F504" s="3">
        <v>3.4421306509668399E-6</v>
      </c>
      <c r="G504" s="1">
        <v>8.4036480295908905E-2</v>
      </c>
      <c r="H504" s="4">
        <v>5.4631726494305681</v>
      </c>
      <c r="I504" s="1">
        <v>6.48</v>
      </c>
      <c r="J504" s="1">
        <v>10.48</v>
      </c>
    </row>
    <row r="505" spans="1:10" x14ac:dyDescent="0.25">
      <c r="A505" s="1">
        <v>2017</v>
      </c>
      <c r="B505" s="1" t="s">
        <v>125</v>
      </c>
      <c r="C505" s="1" t="s">
        <v>400</v>
      </c>
      <c r="D505" s="2" t="s">
        <v>398</v>
      </c>
      <c r="E505" s="1">
        <v>21.8</v>
      </c>
      <c r="F505" s="3">
        <v>8.2280221363353895E-5</v>
      </c>
      <c r="G505" s="1">
        <v>5.2831979820234097E-2</v>
      </c>
      <c r="H505" s="4">
        <v>4.0847045485675695</v>
      </c>
      <c r="I505" s="1">
        <v>19.8</v>
      </c>
      <c r="J505" s="1">
        <v>23.8</v>
      </c>
    </row>
    <row r="506" spans="1:10" x14ac:dyDescent="0.25">
      <c r="A506" s="1">
        <v>2017</v>
      </c>
      <c r="B506" s="1" t="s">
        <v>10</v>
      </c>
      <c r="C506" s="1" t="s">
        <v>401</v>
      </c>
      <c r="D506" s="2" t="s">
        <v>398</v>
      </c>
      <c r="E506" s="1">
        <v>23.24</v>
      </c>
      <c r="F506" s="3">
        <v>4.11697588770258E-6</v>
      </c>
      <c r="G506" s="1">
        <v>8.2717208553006003E-2</v>
      </c>
      <c r="H506" s="4">
        <v>5.3854216765702532</v>
      </c>
      <c r="I506" s="1">
        <v>21.24</v>
      </c>
      <c r="J506" s="1">
        <v>25.24</v>
      </c>
    </row>
    <row r="507" spans="1:10" x14ac:dyDescent="0.25">
      <c r="A507" s="1">
        <v>2017</v>
      </c>
      <c r="B507" s="1" t="s">
        <v>10</v>
      </c>
      <c r="C507" s="1" t="s">
        <v>402</v>
      </c>
      <c r="D507" s="2" t="s">
        <v>398</v>
      </c>
      <c r="E507" s="1">
        <v>23.24</v>
      </c>
      <c r="F507" s="3">
        <v>8.67354104888634E-4</v>
      </c>
      <c r="G507" s="1">
        <v>4.6214188043838998E-2</v>
      </c>
      <c r="H507" s="4">
        <v>3.0618035618055912</v>
      </c>
      <c r="I507" s="1">
        <v>21.24</v>
      </c>
      <c r="J507" s="1">
        <v>25.24</v>
      </c>
    </row>
    <row r="508" spans="1:10" x14ac:dyDescent="0.25">
      <c r="A508" s="1">
        <v>2017</v>
      </c>
      <c r="B508" s="1" t="s">
        <v>125</v>
      </c>
      <c r="C508" s="1" t="s">
        <v>403</v>
      </c>
      <c r="D508" s="2" t="s">
        <v>398</v>
      </c>
      <c r="E508" s="1">
        <v>23.63</v>
      </c>
      <c r="F508" s="3">
        <v>3.4630814636949203E-4</v>
      </c>
      <c r="G508" s="1">
        <v>4.1367800431012E-2</v>
      </c>
      <c r="H508" s="4">
        <v>3.4605372922169106</v>
      </c>
      <c r="I508" s="1">
        <v>21.63</v>
      </c>
      <c r="J508" s="1">
        <v>25.63</v>
      </c>
    </row>
    <row r="509" spans="1:10" x14ac:dyDescent="0.25">
      <c r="A509" s="1">
        <v>2017</v>
      </c>
      <c r="B509" s="1" t="s">
        <v>10</v>
      </c>
      <c r="C509" s="1" t="s">
        <v>404</v>
      </c>
      <c r="D509" s="2" t="s">
        <v>398</v>
      </c>
      <c r="E509" s="1">
        <v>23.63</v>
      </c>
      <c r="F509" s="3">
        <v>7.62537127914345E-4</v>
      </c>
      <c r="G509" s="1">
        <v>4.7113622948001997E-2</v>
      </c>
      <c r="H509" s="4">
        <v>3.117739005678529</v>
      </c>
      <c r="I509" s="1">
        <v>21.63</v>
      </c>
      <c r="J509" s="1">
        <v>25.63</v>
      </c>
    </row>
    <row r="510" spans="1:10" x14ac:dyDescent="0.25">
      <c r="A510" s="1">
        <v>2017</v>
      </c>
      <c r="B510" s="1" t="s">
        <v>10</v>
      </c>
      <c r="C510" s="1" t="s">
        <v>405</v>
      </c>
      <c r="D510" s="2" t="s">
        <v>398</v>
      </c>
      <c r="E510" s="1">
        <v>28.13</v>
      </c>
      <c r="F510" s="3">
        <v>4.6465437407844704E-6</v>
      </c>
      <c r="G510" s="1">
        <v>8.1858220686664096E-2</v>
      </c>
      <c r="H510" s="4">
        <v>5.3328699702127267</v>
      </c>
      <c r="I510" s="1">
        <v>26.13</v>
      </c>
      <c r="J510" s="1">
        <v>30.13</v>
      </c>
    </row>
    <row r="511" spans="1:10" x14ac:dyDescent="0.25">
      <c r="A511" s="1">
        <v>2017</v>
      </c>
      <c r="B511" s="1" t="s">
        <v>10</v>
      </c>
      <c r="C511" s="1" t="s">
        <v>406</v>
      </c>
      <c r="D511" s="2" t="s">
        <v>398</v>
      </c>
      <c r="E511" s="1">
        <v>32.979999999999997</v>
      </c>
      <c r="F511" s="3">
        <v>4.5779390176512102E-6</v>
      </c>
      <c r="G511" s="1">
        <v>8.2788633472086801E-2</v>
      </c>
      <c r="H511" s="4">
        <v>5.3393299968239853</v>
      </c>
      <c r="I511" s="1">
        <v>30.979999999999997</v>
      </c>
      <c r="J511" s="1">
        <v>34.979999999999997</v>
      </c>
    </row>
    <row r="512" spans="1:10" x14ac:dyDescent="0.25">
      <c r="A512" s="1">
        <v>2017</v>
      </c>
      <c r="B512" s="1" t="s">
        <v>10</v>
      </c>
      <c r="C512" s="1" t="s">
        <v>407</v>
      </c>
      <c r="D512" s="2" t="s">
        <v>398</v>
      </c>
      <c r="E512" s="1">
        <v>32.979999999999997</v>
      </c>
      <c r="F512" s="3">
        <v>1.5563995941194399E-4</v>
      </c>
      <c r="G512" s="1">
        <v>5.7777704148359997E-2</v>
      </c>
      <c r="H512" s="4">
        <v>3.8078788911243415</v>
      </c>
      <c r="I512" s="1">
        <v>30.979999999999997</v>
      </c>
      <c r="J512" s="1">
        <v>34.979999999999997</v>
      </c>
    </row>
    <row r="513" spans="1:10" x14ac:dyDescent="0.25">
      <c r="A513" s="2" t="s">
        <v>12</v>
      </c>
      <c r="B513" s="1" t="s">
        <v>10</v>
      </c>
      <c r="C513" s="1" t="s">
        <v>408</v>
      </c>
      <c r="D513" s="2" t="s">
        <v>398</v>
      </c>
      <c r="E513" s="1">
        <v>45.44</v>
      </c>
      <c r="F513" s="3">
        <v>3.6785000000000002E-4</v>
      </c>
      <c r="G513" s="1">
        <v>9.9820000000000006E-2</v>
      </c>
      <c r="H513" s="4">
        <f>-LOG10(F513)</f>
        <v>3.4343292396214822</v>
      </c>
      <c r="I513" s="1">
        <v>43.44</v>
      </c>
      <c r="J513" s="1">
        <v>47.44</v>
      </c>
    </row>
    <row r="514" spans="1:10" x14ac:dyDescent="0.25">
      <c r="A514" s="1">
        <v>2017</v>
      </c>
      <c r="B514" s="1" t="s">
        <v>10</v>
      </c>
      <c r="C514" s="1" t="s">
        <v>409</v>
      </c>
      <c r="D514" s="2" t="s">
        <v>398</v>
      </c>
      <c r="E514" s="1">
        <v>56.34</v>
      </c>
      <c r="F514" s="3">
        <v>9.6897110471733897E-4</v>
      </c>
      <c r="G514" s="1">
        <v>3.5534290832969398E-2</v>
      </c>
      <c r="H514" s="4">
        <v>3.0136891736705156</v>
      </c>
      <c r="I514" s="1">
        <v>54.34</v>
      </c>
      <c r="J514" s="1">
        <v>58.34</v>
      </c>
    </row>
    <row r="515" spans="1:10" x14ac:dyDescent="0.25">
      <c r="A515" s="1">
        <v>2017</v>
      </c>
      <c r="B515" s="1" t="s">
        <v>10</v>
      </c>
      <c r="C515" s="1" t="s">
        <v>410</v>
      </c>
      <c r="D515" s="2" t="s">
        <v>398</v>
      </c>
      <c r="E515" s="1">
        <v>67.72</v>
      </c>
      <c r="F515" s="3">
        <v>7.1124171567184399E-4</v>
      </c>
      <c r="G515" s="1">
        <v>4.7583279515966498E-2</v>
      </c>
      <c r="H515" s="4">
        <v>3.1479827790980432</v>
      </c>
      <c r="I515" s="1">
        <v>65.72</v>
      </c>
      <c r="J515" s="1">
        <v>69.72</v>
      </c>
    </row>
    <row r="516" spans="1:10" x14ac:dyDescent="0.25">
      <c r="A516" s="1">
        <v>2018</v>
      </c>
      <c r="B516" s="1" t="s">
        <v>48</v>
      </c>
      <c r="C516" s="1" t="s">
        <v>411</v>
      </c>
      <c r="D516" s="2" t="s">
        <v>398</v>
      </c>
      <c r="E516" s="1">
        <v>87.36</v>
      </c>
      <c r="F516" s="3">
        <v>1.33E-5</v>
      </c>
      <c r="G516" s="1">
        <v>4.727E-2</v>
      </c>
      <c r="H516" s="4">
        <f>-LOG10(F516)</f>
        <v>4.8761483590329142</v>
      </c>
      <c r="I516" s="1">
        <v>85.36</v>
      </c>
      <c r="J516" s="1">
        <v>89.36</v>
      </c>
    </row>
    <row r="517" spans="1:10" x14ac:dyDescent="0.25">
      <c r="A517" s="1">
        <v>2017</v>
      </c>
      <c r="B517" s="1" t="s">
        <v>10</v>
      </c>
      <c r="C517" s="1" t="s">
        <v>412</v>
      </c>
      <c r="D517" s="2" t="s">
        <v>398</v>
      </c>
      <c r="E517" s="1">
        <v>90.3</v>
      </c>
      <c r="F517" s="3">
        <v>1.9800525921686001E-6</v>
      </c>
      <c r="G517" s="1">
        <v>8.8687153109986802E-2</v>
      </c>
      <c r="H517" s="4">
        <v>5.7033232742913587</v>
      </c>
      <c r="I517" s="1">
        <v>88.3</v>
      </c>
      <c r="J517" s="1">
        <v>92.3</v>
      </c>
    </row>
    <row r="518" spans="1:10" x14ac:dyDescent="0.25">
      <c r="A518" s="1">
        <v>2016</v>
      </c>
      <c r="B518" s="1" t="s">
        <v>40</v>
      </c>
      <c r="C518" s="1" t="s">
        <v>413</v>
      </c>
      <c r="D518" s="2" t="s">
        <v>398</v>
      </c>
      <c r="E518" s="1">
        <v>115.62</v>
      </c>
      <c r="F518" s="3">
        <v>5.1986650389835199E-4</v>
      </c>
      <c r="G518" s="1">
        <v>7.4783416214092305E-2</v>
      </c>
      <c r="H518" s="4">
        <v>3.2841081641797185</v>
      </c>
      <c r="I518" s="1">
        <v>113.62</v>
      </c>
      <c r="J518" s="1">
        <v>117.62</v>
      </c>
    </row>
    <row r="519" spans="1:10" x14ac:dyDescent="0.25">
      <c r="A519" s="1">
        <v>2017</v>
      </c>
      <c r="B519" s="1" t="s">
        <v>10</v>
      </c>
      <c r="C519" s="1" t="s">
        <v>413</v>
      </c>
      <c r="D519" s="2" t="s">
        <v>398</v>
      </c>
      <c r="E519" s="1">
        <v>115.62</v>
      </c>
      <c r="F519" s="3">
        <v>3.43876668014626E-6</v>
      </c>
      <c r="G519" s="1">
        <v>8.4095002656242299E-2</v>
      </c>
      <c r="H519" s="4">
        <v>5.4635972900001786</v>
      </c>
      <c r="I519" s="1">
        <v>113.62</v>
      </c>
      <c r="J519" s="1">
        <v>117.62</v>
      </c>
    </row>
    <row r="520" spans="1:10" x14ac:dyDescent="0.25">
      <c r="A520" s="1">
        <v>2017</v>
      </c>
      <c r="B520" s="1" t="s">
        <v>10</v>
      </c>
      <c r="C520" s="1" t="s">
        <v>414</v>
      </c>
      <c r="D520" s="2" t="s">
        <v>398</v>
      </c>
      <c r="E520" s="1">
        <v>163.85</v>
      </c>
      <c r="F520" s="3">
        <v>6.5303247445061205E-4</v>
      </c>
      <c r="G520" s="1">
        <v>4.8485085749704199E-2</v>
      </c>
      <c r="H520" s="4">
        <v>3.1850652212915045</v>
      </c>
      <c r="I520" s="1">
        <v>161.85</v>
      </c>
      <c r="J520" s="1">
        <v>165.85</v>
      </c>
    </row>
    <row r="521" spans="1:10" x14ac:dyDescent="0.25">
      <c r="A521" s="1">
        <v>2017</v>
      </c>
      <c r="B521" s="1" t="s">
        <v>10</v>
      </c>
      <c r="C521" s="1" t="s">
        <v>415</v>
      </c>
      <c r="D521" s="2" t="s">
        <v>398</v>
      </c>
      <c r="E521" s="1">
        <v>164.08</v>
      </c>
      <c r="F521" s="3">
        <v>1.2207608544197699E-4</v>
      </c>
      <c r="G521" s="1">
        <v>5.9527095355806699E-2</v>
      </c>
      <c r="H521" s="4">
        <v>3.9133694054885222</v>
      </c>
      <c r="I521" s="1">
        <v>162.08000000000001</v>
      </c>
      <c r="J521" s="1">
        <v>166.08</v>
      </c>
    </row>
    <row r="522" spans="1:10" x14ac:dyDescent="0.25">
      <c r="A522" s="1">
        <v>2017</v>
      </c>
      <c r="B522" s="1" t="s">
        <v>10</v>
      </c>
      <c r="C522" s="1" t="s">
        <v>416</v>
      </c>
      <c r="D522" s="2" t="s">
        <v>398</v>
      </c>
      <c r="E522" s="1">
        <v>164.08</v>
      </c>
      <c r="F522" s="3">
        <v>1.2218781786603E-4</v>
      </c>
      <c r="G522" s="1">
        <v>5.9515479262450703E-2</v>
      </c>
      <c r="H522" s="4">
        <v>3.9129720911253014</v>
      </c>
      <c r="I522" s="1">
        <v>162.08000000000001</v>
      </c>
      <c r="J522" s="1">
        <v>166.08</v>
      </c>
    </row>
    <row r="523" spans="1:10" x14ac:dyDescent="0.25">
      <c r="A523" s="1">
        <v>2017</v>
      </c>
      <c r="B523" s="1" t="s">
        <v>125</v>
      </c>
      <c r="C523" s="1" t="s">
        <v>417</v>
      </c>
      <c r="D523" s="2" t="s">
        <v>398</v>
      </c>
      <c r="E523" s="1">
        <v>164.08</v>
      </c>
      <c r="F523" s="3">
        <v>1.4004008731579001E-4</v>
      </c>
      <c r="G523" s="1">
        <v>4.5692078243463399E-2</v>
      </c>
      <c r="H523" s="4">
        <v>3.853747627121844</v>
      </c>
      <c r="I523" s="1">
        <v>162.08000000000001</v>
      </c>
      <c r="J523" s="1">
        <v>166.08</v>
      </c>
    </row>
    <row r="524" spans="1:10" x14ac:dyDescent="0.25">
      <c r="A524" s="1">
        <v>2017</v>
      </c>
      <c r="B524" s="1" t="s">
        <v>125</v>
      </c>
      <c r="C524" s="1" t="s">
        <v>418</v>
      </c>
      <c r="D524" s="2" t="s">
        <v>398</v>
      </c>
      <c r="E524" s="1">
        <v>164.73</v>
      </c>
      <c r="F524" s="3">
        <v>9.0469805783759206E-5</v>
      </c>
      <c r="G524" s="1">
        <v>4.8877859142784703E-2</v>
      </c>
      <c r="H524" s="4">
        <v>4.04349634200487</v>
      </c>
      <c r="I524" s="1">
        <v>162.72999999999999</v>
      </c>
      <c r="J524" s="1">
        <v>166.73</v>
      </c>
    </row>
    <row r="525" spans="1:10" x14ac:dyDescent="0.25">
      <c r="A525" s="1">
        <v>2017</v>
      </c>
      <c r="B525" s="1" t="s">
        <v>10</v>
      </c>
      <c r="C525" s="1" t="s">
        <v>419</v>
      </c>
      <c r="D525" s="2" t="s">
        <v>398</v>
      </c>
      <c r="E525" s="1">
        <v>164.85</v>
      </c>
      <c r="F525" s="3">
        <v>5.3982054275100299E-4</v>
      </c>
      <c r="G525" s="1">
        <v>5.0389029281596998E-2</v>
      </c>
      <c r="H525" s="4">
        <v>3.267750592484862</v>
      </c>
      <c r="I525" s="1">
        <v>162.85</v>
      </c>
      <c r="J525" s="1">
        <v>166.85</v>
      </c>
    </row>
    <row r="526" spans="1:10" x14ac:dyDescent="0.25">
      <c r="A526" s="1">
        <v>2017</v>
      </c>
      <c r="B526" s="1" t="s">
        <v>10</v>
      </c>
      <c r="C526" s="1" t="s">
        <v>420</v>
      </c>
      <c r="D526" s="2" t="s">
        <v>398</v>
      </c>
      <c r="E526" s="1">
        <v>165.01</v>
      </c>
      <c r="F526" s="3">
        <v>1.4088885957093701E-4</v>
      </c>
      <c r="G526" s="1">
        <v>5.8719754557292198E-2</v>
      </c>
      <c r="H526" s="4">
        <v>3.8511233462671397</v>
      </c>
      <c r="I526" s="1">
        <v>163.01</v>
      </c>
      <c r="J526" s="1">
        <v>167.01</v>
      </c>
    </row>
    <row r="527" spans="1:10" x14ac:dyDescent="0.25">
      <c r="A527" s="1">
        <v>2017</v>
      </c>
      <c r="B527" s="1" t="s">
        <v>10</v>
      </c>
      <c r="C527" s="1" t="s">
        <v>421</v>
      </c>
      <c r="D527" s="2" t="s">
        <v>398</v>
      </c>
      <c r="E527" s="1">
        <v>167.11</v>
      </c>
      <c r="F527" s="3">
        <v>1.32953915216811E-4</v>
      </c>
      <c r="G527" s="1">
        <v>5.8857844956352399E-2</v>
      </c>
      <c r="H527" s="4">
        <v>3.8762988690731421</v>
      </c>
      <c r="I527" s="1">
        <v>165.11</v>
      </c>
      <c r="J527" s="1">
        <v>169.11</v>
      </c>
    </row>
    <row r="528" spans="1:10" x14ac:dyDescent="0.25">
      <c r="A528" s="1">
        <v>2017</v>
      </c>
      <c r="B528" s="1" t="s">
        <v>10</v>
      </c>
      <c r="C528" s="1" t="s">
        <v>422</v>
      </c>
      <c r="D528" s="2" t="s">
        <v>398</v>
      </c>
      <c r="E528" s="1">
        <v>170.8</v>
      </c>
      <c r="F528" s="3">
        <v>1.20812408846604E-4</v>
      </c>
      <c r="G528" s="1">
        <v>5.9597051996289202E-2</v>
      </c>
      <c r="H528" s="4">
        <v>3.9178884563039933</v>
      </c>
      <c r="I528" s="1">
        <v>168.8</v>
      </c>
      <c r="J528" s="1">
        <v>172.8</v>
      </c>
    </row>
    <row r="529" spans="1:10" x14ac:dyDescent="0.25">
      <c r="A529" s="1">
        <v>2017</v>
      </c>
      <c r="B529" s="1" t="s">
        <v>10</v>
      </c>
      <c r="C529" s="1" t="s">
        <v>423</v>
      </c>
      <c r="D529" s="2" t="s">
        <v>398</v>
      </c>
      <c r="E529" s="1">
        <v>179.54</v>
      </c>
      <c r="F529" s="3">
        <v>1.54518385995906E-4</v>
      </c>
      <c r="G529" s="1">
        <v>5.80905191498131E-2</v>
      </c>
      <c r="H529" s="4">
        <v>3.8110198368767683</v>
      </c>
      <c r="I529" s="1">
        <v>177.54</v>
      </c>
      <c r="J529" s="1">
        <v>181.54</v>
      </c>
    </row>
    <row r="530" spans="1:10" x14ac:dyDescent="0.25">
      <c r="A530" s="1">
        <v>2017</v>
      </c>
      <c r="B530" s="1" t="s">
        <v>10</v>
      </c>
      <c r="C530" s="1" t="s">
        <v>424</v>
      </c>
      <c r="D530" s="2" t="s">
        <v>425</v>
      </c>
      <c r="E530" s="1">
        <v>6.04</v>
      </c>
      <c r="F530" s="3">
        <v>9.32129234939033E-7</v>
      </c>
      <c r="G530" s="1">
        <v>9.3296262166656305E-2</v>
      </c>
      <c r="H530" s="4">
        <v>6.0305238707684232</v>
      </c>
      <c r="I530" s="1">
        <v>4.04</v>
      </c>
      <c r="J530" s="1">
        <v>8.0399999999999991</v>
      </c>
    </row>
    <row r="531" spans="1:10" x14ac:dyDescent="0.25">
      <c r="A531" s="1">
        <v>2017</v>
      </c>
      <c r="B531" s="1" t="s">
        <v>10</v>
      </c>
      <c r="C531" s="1" t="s">
        <v>426</v>
      </c>
      <c r="D531" s="2" t="s">
        <v>425</v>
      </c>
      <c r="E531" s="1">
        <v>6.04</v>
      </c>
      <c r="F531" s="3">
        <v>2.3655088513527402E-6</v>
      </c>
      <c r="G531" s="1">
        <v>8.6638926313243297E-2</v>
      </c>
      <c r="H531" s="4">
        <v>5.6260754225524439</v>
      </c>
      <c r="I531" s="1">
        <v>4.04</v>
      </c>
      <c r="J531" s="1">
        <v>8.0399999999999991</v>
      </c>
    </row>
    <row r="532" spans="1:10" x14ac:dyDescent="0.25">
      <c r="A532" s="1">
        <v>2017</v>
      </c>
      <c r="B532" s="1" t="s">
        <v>10</v>
      </c>
      <c r="C532" s="1" t="s">
        <v>427</v>
      </c>
      <c r="D532" s="2" t="s">
        <v>425</v>
      </c>
      <c r="E532" s="1">
        <v>6.04</v>
      </c>
      <c r="F532" s="3">
        <v>5.7176514956950999E-5</v>
      </c>
      <c r="G532" s="1">
        <v>6.4589033073173902E-2</v>
      </c>
      <c r="H532" s="4">
        <v>4.242782319441325</v>
      </c>
      <c r="I532" s="1">
        <v>4.04</v>
      </c>
      <c r="J532" s="1">
        <v>8.0399999999999991</v>
      </c>
    </row>
    <row r="533" spans="1:10" x14ac:dyDescent="0.25">
      <c r="A533" s="1">
        <v>2017</v>
      </c>
      <c r="B533" s="1" t="s">
        <v>10</v>
      </c>
      <c r="C533" s="1" t="s">
        <v>428</v>
      </c>
      <c r="D533" s="2" t="s">
        <v>425</v>
      </c>
      <c r="E533" s="1">
        <v>6.04</v>
      </c>
      <c r="F533" s="3">
        <v>1.03539880385045E-4</v>
      </c>
      <c r="G533" s="1">
        <v>6.0560378699170497E-2</v>
      </c>
      <c r="H533" s="4">
        <v>3.9848923410747048</v>
      </c>
      <c r="I533" s="1">
        <v>4.04</v>
      </c>
      <c r="J533" s="1">
        <v>8.0399999999999991</v>
      </c>
    </row>
    <row r="534" spans="1:10" x14ac:dyDescent="0.25">
      <c r="A534" s="1">
        <v>2017</v>
      </c>
      <c r="B534" s="1" t="s">
        <v>10</v>
      </c>
      <c r="C534" s="1" t="s">
        <v>429</v>
      </c>
      <c r="D534" s="2" t="s">
        <v>425</v>
      </c>
      <c r="E534" s="1">
        <v>6.04</v>
      </c>
      <c r="F534" s="3">
        <v>2.4000615653435199E-4</v>
      </c>
      <c r="G534" s="1">
        <v>5.4905017665762099E-2</v>
      </c>
      <c r="H534" s="4">
        <v>3.6197776178108794</v>
      </c>
      <c r="I534" s="1">
        <v>4.04</v>
      </c>
      <c r="J534" s="1">
        <v>8.0399999999999991</v>
      </c>
    </row>
    <row r="535" spans="1:10" x14ac:dyDescent="0.25">
      <c r="A535" s="1">
        <v>2017</v>
      </c>
      <c r="B535" s="1" t="s">
        <v>10</v>
      </c>
      <c r="C535" s="1" t="s">
        <v>430</v>
      </c>
      <c r="D535" s="2" t="s">
        <v>425</v>
      </c>
      <c r="E535" s="1">
        <v>18.57</v>
      </c>
      <c r="F535" s="3">
        <v>2.9525392004641E-5</v>
      </c>
      <c r="G535" s="1">
        <v>6.9108688590461695E-2</v>
      </c>
      <c r="H535" s="4">
        <v>4.5298043276070032</v>
      </c>
      <c r="I535" s="1">
        <v>16.57</v>
      </c>
      <c r="J535" s="1">
        <v>20.57</v>
      </c>
    </row>
    <row r="536" spans="1:10" x14ac:dyDescent="0.25">
      <c r="A536" s="1">
        <v>2016</v>
      </c>
      <c r="B536" s="1" t="s">
        <v>48</v>
      </c>
      <c r="C536" s="1" t="s">
        <v>431</v>
      </c>
      <c r="D536" s="2" t="s">
        <v>425</v>
      </c>
      <c r="E536" s="1">
        <v>19.600000000000001</v>
      </c>
      <c r="F536" s="3">
        <v>8.3762309772766202E-4</v>
      </c>
      <c r="G536" s="1">
        <v>4.6263573482335403E-2</v>
      </c>
      <c r="H536" s="4">
        <v>3.0769513553533785</v>
      </c>
      <c r="I536" s="1">
        <v>17.600000000000001</v>
      </c>
      <c r="J536" s="1">
        <v>21.6</v>
      </c>
    </row>
    <row r="537" spans="1:10" x14ac:dyDescent="0.25">
      <c r="A537" s="1">
        <v>2017</v>
      </c>
      <c r="B537" s="1" t="s">
        <v>10</v>
      </c>
      <c r="C537" s="1" t="s">
        <v>432</v>
      </c>
      <c r="D537" s="2" t="s">
        <v>425</v>
      </c>
      <c r="E537" s="1">
        <v>20.260000000000002</v>
      </c>
      <c r="F537" s="3">
        <v>5.0793726279292002E-6</v>
      </c>
      <c r="G537" s="1">
        <v>8.1483535226366297E-2</v>
      </c>
      <c r="H537" s="4">
        <v>5.2941899257188929</v>
      </c>
      <c r="I537" s="1">
        <v>18.260000000000002</v>
      </c>
      <c r="J537" s="1">
        <v>22.26</v>
      </c>
    </row>
    <row r="538" spans="1:10" x14ac:dyDescent="0.25">
      <c r="A538" s="1">
        <v>2017</v>
      </c>
      <c r="B538" s="1" t="s">
        <v>76</v>
      </c>
      <c r="C538" s="1" t="s">
        <v>433</v>
      </c>
      <c r="D538" s="2" t="s">
        <v>425</v>
      </c>
      <c r="E538" s="1">
        <v>25.97</v>
      </c>
      <c r="F538" s="3">
        <v>5.2382297281840197E-4</v>
      </c>
      <c r="G538" s="1">
        <v>3.7259828814570302E-2</v>
      </c>
      <c r="H538" s="4">
        <v>3.2808154590427314</v>
      </c>
      <c r="I538" s="1">
        <v>23.97</v>
      </c>
      <c r="J538" s="1">
        <v>27.97</v>
      </c>
    </row>
    <row r="539" spans="1:10" x14ac:dyDescent="0.25">
      <c r="A539" s="1">
        <v>2016</v>
      </c>
      <c r="B539" s="1" t="s">
        <v>7</v>
      </c>
      <c r="C539" s="1" t="s">
        <v>434</v>
      </c>
      <c r="D539" s="2" t="s">
        <v>425</v>
      </c>
      <c r="E539" s="1">
        <v>62.81</v>
      </c>
      <c r="F539" s="3">
        <v>2.7727343037610202E-4</v>
      </c>
      <c r="G539" s="1">
        <v>4.3894311213318403E-2</v>
      </c>
      <c r="H539" s="4">
        <v>3.5570917445364176</v>
      </c>
      <c r="I539" s="1">
        <v>60.81</v>
      </c>
      <c r="J539" s="1">
        <v>64.81</v>
      </c>
    </row>
    <row r="540" spans="1:10" x14ac:dyDescent="0.25">
      <c r="A540" s="1">
        <v>2017</v>
      </c>
      <c r="B540" s="1" t="s">
        <v>10</v>
      </c>
      <c r="C540" s="1" t="s">
        <v>435</v>
      </c>
      <c r="D540" s="2" t="s">
        <v>425</v>
      </c>
      <c r="E540" s="1">
        <v>76.900000000000006</v>
      </c>
      <c r="F540" s="3">
        <v>2.8398134458421499E-4</v>
      </c>
      <c r="G540" s="1">
        <v>5.3708660722638003E-2</v>
      </c>
      <c r="H540" s="4">
        <v>3.5467101888622765</v>
      </c>
      <c r="I540" s="1">
        <v>74.900000000000006</v>
      </c>
      <c r="J540" s="1">
        <v>78.900000000000006</v>
      </c>
    </row>
    <row r="541" spans="1:10" x14ac:dyDescent="0.25">
      <c r="A541" s="1">
        <v>2017</v>
      </c>
      <c r="B541" s="1" t="s">
        <v>10</v>
      </c>
      <c r="C541" s="1" t="s">
        <v>436</v>
      </c>
      <c r="D541" s="2" t="s">
        <v>425</v>
      </c>
      <c r="E541" s="1">
        <v>77.91</v>
      </c>
      <c r="F541" s="3">
        <v>5.5736320531402604E-4</v>
      </c>
      <c r="G541" s="1">
        <v>4.9164960933376398E-2</v>
      </c>
      <c r="H541" s="4">
        <v>3.253861704902453</v>
      </c>
      <c r="I541" s="1">
        <v>75.91</v>
      </c>
      <c r="J541" s="1">
        <v>79.91</v>
      </c>
    </row>
    <row r="542" spans="1:10" x14ac:dyDescent="0.25">
      <c r="A542" s="1">
        <v>2016</v>
      </c>
      <c r="B542" s="1" t="s">
        <v>7</v>
      </c>
      <c r="C542" s="1" t="s">
        <v>437</v>
      </c>
      <c r="D542" s="2" t="s">
        <v>425</v>
      </c>
      <c r="E542" s="1">
        <v>79.33</v>
      </c>
      <c r="F542" s="3">
        <v>8.6065636780350804E-4</v>
      </c>
      <c r="G542" s="1">
        <v>3.7024332901126403E-2</v>
      </c>
      <c r="H542" s="4">
        <v>3.0651702136516166</v>
      </c>
      <c r="I542" s="1">
        <v>77.33</v>
      </c>
      <c r="J542" s="1">
        <v>81.33</v>
      </c>
    </row>
    <row r="543" spans="1:10" x14ac:dyDescent="0.25">
      <c r="A543" s="1">
        <v>2016</v>
      </c>
      <c r="B543" s="1" t="s">
        <v>48</v>
      </c>
      <c r="C543" s="1" t="s">
        <v>438</v>
      </c>
      <c r="D543" s="2" t="s">
        <v>425</v>
      </c>
      <c r="E543" s="1">
        <v>93.47</v>
      </c>
      <c r="F543" s="3">
        <v>5.9465815768735902E-5</v>
      </c>
      <c r="G543" s="1">
        <v>6.3848008848023802E-2</v>
      </c>
      <c r="H543" s="4">
        <v>4.2257326189663269</v>
      </c>
      <c r="I543" s="1">
        <v>91.47</v>
      </c>
      <c r="J543" s="1">
        <v>95.47</v>
      </c>
    </row>
    <row r="544" spans="1:10" x14ac:dyDescent="0.25">
      <c r="A544" s="1">
        <v>2016</v>
      </c>
      <c r="B544" s="1" t="s">
        <v>48</v>
      </c>
      <c r="C544" s="1" t="s">
        <v>439</v>
      </c>
      <c r="D544" s="2" t="s">
        <v>425</v>
      </c>
      <c r="E544" s="1">
        <v>93.47</v>
      </c>
      <c r="F544" s="3">
        <v>6.7779021820726598E-5</v>
      </c>
      <c r="G544" s="1">
        <v>6.2659712570870205E-2</v>
      </c>
      <c r="H544" s="4">
        <v>4.168904703142875</v>
      </c>
      <c r="I544" s="1">
        <v>91.47</v>
      </c>
      <c r="J544" s="1">
        <v>95.47</v>
      </c>
    </row>
    <row r="545" spans="1:10" x14ac:dyDescent="0.25">
      <c r="A545" s="1">
        <v>2017</v>
      </c>
      <c r="B545" s="1" t="s">
        <v>10</v>
      </c>
      <c r="C545" s="1" t="s">
        <v>440</v>
      </c>
      <c r="D545" s="2" t="s">
        <v>425</v>
      </c>
      <c r="E545" s="1">
        <v>94.44</v>
      </c>
      <c r="F545" s="3">
        <v>4.6771398468097597E-6</v>
      </c>
      <c r="G545" s="1">
        <v>8.1812696558654197E-2</v>
      </c>
      <c r="H545" s="4">
        <v>5.3300196444618626</v>
      </c>
      <c r="I545" s="1">
        <v>92.44</v>
      </c>
      <c r="J545" s="1">
        <v>96.44</v>
      </c>
    </row>
    <row r="546" spans="1:10" x14ac:dyDescent="0.25">
      <c r="A546" s="1">
        <v>2017</v>
      </c>
      <c r="B546" s="1" t="s">
        <v>10</v>
      </c>
      <c r="C546" s="1" t="s">
        <v>441</v>
      </c>
      <c r="D546" s="2" t="s">
        <v>425</v>
      </c>
      <c r="E546" s="1">
        <v>94.44</v>
      </c>
      <c r="F546" s="3">
        <v>4.6771398468097597E-6</v>
      </c>
      <c r="G546" s="1">
        <v>8.1812696558654197E-2</v>
      </c>
      <c r="H546" s="4">
        <v>5.3300196444618626</v>
      </c>
      <c r="I546" s="1">
        <v>92.44</v>
      </c>
      <c r="J546" s="1">
        <v>96.44</v>
      </c>
    </row>
    <row r="547" spans="1:10" x14ac:dyDescent="0.25">
      <c r="A547" s="1">
        <v>2017</v>
      </c>
      <c r="B547" s="1" t="s">
        <v>10</v>
      </c>
      <c r="C547" s="1" t="s">
        <v>442</v>
      </c>
      <c r="D547" s="2" t="s">
        <v>425</v>
      </c>
      <c r="E547" s="1">
        <v>95.75</v>
      </c>
      <c r="F547" s="3">
        <v>7.1976182324978103E-4</v>
      </c>
      <c r="G547" s="1">
        <v>4.74471661276454E-2</v>
      </c>
      <c r="H547" s="4">
        <v>3.1428111924033861</v>
      </c>
      <c r="I547" s="1">
        <v>93.75</v>
      </c>
      <c r="J547" s="1">
        <v>97.75</v>
      </c>
    </row>
    <row r="548" spans="1:10" x14ac:dyDescent="0.25">
      <c r="A548" s="1">
        <v>2017</v>
      </c>
      <c r="B548" s="1" t="s">
        <v>10</v>
      </c>
      <c r="C548" s="1" t="s">
        <v>443</v>
      </c>
      <c r="D548" s="2" t="s">
        <v>425</v>
      </c>
      <c r="E548" s="1">
        <v>96.63</v>
      </c>
      <c r="F548" s="3">
        <v>8.8571715222808295E-5</v>
      </c>
      <c r="G548" s="1">
        <v>6.1674202103619402E-2</v>
      </c>
      <c r="H548" s="4">
        <v>4.0527049449734598</v>
      </c>
      <c r="I548" s="1">
        <v>94.63</v>
      </c>
      <c r="J548" s="1">
        <v>98.63</v>
      </c>
    </row>
    <row r="549" spans="1:10" x14ac:dyDescent="0.25">
      <c r="A549" s="1">
        <v>2017</v>
      </c>
      <c r="B549" s="1" t="s">
        <v>125</v>
      </c>
      <c r="C549" s="1" t="s">
        <v>444</v>
      </c>
      <c r="D549" s="2" t="s">
        <v>425</v>
      </c>
      <c r="E549" s="1">
        <v>99.28</v>
      </c>
      <c r="F549" s="3">
        <v>2.3677525495579299E-5</v>
      </c>
      <c r="G549" s="1">
        <v>5.5622582888646903E-2</v>
      </c>
      <c r="H549" s="4">
        <v>4.6256636870745051</v>
      </c>
      <c r="I549" s="1">
        <v>97.28</v>
      </c>
      <c r="J549" s="1">
        <v>101.28</v>
      </c>
    </row>
    <row r="550" spans="1:10" x14ac:dyDescent="0.25">
      <c r="A550" s="1">
        <v>2017</v>
      </c>
      <c r="B550" s="1" t="s">
        <v>125</v>
      </c>
      <c r="C550" s="1" t="s">
        <v>445</v>
      </c>
      <c r="D550" s="2" t="s">
        <v>425</v>
      </c>
      <c r="E550" s="1">
        <v>99.28</v>
      </c>
      <c r="F550" s="3">
        <v>2.4394433852659901E-5</v>
      </c>
      <c r="G550" s="1">
        <v>5.5461935465554203E-2</v>
      </c>
      <c r="H550" s="4">
        <v>4.6127092565645809</v>
      </c>
      <c r="I550" s="1">
        <v>97.28</v>
      </c>
      <c r="J550" s="1">
        <v>101.28</v>
      </c>
    </row>
    <row r="551" spans="1:10" x14ac:dyDescent="0.25">
      <c r="A551" s="1">
        <v>2018</v>
      </c>
      <c r="B551" s="1" t="s">
        <v>48</v>
      </c>
      <c r="C551" s="1" t="s">
        <v>445</v>
      </c>
      <c r="D551" s="2" t="s">
        <v>425</v>
      </c>
      <c r="E551" s="1">
        <v>99.28</v>
      </c>
      <c r="F551" s="3">
        <v>3.7800000000000002E-7</v>
      </c>
      <c r="G551" s="1">
        <v>6.3420000000000004E-2</v>
      </c>
      <c r="H551" s="4">
        <f>-LOG10(F551)</f>
        <v>6.4225082001627749</v>
      </c>
      <c r="I551" s="1">
        <v>97.28</v>
      </c>
      <c r="J551" s="1">
        <v>101.28</v>
      </c>
    </row>
    <row r="552" spans="1:10" x14ac:dyDescent="0.25">
      <c r="A552" s="1">
        <v>2018</v>
      </c>
      <c r="B552" s="1" t="s">
        <v>48</v>
      </c>
      <c r="C552" s="1" t="s">
        <v>446</v>
      </c>
      <c r="D552" s="2" t="s">
        <v>425</v>
      </c>
      <c r="E552" s="1">
        <v>99.28</v>
      </c>
      <c r="F552" s="3">
        <v>1.25E-4</v>
      </c>
      <c r="G552" s="1">
        <v>3.7670000000000002E-2</v>
      </c>
      <c r="H552" s="4">
        <f>-LOG10(F552)</f>
        <v>3.9030899869919438</v>
      </c>
      <c r="I552" s="1">
        <v>97.28</v>
      </c>
      <c r="J552" s="1">
        <v>101.28</v>
      </c>
    </row>
    <row r="553" spans="1:10" x14ac:dyDescent="0.25">
      <c r="A553" s="2" t="s">
        <v>12</v>
      </c>
      <c r="B553" s="1" t="s">
        <v>48</v>
      </c>
      <c r="C553" s="1" t="s">
        <v>447</v>
      </c>
      <c r="D553" s="2" t="s">
        <v>425</v>
      </c>
      <c r="E553" s="1">
        <v>99.28</v>
      </c>
      <c r="F553" s="3">
        <v>9.3700000000000001E-4</v>
      </c>
      <c r="G553" s="1">
        <v>3.1850000000000003E-2</v>
      </c>
      <c r="H553" s="4">
        <f>-LOG10(F553)</f>
        <v>3.0282604091122218</v>
      </c>
      <c r="I553" s="1">
        <v>97.28</v>
      </c>
      <c r="J553" s="1">
        <v>101.28</v>
      </c>
    </row>
    <row r="554" spans="1:10" x14ac:dyDescent="0.25">
      <c r="A554" s="1">
        <v>2016</v>
      </c>
      <c r="B554" s="1" t="s">
        <v>48</v>
      </c>
      <c r="C554" s="1" t="s">
        <v>448</v>
      </c>
      <c r="D554" s="2" t="s">
        <v>425</v>
      </c>
      <c r="E554" s="1">
        <v>101.97</v>
      </c>
      <c r="F554" s="3">
        <v>2.4168639775223099E-4</v>
      </c>
      <c r="G554" s="1">
        <v>5.4125908675205198E-2</v>
      </c>
      <c r="H554" s="4">
        <v>3.6167477912447281</v>
      </c>
      <c r="I554" s="1">
        <v>99.97</v>
      </c>
      <c r="J554" s="1">
        <v>103.97</v>
      </c>
    </row>
    <row r="555" spans="1:10" x14ac:dyDescent="0.25">
      <c r="A555" s="1">
        <v>2016</v>
      </c>
      <c r="B555" s="1" t="s">
        <v>48</v>
      </c>
      <c r="C555" s="1" t="s">
        <v>449</v>
      </c>
      <c r="D555" s="2" t="s">
        <v>425</v>
      </c>
      <c r="E555" s="1">
        <v>101.97</v>
      </c>
      <c r="F555" s="3">
        <v>2.4168639776122499E-4</v>
      </c>
      <c r="G555" s="1">
        <v>5.4129192140279801E-2</v>
      </c>
      <c r="H555" s="4">
        <v>3.6167477912285664</v>
      </c>
      <c r="I555" s="1">
        <v>99.97</v>
      </c>
      <c r="J555" s="1">
        <v>103.97</v>
      </c>
    </row>
    <row r="556" spans="1:10" x14ac:dyDescent="0.25">
      <c r="A556" s="1">
        <v>2016</v>
      </c>
      <c r="B556" s="1" t="s">
        <v>48</v>
      </c>
      <c r="C556" s="1" t="s">
        <v>450</v>
      </c>
      <c r="D556" s="2" t="s">
        <v>425</v>
      </c>
      <c r="E556" s="1">
        <v>101.97</v>
      </c>
      <c r="F556" s="3">
        <v>2.78022875835108E-4</v>
      </c>
      <c r="G556" s="1">
        <v>5.3360340512555303E-2</v>
      </c>
      <c r="H556" s="4">
        <v>3.5559194686854365</v>
      </c>
      <c r="I556" s="1">
        <v>99.97</v>
      </c>
      <c r="J556" s="1">
        <v>103.97</v>
      </c>
    </row>
    <row r="557" spans="1:10" x14ac:dyDescent="0.25">
      <c r="A557" s="1">
        <v>2016</v>
      </c>
      <c r="B557" s="1" t="s">
        <v>48</v>
      </c>
      <c r="C557" s="1" t="s">
        <v>451</v>
      </c>
      <c r="D557" s="2" t="s">
        <v>425</v>
      </c>
      <c r="E557" s="1">
        <v>101.97</v>
      </c>
      <c r="F557" s="3">
        <v>2.78022875835108E-4</v>
      </c>
      <c r="G557" s="1">
        <v>5.3360340512555303E-2</v>
      </c>
      <c r="H557" s="4">
        <v>3.5559194686854365</v>
      </c>
      <c r="I557" s="1">
        <v>99.97</v>
      </c>
      <c r="J557" s="1">
        <v>103.97</v>
      </c>
    </row>
    <row r="558" spans="1:10" x14ac:dyDescent="0.25">
      <c r="A558" s="1">
        <v>2016</v>
      </c>
      <c r="B558" s="1" t="s">
        <v>48</v>
      </c>
      <c r="C558" s="1" t="s">
        <v>452</v>
      </c>
      <c r="D558" s="2" t="s">
        <v>425</v>
      </c>
      <c r="E558" s="1">
        <v>101.97</v>
      </c>
      <c r="F558" s="3">
        <v>2.8113618465184798E-4</v>
      </c>
      <c r="G558" s="1">
        <v>5.3257800757281003E-2</v>
      </c>
      <c r="H558" s="4">
        <v>3.5510832533492689</v>
      </c>
      <c r="I558" s="1">
        <v>99.97</v>
      </c>
      <c r="J558" s="1">
        <v>103.97</v>
      </c>
    </row>
    <row r="559" spans="1:10" x14ac:dyDescent="0.25">
      <c r="A559" s="1">
        <v>2016</v>
      </c>
      <c r="B559" s="1" t="s">
        <v>48</v>
      </c>
      <c r="C559" s="1" t="s">
        <v>453</v>
      </c>
      <c r="D559" s="2" t="s">
        <v>425</v>
      </c>
      <c r="E559" s="1">
        <v>101.97</v>
      </c>
      <c r="F559" s="3">
        <v>4.75135701261343E-4</v>
      </c>
      <c r="G559" s="1">
        <v>4.9765383278148702E-2</v>
      </c>
      <c r="H559" s="4">
        <v>3.3231823358652122</v>
      </c>
      <c r="I559" s="1">
        <v>99.97</v>
      </c>
      <c r="J559" s="1">
        <v>103.97</v>
      </c>
    </row>
    <row r="560" spans="1:10" x14ac:dyDescent="0.25">
      <c r="A560" s="1">
        <v>2016</v>
      </c>
      <c r="B560" s="1" t="s">
        <v>48</v>
      </c>
      <c r="C560" s="1" t="s">
        <v>454</v>
      </c>
      <c r="D560" s="2" t="s">
        <v>425</v>
      </c>
      <c r="E560" s="1">
        <v>101.97</v>
      </c>
      <c r="F560" s="3">
        <v>6.8844980826506495E-4</v>
      </c>
      <c r="G560" s="1">
        <v>4.71680197927144E-2</v>
      </c>
      <c r="H560" s="4">
        <v>3.1621277166824333</v>
      </c>
      <c r="I560" s="1">
        <v>99.97</v>
      </c>
      <c r="J560" s="1">
        <v>103.97</v>
      </c>
    </row>
    <row r="561" spans="1:10" x14ac:dyDescent="0.25">
      <c r="A561" s="1">
        <v>2017</v>
      </c>
      <c r="B561" s="1" t="s">
        <v>125</v>
      </c>
      <c r="C561" s="1" t="s">
        <v>455</v>
      </c>
      <c r="D561" s="2" t="s">
        <v>425</v>
      </c>
      <c r="E561" s="1">
        <v>101.97</v>
      </c>
      <c r="F561" s="3">
        <v>2.6225361664132898E-7</v>
      </c>
      <c r="G561" s="1">
        <v>8.01160730178027E-2</v>
      </c>
      <c r="H561" s="4">
        <v>6.5812785139006893</v>
      </c>
      <c r="I561" s="1">
        <v>99.97</v>
      </c>
      <c r="J561" s="1">
        <v>103.97</v>
      </c>
    </row>
    <row r="562" spans="1:10" x14ac:dyDescent="0.25">
      <c r="A562" s="1">
        <v>2017</v>
      </c>
      <c r="B562" s="1" t="s">
        <v>125</v>
      </c>
      <c r="C562" s="1" t="s">
        <v>456</v>
      </c>
      <c r="D562" s="2" t="s">
        <v>425</v>
      </c>
      <c r="E562" s="1">
        <v>101.97</v>
      </c>
      <c r="F562" s="3">
        <v>3.3090396576466499E-7</v>
      </c>
      <c r="G562" s="1">
        <v>7.8187777616292295E-2</v>
      </c>
      <c r="H562" s="4">
        <v>6.4802980279462519</v>
      </c>
      <c r="I562" s="1">
        <v>99.97</v>
      </c>
      <c r="J562" s="1">
        <v>103.97</v>
      </c>
    </row>
    <row r="563" spans="1:10" x14ac:dyDescent="0.25">
      <c r="A563" s="1">
        <v>2017</v>
      </c>
      <c r="B563" s="1" t="s">
        <v>125</v>
      </c>
      <c r="C563" s="1" t="s">
        <v>457</v>
      </c>
      <c r="D563" s="2" t="s">
        <v>425</v>
      </c>
      <c r="E563" s="1">
        <v>101.97</v>
      </c>
      <c r="F563" s="3">
        <v>6.6828749590715098E-7</v>
      </c>
      <c r="G563" s="1">
        <v>7.4367688943383498E-2</v>
      </c>
      <c r="H563" s="4">
        <v>6.1750366647319535</v>
      </c>
      <c r="I563" s="1">
        <v>99.97</v>
      </c>
      <c r="J563" s="1">
        <v>103.97</v>
      </c>
    </row>
    <row r="564" spans="1:10" x14ac:dyDescent="0.25">
      <c r="A564" s="1">
        <v>2017</v>
      </c>
      <c r="B564" s="1" t="s">
        <v>125</v>
      </c>
      <c r="C564" s="1" t="s">
        <v>458</v>
      </c>
      <c r="D564" s="2" t="s">
        <v>425</v>
      </c>
      <c r="E564" s="1">
        <v>101.97</v>
      </c>
      <c r="F564" s="3">
        <v>9.2905696209364095E-7</v>
      </c>
      <c r="G564" s="1">
        <v>7.2543456198248493E-2</v>
      </c>
      <c r="H564" s="4">
        <v>6.0319576578421437</v>
      </c>
      <c r="I564" s="1">
        <v>99.97</v>
      </c>
      <c r="J564" s="1">
        <v>103.97</v>
      </c>
    </row>
    <row r="565" spans="1:10" x14ac:dyDescent="0.25">
      <c r="A565" s="1">
        <v>2017</v>
      </c>
      <c r="B565" s="1" t="s">
        <v>125</v>
      </c>
      <c r="C565" s="1" t="s">
        <v>459</v>
      </c>
      <c r="D565" s="2" t="s">
        <v>425</v>
      </c>
      <c r="E565" s="1">
        <v>101.97</v>
      </c>
      <c r="F565" s="3">
        <v>1.31858779413609E-6</v>
      </c>
      <c r="G565" s="1">
        <v>7.1799615869946501E-2</v>
      </c>
      <c r="H565" s="4">
        <v>5.8798909487378319</v>
      </c>
      <c r="I565" s="1">
        <v>99.97</v>
      </c>
      <c r="J565" s="1">
        <v>103.97</v>
      </c>
    </row>
    <row r="566" spans="1:10" x14ac:dyDescent="0.25">
      <c r="A566" s="1">
        <v>2017</v>
      </c>
      <c r="B566" s="1" t="s">
        <v>7</v>
      </c>
      <c r="C566" s="1" t="s">
        <v>456</v>
      </c>
      <c r="D566" s="2" t="s">
        <v>425</v>
      </c>
      <c r="E566" s="1">
        <v>101.97</v>
      </c>
      <c r="F566" s="3">
        <v>1.5152895009182701E-6</v>
      </c>
      <c r="G566" s="1">
        <v>6.67242123602622E-2</v>
      </c>
      <c r="H566" s="4">
        <v>5.8195043858810722</v>
      </c>
      <c r="I566" s="1">
        <v>99.97</v>
      </c>
      <c r="J566" s="1">
        <v>103.97</v>
      </c>
    </row>
    <row r="567" spans="1:10" x14ac:dyDescent="0.25">
      <c r="A567" s="1">
        <v>2017</v>
      </c>
      <c r="B567" s="1" t="s">
        <v>125</v>
      </c>
      <c r="C567" s="1" t="s">
        <v>460</v>
      </c>
      <c r="D567" s="2" t="s">
        <v>425</v>
      </c>
      <c r="E567" s="1">
        <v>101.97</v>
      </c>
      <c r="F567" s="3">
        <v>1.6161736113694499E-6</v>
      </c>
      <c r="G567" s="1">
        <v>6.9551444690023598E-2</v>
      </c>
      <c r="H567" s="4">
        <v>5.7915119886048085</v>
      </c>
      <c r="I567" s="1">
        <v>99.97</v>
      </c>
      <c r="J567" s="1">
        <v>103.97</v>
      </c>
    </row>
    <row r="568" spans="1:10" x14ac:dyDescent="0.25">
      <c r="A568" s="1">
        <v>2017</v>
      </c>
      <c r="B568" s="1" t="s">
        <v>125</v>
      </c>
      <c r="C568" s="1" t="s">
        <v>461</v>
      </c>
      <c r="D568" s="2" t="s">
        <v>425</v>
      </c>
      <c r="E568" s="1">
        <v>101.97</v>
      </c>
      <c r="F568" s="3">
        <v>2.49944209749415E-6</v>
      </c>
      <c r="G568" s="1">
        <v>6.7201792045443104E-2</v>
      </c>
      <c r="H568" s="4">
        <v>5.6021569197355774</v>
      </c>
      <c r="I568" s="1">
        <v>99.97</v>
      </c>
      <c r="J568" s="1">
        <v>103.97</v>
      </c>
    </row>
    <row r="569" spans="1:10" x14ac:dyDescent="0.25">
      <c r="A569" s="1">
        <v>2017</v>
      </c>
      <c r="B569" s="1" t="s">
        <v>125</v>
      </c>
      <c r="C569" s="1" t="s">
        <v>462</v>
      </c>
      <c r="D569" s="2" t="s">
        <v>425</v>
      </c>
      <c r="E569" s="1">
        <v>101.97</v>
      </c>
      <c r="F569" s="3">
        <v>2.6811301433046399E-6</v>
      </c>
      <c r="G569" s="1">
        <v>6.6811832668613305E-2</v>
      </c>
      <c r="H569" s="4">
        <v>5.5716821046492448</v>
      </c>
      <c r="I569" s="1">
        <v>99.97</v>
      </c>
      <c r="J569" s="1">
        <v>103.97</v>
      </c>
    </row>
    <row r="570" spans="1:10" x14ac:dyDescent="0.25">
      <c r="A570" s="1">
        <v>2017</v>
      </c>
      <c r="B570" s="1" t="s">
        <v>125</v>
      </c>
      <c r="C570" s="1" t="s">
        <v>463</v>
      </c>
      <c r="D570" s="2" t="s">
        <v>425</v>
      </c>
      <c r="E570" s="1">
        <v>101.97</v>
      </c>
      <c r="F570" s="3">
        <v>2.6811301433046399E-6</v>
      </c>
      <c r="G570" s="1">
        <v>6.6811832668613305E-2</v>
      </c>
      <c r="H570" s="4">
        <v>5.5716821046492448</v>
      </c>
      <c r="I570" s="1">
        <v>99.97</v>
      </c>
      <c r="J570" s="1">
        <v>103.97</v>
      </c>
    </row>
    <row r="571" spans="1:10" x14ac:dyDescent="0.25">
      <c r="A571" s="1">
        <v>2017</v>
      </c>
      <c r="B571" s="1" t="s">
        <v>10</v>
      </c>
      <c r="C571" s="1" t="s">
        <v>464</v>
      </c>
      <c r="D571" s="2" t="s">
        <v>425</v>
      </c>
      <c r="E571" s="1">
        <v>101.97</v>
      </c>
      <c r="F571" s="3">
        <v>3.59089775859542E-6</v>
      </c>
      <c r="G571" s="1">
        <v>8.3647408295924E-2</v>
      </c>
      <c r="H571" s="4">
        <v>5.4447969600953003</v>
      </c>
      <c r="I571" s="1">
        <v>99.97</v>
      </c>
      <c r="J571" s="1">
        <v>103.97</v>
      </c>
    </row>
    <row r="572" spans="1:10" x14ac:dyDescent="0.25">
      <c r="A572" s="1">
        <v>2017</v>
      </c>
      <c r="B572" s="1" t="s">
        <v>125</v>
      </c>
      <c r="C572" s="1" t="s">
        <v>465</v>
      </c>
      <c r="D572" s="2" t="s">
        <v>425</v>
      </c>
      <c r="E572" s="1">
        <v>101.97</v>
      </c>
      <c r="F572" s="3">
        <v>5.4415986987682096E-6</v>
      </c>
      <c r="G572" s="1">
        <v>6.8237432318013505E-2</v>
      </c>
      <c r="H572" s="4">
        <v>5.2642734892627674</v>
      </c>
      <c r="I572" s="1">
        <v>99.97</v>
      </c>
      <c r="J572" s="1">
        <v>103.97</v>
      </c>
    </row>
    <row r="573" spans="1:10" x14ac:dyDescent="0.25">
      <c r="A573" s="1">
        <v>2017</v>
      </c>
      <c r="B573" s="1" t="s">
        <v>10</v>
      </c>
      <c r="C573" s="1" t="s">
        <v>466</v>
      </c>
      <c r="D573" s="2" t="s">
        <v>425</v>
      </c>
      <c r="E573" s="1">
        <v>101.97</v>
      </c>
      <c r="F573" s="3">
        <v>5.5327089651731401E-6</v>
      </c>
      <c r="G573" s="1">
        <v>8.0648114763920697E-2</v>
      </c>
      <c r="H573" s="4">
        <v>5.2570621742000236</v>
      </c>
      <c r="I573" s="1">
        <v>99.97</v>
      </c>
      <c r="J573" s="1">
        <v>103.97</v>
      </c>
    </row>
    <row r="574" spans="1:10" x14ac:dyDescent="0.25">
      <c r="A574" s="1">
        <v>2017</v>
      </c>
      <c r="B574" s="1" t="s">
        <v>7</v>
      </c>
      <c r="C574" s="1" t="s">
        <v>458</v>
      </c>
      <c r="D574" s="2" t="s">
        <v>425</v>
      </c>
      <c r="E574" s="1">
        <v>101.97</v>
      </c>
      <c r="F574" s="3">
        <v>8.9704549590790999E-6</v>
      </c>
      <c r="G574" s="1">
        <v>5.7829128534778701E-2</v>
      </c>
      <c r="H574" s="4">
        <v>5.0471855300655042</v>
      </c>
      <c r="I574" s="1">
        <v>99.97</v>
      </c>
      <c r="J574" s="1">
        <v>103.97</v>
      </c>
    </row>
    <row r="575" spans="1:10" x14ac:dyDescent="0.25">
      <c r="A575" s="1">
        <v>2017</v>
      </c>
      <c r="B575" s="1" t="s">
        <v>7</v>
      </c>
      <c r="C575" s="1" t="s">
        <v>457</v>
      </c>
      <c r="D575" s="2" t="s">
        <v>425</v>
      </c>
      <c r="E575" s="1">
        <v>101.97</v>
      </c>
      <c r="F575" s="3">
        <v>1.3304459046718599E-5</v>
      </c>
      <c r="G575" s="1">
        <v>5.5785939575130797E-2</v>
      </c>
      <c r="H575" s="4">
        <v>4.8760027789706273</v>
      </c>
      <c r="I575" s="1">
        <v>99.97</v>
      </c>
      <c r="J575" s="1">
        <v>103.97</v>
      </c>
    </row>
    <row r="576" spans="1:10" x14ac:dyDescent="0.25">
      <c r="A576" s="1">
        <v>2017</v>
      </c>
      <c r="B576" s="1" t="s">
        <v>7</v>
      </c>
      <c r="C576" s="1" t="s">
        <v>467</v>
      </c>
      <c r="D576" s="2" t="s">
        <v>425</v>
      </c>
      <c r="E576" s="1">
        <v>101.97</v>
      </c>
      <c r="F576" s="3">
        <v>6.7112538005942494E-5</v>
      </c>
      <c r="G576" s="1">
        <v>4.7318083639838603E-2</v>
      </c>
      <c r="H576" s="4">
        <v>4.1731963370869449</v>
      </c>
      <c r="I576" s="1">
        <v>99.97</v>
      </c>
      <c r="J576" s="1">
        <v>103.97</v>
      </c>
    </row>
    <row r="577" spans="1:10" x14ac:dyDescent="0.25">
      <c r="A577" s="1">
        <v>2017</v>
      </c>
      <c r="B577" s="1" t="s">
        <v>7</v>
      </c>
      <c r="C577" s="1" t="s">
        <v>460</v>
      </c>
      <c r="D577" s="2" t="s">
        <v>425</v>
      </c>
      <c r="E577" s="1">
        <v>101.97</v>
      </c>
      <c r="F577" s="3">
        <v>9.5203009588179903E-5</v>
      </c>
      <c r="G577" s="1">
        <v>4.5549611775395897E-2</v>
      </c>
      <c r="H577" s="4">
        <v>4.021349322341579</v>
      </c>
      <c r="I577" s="1">
        <v>99.97</v>
      </c>
      <c r="J577" s="1">
        <v>103.97</v>
      </c>
    </row>
    <row r="578" spans="1:10" x14ac:dyDescent="0.25">
      <c r="A578" s="1">
        <v>2017</v>
      </c>
      <c r="B578" s="1" t="s">
        <v>7</v>
      </c>
      <c r="C578" s="1" t="s">
        <v>461</v>
      </c>
      <c r="D578" s="2" t="s">
        <v>425</v>
      </c>
      <c r="E578" s="1">
        <v>101.97</v>
      </c>
      <c r="F578" s="3">
        <v>1.1985642853094401E-4</v>
      </c>
      <c r="G578" s="1">
        <v>4.4418143558025203E-2</v>
      </c>
      <c r="H578" s="4">
        <v>3.9213386675073161</v>
      </c>
      <c r="I578" s="1">
        <v>99.97</v>
      </c>
      <c r="J578" s="1">
        <v>103.97</v>
      </c>
    </row>
    <row r="579" spans="1:10" x14ac:dyDescent="0.25">
      <c r="A579" s="1">
        <v>2017</v>
      </c>
      <c r="B579" s="1" t="s">
        <v>7</v>
      </c>
      <c r="C579" s="1" t="s">
        <v>459</v>
      </c>
      <c r="D579" s="2" t="s">
        <v>425</v>
      </c>
      <c r="E579" s="1">
        <v>101.97</v>
      </c>
      <c r="F579" s="3">
        <v>1.4410970600044901E-4</v>
      </c>
      <c r="G579" s="1">
        <v>4.3659774884309402E-2</v>
      </c>
      <c r="H579" s="4">
        <v>3.8413067678294452</v>
      </c>
      <c r="I579" s="1">
        <v>99.97</v>
      </c>
      <c r="J579" s="1">
        <v>103.97</v>
      </c>
    </row>
    <row r="580" spans="1:10" x14ac:dyDescent="0.25">
      <c r="A580" s="1">
        <v>2017</v>
      </c>
      <c r="B580" s="1" t="s">
        <v>7</v>
      </c>
      <c r="C580" s="1" t="s">
        <v>455</v>
      </c>
      <c r="D580" s="2" t="s">
        <v>425</v>
      </c>
      <c r="E580" s="1">
        <v>101.97</v>
      </c>
      <c r="F580" s="3">
        <v>2.43026874744957E-4</v>
      </c>
      <c r="G580" s="1">
        <v>4.1036358749263598E-2</v>
      </c>
      <c r="H580" s="4">
        <v>3.6143456979734023</v>
      </c>
      <c r="I580" s="1">
        <v>99.97</v>
      </c>
      <c r="J580" s="1">
        <v>103.97</v>
      </c>
    </row>
    <row r="581" spans="1:10" x14ac:dyDescent="0.25">
      <c r="A581" s="1">
        <v>2017</v>
      </c>
      <c r="B581" s="1" t="s">
        <v>45</v>
      </c>
      <c r="C581" s="1" t="s">
        <v>456</v>
      </c>
      <c r="D581" s="2" t="s">
        <v>425</v>
      </c>
      <c r="E581" s="1">
        <v>101.97</v>
      </c>
      <c r="F581" s="3">
        <v>3.4512141978470899E-4</v>
      </c>
      <c r="G581" s="1">
        <v>3.7605258904591397E-2</v>
      </c>
      <c r="H581" s="4">
        <v>3.4620280856067471</v>
      </c>
      <c r="I581" s="1">
        <v>99.97</v>
      </c>
      <c r="J581" s="1">
        <v>103.97</v>
      </c>
    </row>
    <row r="582" spans="1:10" x14ac:dyDescent="0.25">
      <c r="A582" s="1">
        <v>2017</v>
      </c>
      <c r="B582" s="1" t="s">
        <v>45</v>
      </c>
      <c r="C582" s="1" t="s">
        <v>460</v>
      </c>
      <c r="D582" s="2" t="s">
        <v>425</v>
      </c>
      <c r="E582" s="1">
        <v>101.97</v>
      </c>
      <c r="F582" s="3">
        <v>3.8598075917174501E-4</v>
      </c>
      <c r="G582" s="1">
        <v>3.70652732165287E-2</v>
      </c>
      <c r="H582" s="4">
        <v>3.4134343440168706</v>
      </c>
      <c r="I582" s="1">
        <v>99.97</v>
      </c>
      <c r="J582" s="1">
        <v>103.97</v>
      </c>
    </row>
    <row r="583" spans="1:10" x14ac:dyDescent="0.25">
      <c r="A583" s="1">
        <v>2017</v>
      </c>
      <c r="B583" s="1" t="s">
        <v>7</v>
      </c>
      <c r="C583" s="1" t="s">
        <v>462</v>
      </c>
      <c r="D583" s="2" t="s">
        <v>425</v>
      </c>
      <c r="E583" s="1">
        <v>101.97</v>
      </c>
      <c r="F583" s="3">
        <v>4.26341135813222E-4</v>
      </c>
      <c r="G583" s="1">
        <v>3.8007185039674297E-2</v>
      </c>
      <c r="H583" s="4">
        <v>3.3702427621340028</v>
      </c>
      <c r="I583" s="1">
        <v>99.97</v>
      </c>
      <c r="J583" s="1">
        <v>103.97</v>
      </c>
    </row>
    <row r="584" spans="1:10" x14ac:dyDescent="0.25">
      <c r="A584" s="1">
        <v>2017</v>
      </c>
      <c r="B584" s="1" t="s">
        <v>7</v>
      </c>
      <c r="C584" s="1" t="s">
        <v>463</v>
      </c>
      <c r="D584" s="2" t="s">
        <v>425</v>
      </c>
      <c r="E584" s="1">
        <v>101.97</v>
      </c>
      <c r="F584" s="3">
        <v>4.26341135813222E-4</v>
      </c>
      <c r="G584" s="1">
        <v>3.8007185039674297E-2</v>
      </c>
      <c r="H584" s="4">
        <v>3.3702427621340028</v>
      </c>
      <c r="I584" s="1">
        <v>99.97</v>
      </c>
      <c r="J584" s="1">
        <v>103.97</v>
      </c>
    </row>
    <row r="585" spans="1:10" x14ac:dyDescent="0.25">
      <c r="A585" s="1">
        <v>2017</v>
      </c>
      <c r="B585" s="1" t="s">
        <v>45</v>
      </c>
      <c r="C585" s="1" t="s">
        <v>468</v>
      </c>
      <c r="D585" s="2" t="s">
        <v>425</v>
      </c>
      <c r="E585" s="1">
        <v>101.97</v>
      </c>
      <c r="F585" s="3">
        <v>7.9984402774996104E-4</v>
      </c>
      <c r="G585" s="1">
        <v>2.6576667111401501E-2</v>
      </c>
      <c r="H585" s="4">
        <v>3.0969946936226185</v>
      </c>
      <c r="I585" s="1">
        <v>99.97</v>
      </c>
      <c r="J585" s="1">
        <v>103.97</v>
      </c>
    </row>
    <row r="586" spans="1:10" x14ac:dyDescent="0.25">
      <c r="A586" s="1">
        <v>2017</v>
      </c>
      <c r="B586" s="1" t="s">
        <v>10</v>
      </c>
      <c r="C586" s="1" t="s">
        <v>469</v>
      </c>
      <c r="D586" s="2" t="s">
        <v>425</v>
      </c>
      <c r="E586" s="1">
        <v>101.97</v>
      </c>
      <c r="F586" s="3">
        <v>8.8871150743140997E-4</v>
      </c>
      <c r="G586" s="1">
        <v>4.6396610732820302E-2</v>
      </c>
      <c r="H586" s="4">
        <v>3.0512391963574346</v>
      </c>
      <c r="I586" s="1">
        <v>99.97</v>
      </c>
      <c r="J586" s="1">
        <v>103.97</v>
      </c>
    </row>
    <row r="587" spans="1:10" x14ac:dyDescent="0.25">
      <c r="A587" s="1">
        <v>2017</v>
      </c>
      <c r="B587" s="1" t="s">
        <v>71</v>
      </c>
      <c r="C587" s="1" t="s">
        <v>459</v>
      </c>
      <c r="D587" s="2" t="s">
        <v>425</v>
      </c>
      <c r="E587" s="1">
        <v>101.97</v>
      </c>
      <c r="F587" s="3">
        <v>9.5044643913695995E-4</v>
      </c>
      <c r="G587" s="1">
        <v>3.6826020157274E-2</v>
      </c>
      <c r="H587" s="4">
        <v>3.0220723520680544</v>
      </c>
      <c r="I587" s="1">
        <v>99.97</v>
      </c>
      <c r="J587" s="1">
        <v>103.97</v>
      </c>
    </row>
    <row r="588" spans="1:10" x14ac:dyDescent="0.25">
      <c r="A588" s="1">
        <v>2017</v>
      </c>
      <c r="B588" s="1" t="s">
        <v>71</v>
      </c>
      <c r="C588" s="1" t="s">
        <v>460</v>
      </c>
      <c r="D588" s="2" t="s">
        <v>425</v>
      </c>
      <c r="E588" s="1">
        <v>101.97</v>
      </c>
      <c r="F588" s="1">
        <v>1.0065250154954999E-3</v>
      </c>
      <c r="G588" s="1">
        <v>3.6084792226159103E-2</v>
      </c>
      <c r="H588" s="4">
        <v>2.9971754269783548</v>
      </c>
      <c r="I588" s="1">
        <v>99.97</v>
      </c>
      <c r="J588" s="1">
        <v>103.97</v>
      </c>
    </row>
    <row r="589" spans="1:10" x14ac:dyDescent="0.25">
      <c r="A589" s="1">
        <v>2018</v>
      </c>
      <c r="B589" s="1" t="s">
        <v>48</v>
      </c>
      <c r="C589" s="1" t="s">
        <v>470</v>
      </c>
      <c r="D589" s="2" t="s">
        <v>425</v>
      </c>
      <c r="E589" s="1">
        <v>101.97</v>
      </c>
      <c r="F589" s="3">
        <v>6.3799999999999999E-6</v>
      </c>
      <c r="G589" s="1">
        <v>5.083E-2</v>
      </c>
      <c r="H589" s="4">
        <f t="shared" ref="H589:H596" si="2">-LOG10(F589)</f>
        <v>5.1951793212788377</v>
      </c>
      <c r="I589" s="1">
        <v>99.97</v>
      </c>
      <c r="J589" s="1">
        <v>103.97</v>
      </c>
    </row>
    <row r="590" spans="1:10" x14ac:dyDescent="0.25">
      <c r="A590" s="1">
        <v>2018</v>
      </c>
      <c r="B590" s="1" t="s">
        <v>48</v>
      </c>
      <c r="C590" s="1" t="s">
        <v>460</v>
      </c>
      <c r="D590" s="2" t="s">
        <v>425</v>
      </c>
      <c r="E590" s="1">
        <v>101.97</v>
      </c>
      <c r="F590" s="3">
        <v>3.3640000000000003E-5</v>
      </c>
      <c r="G590" s="1">
        <v>7.3730000000000004E-2</v>
      </c>
      <c r="H590" s="4">
        <f t="shared" si="2"/>
        <v>4.4731440128741253</v>
      </c>
      <c r="I590" s="1">
        <v>99.97</v>
      </c>
      <c r="J590" s="1">
        <v>103.97</v>
      </c>
    </row>
    <row r="591" spans="1:10" x14ac:dyDescent="0.25">
      <c r="A591" s="1">
        <v>2018</v>
      </c>
      <c r="B591" s="1" t="s">
        <v>48</v>
      </c>
      <c r="C591" s="1" t="s">
        <v>456</v>
      </c>
      <c r="D591" s="2" t="s">
        <v>425</v>
      </c>
      <c r="E591" s="1">
        <v>101.97</v>
      </c>
      <c r="F591" s="3">
        <v>5.7228000000000002E-5</v>
      </c>
      <c r="G591" s="1">
        <v>8.1750000000000003E-2</v>
      </c>
      <c r="H591" s="4">
        <f t="shared" si="2"/>
        <v>4.2423914315185076</v>
      </c>
      <c r="I591" s="1">
        <v>99.97</v>
      </c>
      <c r="J591" s="1">
        <v>103.97</v>
      </c>
    </row>
    <row r="592" spans="1:10" x14ac:dyDescent="0.25">
      <c r="A592" s="1">
        <v>2018</v>
      </c>
      <c r="B592" s="1" t="s">
        <v>48</v>
      </c>
      <c r="C592" s="1" t="s">
        <v>457</v>
      </c>
      <c r="D592" s="2" t="s">
        <v>425</v>
      </c>
      <c r="E592" s="1">
        <v>101.97</v>
      </c>
      <c r="F592" s="3">
        <v>2.4789000000000001E-4</v>
      </c>
      <c r="G592" s="1">
        <v>7.5200000000000003E-2</v>
      </c>
      <c r="H592" s="4">
        <f t="shared" si="2"/>
        <v>3.6057409925238932</v>
      </c>
      <c r="I592" s="1">
        <v>99.97</v>
      </c>
      <c r="J592" s="1">
        <v>103.97</v>
      </c>
    </row>
    <row r="593" spans="1:10" x14ac:dyDescent="0.25">
      <c r="A593" s="1">
        <v>2018</v>
      </c>
      <c r="B593" s="1" t="s">
        <v>48</v>
      </c>
      <c r="C593" s="1" t="s">
        <v>459</v>
      </c>
      <c r="D593" s="2" t="s">
        <v>425</v>
      </c>
      <c r="E593" s="1">
        <v>101.97</v>
      </c>
      <c r="F593" s="3">
        <v>3.3726999999999997E-4</v>
      </c>
      <c r="G593" s="1">
        <v>7.553E-2</v>
      </c>
      <c r="H593" s="4">
        <f t="shared" si="2"/>
        <v>3.4720222873725954</v>
      </c>
      <c r="I593" s="1">
        <v>99.97</v>
      </c>
      <c r="J593" s="1">
        <v>103.97</v>
      </c>
    </row>
    <row r="594" spans="1:10" x14ac:dyDescent="0.25">
      <c r="A594" s="1">
        <v>2018</v>
      </c>
      <c r="B594" s="1" t="s">
        <v>48</v>
      </c>
      <c r="C594" s="1" t="s">
        <v>461</v>
      </c>
      <c r="D594" s="2" t="s">
        <v>425</v>
      </c>
      <c r="E594" s="1">
        <v>101.97</v>
      </c>
      <c r="F594" s="3">
        <v>5.7262999999999997E-4</v>
      </c>
      <c r="G594" s="1">
        <v>7.1349999999999997E-2</v>
      </c>
      <c r="H594" s="4">
        <f t="shared" si="2"/>
        <v>3.2421259030954857</v>
      </c>
      <c r="I594" s="1">
        <v>99.97</v>
      </c>
      <c r="J594" s="1">
        <v>103.97</v>
      </c>
    </row>
    <row r="595" spans="1:10" x14ac:dyDescent="0.25">
      <c r="A595" s="1">
        <v>2018</v>
      </c>
      <c r="B595" s="1" t="s">
        <v>48</v>
      </c>
      <c r="C595" s="1" t="s">
        <v>462</v>
      </c>
      <c r="D595" s="2" t="s">
        <v>425</v>
      </c>
      <c r="E595" s="1">
        <v>101.97</v>
      </c>
      <c r="F595" s="3">
        <v>1.0049E-3</v>
      </c>
      <c r="G595" s="1">
        <v>6.8820000000000006E-2</v>
      </c>
      <c r="H595" s="4">
        <f t="shared" si="2"/>
        <v>2.9978771537748385</v>
      </c>
      <c r="I595" s="1">
        <v>99.97</v>
      </c>
      <c r="J595" s="1">
        <v>103.97</v>
      </c>
    </row>
    <row r="596" spans="1:10" x14ac:dyDescent="0.25">
      <c r="A596" s="1">
        <v>2018</v>
      </c>
      <c r="B596" s="1" t="s">
        <v>48</v>
      </c>
      <c r="C596" s="1" t="s">
        <v>463</v>
      </c>
      <c r="D596" s="2" t="s">
        <v>425</v>
      </c>
      <c r="E596" s="1">
        <v>101.97</v>
      </c>
      <c r="F596" s="3">
        <v>1.0049E-3</v>
      </c>
      <c r="G596" s="1">
        <v>6.8820000000000006E-2</v>
      </c>
      <c r="H596" s="4">
        <f t="shared" si="2"/>
        <v>2.9978771537748385</v>
      </c>
      <c r="I596" s="1">
        <v>99.97</v>
      </c>
      <c r="J596" s="1">
        <v>103.97</v>
      </c>
    </row>
    <row r="597" spans="1:10" x14ac:dyDescent="0.25">
      <c r="A597" s="1">
        <v>2016</v>
      </c>
      <c r="B597" s="1" t="s">
        <v>40</v>
      </c>
      <c r="C597" s="1" t="s">
        <v>471</v>
      </c>
      <c r="D597" s="2" t="s">
        <v>425</v>
      </c>
      <c r="E597" s="1">
        <v>102.44</v>
      </c>
      <c r="F597" s="3">
        <v>7.1907362712333599E-4</v>
      </c>
      <c r="G597" s="1">
        <v>7.0882632064529202E-2</v>
      </c>
      <c r="H597" s="4">
        <v>3.1432266392189292</v>
      </c>
      <c r="I597" s="1">
        <v>100.44</v>
      </c>
      <c r="J597" s="1">
        <v>104.44</v>
      </c>
    </row>
    <row r="598" spans="1:10" x14ac:dyDescent="0.25">
      <c r="A598" s="1">
        <v>2017</v>
      </c>
      <c r="B598" s="1" t="s">
        <v>10</v>
      </c>
      <c r="C598" s="1" t="s">
        <v>472</v>
      </c>
      <c r="D598" s="2" t="s">
        <v>425</v>
      </c>
      <c r="E598" s="1">
        <v>103.41</v>
      </c>
      <c r="F598" s="3">
        <v>4.8681913854825697E-6</v>
      </c>
      <c r="G598" s="1">
        <v>8.1535036719965301E-2</v>
      </c>
      <c r="H598" s="4">
        <v>5.312632356484464</v>
      </c>
      <c r="I598" s="1">
        <v>101.41</v>
      </c>
      <c r="J598" s="1">
        <v>105.41</v>
      </c>
    </row>
    <row r="599" spans="1:10" x14ac:dyDescent="0.25">
      <c r="A599" s="1">
        <v>2016</v>
      </c>
      <c r="B599" s="1" t="s">
        <v>40</v>
      </c>
      <c r="C599" s="1" t="s">
        <v>473</v>
      </c>
      <c r="D599" s="2" t="s">
        <v>425</v>
      </c>
      <c r="E599" s="1">
        <v>103.62</v>
      </c>
      <c r="F599" s="3">
        <v>1.6930853700497099E-4</v>
      </c>
      <c r="G599" s="1">
        <v>8.6356205743506206E-2</v>
      </c>
      <c r="H599" s="4">
        <v>3.7713211430093385</v>
      </c>
      <c r="I599" s="1">
        <v>101.62</v>
      </c>
      <c r="J599" s="1">
        <v>105.62</v>
      </c>
    </row>
    <row r="600" spans="1:10" x14ac:dyDescent="0.25">
      <c r="A600" s="1">
        <v>2016</v>
      </c>
      <c r="B600" s="1" t="s">
        <v>48</v>
      </c>
      <c r="C600" s="1" t="s">
        <v>474</v>
      </c>
      <c r="D600" s="2" t="s">
        <v>425</v>
      </c>
      <c r="E600" s="1">
        <v>103.62</v>
      </c>
      <c r="F600" s="3">
        <v>5.4967645673918003E-4</v>
      </c>
      <c r="G600" s="1">
        <v>4.9928914065991897E-2</v>
      </c>
      <c r="H600" s="4">
        <v>3.259892863957</v>
      </c>
      <c r="I600" s="1">
        <v>101.62</v>
      </c>
      <c r="J600" s="1">
        <v>105.62</v>
      </c>
    </row>
    <row r="601" spans="1:10" x14ac:dyDescent="0.25">
      <c r="A601" s="1">
        <v>2017</v>
      </c>
      <c r="B601" s="1" t="s">
        <v>10</v>
      </c>
      <c r="C601" s="1" t="s">
        <v>473</v>
      </c>
      <c r="D601" s="2" t="s">
        <v>425</v>
      </c>
      <c r="E601" s="1">
        <v>103.62</v>
      </c>
      <c r="F601" s="3">
        <v>5.1640331611399404E-6</v>
      </c>
      <c r="G601" s="1">
        <v>8.1267492649388498E-2</v>
      </c>
      <c r="H601" s="4">
        <v>5.2870109775493335</v>
      </c>
      <c r="I601" s="1">
        <v>101.62</v>
      </c>
      <c r="J601" s="1">
        <v>105.62</v>
      </c>
    </row>
    <row r="602" spans="1:10" x14ac:dyDescent="0.25">
      <c r="A602" s="1">
        <v>2017</v>
      </c>
      <c r="B602" s="1" t="s">
        <v>10</v>
      </c>
      <c r="C602" s="1" t="s">
        <v>475</v>
      </c>
      <c r="D602" s="2" t="s">
        <v>425</v>
      </c>
      <c r="E602" s="1">
        <v>103.97</v>
      </c>
      <c r="F602" s="3">
        <v>5.50099781195942E-6</v>
      </c>
      <c r="G602" s="1">
        <v>8.0687941690542705E-2</v>
      </c>
      <c r="H602" s="4">
        <v>5.259558527792306</v>
      </c>
      <c r="I602" s="1">
        <v>101.97</v>
      </c>
      <c r="J602" s="1">
        <v>105.97</v>
      </c>
    </row>
    <row r="603" spans="1:10" x14ac:dyDescent="0.25">
      <c r="A603" s="1">
        <v>2017</v>
      </c>
      <c r="B603" s="1" t="s">
        <v>10</v>
      </c>
      <c r="C603" s="1" t="s">
        <v>476</v>
      </c>
      <c r="D603" s="2" t="s">
        <v>425</v>
      </c>
      <c r="E603" s="1">
        <v>104.1</v>
      </c>
      <c r="F603" s="3">
        <v>1.9531472787855499E-4</v>
      </c>
      <c r="G603" s="1">
        <v>5.6322584782678597E-2</v>
      </c>
      <c r="H603" s="4">
        <v>3.709265007120627</v>
      </c>
      <c r="I603" s="1">
        <v>102.1</v>
      </c>
      <c r="J603" s="1">
        <v>106.1</v>
      </c>
    </row>
    <row r="604" spans="1:10" x14ac:dyDescent="0.25">
      <c r="A604" s="1">
        <v>2016</v>
      </c>
      <c r="B604" s="1" t="s">
        <v>40</v>
      </c>
      <c r="C604" s="1" t="s">
        <v>477</v>
      </c>
      <c r="D604" s="2" t="s">
        <v>425</v>
      </c>
      <c r="E604" s="1">
        <v>104.13</v>
      </c>
      <c r="F604" s="3">
        <v>1.7564338755635001E-4</v>
      </c>
      <c r="G604" s="1">
        <v>8.5974666314773504E-2</v>
      </c>
      <c r="H604" s="4">
        <v>3.7553681954412395</v>
      </c>
      <c r="I604" s="1">
        <v>102.13</v>
      </c>
      <c r="J604" s="1">
        <v>106.13</v>
      </c>
    </row>
    <row r="605" spans="1:10" x14ac:dyDescent="0.25">
      <c r="A605" s="1">
        <v>2016</v>
      </c>
      <c r="B605" s="1" t="s">
        <v>40</v>
      </c>
      <c r="C605" s="1" t="s">
        <v>478</v>
      </c>
      <c r="D605" s="2" t="s">
        <v>425</v>
      </c>
      <c r="E605" s="1">
        <v>104.13</v>
      </c>
      <c r="F605" s="3">
        <v>2.31994777806634E-4</v>
      </c>
      <c r="G605" s="1">
        <v>8.1993525613897E-2</v>
      </c>
      <c r="H605" s="4">
        <v>3.6345217909508594</v>
      </c>
      <c r="I605" s="1">
        <v>102.13</v>
      </c>
      <c r="J605" s="1">
        <v>106.13</v>
      </c>
    </row>
    <row r="606" spans="1:10" x14ac:dyDescent="0.25">
      <c r="A606" s="1">
        <v>2016</v>
      </c>
      <c r="B606" s="1" t="s">
        <v>48</v>
      </c>
      <c r="C606" s="1" t="s">
        <v>479</v>
      </c>
      <c r="D606" s="2" t="s">
        <v>425</v>
      </c>
      <c r="E606" s="1">
        <v>104.13</v>
      </c>
      <c r="F606" s="3">
        <v>3.2253201669203902E-4</v>
      </c>
      <c r="G606" s="1">
        <v>5.2477668972230801E-2</v>
      </c>
      <c r="H606" s="4">
        <v>3.4914271679046114</v>
      </c>
      <c r="I606" s="1">
        <v>102.13</v>
      </c>
      <c r="J606" s="1">
        <v>106.13</v>
      </c>
    </row>
    <row r="607" spans="1:10" x14ac:dyDescent="0.25">
      <c r="A607" s="1">
        <v>2016</v>
      </c>
      <c r="B607" s="1" t="s">
        <v>48</v>
      </c>
      <c r="C607" s="1" t="s">
        <v>480</v>
      </c>
      <c r="D607" s="2" t="s">
        <v>425</v>
      </c>
      <c r="E607" s="1">
        <v>104.13</v>
      </c>
      <c r="F607" s="3">
        <v>4.2200740826090898E-4</v>
      </c>
      <c r="G607" s="1">
        <v>5.1717266029734102E-2</v>
      </c>
      <c r="H607" s="4">
        <v>3.3746799250132242</v>
      </c>
      <c r="I607" s="1">
        <v>102.13</v>
      </c>
      <c r="J607" s="1">
        <v>106.13</v>
      </c>
    </row>
    <row r="608" spans="1:10" x14ac:dyDescent="0.25">
      <c r="A608" s="1">
        <v>2016</v>
      </c>
      <c r="B608" s="1" t="s">
        <v>40</v>
      </c>
      <c r="C608" s="1" t="s">
        <v>481</v>
      </c>
      <c r="D608" s="2" t="s">
        <v>425</v>
      </c>
      <c r="E608" s="1">
        <v>104.13</v>
      </c>
      <c r="F608" s="3">
        <v>4.8492127405937001E-4</v>
      </c>
      <c r="G608" s="1">
        <v>7.4550115125445598E-2</v>
      </c>
      <c r="H608" s="4">
        <v>3.3143287624633131</v>
      </c>
      <c r="I608" s="1">
        <v>102.13</v>
      </c>
      <c r="J608" s="1">
        <v>106.13</v>
      </c>
    </row>
    <row r="609" spans="1:10" x14ac:dyDescent="0.25">
      <c r="A609" s="1">
        <v>2016</v>
      </c>
      <c r="B609" s="1" t="s">
        <v>40</v>
      </c>
      <c r="C609" s="1" t="s">
        <v>482</v>
      </c>
      <c r="D609" s="2" t="s">
        <v>425</v>
      </c>
      <c r="E609" s="1">
        <v>104.13</v>
      </c>
      <c r="F609" s="3">
        <v>4.9918312633408495E-4</v>
      </c>
      <c r="G609" s="1">
        <v>7.4393779587611897E-2</v>
      </c>
      <c r="H609" s="4">
        <v>3.3017401033413574</v>
      </c>
      <c r="I609" s="1">
        <v>102.13</v>
      </c>
      <c r="J609" s="1">
        <v>106.13</v>
      </c>
    </row>
    <row r="610" spans="1:10" x14ac:dyDescent="0.25">
      <c r="A610" s="1">
        <v>2016</v>
      </c>
      <c r="B610" s="1" t="s">
        <v>48</v>
      </c>
      <c r="C610" s="1" t="s">
        <v>483</v>
      </c>
      <c r="D610" s="2" t="s">
        <v>425</v>
      </c>
      <c r="E610" s="1">
        <v>104.13</v>
      </c>
      <c r="F610" s="3">
        <v>8.5319514779141903E-4</v>
      </c>
      <c r="G610" s="1">
        <v>4.5975519362668603E-2</v>
      </c>
      <c r="H610" s="4">
        <v>3.0689516230929836</v>
      </c>
      <c r="I610" s="1">
        <v>102.13</v>
      </c>
      <c r="J610" s="1">
        <v>106.13</v>
      </c>
    </row>
    <row r="611" spans="1:10" x14ac:dyDescent="0.25">
      <c r="A611" s="1">
        <v>2017</v>
      </c>
      <c r="B611" s="1" t="s">
        <v>10</v>
      </c>
      <c r="C611" s="1" t="s">
        <v>484</v>
      </c>
      <c r="D611" s="2" t="s">
        <v>425</v>
      </c>
      <c r="E611" s="1">
        <v>104.13</v>
      </c>
      <c r="F611" s="3">
        <v>3.37916412911338E-6</v>
      </c>
      <c r="G611" s="1">
        <v>8.4069758513805298E-2</v>
      </c>
      <c r="H611" s="4">
        <v>5.4711907136299107</v>
      </c>
      <c r="I611" s="1">
        <v>102.13</v>
      </c>
      <c r="J611" s="1">
        <v>106.13</v>
      </c>
    </row>
    <row r="612" spans="1:10" x14ac:dyDescent="0.25">
      <c r="A612" s="1">
        <v>2017</v>
      </c>
      <c r="B612" s="1" t="s">
        <v>10</v>
      </c>
      <c r="C612" s="1" t="s">
        <v>485</v>
      </c>
      <c r="D612" s="2" t="s">
        <v>425</v>
      </c>
      <c r="E612" s="1">
        <v>104.13</v>
      </c>
      <c r="F612" s="3">
        <v>4.8478946219274702E-6</v>
      </c>
      <c r="G612" s="1">
        <v>8.1564008879825206E-2</v>
      </c>
      <c r="H612" s="4">
        <v>5.3144468289434217</v>
      </c>
      <c r="I612" s="1">
        <v>102.13</v>
      </c>
      <c r="J612" s="1">
        <v>106.13</v>
      </c>
    </row>
    <row r="613" spans="1:10" x14ac:dyDescent="0.25">
      <c r="A613" s="1">
        <v>2017</v>
      </c>
      <c r="B613" s="1" t="s">
        <v>10</v>
      </c>
      <c r="C613" s="1" t="s">
        <v>486</v>
      </c>
      <c r="D613" s="2" t="s">
        <v>425</v>
      </c>
      <c r="E613" s="1">
        <v>104.13</v>
      </c>
      <c r="F613" s="3">
        <v>1.9531472787855499E-4</v>
      </c>
      <c r="G613" s="1">
        <v>5.6322584782678597E-2</v>
      </c>
      <c r="H613" s="4">
        <v>3.709265007120627</v>
      </c>
      <c r="I613" s="1">
        <v>102.13</v>
      </c>
      <c r="J613" s="1">
        <v>106.13</v>
      </c>
    </row>
    <row r="614" spans="1:10" x14ac:dyDescent="0.25">
      <c r="A614" s="1">
        <v>2017</v>
      </c>
      <c r="B614" s="1" t="s">
        <v>71</v>
      </c>
      <c r="C614" s="1" t="s">
        <v>478</v>
      </c>
      <c r="D614" s="2" t="s">
        <v>425</v>
      </c>
      <c r="E614" s="1">
        <v>104.13</v>
      </c>
      <c r="F614" s="3">
        <v>6.45341921688489E-4</v>
      </c>
      <c r="G614" s="1">
        <v>3.8458855421668298E-2</v>
      </c>
      <c r="H614" s="4">
        <v>3.190210122020376</v>
      </c>
      <c r="I614" s="1">
        <v>102.13</v>
      </c>
      <c r="J614" s="1">
        <v>106.13</v>
      </c>
    </row>
    <row r="615" spans="1:10" x14ac:dyDescent="0.25">
      <c r="A615" s="1">
        <v>2017</v>
      </c>
      <c r="B615" s="1" t="s">
        <v>71</v>
      </c>
      <c r="C615" s="1" t="s">
        <v>482</v>
      </c>
      <c r="D615" s="2" t="s">
        <v>425</v>
      </c>
      <c r="E615" s="1">
        <v>104.13</v>
      </c>
      <c r="F615" s="3">
        <v>7.6282938663881496E-4</v>
      </c>
      <c r="G615" s="1">
        <v>3.7788484202900902E-2</v>
      </c>
      <c r="H615" s="4">
        <v>3.1175725848850115</v>
      </c>
      <c r="I615" s="1">
        <v>102.13</v>
      </c>
      <c r="J615" s="1">
        <v>106.13</v>
      </c>
    </row>
    <row r="616" spans="1:10" x14ac:dyDescent="0.25">
      <c r="A616" s="1">
        <v>2017</v>
      </c>
      <c r="B616" s="1" t="s">
        <v>71</v>
      </c>
      <c r="C616" s="1" t="s">
        <v>481</v>
      </c>
      <c r="D616" s="2" t="s">
        <v>425</v>
      </c>
      <c r="E616" s="1">
        <v>104.13</v>
      </c>
      <c r="F616" s="3">
        <v>8.2001717238798402E-4</v>
      </c>
      <c r="G616" s="1">
        <v>3.7216709535244502E-2</v>
      </c>
      <c r="H616" s="4">
        <v>3.086177052744024</v>
      </c>
      <c r="I616" s="1">
        <v>102.13</v>
      </c>
      <c r="J616" s="1">
        <v>106.13</v>
      </c>
    </row>
    <row r="617" spans="1:10" x14ac:dyDescent="0.25">
      <c r="A617" s="1">
        <v>2017</v>
      </c>
      <c r="B617" s="1" t="s">
        <v>10</v>
      </c>
      <c r="C617" s="1" t="s">
        <v>487</v>
      </c>
      <c r="D617" s="2" t="s">
        <v>425</v>
      </c>
      <c r="E617" s="1">
        <v>105.53</v>
      </c>
      <c r="F617" s="3">
        <v>3.37916412911382E-6</v>
      </c>
      <c r="G617" s="1">
        <v>8.4069758513805395E-2</v>
      </c>
      <c r="H617" s="4">
        <v>5.4711907136298548</v>
      </c>
      <c r="I617" s="1">
        <v>103.53</v>
      </c>
      <c r="J617" s="1">
        <v>107.53</v>
      </c>
    </row>
    <row r="618" spans="1:10" x14ac:dyDescent="0.25">
      <c r="A618" s="1">
        <v>2017</v>
      </c>
      <c r="B618" s="1" t="s">
        <v>10</v>
      </c>
      <c r="C618" s="1" t="s">
        <v>488</v>
      </c>
      <c r="D618" s="2" t="s">
        <v>425</v>
      </c>
      <c r="E618" s="1">
        <v>105.53</v>
      </c>
      <c r="F618" s="3">
        <v>4.2608082019532597E-6</v>
      </c>
      <c r="G618" s="1">
        <v>8.2966474500771298E-2</v>
      </c>
      <c r="H618" s="4">
        <v>5.3705080148979025</v>
      </c>
      <c r="I618" s="1">
        <v>103.53</v>
      </c>
      <c r="J618" s="1">
        <v>107.53</v>
      </c>
    </row>
    <row r="619" spans="1:10" x14ac:dyDescent="0.25">
      <c r="A619" s="1">
        <v>2017</v>
      </c>
      <c r="B619" s="1" t="s">
        <v>10</v>
      </c>
      <c r="C619" s="1" t="s">
        <v>489</v>
      </c>
      <c r="D619" s="2" t="s">
        <v>425</v>
      </c>
      <c r="E619" s="1">
        <v>105.53</v>
      </c>
      <c r="F619" s="3">
        <v>4.3861000745077999E-6</v>
      </c>
      <c r="G619" s="1">
        <v>8.2258415676082497E-2</v>
      </c>
      <c r="H619" s="4">
        <v>5.3579214635589301</v>
      </c>
      <c r="I619" s="1">
        <v>103.53</v>
      </c>
      <c r="J619" s="1">
        <v>107.53</v>
      </c>
    </row>
    <row r="620" spans="1:10" x14ac:dyDescent="0.25">
      <c r="A620" s="1">
        <v>2017</v>
      </c>
      <c r="B620" s="1" t="s">
        <v>10</v>
      </c>
      <c r="C620" s="1" t="s">
        <v>490</v>
      </c>
      <c r="D620" s="2" t="s">
        <v>425</v>
      </c>
      <c r="E620" s="1">
        <v>105.53</v>
      </c>
      <c r="F620" s="3">
        <v>4.56243980087111E-6</v>
      </c>
      <c r="G620" s="1">
        <v>8.2012210808894301E-2</v>
      </c>
      <c r="H620" s="4">
        <v>5.3408028527978191</v>
      </c>
      <c r="I620" s="1">
        <v>103.53</v>
      </c>
      <c r="J620" s="1">
        <v>107.53</v>
      </c>
    </row>
    <row r="621" spans="1:10" x14ac:dyDescent="0.25">
      <c r="A621" s="1">
        <v>2017</v>
      </c>
      <c r="B621" s="1" t="s">
        <v>10</v>
      </c>
      <c r="C621" s="1" t="s">
        <v>491</v>
      </c>
      <c r="D621" s="2" t="s">
        <v>425</v>
      </c>
      <c r="E621" s="1">
        <v>105.53</v>
      </c>
      <c r="F621" s="3">
        <v>4.8478946219274702E-6</v>
      </c>
      <c r="G621" s="1">
        <v>8.1564008879825206E-2</v>
      </c>
      <c r="H621" s="4">
        <v>5.3144468289434217</v>
      </c>
      <c r="I621" s="1">
        <v>103.53</v>
      </c>
      <c r="J621" s="1">
        <v>107.53</v>
      </c>
    </row>
    <row r="622" spans="1:10" x14ac:dyDescent="0.25">
      <c r="A622" s="1">
        <v>2017</v>
      </c>
      <c r="B622" s="1" t="s">
        <v>10</v>
      </c>
      <c r="C622" s="1" t="s">
        <v>492</v>
      </c>
      <c r="D622" s="2" t="s">
        <v>425</v>
      </c>
      <c r="E622" s="1">
        <v>105.53</v>
      </c>
      <c r="F622" s="3">
        <v>7.1898513936785295E-5</v>
      </c>
      <c r="G622" s="1">
        <v>6.3026735947625506E-2</v>
      </c>
      <c r="H622" s="4">
        <v>4.1432800859136902</v>
      </c>
      <c r="I622" s="1">
        <v>103.53</v>
      </c>
      <c r="J622" s="1">
        <v>107.53</v>
      </c>
    </row>
    <row r="623" spans="1:10" x14ac:dyDescent="0.25">
      <c r="A623" s="1">
        <v>2016</v>
      </c>
      <c r="B623" s="1" t="s">
        <v>104</v>
      </c>
      <c r="C623" s="1" t="s">
        <v>493</v>
      </c>
      <c r="D623" s="2" t="s">
        <v>425</v>
      </c>
      <c r="E623" s="1">
        <v>106.3</v>
      </c>
      <c r="F623" s="3">
        <v>2.30972704409093E-5</v>
      </c>
      <c r="G623" s="1">
        <v>6.7519398027480207E-2</v>
      </c>
      <c r="H623" s="4">
        <v>4.6364393405621245</v>
      </c>
      <c r="I623" s="1">
        <v>104.3</v>
      </c>
      <c r="J623" s="1">
        <v>108.3</v>
      </c>
    </row>
    <row r="624" spans="1:10" x14ac:dyDescent="0.25">
      <c r="A624" s="1">
        <v>2016</v>
      </c>
      <c r="B624" s="1" t="s">
        <v>104</v>
      </c>
      <c r="C624" s="1" t="s">
        <v>494</v>
      </c>
      <c r="D624" s="2" t="s">
        <v>425</v>
      </c>
      <c r="E624" s="1">
        <v>106.3</v>
      </c>
      <c r="F624" s="3">
        <v>9.98273863362481E-5</v>
      </c>
      <c r="G624" s="1">
        <v>6.9580677478826694E-2</v>
      </c>
      <c r="H624" s="4">
        <v>4.0007502993627524</v>
      </c>
      <c r="I624" s="1">
        <v>104.3</v>
      </c>
      <c r="J624" s="1">
        <v>108.3</v>
      </c>
    </row>
    <row r="625" spans="1:10" x14ac:dyDescent="0.25">
      <c r="A625" s="1">
        <v>2016</v>
      </c>
      <c r="B625" s="1" t="s">
        <v>104</v>
      </c>
      <c r="C625" s="1" t="s">
        <v>495</v>
      </c>
      <c r="D625" s="2" t="s">
        <v>425</v>
      </c>
      <c r="E625" s="1">
        <v>106.3</v>
      </c>
      <c r="F625" s="3">
        <v>1.19565494784188E-4</v>
      </c>
      <c r="G625" s="1">
        <v>6.6888998327550103E-2</v>
      </c>
      <c r="H625" s="4">
        <v>3.9223941346195645</v>
      </c>
      <c r="I625" s="1">
        <v>104.3</v>
      </c>
      <c r="J625" s="1">
        <v>108.3</v>
      </c>
    </row>
    <row r="626" spans="1:10" x14ac:dyDescent="0.25">
      <c r="A626" s="1">
        <v>2016</v>
      </c>
      <c r="B626" s="1" t="s">
        <v>104</v>
      </c>
      <c r="C626" s="1" t="s">
        <v>496</v>
      </c>
      <c r="D626" s="2" t="s">
        <v>425</v>
      </c>
      <c r="E626" s="1">
        <v>106.3</v>
      </c>
      <c r="F626" s="3">
        <v>1.44868632019423E-4</v>
      </c>
      <c r="G626" s="1">
        <v>6.6644253294896594E-2</v>
      </c>
      <c r="H626" s="4">
        <v>3.8390256408617058</v>
      </c>
      <c r="I626" s="1">
        <v>104.3</v>
      </c>
      <c r="J626" s="1">
        <v>108.3</v>
      </c>
    </row>
    <row r="627" spans="1:10" x14ac:dyDescent="0.25">
      <c r="A627" s="1">
        <v>2016</v>
      </c>
      <c r="B627" s="1" t="s">
        <v>48</v>
      </c>
      <c r="C627" s="1" t="s">
        <v>497</v>
      </c>
      <c r="D627" s="2" t="s">
        <v>425</v>
      </c>
      <c r="E627" s="1">
        <v>106.3</v>
      </c>
      <c r="F627" s="3">
        <v>1.89521749225827E-4</v>
      </c>
      <c r="G627" s="1">
        <v>5.6079271274179401E-2</v>
      </c>
      <c r="H627" s="4">
        <v>3.7223409438660298</v>
      </c>
      <c r="I627" s="1">
        <v>104.3</v>
      </c>
      <c r="J627" s="1">
        <v>108.3</v>
      </c>
    </row>
    <row r="628" spans="1:10" x14ac:dyDescent="0.25">
      <c r="A628" s="1">
        <v>2016</v>
      </c>
      <c r="B628" s="1" t="s">
        <v>104</v>
      </c>
      <c r="C628" s="1" t="s">
        <v>497</v>
      </c>
      <c r="D628" s="2" t="s">
        <v>425</v>
      </c>
      <c r="E628" s="1">
        <v>106.3</v>
      </c>
      <c r="F628" s="3">
        <v>2.64804693822822E-4</v>
      </c>
      <c r="G628" s="1">
        <v>6.1451910053151398E-2</v>
      </c>
      <c r="H628" s="4">
        <v>3.5770743210326259</v>
      </c>
      <c r="I628" s="1">
        <v>104.3</v>
      </c>
      <c r="J628" s="1">
        <v>108.3</v>
      </c>
    </row>
    <row r="629" spans="1:10" x14ac:dyDescent="0.25">
      <c r="A629" s="1">
        <v>2016</v>
      </c>
      <c r="B629" s="1" t="s">
        <v>48</v>
      </c>
      <c r="C629" s="1" t="s">
        <v>498</v>
      </c>
      <c r="D629" s="2" t="s">
        <v>425</v>
      </c>
      <c r="E629" s="1">
        <v>106.3</v>
      </c>
      <c r="F629" s="3">
        <v>8.4204103039124103E-4</v>
      </c>
      <c r="G629" s="1">
        <v>4.5856192736506901E-2</v>
      </c>
      <c r="H629" s="4">
        <v>3.0746667459844876</v>
      </c>
      <c r="I629" s="1">
        <v>104.3</v>
      </c>
      <c r="J629" s="1">
        <v>108.3</v>
      </c>
    </row>
    <row r="630" spans="1:10" x14ac:dyDescent="0.25">
      <c r="A630" s="1">
        <v>2016</v>
      </c>
      <c r="B630" s="1" t="s">
        <v>104</v>
      </c>
      <c r="C630" s="1" t="s">
        <v>499</v>
      </c>
      <c r="D630" s="2" t="s">
        <v>425</v>
      </c>
      <c r="E630" s="1">
        <v>106.3</v>
      </c>
      <c r="F630" s="3">
        <v>8.8450878670985503E-4</v>
      </c>
      <c r="G630" s="1">
        <v>5.26803444022199E-2</v>
      </c>
      <c r="H630" s="4">
        <v>3.053297848451658</v>
      </c>
      <c r="I630" s="1">
        <v>104.3</v>
      </c>
      <c r="J630" s="1">
        <v>108.3</v>
      </c>
    </row>
    <row r="631" spans="1:10" x14ac:dyDescent="0.25">
      <c r="A631" s="1">
        <v>2017</v>
      </c>
      <c r="B631" s="1" t="s">
        <v>125</v>
      </c>
      <c r="C631" s="1" t="s">
        <v>494</v>
      </c>
      <c r="D631" s="2" t="s">
        <v>425</v>
      </c>
      <c r="E631" s="1">
        <v>106.3</v>
      </c>
      <c r="F631" s="3">
        <v>2.8168451483914102E-7</v>
      </c>
      <c r="G631" s="1">
        <v>7.9069168442076496E-2</v>
      </c>
      <c r="H631" s="4">
        <v>6.5502370270105361</v>
      </c>
      <c r="I631" s="1">
        <v>104.3</v>
      </c>
      <c r="J631" s="1">
        <v>108.3</v>
      </c>
    </row>
    <row r="632" spans="1:10" x14ac:dyDescent="0.25">
      <c r="A632" s="1">
        <v>2017</v>
      </c>
      <c r="B632" s="1" t="s">
        <v>125</v>
      </c>
      <c r="C632" s="1" t="s">
        <v>496</v>
      </c>
      <c r="D632" s="2" t="s">
        <v>425</v>
      </c>
      <c r="E632" s="1">
        <v>106.3</v>
      </c>
      <c r="F632" s="3">
        <v>2.8662190787938801E-7</v>
      </c>
      <c r="G632" s="1">
        <v>7.8974026756407203E-2</v>
      </c>
      <c r="H632" s="4">
        <v>6.542690617471469</v>
      </c>
      <c r="I632" s="1">
        <v>104.3</v>
      </c>
      <c r="J632" s="1">
        <v>108.3</v>
      </c>
    </row>
    <row r="633" spans="1:10" x14ac:dyDescent="0.25">
      <c r="A633" s="1">
        <v>2017</v>
      </c>
      <c r="B633" s="1" t="s">
        <v>125</v>
      </c>
      <c r="C633" s="1" t="s">
        <v>500</v>
      </c>
      <c r="D633" s="2" t="s">
        <v>425</v>
      </c>
      <c r="E633" s="1">
        <v>106.3</v>
      </c>
      <c r="F633" s="3">
        <v>4.54446623704567E-6</v>
      </c>
      <c r="G633" s="1">
        <v>6.3986543664008896E-2</v>
      </c>
      <c r="H633" s="4">
        <v>5.3425171188047482</v>
      </c>
      <c r="I633" s="1">
        <v>104.3</v>
      </c>
      <c r="J633" s="1">
        <v>108.3</v>
      </c>
    </row>
    <row r="634" spans="1:10" x14ac:dyDescent="0.25">
      <c r="A634" s="1">
        <v>2017</v>
      </c>
      <c r="B634" s="1" t="s">
        <v>125</v>
      </c>
      <c r="C634" s="1" t="s">
        <v>501</v>
      </c>
      <c r="D634" s="2" t="s">
        <v>425</v>
      </c>
      <c r="E634" s="1">
        <v>106.3</v>
      </c>
      <c r="F634" s="3">
        <v>4.5601253387317399E-6</v>
      </c>
      <c r="G634" s="1">
        <v>6.39459198482248E-2</v>
      </c>
      <c r="H634" s="4">
        <v>5.3410232202365568</v>
      </c>
      <c r="I634" s="1">
        <v>104.3</v>
      </c>
      <c r="J634" s="1">
        <v>108.3</v>
      </c>
    </row>
    <row r="635" spans="1:10" x14ac:dyDescent="0.25">
      <c r="A635" s="1">
        <v>2017</v>
      </c>
      <c r="B635" s="1" t="s">
        <v>125</v>
      </c>
      <c r="C635" s="1" t="s">
        <v>502</v>
      </c>
      <c r="D635" s="2" t="s">
        <v>425</v>
      </c>
      <c r="E635" s="1">
        <v>106.3</v>
      </c>
      <c r="F635" s="3">
        <v>2.85317775086279E-5</v>
      </c>
      <c r="G635" s="1">
        <v>5.4119070976688902E-2</v>
      </c>
      <c r="H635" s="4">
        <v>4.5446711712752128</v>
      </c>
      <c r="I635" s="1">
        <v>104.3</v>
      </c>
      <c r="J635" s="1">
        <v>108.3</v>
      </c>
    </row>
    <row r="636" spans="1:10" x14ac:dyDescent="0.25">
      <c r="A636" s="1">
        <v>2017</v>
      </c>
      <c r="B636" s="1" t="s">
        <v>7</v>
      </c>
      <c r="C636" s="1" t="s">
        <v>494</v>
      </c>
      <c r="D636" s="2" t="s">
        <v>425</v>
      </c>
      <c r="E636" s="1">
        <v>106.3</v>
      </c>
      <c r="F636" s="3">
        <v>1.48108402022332E-4</v>
      </c>
      <c r="G636" s="1">
        <v>4.33194660880587E-2</v>
      </c>
      <c r="H636" s="4">
        <v>3.829420303744604</v>
      </c>
      <c r="I636" s="1">
        <v>104.3</v>
      </c>
      <c r="J636" s="1">
        <v>108.3</v>
      </c>
    </row>
    <row r="637" spans="1:10" x14ac:dyDescent="0.25">
      <c r="A637" s="1">
        <v>2017</v>
      </c>
      <c r="B637" s="1" t="s">
        <v>7</v>
      </c>
      <c r="C637" s="1" t="s">
        <v>496</v>
      </c>
      <c r="D637" s="2" t="s">
        <v>425</v>
      </c>
      <c r="E637" s="1">
        <v>106.3</v>
      </c>
      <c r="F637" s="3">
        <v>1.90891956676123E-4</v>
      </c>
      <c r="G637" s="1">
        <v>4.2041477236124003E-2</v>
      </c>
      <c r="H637" s="4">
        <v>3.719212370426491</v>
      </c>
      <c r="I637" s="1">
        <v>104.3</v>
      </c>
      <c r="J637" s="1">
        <v>108.3</v>
      </c>
    </row>
    <row r="638" spans="1:10" x14ac:dyDescent="0.25">
      <c r="A638" s="1">
        <v>2017</v>
      </c>
      <c r="B638" s="1" t="s">
        <v>10</v>
      </c>
      <c r="C638" s="1" t="s">
        <v>503</v>
      </c>
      <c r="D638" s="2" t="s">
        <v>425</v>
      </c>
      <c r="E638" s="1">
        <v>106.3</v>
      </c>
      <c r="F638" s="3">
        <v>3.8946753094687902E-4</v>
      </c>
      <c r="G638" s="1">
        <v>5.1577732545413403E-2</v>
      </c>
      <c r="H638" s="4">
        <v>3.4095287426599068</v>
      </c>
      <c r="I638" s="1">
        <v>104.3</v>
      </c>
      <c r="J638" s="1">
        <v>108.3</v>
      </c>
    </row>
    <row r="639" spans="1:10" x14ac:dyDescent="0.25">
      <c r="A639" s="1">
        <v>2017</v>
      </c>
      <c r="B639" s="1" t="s">
        <v>68</v>
      </c>
      <c r="C639" s="1" t="s">
        <v>502</v>
      </c>
      <c r="D639" s="2" t="s">
        <v>425</v>
      </c>
      <c r="E639" s="1">
        <v>106.3</v>
      </c>
      <c r="F639" s="3">
        <v>5.2686657667824202E-4</v>
      </c>
      <c r="G639" s="1">
        <v>3.8265364437560102E-2</v>
      </c>
      <c r="H639" s="4">
        <v>3.2782993512936289</v>
      </c>
      <c r="I639" s="1">
        <v>104.3</v>
      </c>
      <c r="J639" s="1">
        <v>108.3</v>
      </c>
    </row>
    <row r="640" spans="1:10" x14ac:dyDescent="0.25">
      <c r="A640" s="1">
        <v>2017</v>
      </c>
      <c r="B640" s="1" t="s">
        <v>71</v>
      </c>
      <c r="C640" s="1" t="s">
        <v>502</v>
      </c>
      <c r="D640" s="2" t="s">
        <v>425</v>
      </c>
      <c r="E640" s="1">
        <v>106.3</v>
      </c>
      <c r="F640" s="3">
        <v>6.4598170148902801E-4</v>
      </c>
      <c r="G640" s="1">
        <v>3.8453556024755503E-2</v>
      </c>
      <c r="H640" s="4">
        <v>3.18977978394748</v>
      </c>
      <c r="I640" s="1">
        <v>104.3</v>
      </c>
      <c r="J640" s="1">
        <v>108.3</v>
      </c>
    </row>
    <row r="641" spans="1:10" x14ac:dyDescent="0.25">
      <c r="A641" s="1">
        <v>2018</v>
      </c>
      <c r="B641" s="1" t="s">
        <v>175</v>
      </c>
      <c r="C641" s="1" t="s">
        <v>495</v>
      </c>
      <c r="D641" s="2" t="s">
        <v>425</v>
      </c>
      <c r="E641" s="1">
        <v>106.3</v>
      </c>
      <c r="F641" s="3">
        <v>8.8410000000000006E-6</v>
      </c>
      <c r="G641" s="1">
        <v>0.10921</v>
      </c>
      <c r="H641" s="4">
        <f>-LOG10(F641)</f>
        <v>5.0534986094304122</v>
      </c>
      <c r="I641" s="1">
        <v>104.3</v>
      </c>
      <c r="J641" s="1">
        <v>108.3</v>
      </c>
    </row>
    <row r="642" spans="1:10" x14ac:dyDescent="0.25">
      <c r="A642" s="1">
        <v>2018</v>
      </c>
      <c r="B642" s="1" t="s">
        <v>48</v>
      </c>
      <c r="C642" s="1" t="s">
        <v>500</v>
      </c>
      <c r="D642" s="2" t="s">
        <v>425</v>
      </c>
      <c r="E642" s="1">
        <v>106.3</v>
      </c>
      <c r="F642" s="3">
        <v>6.9640000000000004E-5</v>
      </c>
      <c r="G642" s="1">
        <v>7.0540000000000005E-2</v>
      </c>
      <c r="H642" s="4">
        <f>-LOG10(F642)</f>
        <v>4.1571412375547068</v>
      </c>
      <c r="I642" s="1">
        <v>104.3</v>
      </c>
      <c r="J642" s="1">
        <v>108.3</v>
      </c>
    </row>
    <row r="643" spans="1:10" x14ac:dyDescent="0.25">
      <c r="A643" s="1">
        <v>2018</v>
      </c>
      <c r="B643" s="1" t="s">
        <v>48</v>
      </c>
      <c r="C643" s="1" t="s">
        <v>501</v>
      </c>
      <c r="D643" s="2" t="s">
        <v>425</v>
      </c>
      <c r="E643" s="1">
        <v>106.3</v>
      </c>
      <c r="F643" s="3">
        <v>6.9048000000000004E-4</v>
      </c>
      <c r="G643" s="1">
        <v>7.0499999999999993E-2</v>
      </c>
      <c r="H643" s="4">
        <f>-LOG10(F643)</f>
        <v>3.1608488963980679</v>
      </c>
      <c r="I643" s="1">
        <v>104.3</v>
      </c>
      <c r="J643" s="1">
        <v>108.3</v>
      </c>
    </row>
    <row r="644" spans="1:10" x14ac:dyDescent="0.25">
      <c r="A644" s="2" t="s">
        <v>12</v>
      </c>
      <c r="B644" s="1" t="s">
        <v>45</v>
      </c>
      <c r="C644" s="1" t="s">
        <v>500</v>
      </c>
      <c r="D644" s="2" t="s">
        <v>425</v>
      </c>
      <c r="E644" s="1">
        <v>106.3</v>
      </c>
      <c r="F644" s="3">
        <v>2.6800000000000001E-4</v>
      </c>
      <c r="G644" s="1">
        <v>3.5650000000000001E-2</v>
      </c>
      <c r="H644" s="4">
        <f>-LOG10(F644)</f>
        <v>3.571865205971211</v>
      </c>
      <c r="I644" s="1">
        <v>104.3</v>
      </c>
      <c r="J644" s="1">
        <v>108.3</v>
      </c>
    </row>
    <row r="645" spans="1:10" x14ac:dyDescent="0.25">
      <c r="A645" s="2" t="s">
        <v>12</v>
      </c>
      <c r="B645" s="1" t="s">
        <v>45</v>
      </c>
      <c r="C645" s="1" t="s">
        <v>501</v>
      </c>
      <c r="D645" s="2" t="s">
        <v>425</v>
      </c>
      <c r="E645" s="1">
        <v>106.3</v>
      </c>
      <c r="F645" s="3">
        <v>2.7E-4</v>
      </c>
      <c r="G645" s="1">
        <v>3.5610000000000003E-2</v>
      </c>
      <c r="H645" s="4">
        <f>-LOG10(F645)</f>
        <v>3.5686362358410126</v>
      </c>
      <c r="I645" s="1">
        <v>104.3</v>
      </c>
      <c r="J645" s="1">
        <v>108.3</v>
      </c>
    </row>
    <row r="646" spans="1:10" x14ac:dyDescent="0.25">
      <c r="A646" s="1">
        <v>2017</v>
      </c>
      <c r="B646" s="1" t="s">
        <v>10</v>
      </c>
      <c r="C646" s="1" t="s">
        <v>504</v>
      </c>
      <c r="D646" s="2" t="s">
        <v>425</v>
      </c>
      <c r="E646" s="1">
        <v>108.46</v>
      </c>
      <c r="F646" s="3">
        <v>4.3861000745155698E-6</v>
      </c>
      <c r="G646" s="1">
        <v>8.2258415676071395E-2</v>
      </c>
      <c r="H646" s="4">
        <v>5.3579214635581609</v>
      </c>
      <c r="I646" s="1">
        <v>106.46</v>
      </c>
      <c r="J646" s="1">
        <v>110.46</v>
      </c>
    </row>
    <row r="647" spans="1:10" x14ac:dyDescent="0.25">
      <c r="A647" s="1">
        <v>2017</v>
      </c>
      <c r="B647" s="1" t="s">
        <v>10</v>
      </c>
      <c r="C647" s="1" t="s">
        <v>505</v>
      </c>
      <c r="D647" s="2" t="s">
        <v>425</v>
      </c>
      <c r="E647" s="1">
        <v>108.46</v>
      </c>
      <c r="F647" s="3">
        <v>4.3861000745155698E-6</v>
      </c>
      <c r="G647" s="1">
        <v>8.2258415676071395E-2</v>
      </c>
      <c r="H647" s="4">
        <v>5.3579214635581609</v>
      </c>
      <c r="I647" s="1">
        <v>106.46</v>
      </c>
      <c r="J647" s="1">
        <v>110.46</v>
      </c>
    </row>
    <row r="648" spans="1:10" x14ac:dyDescent="0.25">
      <c r="A648" s="1">
        <v>2017</v>
      </c>
      <c r="B648" s="1" t="s">
        <v>10</v>
      </c>
      <c r="C648" s="1" t="s">
        <v>506</v>
      </c>
      <c r="D648" s="2" t="s">
        <v>425</v>
      </c>
      <c r="E648" s="1">
        <v>108.46</v>
      </c>
      <c r="F648" s="3">
        <v>4.7796900776380103E-6</v>
      </c>
      <c r="G648" s="1">
        <v>8.1662268251560297E-2</v>
      </c>
      <c r="H648" s="4">
        <v>5.3206002627885693</v>
      </c>
      <c r="I648" s="1">
        <v>106.46</v>
      </c>
      <c r="J648" s="1">
        <v>110.46</v>
      </c>
    </row>
    <row r="649" spans="1:10" x14ac:dyDescent="0.25">
      <c r="A649" s="1">
        <v>2017</v>
      </c>
      <c r="B649" s="1" t="s">
        <v>10</v>
      </c>
      <c r="C649" s="1" t="s">
        <v>507</v>
      </c>
      <c r="D649" s="2" t="s">
        <v>425</v>
      </c>
      <c r="E649" s="1">
        <v>108.46</v>
      </c>
      <c r="F649" s="3">
        <v>4.8478946219179801E-6</v>
      </c>
      <c r="G649" s="1">
        <v>8.1564008879837696E-2</v>
      </c>
      <c r="H649" s="4">
        <v>5.3144468289442717</v>
      </c>
      <c r="I649" s="1">
        <v>106.46</v>
      </c>
      <c r="J649" s="1">
        <v>110.46</v>
      </c>
    </row>
    <row r="650" spans="1:10" x14ac:dyDescent="0.25">
      <c r="A650" s="1">
        <v>2017</v>
      </c>
      <c r="B650" s="1" t="s">
        <v>10</v>
      </c>
      <c r="C650" s="1" t="s">
        <v>508</v>
      </c>
      <c r="D650" s="2" t="s">
        <v>425</v>
      </c>
      <c r="E650" s="1">
        <v>108.46</v>
      </c>
      <c r="F650" s="3">
        <v>4.8478946219179801E-6</v>
      </c>
      <c r="G650" s="1">
        <v>8.1564008879837696E-2</v>
      </c>
      <c r="H650" s="4">
        <v>5.3144468289442717</v>
      </c>
      <c r="I650" s="1">
        <v>106.46</v>
      </c>
      <c r="J650" s="1">
        <v>110.46</v>
      </c>
    </row>
    <row r="651" spans="1:10" x14ac:dyDescent="0.25">
      <c r="A651" s="1">
        <v>2017</v>
      </c>
      <c r="B651" s="1" t="s">
        <v>10</v>
      </c>
      <c r="C651" s="1" t="s">
        <v>509</v>
      </c>
      <c r="D651" s="2" t="s">
        <v>425</v>
      </c>
      <c r="E651" s="1">
        <v>108.46</v>
      </c>
      <c r="F651" s="3">
        <v>4.8478946219179801E-6</v>
      </c>
      <c r="G651" s="1">
        <v>8.1564008879837696E-2</v>
      </c>
      <c r="H651" s="4">
        <v>5.3144468289442717</v>
      </c>
      <c r="I651" s="1">
        <v>106.46</v>
      </c>
      <c r="J651" s="1">
        <v>110.46</v>
      </c>
    </row>
    <row r="652" spans="1:10" x14ac:dyDescent="0.25">
      <c r="A652" s="1">
        <v>2017</v>
      </c>
      <c r="B652" s="1" t="s">
        <v>10</v>
      </c>
      <c r="C652" s="1" t="s">
        <v>510</v>
      </c>
      <c r="D652" s="2" t="s">
        <v>425</v>
      </c>
      <c r="E652" s="1">
        <v>108.61</v>
      </c>
      <c r="F652" s="3">
        <v>4.7393752726038201E-6</v>
      </c>
      <c r="G652" s="1">
        <v>8.1853699682537501E-2</v>
      </c>
      <c r="H652" s="4">
        <v>5.3242789016892056</v>
      </c>
      <c r="I652" s="1">
        <v>106.61</v>
      </c>
      <c r="J652" s="1">
        <v>110.61</v>
      </c>
    </row>
    <row r="653" spans="1:10" x14ac:dyDescent="0.25">
      <c r="A653" s="1">
        <v>2017</v>
      </c>
      <c r="B653" s="1" t="s">
        <v>10</v>
      </c>
      <c r="C653" s="1" t="s">
        <v>511</v>
      </c>
      <c r="D653" s="2" t="s">
        <v>425</v>
      </c>
      <c r="E653" s="1">
        <v>109.2</v>
      </c>
      <c r="F653" s="3">
        <v>5.1866438996721E-6</v>
      </c>
      <c r="G653" s="1">
        <v>8.1254455677898005E-2</v>
      </c>
      <c r="H653" s="4">
        <v>5.285113568415956</v>
      </c>
      <c r="I653" s="1">
        <v>107.2</v>
      </c>
      <c r="J653" s="1">
        <v>111.2</v>
      </c>
    </row>
    <row r="654" spans="1:10" x14ac:dyDescent="0.25">
      <c r="A654" s="1">
        <v>2017</v>
      </c>
      <c r="B654" s="1" t="s">
        <v>10</v>
      </c>
      <c r="C654" s="1" t="s">
        <v>512</v>
      </c>
      <c r="D654" s="2" t="s">
        <v>425</v>
      </c>
      <c r="E654" s="1">
        <v>109.2</v>
      </c>
      <c r="F654" s="3">
        <v>5.3791696480154898E-6</v>
      </c>
      <c r="G654" s="1">
        <v>8.0924930534724507E-2</v>
      </c>
      <c r="H654" s="4">
        <v>5.2692847587419198</v>
      </c>
      <c r="I654" s="1">
        <v>107.2</v>
      </c>
      <c r="J654" s="1">
        <v>111.2</v>
      </c>
    </row>
    <row r="655" spans="1:10" x14ac:dyDescent="0.25">
      <c r="A655" s="1">
        <v>2018</v>
      </c>
      <c r="B655" s="1" t="s">
        <v>48</v>
      </c>
      <c r="C655" s="1" t="s">
        <v>513</v>
      </c>
      <c r="D655" s="2" t="s">
        <v>425</v>
      </c>
      <c r="E655" s="1">
        <v>109.2</v>
      </c>
      <c r="F655" s="3">
        <v>1.85E-4</v>
      </c>
      <c r="G655" s="1">
        <v>3.6589999999999998E-2</v>
      </c>
      <c r="H655" s="4">
        <f>-LOG10(F655)</f>
        <v>3.7328282715969863</v>
      </c>
      <c r="I655" s="1">
        <v>107.2</v>
      </c>
      <c r="J655" s="1">
        <v>111.2</v>
      </c>
    </row>
    <row r="656" spans="1:10" x14ac:dyDescent="0.25">
      <c r="A656" s="1">
        <v>2017</v>
      </c>
      <c r="B656" s="1" t="s">
        <v>10</v>
      </c>
      <c r="C656" s="1" t="s">
        <v>514</v>
      </c>
      <c r="D656" s="2" t="s">
        <v>425</v>
      </c>
      <c r="E656" s="1">
        <v>114.96</v>
      </c>
      <c r="F656" s="3">
        <v>4.4806273964399902E-6</v>
      </c>
      <c r="G656" s="1">
        <v>8.5827060853133394E-2</v>
      </c>
      <c r="H656" s="4">
        <v>5.3486611699897075</v>
      </c>
      <c r="I656" s="1">
        <v>112.96</v>
      </c>
      <c r="J656" s="1">
        <v>116.96</v>
      </c>
    </row>
    <row r="657" spans="1:10" x14ac:dyDescent="0.25">
      <c r="A657" s="1">
        <v>2017</v>
      </c>
      <c r="B657" s="1" t="s">
        <v>10</v>
      </c>
      <c r="C657" s="1" t="s">
        <v>515</v>
      </c>
      <c r="D657" s="2" t="s">
        <v>425</v>
      </c>
      <c r="E657" s="1">
        <v>115.14</v>
      </c>
      <c r="F657" s="3">
        <v>2.9176204971141198E-6</v>
      </c>
      <c r="G657" s="1">
        <v>8.5441818420373197E-2</v>
      </c>
      <c r="H657" s="4">
        <v>5.534971198641256</v>
      </c>
      <c r="I657" s="1">
        <v>113.14</v>
      </c>
      <c r="J657" s="1">
        <v>117.14</v>
      </c>
    </row>
    <row r="658" spans="1:10" x14ac:dyDescent="0.25">
      <c r="A658" s="1">
        <v>2017</v>
      </c>
      <c r="B658" s="1" t="s">
        <v>10</v>
      </c>
      <c r="C658" s="1" t="s">
        <v>516</v>
      </c>
      <c r="D658" s="2" t="s">
        <v>425</v>
      </c>
      <c r="E658" s="1">
        <v>115.14</v>
      </c>
      <c r="F658" s="3">
        <v>1.2111849621010601E-4</v>
      </c>
      <c r="G658" s="1">
        <v>5.94792620803688E-2</v>
      </c>
      <c r="H658" s="4">
        <v>3.9167895299485864</v>
      </c>
      <c r="I658" s="1">
        <v>113.14</v>
      </c>
      <c r="J658" s="1">
        <v>117.14</v>
      </c>
    </row>
    <row r="659" spans="1:10" x14ac:dyDescent="0.25">
      <c r="A659" s="1">
        <v>2017</v>
      </c>
      <c r="B659" s="1" t="s">
        <v>10</v>
      </c>
      <c r="C659" s="1" t="s">
        <v>517</v>
      </c>
      <c r="D659" s="2" t="s">
        <v>425</v>
      </c>
      <c r="E659" s="1">
        <v>122.83</v>
      </c>
      <c r="F659" s="3">
        <v>5.41902002775519E-6</v>
      </c>
      <c r="G659" s="1">
        <v>8.1031097094593593E-2</v>
      </c>
      <c r="H659" s="4">
        <v>5.2660792439077992</v>
      </c>
      <c r="I659" s="1">
        <v>120.83</v>
      </c>
      <c r="J659" s="1">
        <v>124.83</v>
      </c>
    </row>
    <row r="660" spans="1:10" x14ac:dyDescent="0.25">
      <c r="A660" s="1">
        <v>2017</v>
      </c>
      <c r="B660" s="1" t="s">
        <v>10</v>
      </c>
      <c r="C660" s="1" t="s">
        <v>518</v>
      </c>
      <c r="D660" s="2" t="s">
        <v>425</v>
      </c>
      <c r="E660" s="1">
        <v>122.83</v>
      </c>
      <c r="F660" s="3">
        <v>1.9172504570276599E-4</v>
      </c>
      <c r="G660" s="1">
        <v>5.6364996598487802E-2</v>
      </c>
      <c r="H660" s="4">
        <v>3.717321150032673</v>
      </c>
      <c r="I660" s="1">
        <v>120.83</v>
      </c>
      <c r="J660" s="1">
        <v>124.83</v>
      </c>
    </row>
    <row r="661" spans="1:10" x14ac:dyDescent="0.25">
      <c r="A661" s="1">
        <v>2017</v>
      </c>
      <c r="B661" s="1" t="s">
        <v>10</v>
      </c>
      <c r="C661" s="1" t="s">
        <v>519</v>
      </c>
      <c r="D661" s="2" t="s">
        <v>425</v>
      </c>
      <c r="E661" s="1">
        <v>122.83</v>
      </c>
      <c r="F661" s="3">
        <v>1.92192211881756E-4</v>
      </c>
      <c r="G661" s="1">
        <v>5.6692580150500597E-2</v>
      </c>
      <c r="H661" s="4">
        <v>3.7162642150301544</v>
      </c>
      <c r="I661" s="1">
        <v>120.83</v>
      </c>
      <c r="J661" s="1">
        <v>124.83</v>
      </c>
    </row>
    <row r="662" spans="1:10" x14ac:dyDescent="0.25">
      <c r="A662" s="1">
        <v>2017</v>
      </c>
      <c r="B662" s="1" t="s">
        <v>10</v>
      </c>
      <c r="C662" s="1" t="s">
        <v>520</v>
      </c>
      <c r="D662" s="2" t="s">
        <v>425</v>
      </c>
      <c r="E662" s="1">
        <v>123.11</v>
      </c>
      <c r="F662" s="3">
        <v>6.2493129764753499E-4</v>
      </c>
      <c r="G662" s="1">
        <v>4.8477781092776298E-2</v>
      </c>
      <c r="H662" s="4">
        <v>3.2041677245640687</v>
      </c>
      <c r="I662" s="1">
        <v>121.11</v>
      </c>
      <c r="J662" s="1">
        <v>125.11</v>
      </c>
    </row>
    <row r="663" spans="1:10" x14ac:dyDescent="0.25">
      <c r="A663" s="1">
        <v>2017</v>
      </c>
      <c r="B663" s="1" t="s">
        <v>10</v>
      </c>
      <c r="C663" s="1" t="s">
        <v>521</v>
      </c>
      <c r="D663" s="2" t="s">
        <v>425</v>
      </c>
      <c r="E663" s="1">
        <v>124.81</v>
      </c>
      <c r="F663" s="3">
        <v>7.1010292337733203E-5</v>
      </c>
      <c r="G663" s="1">
        <v>6.3111440446058903E-2</v>
      </c>
      <c r="H663" s="4">
        <v>4.148678699428384</v>
      </c>
      <c r="I663" s="1">
        <v>122.81</v>
      </c>
      <c r="J663" s="1">
        <v>126.81</v>
      </c>
    </row>
    <row r="664" spans="1:10" x14ac:dyDescent="0.25">
      <c r="A664" s="1">
        <v>2017</v>
      </c>
      <c r="B664" s="1" t="s">
        <v>10</v>
      </c>
      <c r="C664" s="1" t="s">
        <v>522</v>
      </c>
      <c r="D664" s="2" t="s">
        <v>425</v>
      </c>
      <c r="E664" s="1">
        <v>125.33</v>
      </c>
      <c r="F664" s="3">
        <v>2.6378795963477899E-6</v>
      </c>
      <c r="G664" s="1">
        <v>8.5792562120972193E-2</v>
      </c>
      <c r="H664" s="4">
        <v>5.5787450313200244</v>
      </c>
      <c r="I664" s="1">
        <v>123.33</v>
      </c>
      <c r="J664" s="1">
        <v>127.33</v>
      </c>
    </row>
    <row r="665" spans="1:10" x14ac:dyDescent="0.25">
      <c r="A665" s="1">
        <v>2017</v>
      </c>
      <c r="B665" s="1" t="s">
        <v>10</v>
      </c>
      <c r="C665" s="1" t="s">
        <v>523</v>
      </c>
      <c r="D665" s="2" t="s">
        <v>425</v>
      </c>
      <c r="E665" s="1">
        <v>130.4</v>
      </c>
      <c r="F665" s="3">
        <v>2.22486643833939E-4</v>
      </c>
      <c r="G665" s="1">
        <v>5.5452280382817201E-2</v>
      </c>
      <c r="H665" s="4">
        <v>3.6526960551698915</v>
      </c>
      <c r="I665" s="1">
        <v>128.4</v>
      </c>
      <c r="J665" s="1">
        <v>132.4</v>
      </c>
    </row>
    <row r="666" spans="1:10" x14ac:dyDescent="0.25">
      <c r="A666" s="1">
        <v>2017</v>
      </c>
      <c r="B666" s="1" t="s">
        <v>10</v>
      </c>
      <c r="C666" s="1" t="s">
        <v>524</v>
      </c>
      <c r="D666" s="2" t="s">
        <v>425</v>
      </c>
      <c r="E666" s="1">
        <v>130.88999999999999</v>
      </c>
      <c r="F666" s="3">
        <v>2.23626819860713E-4</v>
      </c>
      <c r="G666" s="1">
        <v>5.5383563108649898E-2</v>
      </c>
      <c r="H666" s="4">
        <v>3.6504761121495588</v>
      </c>
      <c r="I666" s="1">
        <v>128.88999999999999</v>
      </c>
      <c r="J666" s="1">
        <v>132.88999999999999</v>
      </c>
    </row>
    <row r="667" spans="1:10" x14ac:dyDescent="0.25">
      <c r="A667" s="1">
        <v>2017</v>
      </c>
      <c r="B667" s="1" t="s">
        <v>10</v>
      </c>
      <c r="C667" s="1" t="s">
        <v>525</v>
      </c>
      <c r="D667" s="2" t="s">
        <v>425</v>
      </c>
      <c r="E667" s="1">
        <v>133.13999999999999</v>
      </c>
      <c r="F667" s="3">
        <v>2.3005312781765601E-4</v>
      </c>
      <c r="G667" s="1">
        <v>5.5131832358558501E-2</v>
      </c>
      <c r="H667" s="4">
        <v>3.6381718576623281</v>
      </c>
      <c r="I667" s="1">
        <v>131.13999999999999</v>
      </c>
      <c r="J667" s="1">
        <v>135.13999999999999</v>
      </c>
    </row>
    <row r="668" spans="1:10" x14ac:dyDescent="0.25">
      <c r="A668" s="1">
        <v>2017</v>
      </c>
      <c r="B668" s="1" t="s">
        <v>10</v>
      </c>
      <c r="C668" s="1" t="s">
        <v>526</v>
      </c>
      <c r="D668" s="2" t="s">
        <v>425</v>
      </c>
      <c r="E668" s="1">
        <v>141.66</v>
      </c>
      <c r="F668" s="3">
        <v>3.7973647972115498E-6</v>
      </c>
      <c r="G668" s="1">
        <v>8.3404516377819093E-2</v>
      </c>
      <c r="H668" s="4">
        <v>5.4205176799721553</v>
      </c>
      <c r="I668" s="1">
        <v>139.66</v>
      </c>
      <c r="J668" s="1">
        <v>143.66</v>
      </c>
    </row>
    <row r="669" spans="1:10" x14ac:dyDescent="0.25">
      <c r="A669" s="1">
        <v>2016</v>
      </c>
      <c r="B669" s="1" t="s">
        <v>48</v>
      </c>
      <c r="C669" s="1" t="s">
        <v>527</v>
      </c>
      <c r="D669" s="2" t="s">
        <v>425</v>
      </c>
      <c r="E669" s="1">
        <v>142.35</v>
      </c>
      <c r="F669" s="3">
        <v>4.48196719462797E-4</v>
      </c>
      <c r="G669" s="1">
        <v>5.00314266947973E-2</v>
      </c>
      <c r="H669" s="4">
        <v>3.3485313265702992</v>
      </c>
      <c r="I669" s="1">
        <v>140.35</v>
      </c>
      <c r="J669" s="1">
        <v>144.35</v>
      </c>
    </row>
    <row r="670" spans="1:10" x14ac:dyDescent="0.25">
      <c r="A670" s="1">
        <v>2016</v>
      </c>
      <c r="B670" s="1" t="s">
        <v>48</v>
      </c>
      <c r="C670" s="1" t="s">
        <v>528</v>
      </c>
      <c r="D670" s="2" t="s">
        <v>425</v>
      </c>
      <c r="E670" s="1">
        <v>143.84</v>
      </c>
      <c r="F670" s="3">
        <v>1.8906037427382101E-4</v>
      </c>
      <c r="G670" s="1">
        <v>5.6197142808293098E-2</v>
      </c>
      <c r="H670" s="4">
        <v>3.7233994866893982</v>
      </c>
      <c r="I670" s="1">
        <v>141.84</v>
      </c>
      <c r="J670" s="1">
        <v>145.84</v>
      </c>
    </row>
    <row r="671" spans="1:10" x14ac:dyDescent="0.25">
      <c r="A671" s="1">
        <v>2017</v>
      </c>
      <c r="B671" s="1" t="s">
        <v>10</v>
      </c>
      <c r="C671" s="1" t="s">
        <v>529</v>
      </c>
      <c r="D671" s="2" t="s">
        <v>425</v>
      </c>
      <c r="E671" s="1">
        <v>144.41</v>
      </c>
      <c r="F671" s="3">
        <v>9.2531837706747995E-4</v>
      </c>
      <c r="G671" s="1">
        <v>4.5762290570704203E-2</v>
      </c>
      <c r="H671" s="4">
        <v>3.0337088125437153</v>
      </c>
      <c r="I671" s="1">
        <v>142.41</v>
      </c>
      <c r="J671" s="1">
        <v>146.41</v>
      </c>
    </row>
    <row r="672" spans="1:10" x14ac:dyDescent="0.25">
      <c r="A672" s="1">
        <v>2016</v>
      </c>
      <c r="B672" s="1" t="s">
        <v>48</v>
      </c>
      <c r="C672" s="1" t="s">
        <v>530</v>
      </c>
      <c r="D672" s="2" t="s">
        <v>425</v>
      </c>
      <c r="E672" s="1">
        <v>149.65</v>
      </c>
      <c r="F672" s="3">
        <v>4.2902166345085602E-4</v>
      </c>
      <c r="G672" s="1">
        <v>5.0316249478253902E-2</v>
      </c>
      <c r="H672" s="4">
        <v>3.3675207775597391</v>
      </c>
      <c r="I672" s="1">
        <v>147.65</v>
      </c>
      <c r="J672" s="1">
        <v>151.65</v>
      </c>
    </row>
    <row r="673" spans="1:10" x14ac:dyDescent="0.25">
      <c r="A673" s="1">
        <v>2016</v>
      </c>
      <c r="B673" s="1" t="s">
        <v>45</v>
      </c>
      <c r="C673" s="1" t="s">
        <v>531</v>
      </c>
      <c r="D673" s="2" t="s">
        <v>425</v>
      </c>
      <c r="E673" s="1">
        <v>150.12</v>
      </c>
      <c r="F673" s="3">
        <v>5.5136023079917803E-4</v>
      </c>
      <c r="G673" s="1">
        <v>4.6323635253744902E-2</v>
      </c>
      <c r="H673" s="4">
        <v>3.2585645624365265</v>
      </c>
      <c r="I673" s="1">
        <v>148.12</v>
      </c>
      <c r="J673" s="1">
        <v>152.12</v>
      </c>
    </row>
    <row r="674" spans="1:10" x14ac:dyDescent="0.25">
      <c r="A674" s="1">
        <v>2017</v>
      </c>
      <c r="B674" s="1" t="s">
        <v>10</v>
      </c>
      <c r="C674" s="1" t="s">
        <v>532</v>
      </c>
      <c r="D674" s="2" t="s">
        <v>425</v>
      </c>
      <c r="E674" s="1">
        <v>150.12</v>
      </c>
      <c r="F674" s="3">
        <v>3.0797987482198299E-6</v>
      </c>
      <c r="G674" s="1">
        <v>8.4828780891990294E-2</v>
      </c>
      <c r="H674" s="4">
        <v>5.5114776618739816</v>
      </c>
      <c r="I674" s="1">
        <v>148.12</v>
      </c>
      <c r="J674" s="1">
        <v>152.12</v>
      </c>
    </row>
    <row r="675" spans="1:10" x14ac:dyDescent="0.25">
      <c r="A675" s="1">
        <v>2016</v>
      </c>
      <c r="B675" s="1" t="s">
        <v>48</v>
      </c>
      <c r="C675" s="1" t="s">
        <v>533</v>
      </c>
      <c r="D675" s="2" t="s">
        <v>425</v>
      </c>
      <c r="E675" s="1">
        <v>150.29</v>
      </c>
      <c r="F675" s="3">
        <v>2.9974909500866998E-6</v>
      </c>
      <c r="G675" s="1">
        <v>8.3906084384310797E-2</v>
      </c>
      <c r="H675" s="4">
        <v>5.5232421194328971</v>
      </c>
      <c r="I675" s="1">
        <v>148.29</v>
      </c>
      <c r="J675" s="1">
        <v>152.29</v>
      </c>
    </row>
    <row r="676" spans="1:10" x14ac:dyDescent="0.25">
      <c r="A676" s="1">
        <v>2016</v>
      </c>
      <c r="B676" s="1" t="s">
        <v>40</v>
      </c>
      <c r="C676" s="1" t="s">
        <v>533</v>
      </c>
      <c r="D676" s="2" t="s">
        <v>425</v>
      </c>
      <c r="E676" s="1">
        <v>150.29</v>
      </c>
      <c r="F676" s="3">
        <v>3.4433922843929503E-4</v>
      </c>
      <c r="G676" s="1">
        <v>7.8013962142354398E-2</v>
      </c>
      <c r="H676" s="4">
        <v>3.463013497991696</v>
      </c>
      <c r="I676" s="1">
        <v>148.29</v>
      </c>
      <c r="J676" s="1">
        <v>152.29</v>
      </c>
    </row>
    <row r="677" spans="1:10" x14ac:dyDescent="0.25">
      <c r="A677" s="1">
        <v>2017</v>
      </c>
      <c r="B677" s="1" t="s">
        <v>175</v>
      </c>
      <c r="C677" s="1" t="s">
        <v>534</v>
      </c>
      <c r="D677" s="2" t="s">
        <v>425</v>
      </c>
      <c r="E677" s="1">
        <v>150.29</v>
      </c>
      <c r="F677" s="3">
        <v>9.3174483009962996E-4</v>
      </c>
      <c r="G677" s="1">
        <v>3.7694880624847701E-2</v>
      </c>
      <c r="H677" s="4">
        <v>3.0307030083035906</v>
      </c>
      <c r="I677" s="1">
        <v>148.29</v>
      </c>
      <c r="J677" s="1">
        <v>152.29</v>
      </c>
    </row>
    <row r="678" spans="1:10" x14ac:dyDescent="0.25">
      <c r="A678" s="1">
        <v>2016</v>
      </c>
      <c r="B678" s="1" t="s">
        <v>40</v>
      </c>
      <c r="C678" s="1" t="s">
        <v>535</v>
      </c>
      <c r="D678" s="2" t="s">
        <v>425</v>
      </c>
      <c r="E678" s="1">
        <v>151.03</v>
      </c>
      <c r="F678" s="3">
        <v>4.4840772754186698E-4</v>
      </c>
      <c r="G678" s="1">
        <v>7.5609051590634094E-2</v>
      </c>
      <c r="H678" s="4">
        <v>3.348326911688408</v>
      </c>
      <c r="I678" s="1">
        <v>149.03</v>
      </c>
      <c r="J678" s="1">
        <v>153.03</v>
      </c>
    </row>
    <row r="679" spans="1:10" x14ac:dyDescent="0.25">
      <c r="A679" s="1">
        <v>2017</v>
      </c>
      <c r="B679" s="1" t="s">
        <v>10</v>
      </c>
      <c r="C679" s="1" t="s">
        <v>535</v>
      </c>
      <c r="D679" s="2" t="s">
        <v>425</v>
      </c>
      <c r="E679" s="1">
        <v>151.03</v>
      </c>
      <c r="F679" s="3">
        <v>4.2287145213421296E-6</v>
      </c>
      <c r="G679" s="1">
        <v>8.3583171211701696E-2</v>
      </c>
      <c r="H679" s="4">
        <v>5.3737916328929902</v>
      </c>
      <c r="I679" s="1">
        <v>149.03</v>
      </c>
      <c r="J679" s="1">
        <v>153.03</v>
      </c>
    </row>
    <row r="680" spans="1:10" x14ac:dyDescent="0.25">
      <c r="A680" s="1">
        <v>2017</v>
      </c>
      <c r="B680" s="1" t="s">
        <v>10</v>
      </c>
      <c r="C680" s="1" t="s">
        <v>536</v>
      </c>
      <c r="D680" s="2" t="s">
        <v>425</v>
      </c>
      <c r="E680" s="1">
        <v>151.03</v>
      </c>
      <c r="F680" s="3">
        <v>1.8373799087047799E-4</v>
      </c>
      <c r="G680" s="1">
        <v>5.66531283894973E-2</v>
      </c>
      <c r="H680" s="4">
        <v>3.7358010368376333</v>
      </c>
      <c r="I680" s="1">
        <v>149.03</v>
      </c>
      <c r="J680" s="1">
        <v>153.03</v>
      </c>
    </row>
    <row r="681" spans="1:10" x14ac:dyDescent="0.25">
      <c r="A681" s="1">
        <v>2017</v>
      </c>
      <c r="B681" s="1" t="s">
        <v>125</v>
      </c>
      <c r="C681" s="1" t="s">
        <v>537</v>
      </c>
      <c r="D681" s="2" t="s">
        <v>425</v>
      </c>
      <c r="E681" s="1">
        <v>151.03</v>
      </c>
      <c r="F681" s="3">
        <v>6.6061887663131297E-4</v>
      </c>
      <c r="G681" s="1">
        <v>3.7555540505441798E-2</v>
      </c>
      <c r="H681" s="4">
        <v>3.1800490208660861</v>
      </c>
      <c r="I681" s="1">
        <v>149.03</v>
      </c>
      <c r="J681" s="1">
        <v>153.03</v>
      </c>
    </row>
    <row r="682" spans="1:10" x14ac:dyDescent="0.25">
      <c r="A682" s="1">
        <v>2016</v>
      </c>
      <c r="B682" s="1" t="s">
        <v>40</v>
      </c>
      <c r="C682" s="1" t="s">
        <v>538</v>
      </c>
      <c r="D682" s="2" t="s">
        <v>425</v>
      </c>
      <c r="E682" s="1">
        <v>151.29</v>
      </c>
      <c r="F682" s="3">
        <v>2.4246650977343499E-4</v>
      </c>
      <c r="G682" s="1">
        <v>6.5341608898835404E-2</v>
      </c>
      <c r="H682" s="4">
        <v>3.615348239020574</v>
      </c>
      <c r="I682" s="1">
        <v>149.29</v>
      </c>
      <c r="J682" s="1">
        <v>153.29</v>
      </c>
    </row>
    <row r="683" spans="1:10" x14ac:dyDescent="0.25">
      <c r="A683" s="1">
        <v>2016</v>
      </c>
      <c r="B683" s="1" t="s">
        <v>40</v>
      </c>
      <c r="C683" s="1" t="s">
        <v>539</v>
      </c>
      <c r="D683" s="2" t="s">
        <v>425</v>
      </c>
      <c r="E683" s="1">
        <v>151.29</v>
      </c>
      <c r="F683" s="3">
        <v>4.3146902629801002E-4</v>
      </c>
      <c r="G683" s="1">
        <v>6.1355533337788801E-2</v>
      </c>
      <c r="H683" s="4">
        <v>3.3650503753616872</v>
      </c>
      <c r="I683" s="1">
        <v>149.29</v>
      </c>
      <c r="J683" s="1">
        <v>153.29</v>
      </c>
    </row>
    <row r="684" spans="1:10" x14ac:dyDescent="0.25">
      <c r="A684" s="1">
        <v>2016</v>
      </c>
      <c r="B684" s="1" t="s">
        <v>40</v>
      </c>
      <c r="C684" s="1" t="s">
        <v>540</v>
      </c>
      <c r="D684" s="2" t="s">
        <v>425</v>
      </c>
      <c r="E684" s="1">
        <v>151.29</v>
      </c>
      <c r="F684" s="3">
        <v>5.5406469629968799E-4</v>
      </c>
      <c r="G684" s="1">
        <v>5.9354457330216298E-2</v>
      </c>
      <c r="H684" s="4">
        <v>3.2564395211822581</v>
      </c>
      <c r="I684" s="1">
        <v>149.29</v>
      </c>
      <c r="J684" s="1">
        <v>153.29</v>
      </c>
    </row>
    <row r="685" spans="1:10" x14ac:dyDescent="0.25">
      <c r="A685" s="1">
        <v>2016</v>
      </c>
      <c r="B685" s="1" t="s">
        <v>40</v>
      </c>
      <c r="C685" s="1" t="s">
        <v>541</v>
      </c>
      <c r="D685" s="2" t="s">
        <v>425</v>
      </c>
      <c r="E685" s="1">
        <v>151.29</v>
      </c>
      <c r="F685" s="3">
        <v>9.8370806276841505E-4</v>
      </c>
      <c r="G685" s="1">
        <v>6.7673170475226904E-2</v>
      </c>
      <c r="H685" s="4">
        <v>3.0071337689876305</v>
      </c>
      <c r="I685" s="1">
        <v>149.29</v>
      </c>
      <c r="J685" s="1">
        <v>153.29</v>
      </c>
    </row>
    <row r="686" spans="1:10" x14ac:dyDescent="0.25">
      <c r="A686" s="1">
        <v>2016</v>
      </c>
      <c r="B686" s="1" t="s">
        <v>40</v>
      </c>
      <c r="C686" s="1" t="s">
        <v>542</v>
      </c>
      <c r="D686" s="2" t="s">
        <v>425</v>
      </c>
      <c r="E686" s="1">
        <v>151.29</v>
      </c>
      <c r="F686" s="3">
        <v>9.93872653439183E-4</v>
      </c>
      <c r="G686" s="1">
        <v>5.4237271401226701E-2</v>
      </c>
      <c r="H686" s="4">
        <v>3.0026692589142763</v>
      </c>
      <c r="I686" s="1">
        <v>149.29</v>
      </c>
      <c r="J686" s="1">
        <v>153.29</v>
      </c>
    </row>
    <row r="687" spans="1:10" x14ac:dyDescent="0.25">
      <c r="A687" s="1">
        <v>2017</v>
      </c>
      <c r="B687" s="1" t="s">
        <v>10</v>
      </c>
      <c r="C687" s="1" t="s">
        <v>543</v>
      </c>
      <c r="D687" s="2" t="s">
        <v>425</v>
      </c>
      <c r="E687" s="1">
        <v>151.29</v>
      </c>
      <c r="F687" s="3">
        <v>3.1821998119919002E-6</v>
      </c>
      <c r="G687" s="1">
        <v>8.5649336270542401E-2</v>
      </c>
      <c r="H687" s="4">
        <v>5.4972725542554182</v>
      </c>
      <c r="I687" s="1">
        <v>149.29</v>
      </c>
      <c r="J687" s="1">
        <v>153.29</v>
      </c>
    </row>
    <row r="688" spans="1:10" x14ac:dyDescent="0.25">
      <c r="A688" s="1">
        <v>2017</v>
      </c>
      <c r="B688" s="1" t="s">
        <v>48</v>
      </c>
      <c r="C688" s="1" t="s">
        <v>544</v>
      </c>
      <c r="D688" s="2" t="s">
        <v>425</v>
      </c>
      <c r="E688" s="1">
        <v>151.29</v>
      </c>
      <c r="F688" s="3">
        <v>5.5987921083609099E-4</v>
      </c>
      <c r="G688" s="1">
        <v>3.7215279740106903E-2</v>
      </c>
      <c r="H688" s="4">
        <v>3.2519056582181616</v>
      </c>
      <c r="I688" s="1">
        <v>149.29</v>
      </c>
      <c r="J688" s="1">
        <v>153.29</v>
      </c>
    </row>
    <row r="689" spans="1:10" x14ac:dyDescent="0.25">
      <c r="A689" s="1">
        <v>2016</v>
      </c>
      <c r="B689" s="1" t="s">
        <v>40</v>
      </c>
      <c r="C689" s="1" t="s">
        <v>545</v>
      </c>
      <c r="D689" s="2" t="s">
        <v>425</v>
      </c>
      <c r="E689" s="1">
        <v>151.30000000000001</v>
      </c>
      <c r="F689" s="3">
        <v>3.3495087753056798E-5</v>
      </c>
      <c r="G689" s="1">
        <v>0.10325300694544901</v>
      </c>
      <c r="H689" s="4">
        <v>4.4750188800726596</v>
      </c>
      <c r="I689" s="1">
        <v>149.30000000000001</v>
      </c>
      <c r="J689" s="1">
        <v>153.30000000000001</v>
      </c>
    </row>
    <row r="690" spans="1:10" x14ac:dyDescent="0.25">
      <c r="A690" s="1">
        <v>2016</v>
      </c>
      <c r="B690" s="1" t="s">
        <v>40</v>
      </c>
      <c r="C690" s="1" t="s">
        <v>546</v>
      </c>
      <c r="D690" s="2" t="s">
        <v>425</v>
      </c>
      <c r="E690" s="1">
        <v>151.30000000000001</v>
      </c>
      <c r="F690" s="3">
        <v>3.9594201004768001E-4</v>
      </c>
      <c r="G690" s="1">
        <v>7.6624171815062897E-2</v>
      </c>
      <c r="H690" s="4">
        <v>3.4023684164999781</v>
      </c>
      <c r="I690" s="1">
        <v>149.30000000000001</v>
      </c>
      <c r="J690" s="1">
        <v>153.30000000000001</v>
      </c>
    </row>
    <row r="691" spans="1:10" x14ac:dyDescent="0.25">
      <c r="A691" s="1">
        <v>2016</v>
      </c>
      <c r="B691" s="1" t="s">
        <v>48</v>
      </c>
      <c r="C691" s="1" t="s">
        <v>545</v>
      </c>
      <c r="D691" s="2" t="s">
        <v>425</v>
      </c>
      <c r="E691" s="1">
        <v>151.30000000000001</v>
      </c>
      <c r="F691" s="3">
        <v>4.7630584286671501E-4</v>
      </c>
      <c r="G691" s="1">
        <v>4.98292297842549E-2</v>
      </c>
      <c r="H691" s="4">
        <v>3.3221140909444062</v>
      </c>
      <c r="I691" s="1">
        <v>149.30000000000001</v>
      </c>
      <c r="J691" s="1">
        <v>153.30000000000001</v>
      </c>
    </row>
    <row r="692" spans="1:10" x14ac:dyDescent="0.25">
      <c r="A692" s="1">
        <v>2016</v>
      </c>
      <c r="B692" s="1" t="s">
        <v>40</v>
      </c>
      <c r="C692" s="1" t="s">
        <v>547</v>
      </c>
      <c r="D692" s="2" t="s">
        <v>425</v>
      </c>
      <c r="E692" s="1">
        <v>151.30000000000001</v>
      </c>
      <c r="F692" s="3">
        <v>8.80890740244656E-4</v>
      </c>
      <c r="G692" s="1">
        <v>6.8663254217662895E-2</v>
      </c>
      <c r="H692" s="4">
        <v>3.055077955210499</v>
      </c>
      <c r="I692" s="1">
        <v>149.30000000000001</v>
      </c>
      <c r="J692" s="1">
        <v>153.30000000000001</v>
      </c>
    </row>
    <row r="693" spans="1:10" x14ac:dyDescent="0.25">
      <c r="A693" s="1">
        <v>2016</v>
      </c>
      <c r="B693" s="1" t="s">
        <v>40</v>
      </c>
      <c r="C693" s="1" t="s">
        <v>548</v>
      </c>
      <c r="D693" s="2" t="s">
        <v>425</v>
      </c>
      <c r="E693" s="1">
        <v>151.30000000000001</v>
      </c>
      <c r="F693" s="3">
        <v>9.0771639142096902E-4</v>
      </c>
      <c r="G693" s="1">
        <v>5.4561318239552903E-2</v>
      </c>
      <c r="H693" s="4">
        <v>3.0420498220522236</v>
      </c>
      <c r="I693" s="1">
        <v>149.30000000000001</v>
      </c>
      <c r="J693" s="1">
        <v>153.30000000000001</v>
      </c>
    </row>
    <row r="694" spans="1:10" x14ac:dyDescent="0.25">
      <c r="A694" s="1">
        <v>2017</v>
      </c>
      <c r="B694" s="1" t="s">
        <v>10</v>
      </c>
      <c r="C694" s="1" t="s">
        <v>549</v>
      </c>
      <c r="D694" s="2" t="s">
        <v>425</v>
      </c>
      <c r="E694" s="1">
        <v>151.44999999999999</v>
      </c>
      <c r="F694" s="3">
        <v>3.1702656428536898E-6</v>
      </c>
      <c r="G694" s="1">
        <v>8.4513409305656595E-2</v>
      </c>
      <c r="H694" s="4">
        <v>5.4989043458604963</v>
      </c>
      <c r="I694" s="1">
        <v>149.44999999999999</v>
      </c>
      <c r="J694" s="1">
        <v>153.44999999999999</v>
      </c>
    </row>
    <row r="695" spans="1:10" x14ac:dyDescent="0.25">
      <c r="A695" s="1">
        <v>2017</v>
      </c>
      <c r="B695" s="1" t="s">
        <v>125</v>
      </c>
      <c r="C695" s="1" t="s">
        <v>550</v>
      </c>
      <c r="D695" s="2" t="s">
        <v>425</v>
      </c>
      <c r="E695" s="1">
        <v>151.79</v>
      </c>
      <c r="F695" s="3">
        <v>2.4888041661193201E-4</v>
      </c>
      <c r="G695" s="1">
        <v>3.43762585918439E-2</v>
      </c>
      <c r="H695" s="4">
        <v>3.6040092749140116</v>
      </c>
      <c r="I695" s="1">
        <v>149.79</v>
      </c>
      <c r="J695" s="1">
        <v>153.79</v>
      </c>
    </row>
    <row r="696" spans="1:10" x14ac:dyDescent="0.25">
      <c r="A696" s="1">
        <v>2017</v>
      </c>
      <c r="B696" s="1" t="s">
        <v>10</v>
      </c>
      <c r="C696" s="1" t="s">
        <v>551</v>
      </c>
      <c r="D696" s="2" t="s">
        <v>425</v>
      </c>
      <c r="E696" s="1">
        <v>154.76</v>
      </c>
      <c r="F696" s="3">
        <v>3.9486655844950498E-6</v>
      </c>
      <c r="G696" s="1">
        <v>8.2987707633291302E-2</v>
      </c>
      <c r="H696" s="4">
        <v>5.4035496454375034</v>
      </c>
      <c r="I696" s="1">
        <v>152.76</v>
      </c>
      <c r="J696" s="1">
        <v>156.76</v>
      </c>
    </row>
    <row r="697" spans="1:10" x14ac:dyDescent="0.25">
      <c r="A697" s="1">
        <v>2017</v>
      </c>
      <c r="B697" s="1" t="s">
        <v>104</v>
      </c>
      <c r="C697" s="1" t="s">
        <v>552</v>
      </c>
      <c r="D697" s="2" t="s">
        <v>425</v>
      </c>
      <c r="E697" s="1">
        <v>156.09</v>
      </c>
      <c r="F697" s="1">
        <v>1.00328561134698E-3</v>
      </c>
      <c r="G697" s="1">
        <v>3.5987065759200798E-2</v>
      </c>
      <c r="H697" s="4">
        <v>2.9985754161572875</v>
      </c>
      <c r="I697" s="1">
        <v>154.09</v>
      </c>
      <c r="J697" s="1">
        <v>158.09</v>
      </c>
    </row>
    <row r="698" spans="1:10" x14ac:dyDescent="0.25">
      <c r="A698" s="1">
        <v>2017</v>
      </c>
      <c r="B698" s="1" t="s">
        <v>10</v>
      </c>
      <c r="C698" s="1" t="s">
        <v>553</v>
      </c>
      <c r="D698" s="2" t="s">
        <v>425</v>
      </c>
      <c r="E698" s="1">
        <v>156.22999999999999</v>
      </c>
      <c r="F698" s="3">
        <v>2.6643480437609201E-4</v>
      </c>
      <c r="G698" s="1">
        <v>5.8184075003812799E-2</v>
      </c>
      <c r="H698" s="4">
        <v>3.574409043911718</v>
      </c>
      <c r="I698" s="1">
        <v>154.22999999999999</v>
      </c>
      <c r="J698" s="1">
        <v>158.22999999999999</v>
      </c>
    </row>
    <row r="699" spans="1:10" x14ac:dyDescent="0.25">
      <c r="A699" s="1">
        <v>2017</v>
      </c>
      <c r="B699" s="1" t="s">
        <v>10</v>
      </c>
      <c r="C699" s="1" t="s">
        <v>554</v>
      </c>
      <c r="D699" s="2" t="s">
        <v>425</v>
      </c>
      <c r="E699" s="1">
        <v>177.65</v>
      </c>
      <c r="F699" s="3">
        <v>5.0964033192353302E-6</v>
      </c>
      <c r="G699" s="1">
        <v>8.1359047582226507E-2</v>
      </c>
      <c r="H699" s="4">
        <v>5.2927362101100517</v>
      </c>
      <c r="I699" s="1">
        <v>175.65</v>
      </c>
      <c r="J699" s="1">
        <v>179.65</v>
      </c>
    </row>
    <row r="700" spans="1:10" x14ac:dyDescent="0.25">
      <c r="A700" s="1">
        <v>2017</v>
      </c>
      <c r="B700" s="1" t="s">
        <v>10</v>
      </c>
      <c r="C700" s="1" t="s">
        <v>555</v>
      </c>
      <c r="D700" s="2" t="s">
        <v>556</v>
      </c>
      <c r="E700" s="1">
        <v>16.88</v>
      </c>
      <c r="F700" s="3">
        <v>3.8677276667184301E-6</v>
      </c>
      <c r="G700" s="1">
        <v>8.3276763970693599E-2</v>
      </c>
      <c r="H700" s="4">
        <v>5.4125441129254428</v>
      </c>
      <c r="I700" s="1">
        <v>15.379999999999999</v>
      </c>
      <c r="J700" s="1">
        <v>18.38</v>
      </c>
    </row>
    <row r="701" spans="1:10" x14ac:dyDescent="0.25">
      <c r="A701" s="1">
        <v>2017</v>
      </c>
      <c r="B701" s="1" t="s">
        <v>10</v>
      </c>
      <c r="C701" s="1" t="s">
        <v>557</v>
      </c>
      <c r="D701" s="2" t="s">
        <v>556</v>
      </c>
      <c r="E701" s="1">
        <v>16.88</v>
      </c>
      <c r="F701" s="3">
        <v>9.0248673529705201E-5</v>
      </c>
      <c r="G701" s="1">
        <v>6.1544758631220997E-2</v>
      </c>
      <c r="H701" s="4">
        <v>4.0445591726130301</v>
      </c>
      <c r="I701" s="1">
        <v>15.379999999999999</v>
      </c>
      <c r="J701" s="1">
        <v>18.38</v>
      </c>
    </row>
    <row r="702" spans="1:10" x14ac:dyDescent="0.25">
      <c r="A702" s="1">
        <v>2017</v>
      </c>
      <c r="B702" s="1" t="s">
        <v>10</v>
      </c>
      <c r="C702" s="1" t="s">
        <v>558</v>
      </c>
      <c r="D702" s="2" t="s">
        <v>556</v>
      </c>
      <c r="E702" s="1">
        <v>16.88</v>
      </c>
      <c r="F702" s="3">
        <v>1.3322905714908899E-4</v>
      </c>
      <c r="G702" s="1">
        <v>5.8998567054393297E-2</v>
      </c>
      <c r="H702" s="4">
        <v>3.8754010455615653</v>
      </c>
      <c r="I702" s="1">
        <v>15.379999999999999</v>
      </c>
      <c r="J702" s="1">
        <v>18.38</v>
      </c>
    </row>
    <row r="703" spans="1:10" x14ac:dyDescent="0.25">
      <c r="A703" s="1">
        <v>2017</v>
      </c>
      <c r="B703" s="1" t="s">
        <v>10</v>
      </c>
      <c r="C703" s="1" t="s">
        <v>559</v>
      </c>
      <c r="D703" s="2" t="s">
        <v>556</v>
      </c>
      <c r="E703" s="1">
        <v>16.88</v>
      </c>
      <c r="F703" s="3">
        <v>1.3671265853187E-4</v>
      </c>
      <c r="G703" s="1">
        <v>5.8661526451293702E-2</v>
      </c>
      <c r="H703" s="4">
        <v>3.8641912712696471</v>
      </c>
      <c r="I703" s="1">
        <v>15.379999999999999</v>
      </c>
      <c r="J703" s="1">
        <v>18.38</v>
      </c>
    </row>
    <row r="704" spans="1:10" x14ac:dyDescent="0.25">
      <c r="A704" s="1">
        <v>2017</v>
      </c>
      <c r="B704" s="1" t="s">
        <v>10</v>
      </c>
      <c r="C704" s="1" t="s">
        <v>560</v>
      </c>
      <c r="D704" s="2" t="s">
        <v>556</v>
      </c>
      <c r="E704" s="1">
        <v>16.88</v>
      </c>
      <c r="F704" s="3">
        <v>1.37248814698553E-4</v>
      </c>
      <c r="G704" s="1">
        <v>5.86305914330651E-2</v>
      </c>
      <c r="H704" s="4">
        <v>3.8624913974942685</v>
      </c>
      <c r="I704" s="1">
        <v>15.379999999999999</v>
      </c>
      <c r="J704" s="1">
        <v>18.38</v>
      </c>
    </row>
    <row r="705" spans="1:10" x14ac:dyDescent="0.25">
      <c r="A705" s="1">
        <v>2017</v>
      </c>
      <c r="B705" s="1" t="s">
        <v>10</v>
      </c>
      <c r="C705" s="1" t="s">
        <v>561</v>
      </c>
      <c r="D705" s="2" t="s">
        <v>556</v>
      </c>
      <c r="E705" s="1">
        <v>16.88</v>
      </c>
      <c r="F705" s="3">
        <v>7.3737768958489504E-4</v>
      </c>
      <c r="G705" s="1">
        <v>4.7298228935489302E-2</v>
      </c>
      <c r="H705" s="4">
        <v>3.1323100067309184</v>
      </c>
      <c r="I705" s="1">
        <v>15.379999999999999</v>
      </c>
      <c r="J705" s="1">
        <v>18.38</v>
      </c>
    </row>
    <row r="706" spans="1:10" x14ac:dyDescent="0.25">
      <c r="A706" s="1">
        <v>2017</v>
      </c>
      <c r="B706" s="1" t="s">
        <v>10</v>
      </c>
      <c r="C706" s="1" t="s">
        <v>562</v>
      </c>
      <c r="D706" s="2" t="s">
        <v>556</v>
      </c>
      <c r="E706" s="1">
        <v>17.93</v>
      </c>
      <c r="F706" s="3">
        <v>7.7807821906981695E-4</v>
      </c>
      <c r="G706" s="1">
        <v>4.6934476253265703E-2</v>
      </c>
      <c r="H706" s="4">
        <v>3.1089767418241143</v>
      </c>
      <c r="I706" s="1">
        <v>16.43</v>
      </c>
      <c r="J706" s="1">
        <v>19.43</v>
      </c>
    </row>
    <row r="707" spans="1:10" x14ac:dyDescent="0.25">
      <c r="A707" s="1">
        <v>2017</v>
      </c>
      <c r="B707" s="1" t="s">
        <v>10</v>
      </c>
      <c r="C707" s="1" t="s">
        <v>563</v>
      </c>
      <c r="D707" s="2" t="s">
        <v>556</v>
      </c>
      <c r="E707" s="1">
        <v>19.16</v>
      </c>
      <c r="F707" s="3">
        <v>3.8236074794267596E-6</v>
      </c>
      <c r="G707" s="1">
        <v>8.3356593091994099E-2</v>
      </c>
      <c r="H707" s="4">
        <v>5.4175266975331366</v>
      </c>
      <c r="I707" s="1">
        <v>17.66</v>
      </c>
      <c r="J707" s="1">
        <v>20.66</v>
      </c>
    </row>
    <row r="708" spans="1:10" x14ac:dyDescent="0.25">
      <c r="A708" s="1">
        <v>2017</v>
      </c>
      <c r="B708" s="1" t="s">
        <v>10</v>
      </c>
      <c r="C708" s="1" t="s">
        <v>564</v>
      </c>
      <c r="D708" s="2" t="s">
        <v>556</v>
      </c>
      <c r="E708" s="1">
        <v>19.16</v>
      </c>
      <c r="F708" s="3">
        <v>5.5350755129043998E-6</v>
      </c>
      <c r="G708" s="1">
        <v>8.0645151769423398E-2</v>
      </c>
      <c r="H708" s="4">
        <v>5.256876449832415</v>
      </c>
      <c r="I708" s="1">
        <v>17.66</v>
      </c>
      <c r="J708" s="1">
        <v>20.66</v>
      </c>
    </row>
    <row r="709" spans="1:10" x14ac:dyDescent="0.25">
      <c r="A709" s="1">
        <v>2017</v>
      </c>
      <c r="B709" s="1" t="s">
        <v>10</v>
      </c>
      <c r="C709" s="1" t="s">
        <v>565</v>
      </c>
      <c r="D709" s="2" t="s">
        <v>556</v>
      </c>
      <c r="E709" s="1">
        <v>19.16</v>
      </c>
      <c r="F709" s="3">
        <v>1.6767295777069701E-4</v>
      </c>
      <c r="G709" s="1">
        <v>5.7301065233833499E-2</v>
      </c>
      <c r="H709" s="4">
        <v>3.7755369745911183</v>
      </c>
      <c r="I709" s="1">
        <v>17.66</v>
      </c>
      <c r="J709" s="1">
        <v>20.66</v>
      </c>
    </row>
    <row r="710" spans="1:10" x14ac:dyDescent="0.25">
      <c r="A710" s="1">
        <v>2017</v>
      </c>
      <c r="B710" s="1" t="s">
        <v>10</v>
      </c>
      <c r="C710" s="1" t="s">
        <v>566</v>
      </c>
      <c r="D710" s="2" t="s">
        <v>556</v>
      </c>
      <c r="E710" s="1">
        <v>20.21</v>
      </c>
      <c r="F710" s="3">
        <v>4.9749076536688402E-6</v>
      </c>
      <c r="G710" s="1">
        <v>8.1526638980607205E-2</v>
      </c>
      <c r="H710" s="4">
        <v>5.3032149764005219</v>
      </c>
      <c r="I710" s="1">
        <v>18.71</v>
      </c>
      <c r="J710" s="1">
        <v>21.71</v>
      </c>
    </row>
    <row r="711" spans="1:10" x14ac:dyDescent="0.25">
      <c r="A711" s="1">
        <v>2017</v>
      </c>
      <c r="B711" s="1" t="s">
        <v>10</v>
      </c>
      <c r="C711" s="1" t="s">
        <v>567</v>
      </c>
      <c r="D711" s="2" t="s">
        <v>556</v>
      </c>
      <c r="E711" s="1">
        <v>27.2</v>
      </c>
      <c r="F711" s="3">
        <v>1.58758038146223E-4</v>
      </c>
      <c r="G711" s="1">
        <v>5.7667117809671001E-2</v>
      </c>
      <c r="H711" s="4">
        <v>3.7992642765293869</v>
      </c>
      <c r="I711" s="1">
        <v>25.7</v>
      </c>
      <c r="J711" s="1">
        <v>28.7</v>
      </c>
    </row>
    <row r="712" spans="1:10" x14ac:dyDescent="0.25">
      <c r="A712" s="1">
        <v>2017</v>
      </c>
      <c r="B712" s="1" t="s">
        <v>10</v>
      </c>
      <c r="C712" s="1" t="s">
        <v>568</v>
      </c>
      <c r="D712" s="2" t="s">
        <v>556</v>
      </c>
      <c r="E712" s="1">
        <v>27.2</v>
      </c>
      <c r="F712" s="3">
        <v>1.9570526949977399E-4</v>
      </c>
      <c r="G712" s="1">
        <v>5.62258905265609E-2</v>
      </c>
      <c r="H712" s="4">
        <v>3.7083974805051874</v>
      </c>
      <c r="I712" s="1">
        <v>25.7</v>
      </c>
      <c r="J712" s="1">
        <v>28.7</v>
      </c>
    </row>
    <row r="713" spans="1:10" x14ac:dyDescent="0.25">
      <c r="A713" s="1">
        <v>2017</v>
      </c>
      <c r="B713" s="1" t="s">
        <v>10</v>
      </c>
      <c r="C713" s="1" t="s">
        <v>569</v>
      </c>
      <c r="D713" s="2" t="s">
        <v>556</v>
      </c>
      <c r="E713" s="1">
        <v>32.159999999999997</v>
      </c>
      <c r="F713" s="3">
        <v>3.1430602000921001E-6</v>
      </c>
      <c r="G713" s="1">
        <v>9.3016161795654598E-2</v>
      </c>
      <c r="H713" s="4">
        <v>5.5026473007140684</v>
      </c>
      <c r="I713" s="1">
        <v>30.659999999999997</v>
      </c>
      <c r="J713" s="1">
        <v>33.659999999999997</v>
      </c>
    </row>
    <row r="714" spans="1:10" x14ac:dyDescent="0.25">
      <c r="A714" s="1">
        <v>2016</v>
      </c>
      <c r="B714" s="1" t="s">
        <v>40</v>
      </c>
      <c r="C714" s="1" t="s">
        <v>570</v>
      </c>
      <c r="D714" s="2" t="s">
        <v>556</v>
      </c>
      <c r="E714" s="1">
        <v>38.67</v>
      </c>
      <c r="F714" s="3">
        <v>6.3460367473479697E-4</v>
      </c>
      <c r="G714" s="1">
        <v>7.3151354138709504E-2</v>
      </c>
      <c r="H714" s="4">
        <v>3.1974974174035484</v>
      </c>
      <c r="I714" s="1">
        <v>37.17</v>
      </c>
      <c r="J714" s="1">
        <v>40.17</v>
      </c>
    </row>
    <row r="715" spans="1:10" x14ac:dyDescent="0.25">
      <c r="A715" s="1">
        <v>2017</v>
      </c>
      <c r="B715" s="1" t="s">
        <v>10</v>
      </c>
      <c r="C715" s="1" t="s">
        <v>571</v>
      </c>
      <c r="D715" s="2" t="s">
        <v>556</v>
      </c>
      <c r="E715" s="1">
        <v>38.67</v>
      </c>
      <c r="F715" s="3">
        <v>2.0430325733072401E-6</v>
      </c>
      <c r="G715" s="1">
        <v>8.7726757117832802E-2</v>
      </c>
      <c r="H715" s="4">
        <v>5.689724709092066</v>
      </c>
      <c r="I715" s="1">
        <v>37.17</v>
      </c>
      <c r="J715" s="1">
        <v>40.17</v>
      </c>
    </row>
    <row r="716" spans="1:10" x14ac:dyDescent="0.25">
      <c r="A716" s="1">
        <v>2017</v>
      </c>
      <c r="B716" s="1" t="s">
        <v>10</v>
      </c>
      <c r="C716" s="1" t="s">
        <v>572</v>
      </c>
      <c r="D716" s="2" t="s">
        <v>556</v>
      </c>
      <c r="E716" s="1">
        <v>40.97</v>
      </c>
      <c r="F716" s="3">
        <v>1.36230018099012E-4</v>
      </c>
      <c r="G716" s="1">
        <v>5.8685527690131398E-2</v>
      </c>
      <c r="H716" s="4">
        <v>3.8657271856806226</v>
      </c>
      <c r="I716" s="1">
        <v>39.47</v>
      </c>
      <c r="J716" s="1">
        <v>42.47</v>
      </c>
    </row>
    <row r="717" spans="1:10" x14ac:dyDescent="0.25">
      <c r="A717" s="1">
        <v>2017</v>
      </c>
      <c r="B717" s="1" t="s">
        <v>10</v>
      </c>
      <c r="C717" s="1" t="s">
        <v>573</v>
      </c>
      <c r="D717" s="2" t="s">
        <v>556</v>
      </c>
      <c r="E717" s="1">
        <v>41.36</v>
      </c>
      <c r="F717" s="3">
        <v>2.82782859480589E-6</v>
      </c>
      <c r="G717" s="1">
        <v>8.5587334655514102E-2</v>
      </c>
      <c r="H717" s="4">
        <v>5.5485469182789497</v>
      </c>
      <c r="I717" s="1">
        <v>39.86</v>
      </c>
      <c r="J717" s="1">
        <v>42.86</v>
      </c>
    </row>
    <row r="718" spans="1:10" x14ac:dyDescent="0.25">
      <c r="A718" s="1">
        <v>2017</v>
      </c>
      <c r="B718" s="1" t="s">
        <v>10</v>
      </c>
      <c r="C718" s="1" t="s">
        <v>574</v>
      </c>
      <c r="D718" s="2" t="s">
        <v>556</v>
      </c>
      <c r="E718" s="1">
        <v>42.47</v>
      </c>
      <c r="F718" s="3">
        <v>3.1360707311626102E-6</v>
      </c>
      <c r="G718" s="1">
        <v>8.4736799920542005E-2</v>
      </c>
      <c r="H718" s="4">
        <v>5.5036141507684642</v>
      </c>
      <c r="I718" s="1">
        <v>40.97</v>
      </c>
      <c r="J718" s="1">
        <v>43.97</v>
      </c>
    </row>
    <row r="719" spans="1:10" x14ac:dyDescent="0.25">
      <c r="A719" s="1">
        <v>2017</v>
      </c>
      <c r="B719" s="1" t="s">
        <v>76</v>
      </c>
      <c r="C719" s="1" t="s">
        <v>575</v>
      </c>
      <c r="D719" s="2" t="s">
        <v>556</v>
      </c>
      <c r="E719" s="1">
        <v>42.47</v>
      </c>
      <c r="F719" s="3">
        <v>1.11469672943198E-5</v>
      </c>
      <c r="G719" s="1">
        <v>7.22697580503283E-2</v>
      </c>
      <c r="H719" s="4">
        <v>4.9528432731084608</v>
      </c>
      <c r="I719" s="1">
        <v>40.97</v>
      </c>
      <c r="J719" s="1">
        <v>43.97</v>
      </c>
    </row>
    <row r="720" spans="1:10" x14ac:dyDescent="0.25">
      <c r="A720" s="1">
        <v>2017</v>
      </c>
      <c r="B720" s="1" t="s">
        <v>10</v>
      </c>
      <c r="C720" s="1" t="s">
        <v>576</v>
      </c>
      <c r="D720" s="2" t="s">
        <v>556</v>
      </c>
      <c r="E720" s="1">
        <v>42.47</v>
      </c>
      <c r="F720" s="3">
        <v>1.4057503907714301E-4</v>
      </c>
      <c r="G720" s="1">
        <v>5.8468126137373198E-2</v>
      </c>
      <c r="H720" s="4">
        <v>3.8520917870930735</v>
      </c>
      <c r="I720" s="1">
        <v>40.97</v>
      </c>
      <c r="J720" s="1">
        <v>43.97</v>
      </c>
    </row>
    <row r="721" spans="1:10" x14ac:dyDescent="0.25">
      <c r="A721" s="1">
        <v>2017</v>
      </c>
      <c r="B721" s="1" t="s">
        <v>10</v>
      </c>
      <c r="C721" s="1" t="s">
        <v>577</v>
      </c>
      <c r="D721" s="2" t="s">
        <v>556</v>
      </c>
      <c r="E721" s="1">
        <v>48.54</v>
      </c>
      <c r="F721" s="3">
        <v>4.6599038120516401E-6</v>
      </c>
      <c r="G721" s="1">
        <v>8.1838305159449995E-2</v>
      </c>
      <c r="H721" s="4">
        <v>5.3316230477577111</v>
      </c>
      <c r="I721" s="1">
        <v>47.04</v>
      </c>
      <c r="J721" s="1">
        <v>50.04</v>
      </c>
    </row>
    <row r="722" spans="1:10" x14ac:dyDescent="0.25">
      <c r="A722" s="1">
        <v>2017</v>
      </c>
      <c r="B722" s="1" t="s">
        <v>10</v>
      </c>
      <c r="C722" s="1" t="s">
        <v>578</v>
      </c>
      <c r="D722" s="2" t="s">
        <v>556</v>
      </c>
      <c r="E722" s="1">
        <v>48.54</v>
      </c>
      <c r="F722" s="3">
        <v>4.9630378450446299E-6</v>
      </c>
      <c r="G722" s="1">
        <v>8.1493207446313498E-2</v>
      </c>
      <c r="H722" s="4">
        <v>5.3042524131300217</v>
      </c>
      <c r="I722" s="1">
        <v>47.04</v>
      </c>
      <c r="J722" s="1">
        <v>50.04</v>
      </c>
    </row>
    <row r="723" spans="1:10" x14ac:dyDescent="0.25">
      <c r="A723" s="1">
        <v>2017</v>
      </c>
      <c r="B723" s="1" t="s">
        <v>10</v>
      </c>
      <c r="C723" s="1" t="s">
        <v>579</v>
      </c>
      <c r="D723" s="2" t="s">
        <v>556</v>
      </c>
      <c r="E723" s="1">
        <v>48.54</v>
      </c>
      <c r="F723" s="3">
        <v>5.0196120574077204E-6</v>
      </c>
      <c r="G723" s="1">
        <v>8.1322656113327604E-2</v>
      </c>
      <c r="H723" s="4">
        <v>5.2993298461692291</v>
      </c>
      <c r="I723" s="1">
        <v>47.04</v>
      </c>
      <c r="J723" s="1">
        <v>50.04</v>
      </c>
    </row>
    <row r="724" spans="1:10" x14ac:dyDescent="0.25">
      <c r="A724" s="1">
        <v>2017</v>
      </c>
      <c r="B724" s="1" t="s">
        <v>10</v>
      </c>
      <c r="C724" s="1" t="s">
        <v>580</v>
      </c>
      <c r="D724" s="2" t="s">
        <v>556</v>
      </c>
      <c r="E724" s="1">
        <v>48.54</v>
      </c>
      <c r="F724" s="3">
        <v>5.0635059088551498E-6</v>
      </c>
      <c r="G724" s="1">
        <v>8.13539627860001E-2</v>
      </c>
      <c r="H724" s="4">
        <v>5.295548678884602</v>
      </c>
      <c r="I724" s="1">
        <v>47.04</v>
      </c>
      <c r="J724" s="1">
        <v>50.04</v>
      </c>
    </row>
    <row r="725" spans="1:10" x14ac:dyDescent="0.25">
      <c r="A725" s="1">
        <v>2017</v>
      </c>
      <c r="B725" s="1" t="s">
        <v>10</v>
      </c>
      <c r="C725" s="1" t="s">
        <v>581</v>
      </c>
      <c r="D725" s="2" t="s">
        <v>556</v>
      </c>
      <c r="E725" s="1">
        <v>48.54</v>
      </c>
      <c r="F725" s="3">
        <v>5.1798396510084601E-6</v>
      </c>
      <c r="G725" s="1">
        <v>8.1104832984044695E-2</v>
      </c>
      <c r="H725" s="4">
        <v>5.2856836842238932</v>
      </c>
      <c r="I725" s="1">
        <v>47.04</v>
      </c>
      <c r="J725" s="1">
        <v>50.04</v>
      </c>
    </row>
    <row r="726" spans="1:10" x14ac:dyDescent="0.25">
      <c r="A726" s="2" t="s">
        <v>12</v>
      </c>
      <c r="B726" s="1" t="s">
        <v>48</v>
      </c>
      <c r="C726" s="1" t="s">
        <v>582</v>
      </c>
      <c r="D726" s="2" t="s">
        <v>556</v>
      </c>
      <c r="E726" s="1">
        <v>48.54</v>
      </c>
      <c r="F726" s="3">
        <v>1.01E-3</v>
      </c>
      <c r="G726" s="1">
        <v>3.1489999999999997E-2</v>
      </c>
      <c r="H726" s="4">
        <f>-LOG10(F726)</f>
        <v>2.9956786262173574</v>
      </c>
      <c r="I726" s="1">
        <v>47.04</v>
      </c>
      <c r="J726" s="1">
        <v>50.04</v>
      </c>
    </row>
    <row r="727" spans="1:10" x14ac:dyDescent="0.25">
      <c r="A727" s="1">
        <v>2017</v>
      </c>
      <c r="B727" s="1" t="s">
        <v>10</v>
      </c>
      <c r="C727" s="1" t="s">
        <v>583</v>
      </c>
      <c r="D727" s="2" t="s">
        <v>556</v>
      </c>
      <c r="E727" s="1">
        <v>53.74</v>
      </c>
      <c r="F727" s="3">
        <v>8.6091943833908001E-4</v>
      </c>
      <c r="G727" s="1">
        <v>4.6245819248929801E-2</v>
      </c>
      <c r="H727" s="4">
        <v>3.0650374863184</v>
      </c>
      <c r="I727" s="1">
        <v>52.24</v>
      </c>
      <c r="J727" s="1">
        <v>55.24</v>
      </c>
    </row>
    <row r="728" spans="1:10" x14ac:dyDescent="0.25">
      <c r="A728" s="1">
        <v>2017</v>
      </c>
      <c r="B728" s="1" t="s">
        <v>10</v>
      </c>
      <c r="C728" s="1" t="s">
        <v>584</v>
      </c>
      <c r="D728" s="2" t="s">
        <v>556</v>
      </c>
      <c r="E728" s="1">
        <v>67.069999999999993</v>
      </c>
      <c r="F728" s="3">
        <v>2.3015263833025199E-6</v>
      </c>
      <c r="G728" s="1">
        <v>8.6921364318389094E-2</v>
      </c>
      <c r="H728" s="4">
        <v>5.6379840422529428</v>
      </c>
      <c r="I728" s="1">
        <v>65.569999999999993</v>
      </c>
      <c r="J728" s="1">
        <v>68.569999999999993</v>
      </c>
    </row>
    <row r="729" spans="1:10" x14ac:dyDescent="0.25">
      <c r="A729" s="1">
        <v>2016</v>
      </c>
      <c r="B729" s="1" t="s">
        <v>48</v>
      </c>
      <c r="C729" s="1" t="s">
        <v>585</v>
      </c>
      <c r="D729" s="2" t="s">
        <v>556</v>
      </c>
      <c r="E729" s="1">
        <v>72</v>
      </c>
      <c r="F729" s="3">
        <v>5.5062970892382998E-4</v>
      </c>
      <c r="G729" s="1">
        <v>4.8645104986167302E-2</v>
      </c>
      <c r="H729" s="4">
        <v>3.2591403601900462</v>
      </c>
      <c r="I729" s="1">
        <v>70.5</v>
      </c>
      <c r="J729" s="1">
        <v>73.5</v>
      </c>
    </row>
    <row r="730" spans="1:10" x14ac:dyDescent="0.25">
      <c r="A730" s="1">
        <v>2016</v>
      </c>
      <c r="B730" s="1" t="s">
        <v>48</v>
      </c>
      <c r="C730" s="1" t="s">
        <v>586</v>
      </c>
      <c r="D730" s="2" t="s">
        <v>556</v>
      </c>
      <c r="E730" s="1">
        <v>72</v>
      </c>
      <c r="F730" s="3">
        <v>5.5062970892382998E-4</v>
      </c>
      <c r="G730" s="1">
        <v>4.8645104986167302E-2</v>
      </c>
      <c r="H730" s="4">
        <v>3.2591403601900462</v>
      </c>
      <c r="I730" s="1">
        <v>70.5</v>
      </c>
      <c r="J730" s="1">
        <v>73.5</v>
      </c>
    </row>
    <row r="731" spans="1:10" x14ac:dyDescent="0.25">
      <c r="A731" s="1">
        <v>2016</v>
      </c>
      <c r="B731" s="1" t="s">
        <v>48</v>
      </c>
      <c r="C731" s="1" t="s">
        <v>587</v>
      </c>
      <c r="D731" s="2" t="s">
        <v>556</v>
      </c>
      <c r="E731" s="1">
        <v>72</v>
      </c>
      <c r="F731" s="3">
        <v>5.7273665406288297E-4</v>
      </c>
      <c r="G731" s="1">
        <v>4.8384764454505402E-2</v>
      </c>
      <c r="H731" s="4">
        <v>3.2420450219716077</v>
      </c>
      <c r="I731" s="1">
        <v>70.5</v>
      </c>
      <c r="J731" s="1">
        <v>73.5</v>
      </c>
    </row>
    <row r="732" spans="1:10" x14ac:dyDescent="0.25">
      <c r="A732" s="1">
        <v>2016</v>
      </c>
      <c r="B732" s="1" t="s">
        <v>48</v>
      </c>
      <c r="C732" s="1" t="s">
        <v>588</v>
      </c>
      <c r="D732" s="2" t="s">
        <v>556</v>
      </c>
      <c r="E732" s="1">
        <v>72</v>
      </c>
      <c r="F732" s="3">
        <v>6.9284631183978099E-4</v>
      </c>
      <c r="G732" s="1">
        <v>4.7335425690796698E-2</v>
      </c>
      <c r="H732" s="4">
        <v>3.1593630905284638</v>
      </c>
      <c r="I732" s="1">
        <v>70.5</v>
      </c>
      <c r="J732" s="1">
        <v>73.5</v>
      </c>
    </row>
    <row r="733" spans="1:10" x14ac:dyDescent="0.25">
      <c r="A733" s="1">
        <v>2016</v>
      </c>
      <c r="B733" s="1" t="s">
        <v>40</v>
      </c>
      <c r="C733" s="1" t="s">
        <v>589</v>
      </c>
      <c r="D733" s="2" t="s">
        <v>556</v>
      </c>
      <c r="E733" s="1">
        <v>72</v>
      </c>
      <c r="F733" s="3">
        <v>8.09069995846152E-4</v>
      </c>
      <c r="G733" s="1">
        <v>5.5764755302151699E-2</v>
      </c>
      <c r="H733" s="4">
        <v>3.0920139042285912</v>
      </c>
      <c r="I733" s="1">
        <v>70.5</v>
      </c>
      <c r="J733" s="1">
        <v>73.5</v>
      </c>
    </row>
    <row r="734" spans="1:10" x14ac:dyDescent="0.25">
      <c r="A734" s="1">
        <v>2016</v>
      </c>
      <c r="B734" s="1" t="s">
        <v>48</v>
      </c>
      <c r="C734" s="1" t="s">
        <v>590</v>
      </c>
      <c r="D734" s="2" t="s">
        <v>556</v>
      </c>
      <c r="E734" s="1">
        <v>72</v>
      </c>
      <c r="F734" s="3">
        <v>9.7337338903124898E-4</v>
      </c>
      <c r="G734" s="1">
        <v>4.4928489944508203E-2</v>
      </c>
      <c r="H734" s="4">
        <v>3.0117205310685375</v>
      </c>
      <c r="I734" s="1">
        <v>70.5</v>
      </c>
      <c r="J734" s="1">
        <v>73.5</v>
      </c>
    </row>
    <row r="735" spans="1:10" x14ac:dyDescent="0.25">
      <c r="A735" s="1">
        <v>2017</v>
      </c>
      <c r="B735" s="1" t="s">
        <v>7</v>
      </c>
      <c r="C735" s="1" t="s">
        <v>591</v>
      </c>
      <c r="D735" s="2" t="s">
        <v>556</v>
      </c>
      <c r="E735" s="1">
        <v>74.680000000000007</v>
      </c>
      <c r="F735" s="3">
        <v>9.0715720990530897E-4</v>
      </c>
      <c r="G735" s="1">
        <v>3.4994748438959999E-2</v>
      </c>
      <c r="H735" s="4">
        <v>3.0423174433941629</v>
      </c>
      <c r="I735" s="1">
        <v>73.180000000000007</v>
      </c>
      <c r="J735" s="1">
        <v>76.180000000000007</v>
      </c>
    </row>
    <row r="736" spans="1:10" x14ac:dyDescent="0.25">
      <c r="A736" s="1">
        <v>2016</v>
      </c>
      <c r="B736" s="1" t="s">
        <v>48</v>
      </c>
      <c r="C736" s="1" t="s">
        <v>592</v>
      </c>
      <c r="D736" s="2" t="s">
        <v>556</v>
      </c>
      <c r="E736" s="1">
        <v>80.77</v>
      </c>
      <c r="F736" s="3">
        <v>2.2176627830912499E-4</v>
      </c>
      <c r="G736" s="1">
        <v>5.4704659021721003E-2</v>
      </c>
      <c r="H736" s="4">
        <v>3.6541044918102958</v>
      </c>
      <c r="I736" s="1">
        <v>79.27</v>
      </c>
      <c r="J736" s="1">
        <v>82.27</v>
      </c>
    </row>
    <row r="737" spans="1:10" x14ac:dyDescent="0.25">
      <c r="A737" s="1">
        <v>2017</v>
      </c>
      <c r="B737" s="1" t="s">
        <v>263</v>
      </c>
      <c r="C737" s="1" t="s">
        <v>593</v>
      </c>
      <c r="D737" s="2" t="s">
        <v>556</v>
      </c>
      <c r="E737" s="1">
        <v>81.42</v>
      </c>
      <c r="F737" s="3">
        <v>3.8652244717718399E-4</v>
      </c>
      <c r="G737" s="1">
        <v>4.5040594957607698E-2</v>
      </c>
      <c r="H737" s="4">
        <v>3.4128252794892426</v>
      </c>
      <c r="I737" s="1">
        <v>79.92</v>
      </c>
      <c r="J737" s="1">
        <v>82.92</v>
      </c>
    </row>
    <row r="738" spans="1:10" x14ac:dyDescent="0.25">
      <c r="A738" s="1">
        <v>2017</v>
      </c>
      <c r="B738" s="1" t="s">
        <v>10</v>
      </c>
      <c r="C738" s="1" t="s">
        <v>594</v>
      </c>
      <c r="D738" s="2" t="s">
        <v>556</v>
      </c>
      <c r="E738" s="1">
        <v>83.8</v>
      </c>
      <c r="F738" s="3">
        <v>5.2005332087370701E-6</v>
      </c>
      <c r="G738" s="1">
        <v>8.1240359991256603E-2</v>
      </c>
      <c r="H738" s="4">
        <v>5.2839521260305018</v>
      </c>
      <c r="I738" s="1">
        <v>82.3</v>
      </c>
      <c r="J738" s="1">
        <v>85.3</v>
      </c>
    </row>
    <row r="739" spans="1:10" x14ac:dyDescent="0.25">
      <c r="A739" s="1">
        <v>2017</v>
      </c>
      <c r="B739" s="1" t="s">
        <v>10</v>
      </c>
      <c r="C739" s="1" t="s">
        <v>595</v>
      </c>
      <c r="D739" s="2" t="s">
        <v>556</v>
      </c>
      <c r="E739" s="1">
        <v>84.69</v>
      </c>
      <c r="F739" s="3">
        <v>5.4785444999473402E-6</v>
      </c>
      <c r="G739" s="1">
        <v>8.0908226507363804E-2</v>
      </c>
      <c r="H739" s="4">
        <v>5.2613348064064702</v>
      </c>
      <c r="I739" s="1">
        <v>83.19</v>
      </c>
      <c r="J739" s="1">
        <v>86.19</v>
      </c>
    </row>
    <row r="740" spans="1:10" x14ac:dyDescent="0.25">
      <c r="A740" s="1">
        <v>2016</v>
      </c>
      <c r="B740" s="1" t="s">
        <v>48</v>
      </c>
      <c r="C740" s="1" t="s">
        <v>596</v>
      </c>
      <c r="D740" s="2" t="s">
        <v>556</v>
      </c>
      <c r="E740" s="1">
        <v>86.45</v>
      </c>
      <c r="F740" s="3">
        <v>5.1856451986716505E-4</v>
      </c>
      <c r="G740" s="1">
        <v>4.9044982650417498E-2</v>
      </c>
      <c r="H740" s="4">
        <v>3.2851972009354111</v>
      </c>
      <c r="I740" s="1">
        <v>84.95</v>
      </c>
      <c r="J740" s="1">
        <v>87.95</v>
      </c>
    </row>
    <row r="741" spans="1:10" x14ac:dyDescent="0.25">
      <c r="A741" s="1">
        <v>2017</v>
      </c>
      <c r="B741" s="1" t="s">
        <v>125</v>
      </c>
      <c r="C741" s="1" t="s">
        <v>597</v>
      </c>
      <c r="D741" s="2" t="s">
        <v>556</v>
      </c>
      <c r="E741" s="1">
        <v>87.19</v>
      </c>
      <c r="F741" s="3">
        <v>5.2554571241341698E-4</v>
      </c>
      <c r="G741" s="1">
        <v>3.8724690359099999E-2</v>
      </c>
      <c r="H741" s="4">
        <v>3.2793895026890665</v>
      </c>
      <c r="I741" s="1">
        <v>85.69</v>
      </c>
      <c r="J741" s="1">
        <v>88.69</v>
      </c>
    </row>
    <row r="742" spans="1:10" x14ac:dyDescent="0.25">
      <c r="A742" s="1">
        <v>2016</v>
      </c>
      <c r="B742" s="1" t="s">
        <v>7</v>
      </c>
      <c r="C742" s="1" t="s">
        <v>598</v>
      </c>
      <c r="D742" s="2" t="s">
        <v>556</v>
      </c>
      <c r="E742" s="1">
        <v>88.44</v>
      </c>
      <c r="F742" s="3">
        <v>3.15269206895981E-4</v>
      </c>
      <c r="G742" s="1">
        <v>5.3741595531407699E-2</v>
      </c>
      <c r="H742" s="4">
        <v>3.5013184457704427</v>
      </c>
      <c r="I742" s="1">
        <v>86.94</v>
      </c>
      <c r="J742" s="1">
        <v>89.94</v>
      </c>
    </row>
    <row r="743" spans="1:10" x14ac:dyDescent="0.25">
      <c r="A743" s="1">
        <v>2017</v>
      </c>
      <c r="B743" s="1" t="s">
        <v>10</v>
      </c>
      <c r="C743" s="1" t="s">
        <v>599</v>
      </c>
      <c r="D743" s="2" t="s">
        <v>556</v>
      </c>
      <c r="E743" s="1">
        <v>88.44</v>
      </c>
      <c r="F743" s="3">
        <v>4.2499293125611201E-4</v>
      </c>
      <c r="G743" s="1">
        <v>5.15904724551716E-2</v>
      </c>
      <c r="H743" s="4">
        <v>3.3716182933426175</v>
      </c>
      <c r="I743" s="1">
        <v>86.94</v>
      </c>
      <c r="J743" s="1">
        <v>89.94</v>
      </c>
    </row>
    <row r="744" spans="1:10" x14ac:dyDescent="0.25">
      <c r="A744" s="1">
        <v>2016</v>
      </c>
      <c r="B744" s="1" t="s">
        <v>40</v>
      </c>
      <c r="C744" s="1" t="s">
        <v>600</v>
      </c>
      <c r="D744" s="2" t="s">
        <v>556</v>
      </c>
      <c r="E744" s="1">
        <v>89.64</v>
      </c>
      <c r="F744" s="3">
        <v>6.3988875947064905E-4</v>
      </c>
      <c r="G744" s="1">
        <v>5.6613661402018699E-2</v>
      </c>
      <c r="H744" s="4">
        <v>3.1938955187459697</v>
      </c>
      <c r="I744" s="1">
        <v>88.14</v>
      </c>
      <c r="J744" s="1">
        <v>91.14</v>
      </c>
    </row>
    <row r="745" spans="1:10" x14ac:dyDescent="0.25">
      <c r="A745" s="1">
        <v>2016</v>
      </c>
      <c r="B745" s="1" t="s">
        <v>48</v>
      </c>
      <c r="C745" s="1" t="s">
        <v>601</v>
      </c>
      <c r="D745" s="2" t="s">
        <v>556</v>
      </c>
      <c r="E745" s="1">
        <v>90.97</v>
      </c>
      <c r="F745" s="3">
        <v>5.7044049464797099E-4</v>
      </c>
      <c r="G745" s="1">
        <v>4.8508864907202298E-2</v>
      </c>
      <c r="H745" s="4">
        <v>3.2437896521991023</v>
      </c>
      <c r="I745" s="1">
        <v>89.47</v>
      </c>
      <c r="J745" s="1">
        <v>92.47</v>
      </c>
    </row>
    <row r="746" spans="1:10" x14ac:dyDescent="0.25">
      <c r="A746" s="1">
        <v>2016</v>
      </c>
      <c r="B746" s="1" t="s">
        <v>48</v>
      </c>
      <c r="C746" s="1" t="s">
        <v>602</v>
      </c>
      <c r="D746" s="2" t="s">
        <v>556</v>
      </c>
      <c r="E746" s="1">
        <v>90.97</v>
      </c>
      <c r="F746" s="3">
        <v>6.1828128700283603E-4</v>
      </c>
      <c r="G746" s="1">
        <v>4.7871044047776597E-2</v>
      </c>
      <c r="H746" s="4">
        <v>3.2088138977262464</v>
      </c>
      <c r="I746" s="1">
        <v>89.47</v>
      </c>
      <c r="J746" s="1">
        <v>92.47</v>
      </c>
    </row>
    <row r="747" spans="1:10" x14ac:dyDescent="0.25">
      <c r="A747" s="1">
        <v>2017</v>
      </c>
      <c r="B747" s="1" t="s">
        <v>10</v>
      </c>
      <c r="C747" s="1" t="s">
        <v>603</v>
      </c>
      <c r="D747" s="2" t="s">
        <v>556</v>
      </c>
      <c r="E747" s="1">
        <v>90.97</v>
      </c>
      <c r="F747" s="3">
        <v>2.04005164480261E-6</v>
      </c>
      <c r="G747" s="1">
        <v>8.7597109347724994E-2</v>
      </c>
      <c r="H747" s="4">
        <v>5.6903588380795478</v>
      </c>
      <c r="I747" s="1">
        <v>89.47</v>
      </c>
      <c r="J747" s="1">
        <v>92.47</v>
      </c>
    </row>
    <row r="748" spans="1:10" x14ac:dyDescent="0.25">
      <c r="A748" s="1">
        <v>2017</v>
      </c>
      <c r="B748" s="1" t="s">
        <v>10</v>
      </c>
      <c r="C748" s="1" t="s">
        <v>604</v>
      </c>
      <c r="D748" s="2" t="s">
        <v>556</v>
      </c>
      <c r="E748" s="1">
        <v>90.97</v>
      </c>
      <c r="F748" s="3">
        <v>2.1307876606766998E-6</v>
      </c>
      <c r="G748" s="1">
        <v>8.8413610769624396E-2</v>
      </c>
      <c r="H748" s="4">
        <v>5.6714598268654024</v>
      </c>
      <c r="I748" s="1">
        <v>89.47</v>
      </c>
      <c r="J748" s="1">
        <v>92.47</v>
      </c>
    </row>
    <row r="749" spans="1:10" x14ac:dyDescent="0.25">
      <c r="A749" s="1">
        <v>2016</v>
      </c>
      <c r="B749" s="1" t="s">
        <v>40</v>
      </c>
      <c r="C749" s="1" t="s">
        <v>605</v>
      </c>
      <c r="D749" s="2" t="s">
        <v>556</v>
      </c>
      <c r="E749" s="1">
        <v>92.19</v>
      </c>
      <c r="F749" s="3">
        <v>4.79884889355434E-4</v>
      </c>
      <c r="G749" s="1">
        <v>5.8565531523766701E-2</v>
      </c>
      <c r="H749" s="4">
        <v>3.318862924943327</v>
      </c>
      <c r="I749" s="1">
        <v>90.69</v>
      </c>
      <c r="J749" s="1">
        <v>93.69</v>
      </c>
    </row>
    <row r="750" spans="1:10" x14ac:dyDescent="0.25">
      <c r="A750" s="1">
        <v>2017</v>
      </c>
      <c r="B750" s="1" t="s">
        <v>10</v>
      </c>
      <c r="C750" s="1" t="s">
        <v>606</v>
      </c>
      <c r="D750" s="2" t="s">
        <v>556</v>
      </c>
      <c r="E750" s="1">
        <v>92.21</v>
      </c>
      <c r="F750" s="3">
        <v>4.8221309847964097E-6</v>
      </c>
      <c r="G750" s="1">
        <v>8.2650142912369204E-2</v>
      </c>
      <c r="H750" s="4">
        <v>5.3167609969445291</v>
      </c>
      <c r="I750" s="1">
        <v>90.71</v>
      </c>
      <c r="J750" s="1">
        <v>93.71</v>
      </c>
    </row>
    <row r="751" spans="1:10" x14ac:dyDescent="0.25">
      <c r="A751" s="1">
        <v>2017</v>
      </c>
      <c r="B751" s="1" t="s">
        <v>10</v>
      </c>
      <c r="C751" s="1" t="s">
        <v>607</v>
      </c>
      <c r="D751" s="2" t="s">
        <v>556</v>
      </c>
      <c r="E751" s="1">
        <v>92.28</v>
      </c>
      <c r="F751" s="3">
        <v>7.1026507375708504E-4</v>
      </c>
      <c r="G751" s="1">
        <v>4.7536323897562301E-2</v>
      </c>
      <c r="H751" s="4">
        <v>3.1485795405968515</v>
      </c>
      <c r="I751" s="1">
        <v>90.78</v>
      </c>
      <c r="J751" s="1">
        <v>93.78</v>
      </c>
    </row>
    <row r="752" spans="1:10" x14ac:dyDescent="0.25">
      <c r="A752" s="2" t="s">
        <v>12</v>
      </c>
      <c r="B752" s="1" t="s">
        <v>45</v>
      </c>
      <c r="C752" s="1" t="s">
        <v>608</v>
      </c>
      <c r="D752" s="2" t="s">
        <v>556</v>
      </c>
      <c r="E752" s="1">
        <v>92.57</v>
      </c>
      <c r="F752" s="3">
        <v>1.01E-3</v>
      </c>
      <c r="G752" s="1">
        <v>2.9899999999999999E-2</v>
      </c>
      <c r="H752" s="4">
        <f>-LOG10(F752)</f>
        <v>2.9956786262173574</v>
      </c>
      <c r="I752" s="1">
        <v>91.07</v>
      </c>
      <c r="J752" s="1">
        <v>94.07</v>
      </c>
    </row>
    <row r="753" spans="1:10" x14ac:dyDescent="0.25">
      <c r="A753" s="2" t="s">
        <v>12</v>
      </c>
      <c r="B753" s="1" t="s">
        <v>45</v>
      </c>
      <c r="C753" s="1" t="s">
        <v>609</v>
      </c>
      <c r="D753" s="2" t="s">
        <v>556</v>
      </c>
      <c r="E753" s="1">
        <v>92.57</v>
      </c>
      <c r="F753" s="3">
        <v>1.01E-3</v>
      </c>
      <c r="G753" s="1">
        <v>2.9899999999999999E-2</v>
      </c>
      <c r="H753" s="4">
        <f>-LOG10(F753)</f>
        <v>2.9956786262173574</v>
      </c>
      <c r="I753" s="1">
        <v>91.07</v>
      </c>
      <c r="J753" s="1">
        <v>94.07</v>
      </c>
    </row>
    <row r="754" spans="1:10" x14ac:dyDescent="0.25">
      <c r="A754" s="1">
        <v>2017</v>
      </c>
      <c r="B754" s="1" t="s">
        <v>10</v>
      </c>
      <c r="C754" s="1" t="s">
        <v>610</v>
      </c>
      <c r="D754" s="2" t="s">
        <v>556</v>
      </c>
      <c r="E754" s="1">
        <v>93.01</v>
      </c>
      <c r="F754" s="3">
        <v>5.8123414179395898E-4</v>
      </c>
      <c r="G754" s="1">
        <v>5.3368096108770899E-2</v>
      </c>
      <c r="H754" s="4">
        <v>3.2356488830918027</v>
      </c>
      <c r="I754" s="1">
        <v>91.51</v>
      </c>
      <c r="J754" s="1">
        <v>94.51</v>
      </c>
    </row>
    <row r="755" spans="1:10" x14ac:dyDescent="0.25">
      <c r="A755" s="1">
        <v>2017</v>
      </c>
      <c r="B755" s="1" t="s">
        <v>10</v>
      </c>
      <c r="C755" s="1" t="s">
        <v>611</v>
      </c>
      <c r="D755" s="2" t="s">
        <v>556</v>
      </c>
      <c r="E755" s="1">
        <v>95.15</v>
      </c>
      <c r="F755" s="3">
        <v>2.3154913223144601E-4</v>
      </c>
      <c r="G755" s="1">
        <v>5.50880007255172E-2</v>
      </c>
      <c r="H755" s="4">
        <v>3.6353568422572211</v>
      </c>
      <c r="I755" s="1">
        <v>93.65</v>
      </c>
      <c r="J755" s="1">
        <v>96.65</v>
      </c>
    </row>
    <row r="756" spans="1:10" x14ac:dyDescent="0.25">
      <c r="A756" s="1">
        <v>2017</v>
      </c>
      <c r="B756" s="1" t="s">
        <v>10</v>
      </c>
      <c r="C756" s="1" t="s">
        <v>612</v>
      </c>
      <c r="D756" s="2" t="s">
        <v>556</v>
      </c>
      <c r="E756" s="1">
        <v>95.82</v>
      </c>
      <c r="F756" s="3">
        <v>2.16904432799826E-4</v>
      </c>
      <c r="G756" s="1">
        <v>5.5868887336306503E-2</v>
      </c>
      <c r="H756" s="4">
        <v>3.6637315723710904</v>
      </c>
      <c r="I756" s="1">
        <v>94.32</v>
      </c>
      <c r="J756" s="1">
        <v>97.32</v>
      </c>
    </row>
    <row r="757" spans="1:10" x14ac:dyDescent="0.25">
      <c r="A757" s="1">
        <v>2017</v>
      </c>
      <c r="B757" s="1" t="s">
        <v>10</v>
      </c>
      <c r="C757" s="1" t="s">
        <v>613</v>
      </c>
      <c r="D757" s="2" t="s">
        <v>556</v>
      </c>
      <c r="E757" s="1">
        <v>96.99</v>
      </c>
      <c r="F757" s="3">
        <v>5.9199316881307102E-4</v>
      </c>
      <c r="G757" s="1">
        <v>4.8759760193540197E-2</v>
      </c>
      <c r="H757" s="4">
        <v>3.2276833047025955</v>
      </c>
      <c r="I757" s="1">
        <v>95.49</v>
      </c>
      <c r="J757" s="1">
        <v>98.49</v>
      </c>
    </row>
    <row r="758" spans="1:10" x14ac:dyDescent="0.25">
      <c r="A758" s="1">
        <v>2017</v>
      </c>
      <c r="B758" s="1" t="s">
        <v>10</v>
      </c>
      <c r="C758" s="1" t="s">
        <v>614</v>
      </c>
      <c r="D758" s="2" t="s">
        <v>556</v>
      </c>
      <c r="E758" s="1">
        <v>97.26</v>
      </c>
      <c r="F758" s="3">
        <v>5.3328546200477603E-6</v>
      </c>
      <c r="G758" s="1">
        <v>8.1781645511165096E-2</v>
      </c>
      <c r="H758" s="4">
        <v>5.2730402555392564</v>
      </c>
      <c r="I758" s="1">
        <v>95.76</v>
      </c>
      <c r="J758" s="1">
        <v>98.76</v>
      </c>
    </row>
    <row r="759" spans="1:10" x14ac:dyDescent="0.25">
      <c r="A759" s="1">
        <v>2017</v>
      </c>
      <c r="B759" s="1" t="s">
        <v>10</v>
      </c>
      <c r="C759" s="1" t="s">
        <v>615</v>
      </c>
      <c r="D759" s="2" t="s">
        <v>556</v>
      </c>
      <c r="E759" s="1">
        <v>97.26</v>
      </c>
      <c r="F759" s="3">
        <v>2.1392506965721899E-4</v>
      </c>
      <c r="G759" s="1">
        <v>5.6244235898558398E-2</v>
      </c>
      <c r="H759" s="4">
        <v>3.6697383179258334</v>
      </c>
      <c r="I759" s="1">
        <v>95.76</v>
      </c>
      <c r="J759" s="1">
        <v>98.76</v>
      </c>
    </row>
    <row r="760" spans="1:10" x14ac:dyDescent="0.25">
      <c r="A760" s="1">
        <v>2017</v>
      </c>
      <c r="B760" s="1" t="s">
        <v>10</v>
      </c>
      <c r="C760" s="1" t="s">
        <v>616</v>
      </c>
      <c r="D760" s="2" t="s">
        <v>556</v>
      </c>
      <c r="E760" s="1">
        <v>97.26</v>
      </c>
      <c r="F760" s="3">
        <v>2.88956983522284E-4</v>
      </c>
      <c r="G760" s="1">
        <v>5.3591370492251302E-2</v>
      </c>
      <c r="H760" s="4">
        <v>3.5391668050268343</v>
      </c>
      <c r="I760" s="1">
        <v>95.76</v>
      </c>
      <c r="J760" s="1">
        <v>98.76</v>
      </c>
    </row>
    <row r="761" spans="1:10" x14ac:dyDescent="0.25">
      <c r="A761" s="1">
        <v>2017</v>
      </c>
      <c r="B761" s="1" t="s">
        <v>10</v>
      </c>
      <c r="C761" s="1" t="s">
        <v>617</v>
      </c>
      <c r="D761" s="2" t="s">
        <v>556</v>
      </c>
      <c r="E761" s="1">
        <v>98.53</v>
      </c>
      <c r="F761" s="3">
        <v>1.0723897097731401E-4</v>
      </c>
      <c r="G761" s="1">
        <v>6.1463155166901401E-2</v>
      </c>
      <c r="H761" s="4">
        <v>3.9696473619869797</v>
      </c>
      <c r="I761" s="1">
        <v>97.03</v>
      </c>
      <c r="J761" s="1">
        <v>100.03</v>
      </c>
    </row>
    <row r="762" spans="1:10" x14ac:dyDescent="0.25">
      <c r="A762" s="1">
        <v>2016</v>
      </c>
      <c r="B762" s="1" t="s">
        <v>48</v>
      </c>
      <c r="C762" s="1" t="s">
        <v>618</v>
      </c>
      <c r="D762" s="2" t="s">
        <v>556</v>
      </c>
      <c r="E762" s="1">
        <v>99.16</v>
      </c>
      <c r="F762" s="3">
        <v>3.1771563859970902E-4</v>
      </c>
      <c r="G762" s="1">
        <v>5.2304293204020302E-2</v>
      </c>
      <c r="H762" s="4">
        <v>3.4979614078029955</v>
      </c>
      <c r="I762" s="1">
        <v>97.66</v>
      </c>
      <c r="J762" s="1">
        <v>100.66</v>
      </c>
    </row>
    <row r="763" spans="1:10" x14ac:dyDescent="0.25">
      <c r="A763" s="1">
        <v>2017</v>
      </c>
      <c r="B763" s="1" t="s">
        <v>10</v>
      </c>
      <c r="C763" s="1" t="s">
        <v>619</v>
      </c>
      <c r="D763" s="2" t="s">
        <v>556</v>
      </c>
      <c r="E763" s="1">
        <v>99.73</v>
      </c>
      <c r="F763" s="3">
        <v>1.5273371852452601E-4</v>
      </c>
      <c r="G763" s="1">
        <v>5.8004345822559401E-2</v>
      </c>
      <c r="H763" s="4">
        <v>3.8160650745834475</v>
      </c>
      <c r="I763" s="1">
        <v>98.23</v>
      </c>
      <c r="J763" s="1">
        <v>101.23</v>
      </c>
    </row>
    <row r="764" spans="1:10" x14ac:dyDescent="0.25">
      <c r="A764" s="1">
        <v>2017</v>
      </c>
      <c r="B764" s="1" t="s">
        <v>7</v>
      </c>
      <c r="C764" s="1" t="s">
        <v>620</v>
      </c>
      <c r="D764" s="2" t="s">
        <v>556</v>
      </c>
      <c r="E764" s="1">
        <v>99.73</v>
      </c>
      <c r="F764" s="3">
        <v>6.90229627718688E-4</v>
      </c>
      <c r="G764" s="1">
        <v>3.559731315853E-2</v>
      </c>
      <c r="H764" s="4">
        <v>3.1610064027979718</v>
      </c>
      <c r="I764" s="1">
        <v>98.23</v>
      </c>
      <c r="J764" s="1">
        <v>101.23</v>
      </c>
    </row>
    <row r="765" spans="1:10" x14ac:dyDescent="0.25">
      <c r="A765" s="1">
        <v>2017</v>
      </c>
      <c r="B765" s="1" t="s">
        <v>7</v>
      </c>
      <c r="C765" s="1" t="s">
        <v>621</v>
      </c>
      <c r="D765" s="2" t="s">
        <v>556</v>
      </c>
      <c r="E765" s="1">
        <v>99.73</v>
      </c>
      <c r="F765" s="3">
        <v>7.9120532124969298E-4</v>
      </c>
      <c r="G765" s="1">
        <v>3.4915604928493299E-2</v>
      </c>
      <c r="H765" s="4">
        <v>3.1017108005544474</v>
      </c>
      <c r="I765" s="1">
        <v>98.23</v>
      </c>
      <c r="J765" s="1">
        <v>101.23</v>
      </c>
    </row>
    <row r="766" spans="1:10" x14ac:dyDescent="0.25">
      <c r="A766" s="1">
        <v>2017</v>
      </c>
      <c r="B766" s="1" t="s">
        <v>622</v>
      </c>
      <c r="C766" s="1" t="s">
        <v>623</v>
      </c>
      <c r="D766" s="2" t="s">
        <v>556</v>
      </c>
      <c r="E766" s="1">
        <v>99.79</v>
      </c>
      <c r="F766" s="3">
        <v>3.2232784298798998E-4</v>
      </c>
      <c r="G766" s="1">
        <v>3.8239765877783702E-2</v>
      </c>
      <c r="H766" s="4">
        <v>3.4917021780937252</v>
      </c>
      <c r="I766" s="1">
        <v>98.29</v>
      </c>
      <c r="J766" s="1">
        <v>101.29</v>
      </c>
    </row>
    <row r="767" spans="1:10" x14ac:dyDescent="0.25">
      <c r="A767" s="1">
        <v>2017</v>
      </c>
      <c r="B767" s="1" t="s">
        <v>622</v>
      </c>
      <c r="C767" s="1" t="s">
        <v>624</v>
      </c>
      <c r="D767" s="2" t="s">
        <v>556</v>
      </c>
      <c r="E767" s="1">
        <v>99.79</v>
      </c>
      <c r="F767" s="3">
        <v>3.7597904828606598E-4</v>
      </c>
      <c r="G767" s="1">
        <v>3.7206006005765603E-2</v>
      </c>
      <c r="H767" s="4">
        <v>3.4248363557831727</v>
      </c>
      <c r="I767" s="1">
        <v>98.29</v>
      </c>
      <c r="J767" s="1">
        <v>101.29</v>
      </c>
    </row>
    <row r="768" spans="1:10" x14ac:dyDescent="0.25">
      <c r="A768" s="1">
        <v>2017</v>
      </c>
      <c r="B768" s="1" t="s">
        <v>10</v>
      </c>
      <c r="C768" s="1" t="s">
        <v>625</v>
      </c>
      <c r="D768" s="2" t="s">
        <v>556</v>
      </c>
      <c r="E768" s="1">
        <v>99.8</v>
      </c>
      <c r="F768" s="3">
        <v>2.5161868910597299E-6</v>
      </c>
      <c r="G768" s="1">
        <v>8.6161015718386302E-2</v>
      </c>
      <c r="H768" s="4">
        <v>5.5992571045854458</v>
      </c>
      <c r="I768" s="1">
        <v>98.3</v>
      </c>
      <c r="J768" s="1">
        <v>101.3</v>
      </c>
    </row>
    <row r="769" spans="1:10" x14ac:dyDescent="0.25">
      <c r="A769" s="1">
        <v>2017</v>
      </c>
      <c r="B769" s="1" t="s">
        <v>10</v>
      </c>
      <c r="C769" s="1" t="s">
        <v>626</v>
      </c>
      <c r="D769" s="2" t="s">
        <v>556</v>
      </c>
      <c r="E769" s="1">
        <v>99.8</v>
      </c>
      <c r="F769" s="3">
        <v>5.5355150872487397E-6</v>
      </c>
      <c r="G769" s="1">
        <v>8.0644601548498701E-2</v>
      </c>
      <c r="H769" s="4">
        <v>5.256841961209517</v>
      </c>
      <c r="I769" s="1">
        <v>98.3</v>
      </c>
      <c r="J769" s="1">
        <v>101.3</v>
      </c>
    </row>
    <row r="770" spans="1:10" x14ac:dyDescent="0.25">
      <c r="A770" s="1">
        <v>2017</v>
      </c>
      <c r="B770" s="1" t="s">
        <v>10</v>
      </c>
      <c r="C770" s="1" t="s">
        <v>627</v>
      </c>
      <c r="D770" s="2" t="s">
        <v>556</v>
      </c>
      <c r="E770" s="1">
        <v>102.22</v>
      </c>
      <c r="F770" s="3">
        <v>2.6491658679840299E-6</v>
      </c>
      <c r="G770" s="1">
        <v>8.5869029529042004E-2</v>
      </c>
      <c r="H770" s="4">
        <v>5.5768908490659177</v>
      </c>
      <c r="I770" s="1">
        <v>100.72</v>
      </c>
      <c r="J770" s="1">
        <v>103.72</v>
      </c>
    </row>
    <row r="771" spans="1:10" x14ac:dyDescent="0.25">
      <c r="A771" s="1">
        <v>2017</v>
      </c>
      <c r="B771" s="1" t="s">
        <v>10</v>
      </c>
      <c r="C771" s="1" t="s">
        <v>628</v>
      </c>
      <c r="D771" s="2" t="s">
        <v>556</v>
      </c>
      <c r="E771" s="1">
        <v>102.22</v>
      </c>
      <c r="F771" s="3">
        <v>1.0793729239143E-4</v>
      </c>
      <c r="G771" s="1">
        <v>6.0261974706408199E-2</v>
      </c>
      <c r="H771" s="4">
        <v>3.966828480417643</v>
      </c>
      <c r="I771" s="1">
        <v>100.72</v>
      </c>
      <c r="J771" s="1">
        <v>103.72</v>
      </c>
    </row>
    <row r="772" spans="1:10" x14ac:dyDescent="0.25">
      <c r="A772" s="1">
        <v>2017</v>
      </c>
      <c r="B772" s="1" t="s">
        <v>10</v>
      </c>
      <c r="C772" s="1" t="s">
        <v>629</v>
      </c>
      <c r="D772" s="2" t="s">
        <v>556</v>
      </c>
      <c r="E772" s="1">
        <v>102.22</v>
      </c>
      <c r="F772" s="3">
        <v>1.19134459643442E-4</v>
      </c>
      <c r="G772" s="1">
        <v>5.9591427664266297E-2</v>
      </c>
      <c r="H772" s="4">
        <v>3.9239626006634714</v>
      </c>
      <c r="I772" s="1">
        <v>100.72</v>
      </c>
      <c r="J772" s="1">
        <v>103.72</v>
      </c>
    </row>
    <row r="773" spans="1:10" x14ac:dyDescent="0.25">
      <c r="A773" s="1">
        <v>2017</v>
      </c>
      <c r="B773" s="1" t="s">
        <v>10</v>
      </c>
      <c r="C773" s="1" t="s">
        <v>630</v>
      </c>
      <c r="D773" s="2" t="s">
        <v>556</v>
      </c>
      <c r="E773" s="1">
        <v>102.28</v>
      </c>
      <c r="F773" s="3">
        <v>1.2844441908370499E-4</v>
      </c>
      <c r="G773" s="1">
        <v>5.9080540758076998E-2</v>
      </c>
      <c r="H773" s="4">
        <v>3.8912847611041852</v>
      </c>
      <c r="I773" s="1">
        <v>100.78</v>
      </c>
      <c r="J773" s="1">
        <v>103.78</v>
      </c>
    </row>
    <row r="774" spans="1:10" x14ac:dyDescent="0.25">
      <c r="A774" s="1">
        <v>2017</v>
      </c>
      <c r="B774" s="1" t="s">
        <v>10</v>
      </c>
      <c r="C774" s="1" t="s">
        <v>631</v>
      </c>
      <c r="D774" s="2" t="s">
        <v>556</v>
      </c>
      <c r="E774" s="1">
        <v>102.28</v>
      </c>
      <c r="F774" s="3">
        <v>1.28444419083766E-4</v>
      </c>
      <c r="G774" s="1">
        <v>5.9080540758074403E-2</v>
      </c>
      <c r="H774" s="4">
        <v>3.8912847611039791</v>
      </c>
      <c r="I774" s="1">
        <v>100.78</v>
      </c>
      <c r="J774" s="1">
        <v>103.78</v>
      </c>
    </row>
    <row r="775" spans="1:10" x14ac:dyDescent="0.25">
      <c r="A775" s="1">
        <v>2017</v>
      </c>
      <c r="B775" s="1" t="s">
        <v>10</v>
      </c>
      <c r="C775" s="1" t="s">
        <v>632</v>
      </c>
      <c r="D775" s="2" t="s">
        <v>556</v>
      </c>
      <c r="E775" s="1">
        <v>102.28</v>
      </c>
      <c r="F775" s="3">
        <v>1.49567639455594E-4</v>
      </c>
      <c r="G775" s="1">
        <v>5.8047545716834403E-2</v>
      </c>
      <c r="H775" s="4">
        <v>3.8251623605231875</v>
      </c>
      <c r="I775" s="1">
        <v>100.78</v>
      </c>
      <c r="J775" s="1">
        <v>103.78</v>
      </c>
    </row>
    <row r="776" spans="1:10" x14ac:dyDescent="0.25">
      <c r="A776" s="1">
        <v>2017</v>
      </c>
      <c r="B776" s="1" t="s">
        <v>10</v>
      </c>
      <c r="C776" s="1" t="s">
        <v>633</v>
      </c>
      <c r="D776" s="2" t="s">
        <v>556</v>
      </c>
      <c r="E776" s="1">
        <v>104.03</v>
      </c>
      <c r="F776" s="3">
        <v>2.2481131677303499E-4</v>
      </c>
      <c r="G776" s="1">
        <v>5.52877091849409E-2</v>
      </c>
      <c r="H776" s="4">
        <v>3.6481818306101976</v>
      </c>
      <c r="I776" s="1">
        <v>102.53</v>
      </c>
      <c r="J776" s="1">
        <v>105.53</v>
      </c>
    </row>
    <row r="777" spans="1:10" x14ac:dyDescent="0.25">
      <c r="A777" s="1">
        <v>2017</v>
      </c>
      <c r="B777" s="1" t="s">
        <v>10</v>
      </c>
      <c r="C777" s="1" t="s">
        <v>634</v>
      </c>
      <c r="D777" s="2" t="s">
        <v>556</v>
      </c>
      <c r="E777" s="1">
        <v>104.39</v>
      </c>
      <c r="F777" s="3">
        <v>3.3593871734834601E-6</v>
      </c>
      <c r="G777" s="1">
        <v>8.4124491040306004E-2</v>
      </c>
      <c r="H777" s="4">
        <v>5.4737399403031874</v>
      </c>
      <c r="I777" s="1">
        <v>102.89</v>
      </c>
      <c r="J777" s="1">
        <v>105.89</v>
      </c>
    </row>
    <row r="778" spans="1:10" x14ac:dyDescent="0.25">
      <c r="A778" s="1">
        <v>2017</v>
      </c>
      <c r="B778" s="1" t="s">
        <v>10</v>
      </c>
      <c r="C778" s="1" t="s">
        <v>635</v>
      </c>
      <c r="D778" s="2" t="s">
        <v>556</v>
      </c>
      <c r="E778" s="1">
        <v>104.39</v>
      </c>
      <c r="F778" s="3">
        <v>1.21546716567006E-4</v>
      </c>
      <c r="G778" s="1">
        <v>5.9459807981771903E-2</v>
      </c>
      <c r="H778" s="4">
        <v>3.9152567685861026</v>
      </c>
      <c r="I778" s="1">
        <v>102.89</v>
      </c>
      <c r="J778" s="1">
        <v>105.89</v>
      </c>
    </row>
    <row r="779" spans="1:10" x14ac:dyDescent="0.25">
      <c r="A779" s="1">
        <v>2017</v>
      </c>
      <c r="B779" s="1" t="s">
        <v>10</v>
      </c>
      <c r="C779" s="1" t="s">
        <v>636</v>
      </c>
      <c r="D779" s="2" t="s">
        <v>556</v>
      </c>
      <c r="E779" s="1">
        <v>104.39</v>
      </c>
      <c r="F779" s="3">
        <v>1.2190438823141801E-4</v>
      </c>
      <c r="G779" s="1">
        <v>5.9435342971060699E-2</v>
      </c>
      <c r="H779" s="4">
        <v>3.9139806606622729</v>
      </c>
      <c r="I779" s="1">
        <v>102.89</v>
      </c>
      <c r="J779" s="1">
        <v>105.89</v>
      </c>
    </row>
    <row r="780" spans="1:10" x14ac:dyDescent="0.25">
      <c r="A780" s="1">
        <v>2017</v>
      </c>
      <c r="B780" s="1" t="s">
        <v>10</v>
      </c>
      <c r="C780" s="1" t="s">
        <v>637</v>
      </c>
      <c r="D780" s="2" t="s">
        <v>556</v>
      </c>
      <c r="E780" s="1">
        <v>104.39</v>
      </c>
      <c r="F780" s="3">
        <v>1.2190438823154999E-4</v>
      </c>
      <c r="G780" s="1">
        <v>5.9435342971053802E-2</v>
      </c>
      <c r="H780" s="4">
        <v>3.9139806606618026</v>
      </c>
      <c r="I780" s="1">
        <v>102.89</v>
      </c>
      <c r="J780" s="1">
        <v>105.89</v>
      </c>
    </row>
    <row r="781" spans="1:10" x14ac:dyDescent="0.25">
      <c r="A781" s="1">
        <v>2017</v>
      </c>
      <c r="B781" s="1" t="s">
        <v>10</v>
      </c>
      <c r="C781" s="1" t="s">
        <v>638</v>
      </c>
      <c r="D781" s="2" t="s">
        <v>556</v>
      </c>
      <c r="E781" s="1">
        <v>104.39</v>
      </c>
      <c r="F781" s="3">
        <v>1.4569938411848201E-4</v>
      </c>
      <c r="G781" s="1">
        <v>5.9116242985702103E-2</v>
      </c>
      <c r="H781" s="4">
        <v>3.8365422840193721</v>
      </c>
      <c r="I781" s="1">
        <v>102.89</v>
      </c>
      <c r="J781" s="1">
        <v>105.89</v>
      </c>
    </row>
    <row r="782" spans="1:10" x14ac:dyDescent="0.25">
      <c r="A782" s="1">
        <v>2017</v>
      </c>
      <c r="B782" s="1" t="s">
        <v>10</v>
      </c>
      <c r="C782" s="1" t="s">
        <v>639</v>
      </c>
      <c r="D782" s="2" t="s">
        <v>556</v>
      </c>
      <c r="E782" s="1">
        <v>104.39</v>
      </c>
      <c r="F782" s="3">
        <v>1.6874275799604101E-4</v>
      </c>
      <c r="G782" s="1">
        <v>5.7243971788179998E-2</v>
      </c>
      <c r="H782" s="4">
        <v>3.7727748568960338</v>
      </c>
      <c r="I782" s="1">
        <v>102.89</v>
      </c>
      <c r="J782" s="1">
        <v>105.89</v>
      </c>
    </row>
    <row r="783" spans="1:10" x14ac:dyDescent="0.25">
      <c r="A783" s="1">
        <v>2017</v>
      </c>
      <c r="B783" s="1" t="s">
        <v>10</v>
      </c>
      <c r="C783" s="1" t="s">
        <v>640</v>
      </c>
      <c r="D783" s="2" t="s">
        <v>556</v>
      </c>
      <c r="E783" s="1">
        <v>104.39</v>
      </c>
      <c r="F783" s="3">
        <v>1.70588359668386E-4</v>
      </c>
      <c r="G783" s="1">
        <v>5.7156143516738499E-2</v>
      </c>
      <c r="H783" s="4">
        <v>3.7680506068394357</v>
      </c>
      <c r="I783" s="1">
        <v>102.89</v>
      </c>
      <c r="J783" s="1">
        <v>105.89</v>
      </c>
    </row>
    <row r="784" spans="1:10" x14ac:dyDescent="0.25">
      <c r="A784" s="1">
        <v>2016</v>
      </c>
      <c r="B784" s="1" t="s">
        <v>48</v>
      </c>
      <c r="C784" s="1" t="s">
        <v>641</v>
      </c>
      <c r="D784" s="2" t="s">
        <v>556</v>
      </c>
      <c r="E784" s="1">
        <v>107.39</v>
      </c>
      <c r="F784" s="3">
        <v>4.32611098184215E-4</v>
      </c>
      <c r="G784" s="1">
        <v>5.0255604715269298E-2</v>
      </c>
      <c r="H784" s="4">
        <v>3.3639023433843551</v>
      </c>
      <c r="I784" s="1">
        <v>105.89</v>
      </c>
      <c r="J784" s="1">
        <v>108.89</v>
      </c>
    </row>
    <row r="785" spans="1:10" x14ac:dyDescent="0.25">
      <c r="A785" s="1">
        <v>2017</v>
      </c>
      <c r="B785" s="1" t="s">
        <v>10</v>
      </c>
      <c r="C785" s="1" t="s">
        <v>642</v>
      </c>
      <c r="D785" s="2" t="s">
        <v>556</v>
      </c>
      <c r="E785" s="1">
        <v>107.49</v>
      </c>
      <c r="F785" s="3">
        <v>2.3251096591590901E-4</v>
      </c>
      <c r="G785" s="1">
        <v>5.5063761346852903E-2</v>
      </c>
      <c r="H785" s="4">
        <v>3.6335565596580657</v>
      </c>
      <c r="I785" s="1">
        <v>105.99</v>
      </c>
      <c r="J785" s="1">
        <v>108.99</v>
      </c>
    </row>
    <row r="786" spans="1:10" x14ac:dyDescent="0.25">
      <c r="A786" s="1">
        <v>2016</v>
      </c>
      <c r="B786" s="1" t="s">
        <v>48</v>
      </c>
      <c r="C786" s="1" t="s">
        <v>643</v>
      </c>
      <c r="D786" s="2" t="s">
        <v>556</v>
      </c>
      <c r="E786" s="1">
        <v>108.04</v>
      </c>
      <c r="F786" s="3">
        <v>4.4467383913416198E-4</v>
      </c>
      <c r="G786" s="1">
        <v>5.0453812502789297E-2</v>
      </c>
      <c r="H786" s="4">
        <v>3.351958420031337</v>
      </c>
      <c r="I786" s="1">
        <v>106.54</v>
      </c>
      <c r="J786" s="1">
        <v>109.54</v>
      </c>
    </row>
    <row r="787" spans="1:10" x14ac:dyDescent="0.25">
      <c r="A787" s="1">
        <v>2017</v>
      </c>
      <c r="B787" s="1" t="s">
        <v>125</v>
      </c>
      <c r="C787" s="1" t="s">
        <v>644</v>
      </c>
      <c r="D787" s="2" t="s">
        <v>556</v>
      </c>
      <c r="E787" s="1">
        <v>108.04</v>
      </c>
      <c r="F787" s="3">
        <v>6.1529723574740799E-7</v>
      </c>
      <c r="G787" s="1">
        <v>7.5510863467915398E-2</v>
      </c>
      <c r="H787" s="4">
        <v>6.2109150359965541</v>
      </c>
      <c r="I787" s="1">
        <v>106.54</v>
      </c>
      <c r="J787" s="1">
        <v>109.54</v>
      </c>
    </row>
    <row r="788" spans="1:10" x14ac:dyDescent="0.25">
      <c r="A788" s="1">
        <v>2017</v>
      </c>
      <c r="B788" s="1" t="s">
        <v>7</v>
      </c>
      <c r="C788" s="1" t="s">
        <v>644</v>
      </c>
      <c r="D788" s="2" t="s">
        <v>556</v>
      </c>
      <c r="E788" s="1">
        <v>108.04</v>
      </c>
      <c r="F788" s="3">
        <v>2.28533517832823E-5</v>
      </c>
      <c r="G788" s="1">
        <v>5.6386670482526997E-2</v>
      </c>
      <c r="H788" s="4">
        <v>4.6410500951901188</v>
      </c>
      <c r="I788" s="1">
        <v>106.54</v>
      </c>
      <c r="J788" s="1">
        <v>109.54</v>
      </c>
    </row>
    <row r="789" spans="1:10" x14ac:dyDescent="0.25">
      <c r="A789" s="1">
        <v>2017</v>
      </c>
      <c r="B789" s="1" t="s">
        <v>10</v>
      </c>
      <c r="C789" s="1" t="s">
        <v>645</v>
      </c>
      <c r="D789" s="2" t="s">
        <v>556</v>
      </c>
      <c r="E789" s="1">
        <v>108.04</v>
      </c>
      <c r="F789" s="3">
        <v>9.7752690132800295E-5</v>
      </c>
      <c r="G789" s="1">
        <v>6.0940491971664797E-2</v>
      </c>
      <c r="H789" s="4">
        <v>4.0098712820778264</v>
      </c>
      <c r="I789" s="1">
        <v>106.54</v>
      </c>
      <c r="J789" s="1">
        <v>109.54</v>
      </c>
    </row>
    <row r="790" spans="1:10" x14ac:dyDescent="0.25">
      <c r="A790" s="1">
        <v>2017</v>
      </c>
      <c r="B790" s="1" t="s">
        <v>10</v>
      </c>
      <c r="C790" s="1" t="s">
        <v>646</v>
      </c>
      <c r="D790" s="2" t="s">
        <v>556</v>
      </c>
      <c r="E790" s="1">
        <v>108.04</v>
      </c>
      <c r="F790" s="3">
        <v>1.6252185718776901E-4</v>
      </c>
      <c r="G790" s="1">
        <v>5.7488591915052102E-2</v>
      </c>
      <c r="H790" s="4">
        <v>3.7890882234992596</v>
      </c>
      <c r="I790" s="1">
        <v>106.54</v>
      </c>
      <c r="J790" s="1">
        <v>109.54</v>
      </c>
    </row>
    <row r="791" spans="1:10" x14ac:dyDescent="0.25">
      <c r="A791" s="1">
        <v>2017</v>
      </c>
      <c r="B791" s="1" t="s">
        <v>10</v>
      </c>
      <c r="C791" s="1" t="s">
        <v>647</v>
      </c>
      <c r="D791" s="2" t="s">
        <v>556</v>
      </c>
      <c r="E791" s="1">
        <v>108.04</v>
      </c>
      <c r="F791" s="3">
        <v>2.22353766677471E-4</v>
      </c>
      <c r="G791" s="1">
        <v>5.5362053879316503E-2</v>
      </c>
      <c r="H791" s="4">
        <v>3.6529555091951003</v>
      </c>
      <c r="I791" s="1">
        <v>106.54</v>
      </c>
      <c r="J791" s="1">
        <v>109.54</v>
      </c>
    </row>
    <row r="792" spans="1:10" x14ac:dyDescent="0.25">
      <c r="A792" s="1">
        <v>2017</v>
      </c>
      <c r="B792" s="1" t="s">
        <v>10</v>
      </c>
      <c r="C792" s="1" t="s">
        <v>648</v>
      </c>
      <c r="D792" s="2" t="s">
        <v>556</v>
      </c>
      <c r="E792" s="1">
        <v>108.04</v>
      </c>
      <c r="F792" s="3">
        <v>7.3247302725261399E-4</v>
      </c>
      <c r="G792" s="1">
        <v>4.7375026415550602E-2</v>
      </c>
      <c r="H792" s="4">
        <v>3.1352083632346455</v>
      </c>
      <c r="I792" s="1">
        <v>106.54</v>
      </c>
      <c r="J792" s="1">
        <v>109.54</v>
      </c>
    </row>
    <row r="793" spans="1:10" x14ac:dyDescent="0.25">
      <c r="A793" s="1">
        <v>2018</v>
      </c>
      <c r="B793" s="1" t="s">
        <v>48</v>
      </c>
      <c r="C793" s="1" t="s">
        <v>644</v>
      </c>
      <c r="D793" s="2" t="s">
        <v>556</v>
      </c>
      <c r="E793" s="1">
        <v>108.04</v>
      </c>
      <c r="F793" s="3">
        <v>3.6793999999999998E-4</v>
      </c>
      <c r="G793" s="1">
        <v>7.3980000000000004E-2</v>
      </c>
      <c r="H793" s="4">
        <f>-LOG10(F793)</f>
        <v>3.4342229959824921</v>
      </c>
      <c r="I793" s="1">
        <v>106.54</v>
      </c>
      <c r="J793" s="1">
        <v>109.54</v>
      </c>
    </row>
    <row r="794" spans="1:10" x14ac:dyDescent="0.25">
      <c r="A794" s="2" t="s">
        <v>12</v>
      </c>
      <c r="B794" s="1" t="s">
        <v>48</v>
      </c>
      <c r="C794" s="1" t="s">
        <v>649</v>
      </c>
      <c r="D794" s="2" t="s">
        <v>556</v>
      </c>
      <c r="E794" s="1">
        <v>108.04</v>
      </c>
      <c r="F794" s="3">
        <v>1E-3</v>
      </c>
      <c r="G794" s="1">
        <v>3.1550000000000002E-2</v>
      </c>
      <c r="H794" s="4">
        <f>-LOG10(F794)</f>
        <v>3</v>
      </c>
      <c r="I794" s="1">
        <v>106.54</v>
      </c>
      <c r="J794" s="1">
        <v>109.54</v>
      </c>
    </row>
    <row r="795" spans="1:10" x14ac:dyDescent="0.25">
      <c r="A795" s="1">
        <v>2017</v>
      </c>
      <c r="B795" s="1" t="s">
        <v>10</v>
      </c>
      <c r="C795" s="1" t="s">
        <v>650</v>
      </c>
      <c r="D795" s="2" t="s">
        <v>556</v>
      </c>
      <c r="E795" s="1">
        <v>109.25</v>
      </c>
      <c r="F795" s="3">
        <v>2.6859878346870101E-6</v>
      </c>
      <c r="G795" s="1">
        <v>8.6049256543418606E-2</v>
      </c>
      <c r="H795" s="4">
        <v>5.5708959586592117</v>
      </c>
      <c r="I795" s="1">
        <v>107.75</v>
      </c>
      <c r="J795" s="1">
        <v>110.75</v>
      </c>
    </row>
    <row r="796" spans="1:10" x14ac:dyDescent="0.25">
      <c r="A796" s="1">
        <v>2017</v>
      </c>
      <c r="B796" s="1" t="s">
        <v>10</v>
      </c>
      <c r="C796" s="1" t="s">
        <v>651</v>
      </c>
      <c r="D796" s="2" t="s">
        <v>556</v>
      </c>
      <c r="E796" s="1">
        <v>109.25</v>
      </c>
      <c r="F796" s="3">
        <v>2.31837046265542E-4</v>
      </c>
      <c r="G796" s="1">
        <v>5.5139434984482399E-2</v>
      </c>
      <c r="H796" s="4">
        <v>3.6348171649937937</v>
      </c>
      <c r="I796" s="1">
        <v>107.75</v>
      </c>
      <c r="J796" s="1">
        <v>110.75</v>
      </c>
    </row>
    <row r="797" spans="1:10" x14ac:dyDescent="0.25">
      <c r="A797" s="1">
        <v>2017</v>
      </c>
      <c r="B797" s="1" t="s">
        <v>10</v>
      </c>
      <c r="C797" s="1" t="s">
        <v>652</v>
      </c>
      <c r="D797" s="2" t="s">
        <v>556</v>
      </c>
      <c r="E797" s="1">
        <v>109.25</v>
      </c>
      <c r="F797" s="3">
        <v>2.3325977114229399E-4</v>
      </c>
      <c r="G797" s="1">
        <v>5.5038228453105499E-2</v>
      </c>
      <c r="H797" s="4">
        <v>3.6321601548084774</v>
      </c>
      <c r="I797" s="1">
        <v>107.75</v>
      </c>
      <c r="J797" s="1">
        <v>110.75</v>
      </c>
    </row>
    <row r="798" spans="1:10" x14ac:dyDescent="0.25">
      <c r="A798" s="1">
        <v>2017</v>
      </c>
      <c r="B798" s="1" t="s">
        <v>10</v>
      </c>
      <c r="C798" s="1" t="s">
        <v>653</v>
      </c>
      <c r="D798" s="2" t="s">
        <v>556</v>
      </c>
      <c r="E798" s="1">
        <v>109.25</v>
      </c>
      <c r="F798" s="3">
        <v>2.9349911725322603E-4</v>
      </c>
      <c r="G798" s="1">
        <v>5.3549542170408901E-2</v>
      </c>
      <c r="H798" s="4">
        <v>3.5323932006263474</v>
      </c>
      <c r="I798" s="1">
        <v>107.75</v>
      </c>
      <c r="J798" s="1">
        <v>110.75</v>
      </c>
    </row>
    <row r="799" spans="1:10" x14ac:dyDescent="0.25">
      <c r="A799" s="1">
        <v>2017</v>
      </c>
      <c r="B799" s="1" t="s">
        <v>40</v>
      </c>
      <c r="C799" s="1" t="s">
        <v>654</v>
      </c>
      <c r="D799" s="2" t="s">
        <v>556</v>
      </c>
      <c r="E799" s="1">
        <v>109.25</v>
      </c>
      <c r="F799" s="3">
        <v>3.67942904986452E-4</v>
      </c>
      <c r="G799" s="1">
        <v>3.4054019549652002E-2</v>
      </c>
      <c r="H799" s="4">
        <v>3.4342195671228799</v>
      </c>
      <c r="I799" s="1">
        <v>107.75</v>
      </c>
      <c r="J799" s="1">
        <v>110.75</v>
      </c>
    </row>
    <row r="800" spans="1:10" x14ac:dyDescent="0.25">
      <c r="A800" s="1">
        <v>2017</v>
      </c>
      <c r="B800" s="1" t="s">
        <v>10</v>
      </c>
      <c r="C800" s="1" t="s">
        <v>655</v>
      </c>
      <c r="D800" s="2" t="s">
        <v>556</v>
      </c>
      <c r="E800" s="1">
        <v>109.25</v>
      </c>
      <c r="F800" s="3">
        <v>6.6633288682426902E-4</v>
      </c>
      <c r="G800" s="1">
        <v>4.7965024760490402E-2</v>
      </c>
      <c r="H800" s="4">
        <v>3.1763087516217872</v>
      </c>
      <c r="I800" s="1">
        <v>107.75</v>
      </c>
      <c r="J800" s="1">
        <v>110.75</v>
      </c>
    </row>
    <row r="801" spans="1:10" x14ac:dyDescent="0.25">
      <c r="A801" s="1">
        <v>2017</v>
      </c>
      <c r="B801" s="1" t="s">
        <v>104</v>
      </c>
      <c r="C801" s="1" t="s">
        <v>654</v>
      </c>
      <c r="D801" s="2" t="s">
        <v>556</v>
      </c>
      <c r="E801" s="1">
        <v>109.25</v>
      </c>
      <c r="F801" s="3">
        <v>9.3090654254124002E-4</v>
      </c>
      <c r="G801" s="1">
        <v>2.8899619016906599E-2</v>
      </c>
      <c r="H801" s="4">
        <v>3.0310939174031506</v>
      </c>
      <c r="I801" s="1">
        <v>107.75</v>
      </c>
      <c r="J801" s="1">
        <v>110.75</v>
      </c>
    </row>
    <row r="802" spans="1:10" x14ac:dyDescent="0.25">
      <c r="A802" s="1">
        <v>2017</v>
      </c>
      <c r="B802" s="1" t="s">
        <v>125</v>
      </c>
      <c r="C802" s="1" t="s">
        <v>656</v>
      </c>
      <c r="D802" s="2" t="s">
        <v>556</v>
      </c>
      <c r="E802" s="1">
        <v>109.48</v>
      </c>
      <c r="F802" s="3">
        <v>4.0884174833330999E-4</v>
      </c>
      <c r="G802" s="1">
        <v>4.0031376983182501E-2</v>
      </c>
      <c r="H802" s="4">
        <v>3.3884447632034842</v>
      </c>
      <c r="I802" s="1">
        <v>107.98</v>
      </c>
      <c r="J802" s="1">
        <v>110.98</v>
      </c>
    </row>
    <row r="803" spans="1:10" x14ac:dyDescent="0.25">
      <c r="A803" s="1">
        <v>2018</v>
      </c>
      <c r="B803" s="1" t="s">
        <v>76</v>
      </c>
      <c r="C803" s="1" t="s">
        <v>657</v>
      </c>
      <c r="D803" s="2" t="s">
        <v>556</v>
      </c>
      <c r="E803" s="1">
        <v>109.53</v>
      </c>
      <c r="F803" s="3">
        <v>1.295E-4</v>
      </c>
      <c r="G803" s="1">
        <v>9.3280000000000002E-2</v>
      </c>
      <c r="H803" s="4">
        <f>-LOG10(F803)</f>
        <v>3.8877302315827293</v>
      </c>
      <c r="I803" s="1">
        <v>108.03</v>
      </c>
      <c r="J803" s="1">
        <v>111.03</v>
      </c>
    </row>
    <row r="804" spans="1:10" x14ac:dyDescent="0.25">
      <c r="A804" s="1">
        <v>2018</v>
      </c>
      <c r="B804" s="1" t="s">
        <v>76</v>
      </c>
      <c r="C804" s="1" t="s">
        <v>658</v>
      </c>
      <c r="D804" s="2" t="s">
        <v>556</v>
      </c>
      <c r="E804" s="1">
        <v>109.53</v>
      </c>
      <c r="F804" s="3">
        <v>3.4552999999999998E-4</v>
      </c>
      <c r="G804" s="1">
        <v>0.10144</v>
      </c>
      <c r="H804" s="4">
        <f>-LOG10(F804)</f>
        <v>3.461514239841625</v>
      </c>
      <c r="I804" s="1">
        <v>108.03</v>
      </c>
      <c r="J804" s="1">
        <v>111.03</v>
      </c>
    </row>
    <row r="805" spans="1:10" x14ac:dyDescent="0.25">
      <c r="A805" s="1">
        <v>2017</v>
      </c>
      <c r="B805" s="1" t="s">
        <v>10</v>
      </c>
      <c r="C805" s="1" t="s">
        <v>659</v>
      </c>
      <c r="D805" s="2" t="s">
        <v>556</v>
      </c>
      <c r="E805" s="1">
        <v>110.87</v>
      </c>
      <c r="F805" s="3">
        <v>1.9336759777984901E-4</v>
      </c>
      <c r="G805" s="1">
        <v>5.6364020764088502E-2</v>
      </c>
      <c r="H805" s="4">
        <v>3.7136162980108471</v>
      </c>
      <c r="I805" s="1">
        <v>109.37</v>
      </c>
      <c r="J805" s="1">
        <v>112.37</v>
      </c>
    </row>
    <row r="806" spans="1:10" x14ac:dyDescent="0.25">
      <c r="A806" s="1">
        <v>2017</v>
      </c>
      <c r="B806" s="1" t="s">
        <v>10</v>
      </c>
      <c r="C806" s="1" t="s">
        <v>660</v>
      </c>
      <c r="D806" s="2" t="s">
        <v>556</v>
      </c>
      <c r="E806" s="1">
        <v>112.87</v>
      </c>
      <c r="F806" s="3">
        <v>2.9972116059305601E-6</v>
      </c>
      <c r="G806" s="1">
        <v>8.4913687781459302E-2</v>
      </c>
      <c r="H806" s="4">
        <v>5.5232825943770729</v>
      </c>
      <c r="I806" s="1">
        <v>111.37</v>
      </c>
      <c r="J806" s="1">
        <v>114.37</v>
      </c>
    </row>
    <row r="807" spans="1:10" x14ac:dyDescent="0.25">
      <c r="A807" s="1">
        <v>2016</v>
      </c>
      <c r="B807" s="1" t="s">
        <v>45</v>
      </c>
      <c r="C807" s="1" t="s">
        <v>661</v>
      </c>
      <c r="D807" s="2" t="s">
        <v>556</v>
      </c>
      <c r="E807" s="1">
        <v>113.85</v>
      </c>
      <c r="F807" s="1">
        <v>1.00450200076457E-3</v>
      </c>
      <c r="G807" s="1">
        <v>4.30728389955626E-2</v>
      </c>
      <c r="H807" s="4">
        <v>2.998049193888209</v>
      </c>
      <c r="I807" s="1">
        <v>112.35</v>
      </c>
      <c r="J807" s="1">
        <v>115.35</v>
      </c>
    </row>
    <row r="808" spans="1:10" x14ac:dyDescent="0.25">
      <c r="A808" s="1">
        <v>2017</v>
      </c>
      <c r="B808" s="1" t="s">
        <v>125</v>
      </c>
      <c r="C808" s="1" t="s">
        <v>662</v>
      </c>
      <c r="D808" s="2" t="s">
        <v>556</v>
      </c>
      <c r="E808" s="1">
        <v>113.86</v>
      </c>
      <c r="F808" s="3">
        <v>4.2458908419138998E-4</v>
      </c>
      <c r="G808" s="1">
        <v>4.8785239951684697E-2</v>
      </c>
      <c r="H808" s="4">
        <v>3.3720311753522707</v>
      </c>
      <c r="I808" s="1">
        <v>112.36</v>
      </c>
      <c r="J808" s="1">
        <v>115.36</v>
      </c>
    </row>
    <row r="809" spans="1:10" x14ac:dyDescent="0.25">
      <c r="A809" s="1">
        <v>2018</v>
      </c>
      <c r="B809" s="1" t="s">
        <v>193</v>
      </c>
      <c r="C809" s="1" t="s">
        <v>663</v>
      </c>
      <c r="D809" s="2" t="s">
        <v>556</v>
      </c>
      <c r="E809" s="1">
        <v>114.09</v>
      </c>
      <c r="F809" s="3">
        <v>3.7100000000000002E-4</v>
      </c>
      <c r="G809" s="1">
        <v>3.4360000000000002E-2</v>
      </c>
      <c r="H809" s="4">
        <f>-LOG10(F809)</f>
        <v>3.4306260903849539</v>
      </c>
      <c r="I809" s="1">
        <v>112.59</v>
      </c>
      <c r="J809" s="1">
        <v>115.59</v>
      </c>
    </row>
    <row r="810" spans="1:10" x14ac:dyDescent="0.25">
      <c r="A810" s="1">
        <v>2017</v>
      </c>
      <c r="B810" s="1" t="s">
        <v>10</v>
      </c>
      <c r="C810" s="1" t="s">
        <v>664</v>
      </c>
      <c r="D810" s="2" t="s">
        <v>556</v>
      </c>
      <c r="E810" s="1">
        <v>115.53</v>
      </c>
      <c r="F810" s="3">
        <v>2.83321053240524E-6</v>
      </c>
      <c r="G810" s="1">
        <v>8.5295336771784594E-2</v>
      </c>
      <c r="H810" s="4">
        <v>5.5477211523893288</v>
      </c>
      <c r="I810" s="1">
        <v>114.03</v>
      </c>
      <c r="J810" s="1">
        <v>117.03</v>
      </c>
    </row>
    <row r="811" spans="1:10" x14ac:dyDescent="0.25">
      <c r="A811" s="1">
        <v>2017</v>
      </c>
      <c r="B811" s="1" t="s">
        <v>10</v>
      </c>
      <c r="C811" s="1" t="s">
        <v>665</v>
      </c>
      <c r="D811" s="2" t="s">
        <v>556</v>
      </c>
      <c r="E811" s="1">
        <v>115.73</v>
      </c>
      <c r="F811" s="3">
        <v>3.8342287750071798E-6</v>
      </c>
      <c r="G811" s="1">
        <v>8.3276428700795102E-2</v>
      </c>
      <c r="H811" s="4">
        <v>5.4163219778536131</v>
      </c>
      <c r="I811" s="1">
        <v>114.23</v>
      </c>
      <c r="J811" s="1">
        <v>117.23</v>
      </c>
    </row>
    <row r="812" spans="1:10" x14ac:dyDescent="0.25">
      <c r="A812" s="1">
        <v>2017</v>
      </c>
      <c r="B812" s="1" t="s">
        <v>10</v>
      </c>
      <c r="C812" s="1" t="s">
        <v>666</v>
      </c>
      <c r="D812" s="2" t="s">
        <v>556</v>
      </c>
      <c r="E812" s="1">
        <v>115.8</v>
      </c>
      <c r="F812" s="3">
        <v>2.1558988343477501E-4</v>
      </c>
      <c r="G812" s="1">
        <v>5.5685246525450899E-2</v>
      </c>
      <c r="H812" s="4">
        <v>3.666371622295761</v>
      </c>
      <c r="I812" s="1">
        <v>114.3</v>
      </c>
      <c r="J812" s="1">
        <v>117.3</v>
      </c>
    </row>
    <row r="813" spans="1:10" x14ac:dyDescent="0.25">
      <c r="A813" s="1">
        <v>2017</v>
      </c>
      <c r="B813" s="1" t="s">
        <v>10</v>
      </c>
      <c r="C813" s="1" t="s">
        <v>667</v>
      </c>
      <c r="D813" s="2" t="s">
        <v>556</v>
      </c>
      <c r="E813" s="1">
        <v>115.8</v>
      </c>
      <c r="F813" s="3">
        <v>2.23568488473741E-4</v>
      </c>
      <c r="G813" s="1">
        <v>5.5478002385157897E-2</v>
      </c>
      <c r="H813" s="4">
        <v>3.6505894094009173</v>
      </c>
      <c r="I813" s="1">
        <v>114.3</v>
      </c>
      <c r="J813" s="1">
        <v>117.3</v>
      </c>
    </row>
    <row r="814" spans="1:10" x14ac:dyDescent="0.25">
      <c r="A814" s="1">
        <v>2017</v>
      </c>
      <c r="B814" s="1" t="s">
        <v>10</v>
      </c>
      <c r="C814" s="1" t="s">
        <v>668</v>
      </c>
      <c r="D814" s="2" t="s">
        <v>556</v>
      </c>
      <c r="E814" s="1">
        <v>115.8</v>
      </c>
      <c r="F814" s="3">
        <v>7.0091644591244303E-4</v>
      </c>
      <c r="G814" s="1">
        <v>4.7625270817394302E-2</v>
      </c>
      <c r="H814" s="4">
        <v>3.1543337498534783</v>
      </c>
      <c r="I814" s="1">
        <v>114.3</v>
      </c>
      <c r="J814" s="1">
        <v>117.3</v>
      </c>
    </row>
    <row r="815" spans="1:10" x14ac:dyDescent="0.25">
      <c r="A815" s="1">
        <v>2017</v>
      </c>
      <c r="B815" s="1" t="s">
        <v>10</v>
      </c>
      <c r="C815" s="1" t="s">
        <v>669</v>
      </c>
      <c r="D815" s="2" t="s">
        <v>556</v>
      </c>
      <c r="E815" s="1">
        <v>115.8</v>
      </c>
      <c r="F815" s="3">
        <v>7.9199940912686004E-4</v>
      </c>
      <c r="G815" s="1">
        <v>4.6805396967269597E-2</v>
      </c>
      <c r="H815" s="4">
        <v>3.1012751424168701</v>
      </c>
      <c r="I815" s="1">
        <v>114.3</v>
      </c>
      <c r="J815" s="1">
        <v>117.3</v>
      </c>
    </row>
    <row r="816" spans="1:10" x14ac:dyDescent="0.25">
      <c r="A816" s="1">
        <v>2017</v>
      </c>
      <c r="B816" s="1" t="s">
        <v>10</v>
      </c>
      <c r="C816" s="1" t="s">
        <v>670</v>
      </c>
      <c r="D816" s="2" t="s">
        <v>556</v>
      </c>
      <c r="E816" s="1">
        <v>115.86</v>
      </c>
      <c r="F816" s="3">
        <v>2.2831546830199E-4</v>
      </c>
      <c r="G816" s="1">
        <v>5.53374583703342E-2</v>
      </c>
      <c r="H816" s="4">
        <v>3.6414646641968904</v>
      </c>
      <c r="I816" s="1">
        <v>114.36</v>
      </c>
      <c r="J816" s="1">
        <v>117.36</v>
      </c>
    </row>
    <row r="817" spans="1:10" x14ac:dyDescent="0.25">
      <c r="A817" s="1">
        <v>2017</v>
      </c>
      <c r="B817" s="1" t="s">
        <v>45</v>
      </c>
      <c r="C817" s="1" t="s">
        <v>671</v>
      </c>
      <c r="D817" s="2" t="s">
        <v>556</v>
      </c>
      <c r="E817" s="1">
        <v>118.43</v>
      </c>
      <c r="F817" s="3">
        <v>5.09947227549251E-4</v>
      </c>
      <c r="G817" s="1">
        <v>3.5884571834954498E-2</v>
      </c>
      <c r="H817" s="4">
        <v>3.2924747650197181</v>
      </c>
      <c r="I817" s="1">
        <v>116.93</v>
      </c>
      <c r="J817" s="1">
        <v>119.93</v>
      </c>
    </row>
    <row r="818" spans="1:10" x14ac:dyDescent="0.25">
      <c r="A818" s="1">
        <v>2017</v>
      </c>
      <c r="B818" s="1" t="s">
        <v>263</v>
      </c>
      <c r="C818" s="1" t="s">
        <v>672</v>
      </c>
      <c r="D818" s="2" t="s">
        <v>556</v>
      </c>
      <c r="E818" s="1">
        <v>119.07</v>
      </c>
      <c r="F818" s="3">
        <v>7.5675610407433805E-4</v>
      </c>
      <c r="G818" s="1">
        <v>4.0940148340304301E-2</v>
      </c>
      <c r="H818" s="4">
        <v>3.1210440672922872</v>
      </c>
      <c r="I818" s="1">
        <v>117.57</v>
      </c>
      <c r="J818" s="1">
        <v>120.57</v>
      </c>
    </row>
    <row r="819" spans="1:10" x14ac:dyDescent="0.25">
      <c r="A819" s="1">
        <v>2017</v>
      </c>
      <c r="B819" s="1" t="s">
        <v>10</v>
      </c>
      <c r="C819" s="1" t="s">
        <v>673</v>
      </c>
      <c r="D819" s="2" t="s">
        <v>556</v>
      </c>
      <c r="E819" s="1">
        <v>119.61</v>
      </c>
      <c r="F819" s="3">
        <v>4.14434853897783E-6</v>
      </c>
      <c r="G819" s="1">
        <v>8.3744221920480005E-2</v>
      </c>
      <c r="H819" s="4">
        <v>5.3825437276379233</v>
      </c>
      <c r="I819" s="1">
        <v>118.11</v>
      </c>
      <c r="J819" s="1">
        <v>121.11</v>
      </c>
    </row>
    <row r="820" spans="1:10" x14ac:dyDescent="0.25">
      <c r="A820" s="1">
        <v>2018</v>
      </c>
      <c r="B820" s="1" t="s">
        <v>76</v>
      </c>
      <c r="C820" s="1" t="s">
        <v>674</v>
      </c>
      <c r="D820" s="2" t="s">
        <v>556</v>
      </c>
      <c r="E820" s="1">
        <v>126.53</v>
      </c>
      <c r="F820" s="3">
        <v>2.8731999999999998E-4</v>
      </c>
      <c r="G820" s="1">
        <v>0.10067</v>
      </c>
      <c r="H820" s="4">
        <f>-LOG10(F820)</f>
        <v>3.5416341422387387</v>
      </c>
      <c r="I820" s="1">
        <v>125.03</v>
      </c>
      <c r="J820" s="1">
        <v>128.03</v>
      </c>
    </row>
    <row r="821" spans="1:10" x14ac:dyDescent="0.25">
      <c r="A821" s="1">
        <v>2017</v>
      </c>
      <c r="B821" s="1" t="s">
        <v>10</v>
      </c>
      <c r="C821" s="1" t="s">
        <v>675</v>
      </c>
      <c r="D821" s="2" t="s">
        <v>556</v>
      </c>
      <c r="E821" s="1">
        <v>132.47</v>
      </c>
      <c r="F821" s="3">
        <v>3.2695756831705499E-5</v>
      </c>
      <c r="G821" s="1">
        <v>6.8409905742963295E-2</v>
      </c>
      <c r="H821" s="4">
        <v>4.4855086052646911</v>
      </c>
      <c r="I821" s="1">
        <v>130.97</v>
      </c>
      <c r="J821" s="1">
        <v>133.97</v>
      </c>
    </row>
    <row r="822" spans="1:10" x14ac:dyDescent="0.25">
      <c r="A822" s="1">
        <v>2017</v>
      </c>
      <c r="B822" s="1" t="s">
        <v>68</v>
      </c>
      <c r="C822" s="1" t="s">
        <v>675</v>
      </c>
      <c r="D822" s="2" t="s">
        <v>556</v>
      </c>
      <c r="E822" s="1">
        <v>132.47</v>
      </c>
      <c r="F822" s="3">
        <v>6.8729001755615305E-4</v>
      </c>
      <c r="G822" s="1">
        <v>3.68891984803544E-2</v>
      </c>
      <c r="H822" s="4">
        <v>3.1628599638921364</v>
      </c>
      <c r="I822" s="1">
        <v>130.97</v>
      </c>
      <c r="J822" s="1">
        <v>133.97</v>
      </c>
    </row>
    <row r="823" spans="1:10" x14ac:dyDescent="0.25">
      <c r="A823" s="1">
        <v>2017</v>
      </c>
      <c r="B823" s="1" t="s">
        <v>71</v>
      </c>
      <c r="C823" s="1" t="s">
        <v>675</v>
      </c>
      <c r="D823" s="2" t="s">
        <v>556</v>
      </c>
      <c r="E823" s="1">
        <v>132.47</v>
      </c>
      <c r="F823" s="3">
        <v>7.4153754761891399E-4</v>
      </c>
      <c r="G823" s="1">
        <v>3.7716056349745002E-2</v>
      </c>
      <c r="H823" s="4">
        <v>3.1298668536567025</v>
      </c>
      <c r="I823" s="1">
        <v>130.97</v>
      </c>
      <c r="J823" s="1">
        <v>133.97</v>
      </c>
    </row>
    <row r="824" spans="1:10" x14ac:dyDescent="0.25">
      <c r="A824" s="1">
        <v>2017</v>
      </c>
      <c r="B824" s="1" t="s">
        <v>10</v>
      </c>
      <c r="C824" s="1" t="s">
        <v>676</v>
      </c>
      <c r="D824" s="2" t="s">
        <v>556</v>
      </c>
      <c r="E824" s="1">
        <v>134.46</v>
      </c>
      <c r="F824" s="3">
        <v>2.90708450908269E-6</v>
      </c>
      <c r="G824" s="1">
        <v>8.5140996834960597E-2</v>
      </c>
      <c r="H824" s="4">
        <v>5.5365423430851566</v>
      </c>
      <c r="I824" s="1">
        <v>132.96</v>
      </c>
      <c r="J824" s="1">
        <v>135.96</v>
      </c>
    </row>
    <row r="825" spans="1:10" x14ac:dyDescent="0.25">
      <c r="A825" s="1">
        <v>2017</v>
      </c>
      <c r="B825" s="1" t="s">
        <v>175</v>
      </c>
      <c r="C825" s="1" t="s">
        <v>677</v>
      </c>
      <c r="D825" s="2" t="s">
        <v>556</v>
      </c>
      <c r="E825" s="1">
        <v>134.46</v>
      </c>
      <c r="F825" s="3">
        <v>4.26153162022052E-4</v>
      </c>
      <c r="G825" s="1">
        <v>4.2016746427806097E-2</v>
      </c>
      <c r="H825" s="4">
        <v>3.3704342847794395</v>
      </c>
      <c r="I825" s="1">
        <v>132.96</v>
      </c>
      <c r="J825" s="1">
        <v>135.96</v>
      </c>
    </row>
    <row r="826" spans="1:10" x14ac:dyDescent="0.25">
      <c r="A826" s="1">
        <v>2017</v>
      </c>
      <c r="B826" s="1" t="s">
        <v>71</v>
      </c>
      <c r="C826" s="1" t="s">
        <v>678</v>
      </c>
      <c r="D826" s="2" t="s">
        <v>556</v>
      </c>
      <c r="E826" s="1">
        <v>134.46</v>
      </c>
      <c r="F826" s="3">
        <v>5.83888661438109E-4</v>
      </c>
      <c r="G826" s="1">
        <v>3.9252017785376202E-2</v>
      </c>
      <c r="H826" s="4">
        <v>3.2336699582521793</v>
      </c>
      <c r="I826" s="1">
        <v>132.96</v>
      </c>
      <c r="J826" s="1">
        <v>135.96</v>
      </c>
    </row>
    <row r="827" spans="1:10" x14ac:dyDescent="0.25">
      <c r="A827" s="1">
        <v>2017</v>
      </c>
      <c r="B827" s="1" t="s">
        <v>7</v>
      </c>
      <c r="C827" s="1" t="s">
        <v>678</v>
      </c>
      <c r="D827" s="2" t="s">
        <v>556</v>
      </c>
      <c r="E827" s="1">
        <v>134.46</v>
      </c>
      <c r="F827" s="3">
        <v>8.2863879941732295E-4</v>
      </c>
      <c r="G827" s="1">
        <v>3.4974096783680499E-2</v>
      </c>
      <c r="H827" s="4">
        <v>3.081634735558187</v>
      </c>
      <c r="I827" s="1">
        <v>132.96</v>
      </c>
      <c r="J827" s="1">
        <v>135.96</v>
      </c>
    </row>
    <row r="828" spans="1:10" x14ac:dyDescent="0.25">
      <c r="A828" s="1">
        <v>2017</v>
      </c>
      <c r="B828" s="1" t="s">
        <v>175</v>
      </c>
      <c r="C828" s="1" t="s">
        <v>679</v>
      </c>
      <c r="D828" s="2" t="s">
        <v>556</v>
      </c>
      <c r="E828" s="1">
        <v>134.46</v>
      </c>
      <c r="F828" s="3">
        <v>9.9663712188744402E-4</v>
      </c>
      <c r="G828" s="1">
        <v>3.7465460781628601E-2</v>
      </c>
      <c r="H828" s="4">
        <v>3.001462940634132</v>
      </c>
      <c r="I828" s="1">
        <v>132.96</v>
      </c>
      <c r="J828" s="1">
        <v>135.96</v>
      </c>
    </row>
    <row r="829" spans="1:10" x14ac:dyDescent="0.25">
      <c r="A829" s="1">
        <v>2017</v>
      </c>
      <c r="B829" s="1" t="s">
        <v>10</v>
      </c>
      <c r="C829" s="1" t="s">
        <v>680</v>
      </c>
      <c r="D829" s="2" t="s">
        <v>556</v>
      </c>
      <c r="E829" s="1">
        <v>139.47999999999999</v>
      </c>
      <c r="F829" s="3">
        <v>1.4706380189811099E-4</v>
      </c>
      <c r="G829" s="1">
        <v>5.8162036808353502E-2</v>
      </c>
      <c r="H829" s="4">
        <v>3.8324942108243119</v>
      </c>
      <c r="I829" s="1">
        <v>137.97999999999999</v>
      </c>
      <c r="J829" s="1">
        <v>140.97999999999999</v>
      </c>
    </row>
    <row r="830" spans="1:10" x14ac:dyDescent="0.25">
      <c r="A830" s="1">
        <v>2017</v>
      </c>
      <c r="B830" s="1" t="s">
        <v>10</v>
      </c>
      <c r="C830" s="1" t="s">
        <v>681</v>
      </c>
      <c r="D830" s="2" t="s">
        <v>556</v>
      </c>
      <c r="E830" s="1">
        <v>141.08000000000001</v>
      </c>
      <c r="F830" s="3">
        <v>5.24226390576423E-6</v>
      </c>
      <c r="G830" s="1">
        <v>8.1554131185619105E-2</v>
      </c>
      <c r="H830" s="4">
        <v>5.2804811196099095</v>
      </c>
      <c r="I830" s="1">
        <v>139.58000000000001</v>
      </c>
      <c r="J830" s="1">
        <v>142.58000000000001</v>
      </c>
    </row>
    <row r="831" spans="1:10" x14ac:dyDescent="0.25">
      <c r="A831" s="1">
        <v>2016</v>
      </c>
      <c r="B831" s="1" t="s">
        <v>7</v>
      </c>
      <c r="C831" s="1" t="s">
        <v>682</v>
      </c>
      <c r="D831" s="2" t="s">
        <v>556</v>
      </c>
      <c r="E831" s="1">
        <v>142.76</v>
      </c>
      <c r="F831" s="3">
        <v>4.2532877549675399E-4</v>
      </c>
      <c r="G831" s="1">
        <v>5.2065875510873702E-2</v>
      </c>
      <c r="H831" s="4">
        <v>3.3712752342229555</v>
      </c>
      <c r="I831" s="1">
        <v>141.26</v>
      </c>
      <c r="J831" s="1">
        <v>144.26</v>
      </c>
    </row>
    <row r="832" spans="1:10" x14ac:dyDescent="0.25">
      <c r="A832" s="1">
        <v>2016</v>
      </c>
      <c r="B832" s="1" t="s">
        <v>7</v>
      </c>
      <c r="C832" s="1" t="s">
        <v>683</v>
      </c>
      <c r="D832" s="2" t="s">
        <v>556</v>
      </c>
      <c r="E832" s="1">
        <v>142.99</v>
      </c>
      <c r="F832" s="3">
        <v>7.5682136424143803E-5</v>
      </c>
      <c r="G832" s="1">
        <v>6.3555308976593797E-2</v>
      </c>
      <c r="H832" s="4">
        <v>4.1210066167738031</v>
      </c>
      <c r="I832" s="1">
        <v>141.49</v>
      </c>
      <c r="J832" s="1">
        <v>144.49</v>
      </c>
    </row>
    <row r="833" spans="1:10" x14ac:dyDescent="0.25">
      <c r="A833" s="1">
        <v>2017</v>
      </c>
      <c r="B833" s="1" t="s">
        <v>10</v>
      </c>
      <c r="C833" s="1" t="s">
        <v>684</v>
      </c>
      <c r="D833" s="2" t="s">
        <v>556</v>
      </c>
      <c r="E833" s="1">
        <v>145.13</v>
      </c>
      <c r="F833" s="3">
        <v>2.6936527331847199E-5</v>
      </c>
      <c r="G833" s="1">
        <v>6.9737799468292394E-2</v>
      </c>
      <c r="H833" s="4">
        <v>4.5696583944270053</v>
      </c>
      <c r="I833" s="1">
        <v>143.63</v>
      </c>
      <c r="J833" s="1">
        <v>146.63</v>
      </c>
    </row>
    <row r="834" spans="1:10" x14ac:dyDescent="0.25">
      <c r="A834" s="1">
        <v>2017</v>
      </c>
      <c r="B834" s="1" t="s">
        <v>10</v>
      </c>
      <c r="C834" s="1" t="s">
        <v>685</v>
      </c>
      <c r="D834" s="2" t="s">
        <v>556</v>
      </c>
      <c r="E834" s="1">
        <v>145.13</v>
      </c>
      <c r="F834" s="3">
        <v>2.31796357889105E-4</v>
      </c>
      <c r="G834" s="1">
        <v>5.5136638069004797E-2</v>
      </c>
      <c r="H834" s="4">
        <v>3.6348933921907607</v>
      </c>
      <c r="I834" s="1">
        <v>143.63</v>
      </c>
      <c r="J834" s="1">
        <v>146.63</v>
      </c>
    </row>
    <row r="835" spans="1:10" x14ac:dyDescent="0.25">
      <c r="A835" s="1">
        <v>2017</v>
      </c>
      <c r="B835" s="1" t="s">
        <v>10</v>
      </c>
      <c r="C835" s="1" t="s">
        <v>686</v>
      </c>
      <c r="D835" s="2" t="s">
        <v>556</v>
      </c>
      <c r="E835" s="1">
        <v>145.13</v>
      </c>
      <c r="F835" s="3">
        <v>6.0153036611061304E-4</v>
      </c>
      <c r="G835" s="1">
        <v>4.9281290921239798E-2</v>
      </c>
      <c r="H835" s="4">
        <v>3.2207424439660315</v>
      </c>
      <c r="I835" s="1">
        <v>143.63</v>
      </c>
      <c r="J835" s="1">
        <v>146.63</v>
      </c>
    </row>
    <row r="836" spans="1:10" x14ac:dyDescent="0.25">
      <c r="A836" s="1">
        <v>2017</v>
      </c>
      <c r="B836" s="1" t="s">
        <v>10</v>
      </c>
      <c r="C836" s="1" t="s">
        <v>687</v>
      </c>
      <c r="D836" s="2" t="s">
        <v>556</v>
      </c>
      <c r="E836" s="1">
        <v>145.75</v>
      </c>
      <c r="F836" s="3">
        <v>2.7426166043548199E-5</v>
      </c>
      <c r="G836" s="1">
        <v>6.96142730894974E-2</v>
      </c>
      <c r="H836" s="4">
        <v>4.5618348990125632</v>
      </c>
      <c r="I836" s="1">
        <v>144.25</v>
      </c>
      <c r="J836" s="1">
        <v>147.25</v>
      </c>
    </row>
    <row r="837" spans="1:10" x14ac:dyDescent="0.25">
      <c r="A837" s="1">
        <v>2017</v>
      </c>
      <c r="B837" s="1" t="s">
        <v>10</v>
      </c>
      <c r="C837" s="1" t="s">
        <v>688</v>
      </c>
      <c r="D837" s="2" t="s">
        <v>556</v>
      </c>
      <c r="E837" s="1">
        <v>145.75</v>
      </c>
      <c r="F837" s="3">
        <v>5.0906843990157503E-5</v>
      </c>
      <c r="G837" s="1">
        <v>6.5452653328310795E-2</v>
      </c>
      <c r="H837" s="4">
        <v>4.2932238265561686</v>
      </c>
      <c r="I837" s="1">
        <v>144.25</v>
      </c>
      <c r="J837" s="1">
        <v>147.25</v>
      </c>
    </row>
    <row r="838" spans="1:10" x14ac:dyDescent="0.25">
      <c r="A838" s="1">
        <v>2017</v>
      </c>
      <c r="B838" s="1" t="s">
        <v>10</v>
      </c>
      <c r="C838" s="1" t="s">
        <v>689</v>
      </c>
      <c r="D838" s="2" t="s">
        <v>556</v>
      </c>
      <c r="E838" s="1">
        <v>145.75</v>
      </c>
      <c r="F838" s="3">
        <v>3.8199456143591E-4</v>
      </c>
      <c r="G838" s="1">
        <v>5.1708307664912502E-2</v>
      </c>
      <c r="H838" s="4">
        <v>3.4179428202170543</v>
      </c>
      <c r="I838" s="1">
        <v>144.25</v>
      </c>
      <c r="J838" s="1">
        <v>147.25</v>
      </c>
    </row>
    <row r="839" spans="1:10" x14ac:dyDescent="0.25">
      <c r="A839" s="1">
        <v>2017</v>
      </c>
      <c r="B839" s="1" t="s">
        <v>10</v>
      </c>
      <c r="C839" s="1" t="s">
        <v>690</v>
      </c>
      <c r="D839" s="2" t="s">
        <v>556</v>
      </c>
      <c r="E839" s="1">
        <v>145.75</v>
      </c>
      <c r="F839" s="3">
        <v>4.0594770834459E-4</v>
      </c>
      <c r="G839" s="1">
        <v>5.20795340706122E-2</v>
      </c>
      <c r="H839" s="4">
        <v>3.3915299059302204</v>
      </c>
      <c r="I839" s="1">
        <v>144.25</v>
      </c>
      <c r="J839" s="1">
        <v>147.25</v>
      </c>
    </row>
    <row r="840" spans="1:10" x14ac:dyDescent="0.25">
      <c r="A840" s="1">
        <v>2017</v>
      </c>
      <c r="B840" s="1" t="s">
        <v>10</v>
      </c>
      <c r="C840" s="1" t="s">
        <v>691</v>
      </c>
      <c r="D840" s="2" t="s">
        <v>556</v>
      </c>
      <c r="E840" s="1">
        <v>146.80000000000001</v>
      </c>
      <c r="F840" s="3">
        <v>1.4345951077763901E-4</v>
      </c>
      <c r="G840" s="1">
        <v>5.8416799512501102E-2</v>
      </c>
      <c r="H840" s="4">
        <v>3.8432706545192215</v>
      </c>
      <c r="I840" s="1">
        <v>145.30000000000001</v>
      </c>
      <c r="J840" s="1">
        <v>148.30000000000001</v>
      </c>
    </row>
    <row r="841" spans="1:10" x14ac:dyDescent="0.25">
      <c r="A841" s="1">
        <v>2017</v>
      </c>
      <c r="B841" s="1" t="s">
        <v>10</v>
      </c>
      <c r="C841" s="1" t="s">
        <v>692</v>
      </c>
      <c r="D841" s="2" t="s">
        <v>556</v>
      </c>
      <c r="E841" s="1">
        <v>147.07</v>
      </c>
      <c r="F841" s="3">
        <v>2.3611379377993899E-5</v>
      </c>
      <c r="G841" s="1">
        <v>7.0641699667744806E-2</v>
      </c>
      <c r="H841" s="4">
        <v>4.6268786406742413</v>
      </c>
      <c r="I841" s="1">
        <v>145.57</v>
      </c>
      <c r="J841" s="1">
        <v>148.57</v>
      </c>
    </row>
    <row r="842" spans="1:10" x14ac:dyDescent="0.25">
      <c r="A842" s="1">
        <v>2017</v>
      </c>
      <c r="B842" s="1" t="s">
        <v>10</v>
      </c>
      <c r="C842" s="1" t="s">
        <v>693</v>
      </c>
      <c r="D842" s="2" t="s">
        <v>556</v>
      </c>
      <c r="E842" s="1">
        <v>147.47</v>
      </c>
      <c r="F842" s="3">
        <v>6.37751455504107E-6</v>
      </c>
      <c r="G842" s="1">
        <v>8.4973087216888399E-2</v>
      </c>
      <c r="H842" s="4">
        <v>5.1953485415512874</v>
      </c>
      <c r="I842" s="1">
        <v>145.97</v>
      </c>
      <c r="J842" s="1">
        <v>148.97</v>
      </c>
    </row>
    <row r="843" spans="1:10" x14ac:dyDescent="0.25">
      <c r="A843" s="1">
        <v>2017</v>
      </c>
      <c r="B843" s="1" t="s">
        <v>10</v>
      </c>
      <c r="C843" s="1" t="s">
        <v>694</v>
      </c>
      <c r="D843" s="2" t="s">
        <v>556</v>
      </c>
      <c r="E843" s="1">
        <v>147.47</v>
      </c>
      <c r="F843" s="3">
        <v>1.19854710460887E-4</v>
      </c>
      <c r="G843" s="1">
        <v>6.0220824669915199E-2</v>
      </c>
      <c r="H843" s="4">
        <v>3.9213448929030021</v>
      </c>
      <c r="I843" s="1">
        <v>145.97</v>
      </c>
      <c r="J843" s="1">
        <v>148.97</v>
      </c>
    </row>
    <row r="844" spans="1:10" x14ac:dyDescent="0.25">
      <c r="A844" s="1">
        <v>2017</v>
      </c>
      <c r="B844" s="1" t="s">
        <v>10</v>
      </c>
      <c r="C844" s="1" t="s">
        <v>695</v>
      </c>
      <c r="D844" s="2" t="s">
        <v>556</v>
      </c>
      <c r="E844" s="1">
        <v>147.47</v>
      </c>
      <c r="F844" s="3">
        <v>4.1191041580945802E-4</v>
      </c>
      <c r="G844" s="1">
        <v>5.1203441278795801E-2</v>
      </c>
      <c r="H844" s="4">
        <v>3.3851972260785925</v>
      </c>
      <c r="I844" s="1">
        <v>145.97</v>
      </c>
      <c r="J844" s="1">
        <v>148.97</v>
      </c>
    </row>
    <row r="845" spans="1:10" x14ac:dyDescent="0.25">
      <c r="A845" s="1">
        <v>2017</v>
      </c>
      <c r="B845" s="1" t="s">
        <v>125</v>
      </c>
      <c r="C845" s="1" t="s">
        <v>696</v>
      </c>
      <c r="D845" s="2" t="s">
        <v>556</v>
      </c>
      <c r="E845" s="1">
        <v>152.54</v>
      </c>
      <c r="F845" s="3">
        <v>4.1513338892431201E-5</v>
      </c>
      <c r="G845" s="1">
        <v>5.2537215064259297E-2</v>
      </c>
      <c r="H845" s="4">
        <v>4.3818123351774148</v>
      </c>
      <c r="I845" s="1">
        <v>151.04</v>
      </c>
      <c r="J845" s="1">
        <v>154.04</v>
      </c>
    </row>
    <row r="846" spans="1:10" x14ac:dyDescent="0.25">
      <c r="A846" s="1">
        <v>2017</v>
      </c>
      <c r="B846" s="1" t="s">
        <v>175</v>
      </c>
      <c r="C846" s="1" t="s">
        <v>696</v>
      </c>
      <c r="D846" s="2" t="s">
        <v>556</v>
      </c>
      <c r="E846" s="1">
        <v>152.54</v>
      </c>
      <c r="F846" s="3">
        <v>6.2199723678651303E-4</v>
      </c>
      <c r="G846" s="1">
        <v>4.0074933330070402E-2</v>
      </c>
      <c r="H846" s="4">
        <v>3.2062115446516817</v>
      </c>
      <c r="I846" s="1">
        <v>151.04</v>
      </c>
      <c r="J846" s="1">
        <v>154.04</v>
      </c>
    </row>
    <row r="847" spans="1:10" x14ac:dyDescent="0.25">
      <c r="A847" s="1">
        <v>2017</v>
      </c>
      <c r="B847" s="1" t="s">
        <v>125</v>
      </c>
      <c r="C847" s="1" t="s">
        <v>697</v>
      </c>
      <c r="D847" s="2" t="s">
        <v>556</v>
      </c>
      <c r="E847" s="1">
        <v>152.59</v>
      </c>
      <c r="F847" s="3">
        <v>8.3821470170973399E-5</v>
      </c>
      <c r="G847" s="1">
        <v>5.3588213834024997E-2</v>
      </c>
      <c r="H847" s="4">
        <v>4.0766447262086665</v>
      </c>
      <c r="I847" s="1">
        <v>151.09</v>
      </c>
      <c r="J847" s="1">
        <v>154.09</v>
      </c>
    </row>
    <row r="848" spans="1:10" x14ac:dyDescent="0.25">
      <c r="A848" s="1">
        <v>2017</v>
      </c>
      <c r="B848" s="1" t="s">
        <v>125</v>
      </c>
      <c r="C848" s="1" t="s">
        <v>698</v>
      </c>
      <c r="D848" s="2" t="s">
        <v>556</v>
      </c>
      <c r="E848" s="1">
        <v>152.59</v>
      </c>
      <c r="F848" s="3">
        <v>4.58665892078821E-4</v>
      </c>
      <c r="G848" s="1">
        <v>3.9680990734311701E-2</v>
      </c>
      <c r="H848" s="4">
        <v>3.3385035542493369</v>
      </c>
      <c r="I848" s="1">
        <v>151.09</v>
      </c>
      <c r="J848" s="1">
        <v>154.09</v>
      </c>
    </row>
    <row r="849" spans="1:10" x14ac:dyDescent="0.25">
      <c r="A849" s="1">
        <v>2017</v>
      </c>
      <c r="B849" s="1" t="s">
        <v>125</v>
      </c>
      <c r="C849" s="1" t="s">
        <v>699</v>
      </c>
      <c r="D849" s="2" t="s">
        <v>556</v>
      </c>
      <c r="E849" s="1">
        <v>154.12</v>
      </c>
      <c r="F849" s="3">
        <v>2.7165725659764197E-7</v>
      </c>
      <c r="G849" s="1">
        <v>7.9902168575604296E-2</v>
      </c>
      <c r="H849" s="4">
        <v>6.5659786894588228</v>
      </c>
      <c r="I849" s="1">
        <v>152.62</v>
      </c>
      <c r="J849" s="1">
        <v>155.62</v>
      </c>
    </row>
    <row r="850" spans="1:10" x14ac:dyDescent="0.25">
      <c r="A850" s="1">
        <v>2017</v>
      </c>
      <c r="B850" s="1" t="s">
        <v>125</v>
      </c>
      <c r="C850" s="1" t="s">
        <v>700</v>
      </c>
      <c r="D850" s="2" t="s">
        <v>556</v>
      </c>
      <c r="E850" s="1">
        <v>154.12</v>
      </c>
      <c r="F850" s="3">
        <v>7.6599234668958395E-7</v>
      </c>
      <c r="G850" s="1">
        <v>7.3740670614041895E-2</v>
      </c>
      <c r="H850" s="4">
        <v>6.115775569541138</v>
      </c>
      <c r="I850" s="1">
        <v>152.62</v>
      </c>
      <c r="J850" s="1">
        <v>155.62</v>
      </c>
    </row>
    <row r="851" spans="1:10" x14ac:dyDescent="0.25">
      <c r="A851" s="1">
        <v>2017</v>
      </c>
      <c r="B851" s="1" t="s">
        <v>7</v>
      </c>
      <c r="C851" s="1" t="s">
        <v>699</v>
      </c>
      <c r="D851" s="2" t="s">
        <v>556</v>
      </c>
      <c r="E851" s="1">
        <v>154.12</v>
      </c>
      <c r="F851" s="3">
        <v>6.75471229847135E-4</v>
      </c>
      <c r="G851" s="1">
        <v>3.5777979317473202E-2</v>
      </c>
      <c r="H851" s="4">
        <v>3.1703931440286581</v>
      </c>
      <c r="I851" s="1">
        <v>152.62</v>
      </c>
      <c r="J851" s="1">
        <v>155.62</v>
      </c>
    </row>
    <row r="852" spans="1:10" x14ac:dyDescent="0.25">
      <c r="A852" s="1">
        <v>2017</v>
      </c>
      <c r="B852" s="1" t="s">
        <v>125</v>
      </c>
      <c r="C852" s="1" t="s">
        <v>701</v>
      </c>
      <c r="D852" s="2" t="s">
        <v>556</v>
      </c>
      <c r="E852" s="1">
        <v>154.47</v>
      </c>
      <c r="F852" s="3">
        <v>4.7433241540815601E-8</v>
      </c>
      <c r="G852" s="1">
        <v>8.8874558721648206E-2</v>
      </c>
      <c r="H852" s="4">
        <v>7.3239171950785789</v>
      </c>
      <c r="I852" s="1">
        <v>152.97</v>
      </c>
      <c r="J852" s="1">
        <v>155.97</v>
      </c>
    </row>
    <row r="853" spans="1:10" x14ac:dyDescent="0.25">
      <c r="A853" s="1">
        <v>2017</v>
      </c>
      <c r="B853" s="1" t="s">
        <v>7</v>
      </c>
      <c r="C853" s="1" t="s">
        <v>701</v>
      </c>
      <c r="D853" s="2" t="s">
        <v>556</v>
      </c>
      <c r="E853" s="1">
        <v>154.47</v>
      </c>
      <c r="F853" s="3">
        <v>3.99893379569262E-4</v>
      </c>
      <c r="G853" s="1">
        <v>3.8328029069041501E-2</v>
      </c>
      <c r="H853" s="4">
        <v>3.3980557857647966</v>
      </c>
      <c r="I853" s="1">
        <v>152.97</v>
      </c>
      <c r="J853" s="1">
        <v>155.97</v>
      </c>
    </row>
    <row r="854" spans="1:10" x14ac:dyDescent="0.25">
      <c r="A854" s="1">
        <v>2017</v>
      </c>
      <c r="B854" s="1" t="s">
        <v>125</v>
      </c>
      <c r="C854" s="1" t="s">
        <v>702</v>
      </c>
      <c r="D854" s="2" t="s">
        <v>556</v>
      </c>
      <c r="E854" s="1">
        <v>157.21</v>
      </c>
      <c r="F854" s="3">
        <v>5.2970545077341502E-8</v>
      </c>
      <c r="G854" s="1">
        <v>8.8249333305607705E-2</v>
      </c>
      <c r="H854" s="4">
        <v>7.2759655580656553</v>
      </c>
      <c r="I854" s="1">
        <v>155.71</v>
      </c>
      <c r="J854" s="1">
        <v>158.71</v>
      </c>
    </row>
    <row r="855" spans="1:10" x14ac:dyDescent="0.25">
      <c r="A855" s="1">
        <v>2017</v>
      </c>
      <c r="B855" s="1" t="s">
        <v>10</v>
      </c>
      <c r="C855" s="1" t="s">
        <v>703</v>
      </c>
      <c r="D855" s="2" t="s">
        <v>556</v>
      </c>
      <c r="E855" s="1">
        <v>157.21</v>
      </c>
      <c r="F855" s="3">
        <v>5.1485540383801802E-6</v>
      </c>
      <c r="G855" s="1">
        <v>8.1146826777374795E-2</v>
      </c>
      <c r="H855" s="4">
        <v>5.2883147246145006</v>
      </c>
      <c r="I855" s="1">
        <v>155.71</v>
      </c>
      <c r="J855" s="1">
        <v>158.71</v>
      </c>
    </row>
    <row r="856" spans="1:10" x14ac:dyDescent="0.25">
      <c r="A856" s="1">
        <v>2017</v>
      </c>
      <c r="B856" s="1" t="s">
        <v>125</v>
      </c>
      <c r="C856" s="1" t="s">
        <v>704</v>
      </c>
      <c r="D856" s="2" t="s">
        <v>556</v>
      </c>
      <c r="E856" s="1">
        <v>157.21</v>
      </c>
      <c r="F856" s="3">
        <v>6.8282858779809597E-6</v>
      </c>
      <c r="G856" s="1">
        <v>6.1773314175519199E-2</v>
      </c>
      <c r="H856" s="4">
        <v>5.165688304688147</v>
      </c>
      <c r="I856" s="1">
        <v>155.71</v>
      </c>
      <c r="J856" s="1">
        <v>158.71</v>
      </c>
    </row>
    <row r="857" spans="1:10" x14ac:dyDescent="0.25">
      <c r="A857" s="1">
        <v>2017</v>
      </c>
      <c r="B857" s="1" t="s">
        <v>125</v>
      </c>
      <c r="C857" s="1" t="s">
        <v>705</v>
      </c>
      <c r="D857" s="2" t="s">
        <v>556</v>
      </c>
      <c r="E857" s="1">
        <v>157.21</v>
      </c>
      <c r="F857" s="3">
        <v>1.1855234444068701E-5</v>
      </c>
      <c r="G857" s="1">
        <v>5.9675326441335601E-2</v>
      </c>
      <c r="H857" s="4">
        <v>4.9260898531781088</v>
      </c>
      <c r="I857" s="1">
        <v>155.71</v>
      </c>
      <c r="J857" s="1">
        <v>158.71</v>
      </c>
    </row>
    <row r="858" spans="1:10" x14ac:dyDescent="0.25">
      <c r="A858" s="1">
        <v>2017</v>
      </c>
      <c r="B858" s="1" t="s">
        <v>10</v>
      </c>
      <c r="C858" s="1" t="s">
        <v>704</v>
      </c>
      <c r="D858" s="2" t="s">
        <v>556</v>
      </c>
      <c r="E858" s="1">
        <v>157.21</v>
      </c>
      <c r="F858" s="3">
        <v>1.89211622513605E-5</v>
      </c>
      <c r="G858" s="1">
        <v>7.2162688701949904E-2</v>
      </c>
      <c r="H858" s="4">
        <v>4.7230521901409146</v>
      </c>
      <c r="I858" s="1">
        <v>155.71</v>
      </c>
      <c r="J858" s="1">
        <v>158.71</v>
      </c>
    </row>
    <row r="859" spans="1:10" x14ac:dyDescent="0.25">
      <c r="A859" s="1">
        <v>2017</v>
      </c>
      <c r="B859" s="1" t="s">
        <v>10</v>
      </c>
      <c r="C859" s="1" t="s">
        <v>706</v>
      </c>
      <c r="D859" s="2" t="s">
        <v>556</v>
      </c>
      <c r="E859" s="1">
        <v>157.21</v>
      </c>
      <c r="F859" s="3">
        <v>2.0872575084283099E-4</v>
      </c>
      <c r="G859" s="1">
        <v>5.59584551830382E-2</v>
      </c>
      <c r="H859" s="4">
        <v>3.6804239679970419</v>
      </c>
      <c r="I859" s="1">
        <v>155.71</v>
      </c>
      <c r="J859" s="1">
        <v>158.71</v>
      </c>
    </row>
    <row r="860" spans="1:10" x14ac:dyDescent="0.25">
      <c r="A860" s="1">
        <v>2017</v>
      </c>
      <c r="B860" s="1" t="s">
        <v>125</v>
      </c>
      <c r="C860" s="1" t="s">
        <v>707</v>
      </c>
      <c r="D860" s="2" t="s">
        <v>556</v>
      </c>
      <c r="E860" s="1">
        <v>157.21</v>
      </c>
      <c r="F860" s="3">
        <v>3.36343211937843E-4</v>
      </c>
      <c r="G860" s="1">
        <v>4.1061733216607298E-2</v>
      </c>
      <c r="H860" s="4">
        <v>3.4732173328026024</v>
      </c>
      <c r="I860" s="1">
        <v>155.71</v>
      </c>
      <c r="J860" s="1">
        <v>158.71</v>
      </c>
    </row>
    <row r="861" spans="1:10" x14ac:dyDescent="0.25">
      <c r="A861" s="1">
        <v>2017</v>
      </c>
      <c r="B861" s="1" t="s">
        <v>7</v>
      </c>
      <c r="C861" s="1" t="s">
        <v>702</v>
      </c>
      <c r="D861" s="2" t="s">
        <v>556</v>
      </c>
      <c r="E861" s="1">
        <v>157.21</v>
      </c>
      <c r="F861" s="3">
        <v>5.0805987167026098E-4</v>
      </c>
      <c r="G861" s="1">
        <v>3.7296958452337499E-2</v>
      </c>
      <c r="H861" s="4">
        <v>3.2940851058186911</v>
      </c>
      <c r="I861" s="1">
        <v>155.71</v>
      </c>
      <c r="J861" s="1">
        <v>158.71</v>
      </c>
    </row>
    <row r="862" spans="1:10" x14ac:dyDescent="0.25">
      <c r="A862" s="1">
        <v>2017</v>
      </c>
      <c r="B862" s="1" t="s">
        <v>10</v>
      </c>
      <c r="C862" s="1" t="s">
        <v>708</v>
      </c>
      <c r="D862" s="2" t="s">
        <v>556</v>
      </c>
      <c r="E862" s="1">
        <v>157.21</v>
      </c>
      <c r="F862" s="3">
        <v>8.5006674661341E-4</v>
      </c>
      <c r="G862" s="1">
        <v>4.6715501934635903E-2</v>
      </c>
      <c r="H862" s="4">
        <v>3.0705469724647494</v>
      </c>
      <c r="I862" s="1">
        <v>155.71</v>
      </c>
      <c r="J862" s="1">
        <v>158.71</v>
      </c>
    </row>
    <row r="863" spans="1:10" x14ac:dyDescent="0.25">
      <c r="A863" s="1">
        <v>2017</v>
      </c>
      <c r="B863" s="1" t="s">
        <v>10</v>
      </c>
      <c r="C863" s="1" t="s">
        <v>705</v>
      </c>
      <c r="D863" s="2" t="s">
        <v>556</v>
      </c>
      <c r="E863" s="1">
        <v>157.21</v>
      </c>
      <c r="F863" s="3">
        <v>8.9182734752482596E-4</v>
      </c>
      <c r="G863" s="1">
        <v>4.6132422923774397E-2</v>
      </c>
      <c r="H863" s="4">
        <v>3.049719214317625</v>
      </c>
      <c r="I863" s="1">
        <v>155.71</v>
      </c>
      <c r="J863" s="1">
        <v>158.71</v>
      </c>
    </row>
    <row r="864" spans="1:10" x14ac:dyDescent="0.25">
      <c r="A864" s="1">
        <v>2017</v>
      </c>
      <c r="B864" s="1" t="s">
        <v>125</v>
      </c>
      <c r="C864" s="1" t="s">
        <v>709</v>
      </c>
      <c r="D864" s="2" t="s">
        <v>556</v>
      </c>
      <c r="E864" s="1">
        <v>159.66</v>
      </c>
      <c r="F864" s="3">
        <v>2.9647118691254001E-7</v>
      </c>
      <c r="G864" s="1">
        <v>7.8789062402578006E-2</v>
      </c>
      <c r="H864" s="4">
        <v>6.5280175079420042</v>
      </c>
      <c r="I864" s="1">
        <v>158.16</v>
      </c>
      <c r="J864" s="1">
        <v>161.16</v>
      </c>
    </row>
    <row r="865" spans="1:10" x14ac:dyDescent="0.25">
      <c r="A865" s="1">
        <v>2017</v>
      </c>
      <c r="B865" s="1" t="s">
        <v>125</v>
      </c>
      <c r="C865" s="1" t="s">
        <v>710</v>
      </c>
      <c r="D865" s="2" t="s">
        <v>556</v>
      </c>
      <c r="E865" s="1">
        <v>159.66</v>
      </c>
      <c r="F865" s="3">
        <v>8.7203001926437203E-7</v>
      </c>
      <c r="G865" s="1">
        <v>7.4009754686904003E-2</v>
      </c>
      <c r="H865" s="4">
        <v>6.0594685644063491</v>
      </c>
      <c r="I865" s="1">
        <v>158.16</v>
      </c>
      <c r="J865" s="1">
        <v>161.16</v>
      </c>
    </row>
    <row r="866" spans="1:10" x14ac:dyDescent="0.25">
      <c r="A866" s="1">
        <v>2017</v>
      </c>
      <c r="B866" s="1" t="s">
        <v>125</v>
      </c>
      <c r="C866" s="1" t="s">
        <v>711</v>
      </c>
      <c r="D866" s="2" t="s">
        <v>556</v>
      </c>
      <c r="E866" s="1">
        <v>159.66</v>
      </c>
      <c r="F866" s="3">
        <v>5.2573721061603302E-5</v>
      </c>
      <c r="G866" s="1">
        <v>5.0866798469930398E-2</v>
      </c>
      <c r="H866" s="4">
        <v>4.2792312834090067</v>
      </c>
      <c r="I866" s="1">
        <v>158.16</v>
      </c>
      <c r="J866" s="1">
        <v>161.16</v>
      </c>
    </row>
    <row r="867" spans="1:10" x14ac:dyDescent="0.25">
      <c r="A867" s="1">
        <v>2017</v>
      </c>
      <c r="B867" s="1" t="s">
        <v>7</v>
      </c>
      <c r="C867" s="1" t="s">
        <v>710</v>
      </c>
      <c r="D867" s="2" t="s">
        <v>556</v>
      </c>
      <c r="E867" s="1">
        <v>159.66</v>
      </c>
      <c r="F867" s="3">
        <v>1.78645205194598E-4</v>
      </c>
      <c r="G867" s="1">
        <v>4.4109199760713799E-2</v>
      </c>
      <c r="H867" s="4">
        <v>3.748008635691447</v>
      </c>
      <c r="I867" s="1">
        <v>158.16</v>
      </c>
      <c r="J867" s="1">
        <v>161.16</v>
      </c>
    </row>
    <row r="868" spans="1:10" x14ac:dyDescent="0.25">
      <c r="A868" s="1">
        <v>2017</v>
      </c>
      <c r="B868" s="1" t="s">
        <v>7</v>
      </c>
      <c r="C868" s="1" t="s">
        <v>709</v>
      </c>
      <c r="D868" s="2" t="s">
        <v>556</v>
      </c>
      <c r="E868" s="1">
        <v>159.66</v>
      </c>
      <c r="F868" s="3">
        <v>7.0858447342860204E-4</v>
      </c>
      <c r="G868" s="1">
        <v>3.5466230497305802E-2</v>
      </c>
      <c r="H868" s="4">
        <v>3.1496083682012022</v>
      </c>
      <c r="I868" s="1">
        <v>158.16</v>
      </c>
      <c r="J868" s="1">
        <v>161.16</v>
      </c>
    </row>
    <row r="869" spans="1:10" x14ac:dyDescent="0.25">
      <c r="A869" s="1">
        <v>2017</v>
      </c>
      <c r="B869" s="1" t="s">
        <v>193</v>
      </c>
      <c r="C869" s="1" t="s">
        <v>712</v>
      </c>
      <c r="D869" s="2" t="s">
        <v>556</v>
      </c>
      <c r="E869" s="1">
        <v>161.41</v>
      </c>
      <c r="F869" s="3">
        <v>8.18624907507058E-4</v>
      </c>
      <c r="G869" s="1">
        <v>4.0659787804251002E-2</v>
      </c>
      <c r="H869" s="4">
        <v>3.0869150456322232</v>
      </c>
      <c r="I869" s="1">
        <v>159.91</v>
      </c>
      <c r="J869" s="1">
        <v>162.91</v>
      </c>
    </row>
    <row r="870" spans="1:10" x14ac:dyDescent="0.25">
      <c r="A870" s="1">
        <v>2017</v>
      </c>
      <c r="B870" s="1" t="s">
        <v>175</v>
      </c>
      <c r="C870" s="1" t="s">
        <v>713</v>
      </c>
      <c r="D870" s="2" t="s">
        <v>556</v>
      </c>
      <c r="E870" s="1">
        <v>169.3</v>
      </c>
      <c r="F870" s="3">
        <v>1.1420840683608101E-4</v>
      </c>
      <c r="G870" s="1">
        <v>4.9325187147041601E-2</v>
      </c>
      <c r="H870" s="4">
        <v>3.9423019266668691</v>
      </c>
      <c r="I870" s="1">
        <v>167.8</v>
      </c>
      <c r="J870" s="1">
        <v>170.8</v>
      </c>
    </row>
    <row r="871" spans="1:10" x14ac:dyDescent="0.25">
      <c r="A871" s="1">
        <v>2017</v>
      </c>
      <c r="B871" s="1" t="s">
        <v>175</v>
      </c>
      <c r="C871" s="1" t="s">
        <v>714</v>
      </c>
      <c r="D871" s="2" t="s">
        <v>556</v>
      </c>
      <c r="E871" s="1">
        <v>169.3</v>
      </c>
      <c r="F871" s="3">
        <v>1.25454433933454E-4</v>
      </c>
      <c r="G871" s="1">
        <v>4.8796194684140301E-2</v>
      </c>
      <c r="H871" s="4">
        <v>3.9015139848172624</v>
      </c>
      <c r="I871" s="1">
        <v>167.8</v>
      </c>
      <c r="J871" s="1">
        <v>170.8</v>
      </c>
    </row>
    <row r="872" spans="1:10" x14ac:dyDescent="0.25">
      <c r="A872" s="1">
        <v>2017</v>
      </c>
      <c r="B872" s="1" t="s">
        <v>175</v>
      </c>
      <c r="C872" s="1" t="s">
        <v>715</v>
      </c>
      <c r="D872" s="2" t="s">
        <v>556</v>
      </c>
      <c r="E872" s="1">
        <v>172.82</v>
      </c>
      <c r="F872" s="3">
        <v>2.8972220505303799E-4</v>
      </c>
      <c r="G872" s="1">
        <v>4.4325636132392203E-2</v>
      </c>
      <c r="H872" s="4">
        <v>3.5380182180774158</v>
      </c>
      <c r="I872" s="1">
        <v>171.32</v>
      </c>
      <c r="J872" s="1">
        <v>174.32</v>
      </c>
    </row>
    <row r="873" spans="1:10" x14ac:dyDescent="0.25">
      <c r="A873" s="1">
        <v>2017</v>
      </c>
      <c r="B873" s="1" t="s">
        <v>10</v>
      </c>
      <c r="C873" s="1" t="s">
        <v>716</v>
      </c>
      <c r="D873" s="2" t="s">
        <v>556</v>
      </c>
      <c r="E873" s="1">
        <v>173.35</v>
      </c>
      <c r="F873" s="3">
        <v>2.111347473213E-5</v>
      </c>
      <c r="G873" s="1">
        <v>7.1516765631619295E-2</v>
      </c>
      <c r="H873" s="4">
        <v>4.6754402871656993</v>
      </c>
      <c r="I873" s="1">
        <v>171.85</v>
      </c>
      <c r="J873" s="1">
        <v>174.85</v>
      </c>
    </row>
    <row r="874" spans="1:10" x14ac:dyDescent="0.25">
      <c r="A874" s="1">
        <v>2017</v>
      </c>
      <c r="B874" s="1" t="s">
        <v>10</v>
      </c>
      <c r="C874" s="1" t="s">
        <v>717</v>
      </c>
      <c r="D874" s="2" t="s">
        <v>556</v>
      </c>
      <c r="E874" s="1">
        <v>173.35</v>
      </c>
      <c r="F874" s="3">
        <v>2.9818135286787501E-4</v>
      </c>
      <c r="G874" s="1">
        <v>5.3413411414905597E-2</v>
      </c>
      <c r="H874" s="4">
        <v>3.5255195191653845</v>
      </c>
      <c r="I874" s="1">
        <v>171.85</v>
      </c>
      <c r="J874" s="1">
        <v>174.85</v>
      </c>
    </row>
    <row r="875" spans="1:10" x14ac:dyDescent="0.25">
      <c r="A875" s="1">
        <v>2018</v>
      </c>
      <c r="B875" s="1" t="s">
        <v>48</v>
      </c>
      <c r="C875" s="1" t="s">
        <v>718</v>
      </c>
      <c r="D875" s="2" t="s">
        <v>556</v>
      </c>
      <c r="E875" s="1">
        <v>173.35</v>
      </c>
      <c r="F875" s="3">
        <v>8.4460000000000004E-4</v>
      </c>
      <c r="G875" s="1">
        <v>5.935E-2</v>
      </c>
      <c r="H875" s="4">
        <f>-LOG10(F875)</f>
        <v>3.0733489229111113</v>
      </c>
      <c r="I875" s="1">
        <v>171.85</v>
      </c>
      <c r="J875" s="1">
        <v>174.85</v>
      </c>
    </row>
    <row r="876" spans="1:10" x14ac:dyDescent="0.25">
      <c r="A876" s="1">
        <v>2016</v>
      </c>
      <c r="B876" s="1" t="s">
        <v>7</v>
      </c>
      <c r="C876" s="1" t="s">
        <v>719</v>
      </c>
      <c r="D876" s="2" t="s">
        <v>556</v>
      </c>
      <c r="E876" s="1">
        <v>179.37</v>
      </c>
      <c r="F876" s="3">
        <v>8.7570377450831298E-4</v>
      </c>
      <c r="G876" s="1">
        <v>4.9056118462382003E-2</v>
      </c>
      <c r="H876" s="4">
        <v>3.0576427783674638</v>
      </c>
      <c r="I876" s="1">
        <v>177.87</v>
      </c>
      <c r="J876" s="1">
        <v>180.87</v>
      </c>
    </row>
    <row r="877" spans="1:10" x14ac:dyDescent="0.25">
      <c r="A877" s="1">
        <v>2016</v>
      </c>
      <c r="B877" s="1" t="s">
        <v>48</v>
      </c>
      <c r="C877" s="1" t="s">
        <v>720</v>
      </c>
      <c r="D877" s="2" t="s">
        <v>721</v>
      </c>
      <c r="E877" s="1">
        <v>6.75</v>
      </c>
      <c r="F877" s="3">
        <v>5.7852611467389299E-4</v>
      </c>
      <c r="G877" s="1">
        <v>5.10995851380266E-2</v>
      </c>
      <c r="H877" s="4">
        <v>3.2376770322130306</v>
      </c>
      <c r="I877" s="1">
        <v>4.75</v>
      </c>
      <c r="J877" s="1">
        <v>8.75</v>
      </c>
    </row>
    <row r="878" spans="1:10" x14ac:dyDescent="0.25">
      <c r="A878" s="1">
        <v>2017</v>
      </c>
      <c r="B878" s="1" t="s">
        <v>10</v>
      </c>
      <c r="C878" s="1" t="s">
        <v>722</v>
      </c>
      <c r="D878" s="2" t="s">
        <v>721</v>
      </c>
      <c r="E878" s="1">
        <v>8.52</v>
      </c>
      <c r="F878" s="3">
        <v>5.5247675020660399E-6</v>
      </c>
      <c r="G878" s="1">
        <v>8.0723938483770005E-2</v>
      </c>
      <c r="H878" s="4">
        <v>5.2576859936056302</v>
      </c>
      <c r="I878" s="1">
        <v>6.52</v>
      </c>
      <c r="J878" s="1">
        <v>10.52</v>
      </c>
    </row>
    <row r="879" spans="1:10" x14ac:dyDescent="0.25">
      <c r="A879" s="1">
        <v>2017</v>
      </c>
      <c r="B879" s="1" t="s">
        <v>10</v>
      </c>
      <c r="C879" s="1" t="s">
        <v>723</v>
      </c>
      <c r="D879" s="2" t="s">
        <v>721</v>
      </c>
      <c r="E879" s="1">
        <v>11.95</v>
      </c>
      <c r="F879" s="3">
        <v>5.1459105665890197E-6</v>
      </c>
      <c r="G879" s="1">
        <v>8.1458437442471707E-2</v>
      </c>
      <c r="H879" s="4">
        <v>5.2885377658859518</v>
      </c>
      <c r="I879" s="1">
        <v>9.9499999999999993</v>
      </c>
      <c r="J879" s="1">
        <v>13.95</v>
      </c>
    </row>
    <row r="880" spans="1:10" x14ac:dyDescent="0.25">
      <c r="A880" s="1">
        <v>2017</v>
      </c>
      <c r="B880" s="1" t="s">
        <v>10</v>
      </c>
      <c r="C880" s="1" t="s">
        <v>724</v>
      </c>
      <c r="D880" s="2" t="s">
        <v>721</v>
      </c>
      <c r="E880" s="1">
        <v>11.95</v>
      </c>
      <c r="F880" s="3">
        <v>2.27632714216414E-4</v>
      </c>
      <c r="G880" s="1">
        <v>5.5553582399759202E-2</v>
      </c>
      <c r="H880" s="4">
        <v>3.6427653231965746</v>
      </c>
      <c r="I880" s="1">
        <v>9.9499999999999993</v>
      </c>
      <c r="J880" s="1">
        <v>13.95</v>
      </c>
    </row>
    <row r="881" spans="1:10" x14ac:dyDescent="0.25">
      <c r="A881" s="1">
        <v>2017</v>
      </c>
      <c r="B881" s="1" t="s">
        <v>10</v>
      </c>
      <c r="C881" s="1" t="s">
        <v>725</v>
      </c>
      <c r="D881" s="2" t="s">
        <v>721</v>
      </c>
      <c r="E881" s="1">
        <v>18.53</v>
      </c>
      <c r="F881" s="3">
        <v>3.1770942945772198E-6</v>
      </c>
      <c r="G881" s="1">
        <v>8.4498447247170996E-2</v>
      </c>
      <c r="H881" s="4">
        <v>5.4979698953375227</v>
      </c>
      <c r="I881" s="1">
        <v>16.53</v>
      </c>
      <c r="J881" s="1">
        <v>20.53</v>
      </c>
    </row>
    <row r="882" spans="1:10" x14ac:dyDescent="0.25">
      <c r="A882" s="1">
        <v>2017</v>
      </c>
      <c r="B882" s="1" t="s">
        <v>10</v>
      </c>
      <c r="C882" s="1" t="s">
        <v>726</v>
      </c>
      <c r="D882" s="2" t="s">
        <v>721</v>
      </c>
      <c r="E882" s="1">
        <v>18.53</v>
      </c>
      <c r="F882" s="3">
        <v>1.61242020691818E-4</v>
      </c>
      <c r="G882" s="1">
        <v>5.7537996729527502E-2</v>
      </c>
      <c r="H882" s="4">
        <v>3.7925217678880805</v>
      </c>
      <c r="I882" s="1">
        <v>16.53</v>
      </c>
      <c r="J882" s="1">
        <v>20.53</v>
      </c>
    </row>
    <row r="883" spans="1:10" x14ac:dyDescent="0.25">
      <c r="A883" s="1">
        <v>2017</v>
      </c>
      <c r="B883" s="1" t="s">
        <v>10</v>
      </c>
      <c r="C883" s="1" t="s">
        <v>727</v>
      </c>
      <c r="D883" s="2" t="s">
        <v>721</v>
      </c>
      <c r="E883" s="1">
        <v>18.53</v>
      </c>
      <c r="F883" s="3">
        <v>1.6246834167076899E-4</v>
      </c>
      <c r="G883" s="1">
        <v>5.7638597084002999E-2</v>
      </c>
      <c r="H883" s="4">
        <v>3.7892312523907217</v>
      </c>
      <c r="I883" s="1">
        <v>16.53</v>
      </c>
      <c r="J883" s="1">
        <v>20.53</v>
      </c>
    </row>
    <row r="884" spans="1:10" x14ac:dyDescent="0.25">
      <c r="A884" s="1">
        <v>2017</v>
      </c>
      <c r="B884" s="1" t="s">
        <v>10</v>
      </c>
      <c r="C884" s="1" t="s">
        <v>728</v>
      </c>
      <c r="D884" s="2" t="s">
        <v>721</v>
      </c>
      <c r="E884" s="1">
        <v>36.54</v>
      </c>
      <c r="F884" s="3">
        <v>5.5677897617537898E-6</v>
      </c>
      <c r="G884" s="1">
        <v>8.1647142500180903E-2</v>
      </c>
      <c r="H884" s="4">
        <v>5.2543171719309036</v>
      </c>
      <c r="I884" s="1">
        <v>34.54</v>
      </c>
      <c r="J884" s="1">
        <v>38.54</v>
      </c>
    </row>
    <row r="885" spans="1:10" x14ac:dyDescent="0.25">
      <c r="A885" s="1">
        <v>2017</v>
      </c>
      <c r="B885" s="1" t="s">
        <v>10</v>
      </c>
      <c r="C885" s="1" t="s">
        <v>729</v>
      </c>
      <c r="D885" s="2" t="s">
        <v>721</v>
      </c>
      <c r="E885" s="1">
        <v>40.049999999999997</v>
      </c>
      <c r="F885" s="3">
        <v>3.96189762209227E-6</v>
      </c>
      <c r="G885" s="1">
        <v>8.4144532865819702E-2</v>
      </c>
      <c r="H885" s="4">
        <v>5.4020967510929934</v>
      </c>
      <c r="I885" s="1">
        <v>38.049999999999997</v>
      </c>
      <c r="J885" s="1">
        <v>42.05</v>
      </c>
    </row>
    <row r="886" spans="1:10" x14ac:dyDescent="0.25">
      <c r="A886" s="1">
        <v>2017</v>
      </c>
      <c r="B886" s="1" t="s">
        <v>10</v>
      </c>
      <c r="C886" s="1" t="s">
        <v>730</v>
      </c>
      <c r="D886" s="2" t="s">
        <v>721</v>
      </c>
      <c r="E886" s="1">
        <v>40.049999999999997</v>
      </c>
      <c r="F886" s="3">
        <v>2.18542292863102E-4</v>
      </c>
      <c r="G886" s="1">
        <v>5.5482866188926297E-2</v>
      </c>
      <c r="H886" s="4">
        <v>3.6604645047819524</v>
      </c>
      <c r="I886" s="1">
        <v>38.049999999999997</v>
      </c>
      <c r="J886" s="1">
        <v>42.05</v>
      </c>
    </row>
    <row r="887" spans="1:10" x14ac:dyDescent="0.25">
      <c r="A887" s="1">
        <v>2017</v>
      </c>
      <c r="B887" s="1" t="s">
        <v>10</v>
      </c>
      <c r="C887" s="1" t="s">
        <v>731</v>
      </c>
      <c r="D887" s="2" t="s">
        <v>721</v>
      </c>
      <c r="E887" s="1">
        <v>40.049999999999997</v>
      </c>
      <c r="F887" s="3">
        <v>7.9604872753734704E-4</v>
      </c>
      <c r="G887" s="1">
        <v>4.6771187631169199E-2</v>
      </c>
      <c r="H887" s="4">
        <v>3.0990603475225211</v>
      </c>
      <c r="I887" s="1">
        <v>38.049999999999997</v>
      </c>
      <c r="J887" s="1">
        <v>42.05</v>
      </c>
    </row>
    <row r="888" spans="1:10" x14ac:dyDescent="0.25">
      <c r="A888" s="1">
        <v>2017</v>
      </c>
      <c r="B888" s="1" t="s">
        <v>10</v>
      </c>
      <c r="C888" s="1" t="s">
        <v>732</v>
      </c>
      <c r="D888" s="2" t="s">
        <v>721</v>
      </c>
      <c r="E888" s="1">
        <v>41.2</v>
      </c>
      <c r="F888" s="3">
        <v>6.2940485239259605E-7</v>
      </c>
      <c r="G888" s="1">
        <v>9.5833506530907497E-2</v>
      </c>
      <c r="H888" s="4">
        <v>6.2010699132194222</v>
      </c>
      <c r="I888" s="1">
        <v>39.200000000000003</v>
      </c>
      <c r="J888" s="1">
        <v>43.2</v>
      </c>
    </row>
    <row r="889" spans="1:10" x14ac:dyDescent="0.25">
      <c r="A889" s="1">
        <v>2017</v>
      </c>
      <c r="B889" s="1" t="s">
        <v>10</v>
      </c>
      <c r="C889" s="1" t="s">
        <v>733</v>
      </c>
      <c r="D889" s="2" t="s">
        <v>721</v>
      </c>
      <c r="E889" s="1">
        <v>41.2</v>
      </c>
      <c r="F889" s="3">
        <v>7.9180934872694804E-7</v>
      </c>
      <c r="G889" s="1">
        <v>9.4491293892622397E-2</v>
      </c>
      <c r="H889" s="4">
        <v>6.1013793749296621</v>
      </c>
      <c r="I889" s="1">
        <v>39.200000000000003</v>
      </c>
      <c r="J889" s="1">
        <v>43.2</v>
      </c>
    </row>
    <row r="890" spans="1:10" x14ac:dyDescent="0.25">
      <c r="A890" s="1">
        <v>2017</v>
      </c>
      <c r="B890" s="1" t="s">
        <v>10</v>
      </c>
      <c r="C890" s="1" t="s">
        <v>734</v>
      </c>
      <c r="D890" s="2" t="s">
        <v>721</v>
      </c>
      <c r="E890" s="1">
        <v>41.2</v>
      </c>
      <c r="F890" s="3">
        <v>8.6196992582791597E-7</v>
      </c>
      <c r="G890" s="1">
        <v>9.3608224101838403E-2</v>
      </c>
      <c r="H890" s="4">
        <v>6.0645078864662754</v>
      </c>
      <c r="I890" s="1">
        <v>39.200000000000003</v>
      </c>
      <c r="J890" s="1">
        <v>43.2</v>
      </c>
    </row>
    <row r="891" spans="1:10" x14ac:dyDescent="0.25">
      <c r="A891" s="1">
        <v>2017</v>
      </c>
      <c r="B891" s="1" t="s">
        <v>10</v>
      </c>
      <c r="C891" s="1" t="s">
        <v>735</v>
      </c>
      <c r="D891" s="2" t="s">
        <v>721</v>
      </c>
      <c r="E891" s="1">
        <v>41.2</v>
      </c>
      <c r="F891" s="3">
        <v>2.76011253098571E-6</v>
      </c>
      <c r="G891" s="1">
        <v>8.6714617370608399E-2</v>
      </c>
      <c r="H891" s="4">
        <v>5.5590732111993235</v>
      </c>
      <c r="I891" s="1">
        <v>39.200000000000003</v>
      </c>
      <c r="J891" s="1">
        <v>43.2</v>
      </c>
    </row>
    <row r="892" spans="1:10" x14ac:dyDescent="0.25">
      <c r="A892" s="1">
        <v>2017</v>
      </c>
      <c r="B892" s="1" t="s">
        <v>10</v>
      </c>
      <c r="C892" s="1" t="s">
        <v>736</v>
      </c>
      <c r="D892" s="2" t="s">
        <v>721</v>
      </c>
      <c r="E892" s="1">
        <v>41.2</v>
      </c>
      <c r="F892" s="3">
        <v>3.81588515069182E-6</v>
      </c>
      <c r="G892" s="1">
        <v>8.3319388128972702E-2</v>
      </c>
      <c r="H892" s="4">
        <v>5.41840470502963</v>
      </c>
      <c r="I892" s="1">
        <v>39.200000000000003</v>
      </c>
      <c r="J892" s="1">
        <v>43.2</v>
      </c>
    </row>
    <row r="893" spans="1:10" x14ac:dyDescent="0.25">
      <c r="A893" s="1">
        <v>2017</v>
      </c>
      <c r="B893" s="1" t="s">
        <v>10</v>
      </c>
      <c r="C893" s="1" t="s">
        <v>737</v>
      </c>
      <c r="D893" s="2" t="s">
        <v>721</v>
      </c>
      <c r="E893" s="1">
        <v>41.2</v>
      </c>
      <c r="F893" s="3">
        <v>1.1505933118383999E-5</v>
      </c>
      <c r="G893" s="1">
        <v>7.5743475502278099E-2</v>
      </c>
      <c r="H893" s="4">
        <v>4.9390781547674285</v>
      </c>
      <c r="I893" s="1">
        <v>39.200000000000003</v>
      </c>
      <c r="J893" s="1">
        <v>43.2</v>
      </c>
    </row>
    <row r="894" spans="1:10" x14ac:dyDescent="0.25">
      <c r="A894" s="1">
        <v>2017</v>
      </c>
      <c r="B894" s="1" t="s">
        <v>10</v>
      </c>
      <c r="C894" s="1" t="s">
        <v>738</v>
      </c>
      <c r="D894" s="2" t="s">
        <v>721</v>
      </c>
      <c r="E894" s="1">
        <v>41.2</v>
      </c>
      <c r="F894" s="3">
        <v>2.3883788966672201E-5</v>
      </c>
      <c r="G894" s="1">
        <v>7.0668939362329097E-2</v>
      </c>
      <c r="H894" s="4">
        <v>4.6218967748296755</v>
      </c>
      <c r="I894" s="1">
        <v>39.200000000000003</v>
      </c>
      <c r="J894" s="1">
        <v>43.2</v>
      </c>
    </row>
    <row r="895" spans="1:10" x14ac:dyDescent="0.25">
      <c r="A895" s="1">
        <v>2017</v>
      </c>
      <c r="B895" s="1" t="s">
        <v>10</v>
      </c>
      <c r="C895" s="1" t="s">
        <v>739</v>
      </c>
      <c r="D895" s="2" t="s">
        <v>721</v>
      </c>
      <c r="E895" s="1">
        <v>41.2</v>
      </c>
      <c r="F895" s="3">
        <v>2.6633876078762599E-5</v>
      </c>
      <c r="G895" s="1">
        <v>7.0008549402615805E-2</v>
      </c>
      <c r="H895" s="4">
        <v>4.5745656252576108</v>
      </c>
      <c r="I895" s="1">
        <v>39.200000000000003</v>
      </c>
      <c r="J895" s="1">
        <v>43.2</v>
      </c>
    </row>
    <row r="896" spans="1:10" x14ac:dyDescent="0.25">
      <c r="A896" s="1">
        <v>2017</v>
      </c>
      <c r="B896" s="1" t="s">
        <v>10</v>
      </c>
      <c r="C896" s="1" t="s">
        <v>740</v>
      </c>
      <c r="D896" s="2" t="s">
        <v>721</v>
      </c>
      <c r="E896" s="1">
        <v>41.2</v>
      </c>
      <c r="F896" s="3">
        <v>1.0426740932825E-4</v>
      </c>
      <c r="G896" s="1">
        <v>6.0563326760981001E-2</v>
      </c>
      <c r="H896" s="4">
        <v>3.981851416987745</v>
      </c>
      <c r="I896" s="1">
        <v>39.200000000000003</v>
      </c>
      <c r="J896" s="1">
        <v>43.2</v>
      </c>
    </row>
    <row r="897" spans="1:10" x14ac:dyDescent="0.25">
      <c r="A897" s="1">
        <v>2017</v>
      </c>
      <c r="B897" s="1" t="s">
        <v>10</v>
      </c>
      <c r="C897" s="1" t="s">
        <v>741</v>
      </c>
      <c r="D897" s="2" t="s">
        <v>721</v>
      </c>
      <c r="E897" s="1">
        <v>41.2</v>
      </c>
      <c r="F897" s="3">
        <v>1.2415369586908301E-4</v>
      </c>
      <c r="G897" s="1">
        <v>5.9413092373052E-2</v>
      </c>
      <c r="H897" s="4">
        <v>3.9060403476224437</v>
      </c>
      <c r="I897" s="1">
        <v>39.200000000000003</v>
      </c>
      <c r="J897" s="1">
        <v>43.2</v>
      </c>
    </row>
    <row r="898" spans="1:10" x14ac:dyDescent="0.25">
      <c r="A898" s="1">
        <v>2017</v>
      </c>
      <c r="B898" s="1" t="s">
        <v>125</v>
      </c>
      <c r="C898" s="1" t="s">
        <v>742</v>
      </c>
      <c r="D898" s="2" t="s">
        <v>721</v>
      </c>
      <c r="E898" s="1">
        <v>41.48</v>
      </c>
      <c r="F898" s="3">
        <v>1.7206520013771101E-4</v>
      </c>
      <c r="G898" s="1">
        <v>4.4845805436247999E-2</v>
      </c>
      <c r="H898" s="4">
        <v>3.7643069560314588</v>
      </c>
      <c r="I898" s="1">
        <v>39.479999999999997</v>
      </c>
      <c r="J898" s="1">
        <v>43.48</v>
      </c>
    </row>
    <row r="899" spans="1:10" x14ac:dyDescent="0.25">
      <c r="A899" s="1">
        <v>2017</v>
      </c>
      <c r="B899" s="1" t="s">
        <v>10</v>
      </c>
      <c r="C899" s="1" t="s">
        <v>743</v>
      </c>
      <c r="D899" s="2" t="s">
        <v>721</v>
      </c>
      <c r="E899" s="1">
        <v>41.48</v>
      </c>
      <c r="F899" s="3">
        <v>1.81799907326258E-4</v>
      </c>
      <c r="G899" s="1">
        <v>5.6748366094673298E-2</v>
      </c>
      <c r="H899" s="4">
        <v>3.7404063424985674</v>
      </c>
      <c r="I899" s="1">
        <v>39.479999999999997</v>
      </c>
      <c r="J899" s="1">
        <v>43.48</v>
      </c>
    </row>
    <row r="900" spans="1:10" x14ac:dyDescent="0.25">
      <c r="A900" s="1">
        <v>2017</v>
      </c>
      <c r="B900" s="1" t="s">
        <v>68</v>
      </c>
      <c r="C900" s="1" t="s">
        <v>742</v>
      </c>
      <c r="D900" s="2" t="s">
        <v>721</v>
      </c>
      <c r="E900" s="1">
        <v>41.48</v>
      </c>
      <c r="F900" s="3">
        <v>2.7757793341624598E-4</v>
      </c>
      <c r="G900" s="1">
        <v>4.1775204116298099E-2</v>
      </c>
      <c r="H900" s="4">
        <v>3.5566150619076504</v>
      </c>
      <c r="I900" s="1">
        <v>39.479999999999997</v>
      </c>
      <c r="J900" s="1">
        <v>43.48</v>
      </c>
    </row>
    <row r="901" spans="1:10" x14ac:dyDescent="0.25">
      <c r="A901" s="1">
        <v>2017</v>
      </c>
      <c r="B901" s="1" t="s">
        <v>125</v>
      </c>
      <c r="C901" s="1" t="s">
        <v>744</v>
      </c>
      <c r="D901" s="2" t="s">
        <v>721</v>
      </c>
      <c r="E901" s="1">
        <v>41.48</v>
      </c>
      <c r="F901" s="3">
        <v>3.0070922230690902E-4</v>
      </c>
      <c r="G901" s="1">
        <v>4.1655265381897698E-2</v>
      </c>
      <c r="H901" s="4">
        <v>3.5218532525260748</v>
      </c>
      <c r="I901" s="1">
        <v>39.479999999999997</v>
      </c>
      <c r="J901" s="1">
        <v>43.48</v>
      </c>
    </row>
    <row r="902" spans="1:10" x14ac:dyDescent="0.25">
      <c r="A902" s="1">
        <v>2017</v>
      </c>
      <c r="B902" s="1" t="s">
        <v>71</v>
      </c>
      <c r="C902" s="1" t="s">
        <v>742</v>
      </c>
      <c r="D902" s="2" t="s">
        <v>721</v>
      </c>
      <c r="E902" s="1">
        <v>41.48</v>
      </c>
      <c r="F902" s="3">
        <v>3.5357757978073101E-4</v>
      </c>
      <c r="G902" s="1">
        <v>4.1801034930567103E-2</v>
      </c>
      <c r="H902" s="4">
        <v>3.4515152812330991</v>
      </c>
      <c r="I902" s="1">
        <v>39.479999999999997</v>
      </c>
      <c r="J902" s="1">
        <v>43.48</v>
      </c>
    </row>
    <row r="903" spans="1:10" x14ac:dyDescent="0.25">
      <c r="A903" s="1">
        <v>2017</v>
      </c>
      <c r="B903" s="1" t="s">
        <v>68</v>
      </c>
      <c r="C903" s="1" t="s">
        <v>744</v>
      </c>
      <c r="D903" s="2" t="s">
        <v>721</v>
      </c>
      <c r="E903" s="1">
        <v>41.48</v>
      </c>
      <c r="F903" s="3">
        <v>3.5927906629725198E-4</v>
      </c>
      <c r="G903" s="1">
        <v>4.02949901536096E-2</v>
      </c>
      <c r="H903" s="4">
        <v>3.4445680865984203</v>
      </c>
      <c r="I903" s="1">
        <v>39.479999999999997</v>
      </c>
      <c r="J903" s="1">
        <v>43.48</v>
      </c>
    </row>
    <row r="904" spans="1:10" x14ac:dyDescent="0.25">
      <c r="A904" s="1">
        <v>2017</v>
      </c>
      <c r="B904" s="1" t="s">
        <v>71</v>
      </c>
      <c r="C904" s="1" t="s">
        <v>744</v>
      </c>
      <c r="D904" s="2" t="s">
        <v>721</v>
      </c>
      <c r="E904" s="1">
        <v>41.48</v>
      </c>
      <c r="F904" s="3">
        <v>4.1673565881176502E-4</v>
      </c>
      <c r="G904" s="1">
        <v>4.0841952958553203E-2</v>
      </c>
      <c r="H904" s="4">
        <v>3.3801393366855139</v>
      </c>
      <c r="I904" s="1">
        <v>39.479999999999997</v>
      </c>
      <c r="J904" s="1">
        <v>43.48</v>
      </c>
    </row>
    <row r="905" spans="1:10" x14ac:dyDescent="0.25">
      <c r="A905" s="1">
        <v>2017</v>
      </c>
      <c r="B905" s="1" t="s">
        <v>10</v>
      </c>
      <c r="C905" s="1" t="s">
        <v>745</v>
      </c>
      <c r="D905" s="2" t="s">
        <v>721</v>
      </c>
      <c r="E905" s="1">
        <v>41.48</v>
      </c>
      <c r="F905" s="3">
        <v>5.0835600743364502E-4</v>
      </c>
      <c r="G905" s="1">
        <v>4.9859690736705403E-2</v>
      </c>
      <c r="H905" s="4">
        <v>3.2938320398558014</v>
      </c>
      <c r="I905" s="1">
        <v>39.479999999999997</v>
      </c>
      <c r="J905" s="1">
        <v>43.48</v>
      </c>
    </row>
    <row r="906" spans="1:10" x14ac:dyDescent="0.25">
      <c r="A906" s="1">
        <v>2017</v>
      </c>
      <c r="B906" s="1" t="s">
        <v>71</v>
      </c>
      <c r="C906" s="1" t="s">
        <v>746</v>
      </c>
      <c r="D906" s="2" t="s">
        <v>721</v>
      </c>
      <c r="E906" s="1">
        <v>41.48</v>
      </c>
      <c r="F906" s="3">
        <v>8.4255620919761296E-4</v>
      </c>
      <c r="G906" s="1">
        <v>3.7057719362334297E-2</v>
      </c>
      <c r="H906" s="4">
        <v>3.0744011165336991</v>
      </c>
      <c r="I906" s="1">
        <v>39.479999999999997</v>
      </c>
      <c r="J906" s="1">
        <v>43.48</v>
      </c>
    </row>
    <row r="907" spans="1:10" x14ac:dyDescent="0.25">
      <c r="A907" s="1">
        <v>2017</v>
      </c>
      <c r="B907" s="1" t="s">
        <v>10</v>
      </c>
      <c r="C907" s="1" t="s">
        <v>747</v>
      </c>
      <c r="D907" s="2" t="s">
        <v>721</v>
      </c>
      <c r="E907" s="1">
        <v>42.37</v>
      </c>
      <c r="F907" s="3">
        <v>3.3241834150353098E-6</v>
      </c>
      <c r="G907" s="1">
        <v>8.4331003220677894E-2</v>
      </c>
      <c r="H907" s="4">
        <v>5.4783150216087027</v>
      </c>
      <c r="I907" s="1">
        <v>40.369999999999997</v>
      </c>
      <c r="J907" s="1">
        <v>44.37</v>
      </c>
    </row>
    <row r="908" spans="1:10" x14ac:dyDescent="0.25">
      <c r="A908" s="1">
        <v>2017</v>
      </c>
      <c r="B908" s="1" t="s">
        <v>10</v>
      </c>
      <c r="C908" s="1" t="s">
        <v>748</v>
      </c>
      <c r="D908" s="2" t="s">
        <v>721</v>
      </c>
      <c r="E908" s="1">
        <v>42.37</v>
      </c>
      <c r="F908" s="3">
        <v>9.1158206294212693E-5</v>
      </c>
      <c r="G908" s="1">
        <v>6.14107860258961E-2</v>
      </c>
      <c r="H908" s="4">
        <v>4.0402042289522768</v>
      </c>
      <c r="I908" s="1">
        <v>40.369999999999997</v>
      </c>
      <c r="J908" s="1">
        <v>44.37</v>
      </c>
    </row>
    <row r="909" spans="1:10" x14ac:dyDescent="0.25">
      <c r="A909" s="1">
        <v>2017</v>
      </c>
      <c r="B909" s="1" t="s">
        <v>10</v>
      </c>
      <c r="C909" s="1" t="s">
        <v>749</v>
      </c>
      <c r="D909" s="2" t="s">
        <v>721</v>
      </c>
      <c r="E909" s="1">
        <v>42.37</v>
      </c>
      <c r="F909" s="3">
        <v>3.0703934269366202E-4</v>
      </c>
      <c r="G909" s="1">
        <v>5.3244690676255001E-2</v>
      </c>
      <c r="H909" s="4">
        <v>3.5128059723403036</v>
      </c>
      <c r="I909" s="1">
        <v>40.369999999999997</v>
      </c>
      <c r="J909" s="1">
        <v>44.37</v>
      </c>
    </row>
    <row r="910" spans="1:10" x14ac:dyDescent="0.25">
      <c r="A910" s="1">
        <v>2017</v>
      </c>
      <c r="B910" s="1" t="s">
        <v>7</v>
      </c>
      <c r="C910" s="1" t="s">
        <v>750</v>
      </c>
      <c r="D910" s="2" t="s">
        <v>721</v>
      </c>
      <c r="E910" s="1">
        <v>42.37</v>
      </c>
      <c r="F910" s="3">
        <v>6.5871059868176504E-4</v>
      </c>
      <c r="G910" s="1">
        <v>3.6364443342788398E-2</v>
      </c>
      <c r="H910" s="4">
        <v>3.181305348685441</v>
      </c>
      <c r="I910" s="1">
        <v>40.369999999999997</v>
      </c>
      <c r="J910" s="1">
        <v>44.37</v>
      </c>
    </row>
    <row r="911" spans="1:10" x14ac:dyDescent="0.25">
      <c r="A911" s="1">
        <v>2018</v>
      </c>
      <c r="B911" s="1" t="s">
        <v>48</v>
      </c>
      <c r="C911" s="1" t="s">
        <v>751</v>
      </c>
      <c r="D911" s="2" t="s">
        <v>721</v>
      </c>
      <c r="E911" s="1">
        <v>42.37</v>
      </c>
      <c r="F911" s="3">
        <v>1.0399999999999999E-4</v>
      </c>
      <c r="G911" s="1">
        <v>3.8440000000000002E-2</v>
      </c>
      <c r="H911" s="4">
        <f>-LOG10(F911)</f>
        <v>3.9829666607012197</v>
      </c>
      <c r="I911" s="1">
        <v>40.369999999999997</v>
      </c>
      <c r="J911" s="1">
        <v>44.37</v>
      </c>
    </row>
    <row r="912" spans="1:10" x14ac:dyDescent="0.25">
      <c r="A912" s="1">
        <v>2017</v>
      </c>
      <c r="B912" s="1" t="s">
        <v>10</v>
      </c>
      <c r="C912" s="1" t="s">
        <v>752</v>
      </c>
      <c r="D912" s="2" t="s">
        <v>721</v>
      </c>
      <c r="E912" s="1">
        <v>43.69</v>
      </c>
      <c r="F912" s="3">
        <v>5.5105407559984703E-6</v>
      </c>
      <c r="G912" s="1">
        <v>8.06847728908546E-2</v>
      </c>
      <c r="H912" s="4">
        <v>5.2588057812166564</v>
      </c>
      <c r="I912" s="1">
        <v>41.69</v>
      </c>
      <c r="J912" s="1">
        <v>45.69</v>
      </c>
    </row>
    <row r="913" spans="1:10" x14ac:dyDescent="0.25">
      <c r="A913" s="1">
        <v>2017</v>
      </c>
      <c r="B913" s="1" t="s">
        <v>10</v>
      </c>
      <c r="C913" s="1" t="s">
        <v>753</v>
      </c>
      <c r="D913" s="2" t="s">
        <v>721</v>
      </c>
      <c r="E913" s="1">
        <v>43.69</v>
      </c>
      <c r="F913" s="3">
        <v>8.4532380338728902E-4</v>
      </c>
      <c r="G913" s="1">
        <v>4.6368392766919703E-2</v>
      </c>
      <c r="H913" s="4">
        <v>3.072976901597873</v>
      </c>
      <c r="I913" s="1">
        <v>41.69</v>
      </c>
      <c r="J913" s="1">
        <v>45.69</v>
      </c>
    </row>
    <row r="914" spans="1:10" x14ac:dyDescent="0.25">
      <c r="A914" s="1">
        <v>2017</v>
      </c>
      <c r="B914" s="1" t="s">
        <v>10</v>
      </c>
      <c r="C914" s="1" t="s">
        <v>754</v>
      </c>
      <c r="D914" s="2" t="s">
        <v>721</v>
      </c>
      <c r="E914" s="1">
        <v>44.96</v>
      </c>
      <c r="F914" s="3">
        <v>5.2943019878689304E-6</v>
      </c>
      <c r="G914" s="1">
        <v>8.0962246047866795E-2</v>
      </c>
      <c r="H914" s="4">
        <v>5.2761912900984127</v>
      </c>
      <c r="I914" s="1">
        <v>42.96</v>
      </c>
      <c r="J914" s="1">
        <v>46.96</v>
      </c>
    </row>
    <row r="915" spans="1:10" x14ac:dyDescent="0.25">
      <c r="A915" s="1">
        <v>2017</v>
      </c>
      <c r="B915" s="1" t="s">
        <v>10</v>
      </c>
      <c r="C915" s="1" t="s">
        <v>755</v>
      </c>
      <c r="D915" s="2" t="s">
        <v>721</v>
      </c>
      <c r="E915" s="1">
        <v>47.11</v>
      </c>
      <c r="F915" s="3">
        <v>5.2574883028517503E-6</v>
      </c>
      <c r="G915" s="1">
        <v>8.1508608879379593E-2</v>
      </c>
      <c r="H915" s="4">
        <v>5.2792216848827422</v>
      </c>
      <c r="I915" s="1">
        <v>45.11</v>
      </c>
      <c r="J915" s="1">
        <v>49.11</v>
      </c>
    </row>
    <row r="916" spans="1:10" x14ac:dyDescent="0.25">
      <c r="A916" s="1">
        <v>2017</v>
      </c>
      <c r="B916" s="1" t="s">
        <v>10</v>
      </c>
      <c r="C916" s="1" t="s">
        <v>756</v>
      </c>
      <c r="D916" s="2" t="s">
        <v>721</v>
      </c>
      <c r="E916" s="1">
        <v>61.65</v>
      </c>
      <c r="F916" s="3">
        <v>1.6784518907989499E-4</v>
      </c>
      <c r="G916" s="1">
        <v>5.7265990546992197E-2</v>
      </c>
      <c r="H916" s="4">
        <v>3.7750911023516114</v>
      </c>
      <c r="I916" s="1">
        <v>59.65</v>
      </c>
      <c r="J916" s="1">
        <v>63.65</v>
      </c>
    </row>
    <row r="917" spans="1:10" x14ac:dyDescent="0.25">
      <c r="A917" s="1">
        <v>2016</v>
      </c>
      <c r="B917" s="1" t="s">
        <v>7</v>
      </c>
      <c r="C917" s="1" t="s">
        <v>757</v>
      </c>
      <c r="D917" s="2" t="s">
        <v>721</v>
      </c>
      <c r="E917" s="1">
        <v>61.68</v>
      </c>
      <c r="F917" s="3">
        <v>6.4336185640091002E-5</v>
      </c>
      <c r="G917" s="1">
        <v>6.6363656101593504E-2</v>
      </c>
      <c r="H917" s="4">
        <v>4.1915446910959453</v>
      </c>
      <c r="I917" s="1">
        <v>59.68</v>
      </c>
      <c r="J917" s="1">
        <v>63.68</v>
      </c>
    </row>
    <row r="918" spans="1:10" x14ac:dyDescent="0.25">
      <c r="A918" s="1">
        <v>2016</v>
      </c>
      <c r="B918" s="1" t="s">
        <v>48</v>
      </c>
      <c r="C918" s="1" t="s">
        <v>758</v>
      </c>
      <c r="D918" s="2" t="s">
        <v>721</v>
      </c>
      <c r="E918" s="1">
        <v>80.14</v>
      </c>
      <c r="F918" s="3">
        <v>9.2871571404991901E-4</v>
      </c>
      <c r="G918" s="1">
        <v>4.5467370818558298E-2</v>
      </c>
      <c r="H918" s="4">
        <v>3.0321172060429737</v>
      </c>
      <c r="I918" s="1">
        <v>78.14</v>
      </c>
      <c r="J918" s="1">
        <v>82.14</v>
      </c>
    </row>
    <row r="919" spans="1:10" x14ac:dyDescent="0.25">
      <c r="A919" s="1">
        <v>2017</v>
      </c>
      <c r="B919" s="1" t="s">
        <v>68</v>
      </c>
      <c r="C919" s="1" t="s">
        <v>759</v>
      </c>
      <c r="D919" s="2" t="s">
        <v>721</v>
      </c>
      <c r="E919" s="1">
        <v>80.349999999999994</v>
      </c>
      <c r="F919" s="3">
        <v>5.2871372937497805E-4</v>
      </c>
      <c r="G919" s="1">
        <v>3.8247231248725998E-2</v>
      </c>
      <c r="H919" s="4">
        <v>3.2767794119055083</v>
      </c>
      <c r="I919" s="1">
        <v>78.349999999999994</v>
      </c>
      <c r="J919" s="1">
        <v>82.35</v>
      </c>
    </row>
    <row r="920" spans="1:10" x14ac:dyDescent="0.25">
      <c r="A920" s="1">
        <v>2017</v>
      </c>
      <c r="B920" s="1" t="s">
        <v>68</v>
      </c>
      <c r="C920" s="1" t="s">
        <v>760</v>
      </c>
      <c r="D920" s="2" t="s">
        <v>721</v>
      </c>
      <c r="E920" s="1">
        <v>80.349999999999994</v>
      </c>
      <c r="F920" s="3">
        <v>8.4562791280778297E-4</v>
      </c>
      <c r="G920" s="1">
        <v>3.5973372797061101E-2</v>
      </c>
      <c r="H920" s="4">
        <v>3.0728206901065875</v>
      </c>
      <c r="I920" s="1">
        <v>78.349999999999994</v>
      </c>
      <c r="J920" s="1">
        <v>82.35</v>
      </c>
    </row>
    <row r="921" spans="1:10" x14ac:dyDescent="0.25">
      <c r="A921" s="1">
        <v>2016</v>
      </c>
      <c r="B921" s="1" t="s">
        <v>48</v>
      </c>
      <c r="C921" s="1" t="s">
        <v>761</v>
      </c>
      <c r="D921" s="2" t="s">
        <v>721</v>
      </c>
      <c r="E921" s="1">
        <v>80.400000000000006</v>
      </c>
      <c r="F921" s="3">
        <v>5.7065961588489197E-4</v>
      </c>
      <c r="G921" s="1">
        <v>3.8637916807810702E-2</v>
      </c>
      <c r="H921" s="4">
        <v>3.2436228602684838</v>
      </c>
      <c r="I921" s="1">
        <v>78.400000000000006</v>
      </c>
      <c r="J921" s="1">
        <v>82.4</v>
      </c>
    </row>
    <row r="922" spans="1:10" x14ac:dyDescent="0.25">
      <c r="A922" s="1">
        <v>2017</v>
      </c>
      <c r="B922" s="1" t="s">
        <v>68</v>
      </c>
      <c r="C922" s="1" t="s">
        <v>762</v>
      </c>
      <c r="D922" s="2" t="s">
        <v>721</v>
      </c>
      <c r="E922" s="1">
        <v>80.41</v>
      </c>
      <c r="F922" s="3">
        <v>4.4091294782879501E-4</v>
      </c>
      <c r="G922" s="1">
        <v>3.9194880413118798E-2</v>
      </c>
      <c r="H922" s="4">
        <v>3.3556471475151777</v>
      </c>
      <c r="I922" s="1">
        <v>78.41</v>
      </c>
      <c r="J922" s="1">
        <v>82.41</v>
      </c>
    </row>
    <row r="923" spans="1:10" x14ac:dyDescent="0.25">
      <c r="A923" s="1">
        <v>2018</v>
      </c>
      <c r="B923" s="1" t="s">
        <v>48</v>
      </c>
      <c r="C923" s="1" t="s">
        <v>763</v>
      </c>
      <c r="D923" s="2" t="s">
        <v>721</v>
      </c>
      <c r="E923" s="1">
        <v>80.41</v>
      </c>
      <c r="F923" s="3">
        <v>5.8399999999999999E-4</v>
      </c>
      <c r="G923" s="1">
        <v>3.1109999999999999E-2</v>
      </c>
      <c r="H923" s="4">
        <f>-LOG10(F923)</f>
        <v>3.2335871528876003</v>
      </c>
      <c r="I923" s="1">
        <v>78.41</v>
      </c>
      <c r="J923" s="1">
        <v>82.41</v>
      </c>
    </row>
    <row r="924" spans="1:10" x14ac:dyDescent="0.25">
      <c r="A924" s="1">
        <v>2017</v>
      </c>
      <c r="B924" s="1" t="s">
        <v>10</v>
      </c>
      <c r="C924" s="1" t="s">
        <v>764</v>
      </c>
      <c r="D924" s="2" t="s">
        <v>721</v>
      </c>
      <c r="E924" s="1">
        <v>82.49</v>
      </c>
      <c r="F924" s="3">
        <v>8.3771934399139104E-4</v>
      </c>
      <c r="G924" s="1">
        <v>4.6507382786726302E-2</v>
      </c>
      <c r="H924" s="4">
        <v>3.0769014560369805</v>
      </c>
      <c r="I924" s="1">
        <v>80.489999999999995</v>
      </c>
      <c r="J924" s="1">
        <v>84.49</v>
      </c>
    </row>
    <row r="925" spans="1:10" x14ac:dyDescent="0.25">
      <c r="A925" s="1">
        <v>2017</v>
      </c>
      <c r="B925" s="1" t="s">
        <v>10</v>
      </c>
      <c r="C925" s="1" t="s">
        <v>765</v>
      </c>
      <c r="D925" s="2" t="s">
        <v>721</v>
      </c>
      <c r="E925" s="1">
        <v>85.07</v>
      </c>
      <c r="F925" s="3">
        <v>7.85713525798194E-4</v>
      </c>
      <c r="G925" s="1">
        <v>4.7904589421907201E-2</v>
      </c>
      <c r="H925" s="4">
        <v>3.1047357705550449</v>
      </c>
      <c r="I925" s="1">
        <v>83.07</v>
      </c>
      <c r="J925" s="1">
        <v>87.07</v>
      </c>
    </row>
    <row r="926" spans="1:10" x14ac:dyDescent="0.25">
      <c r="A926" s="1">
        <v>2017</v>
      </c>
      <c r="B926" s="1" t="s">
        <v>10</v>
      </c>
      <c r="C926" s="1" t="s">
        <v>766</v>
      </c>
      <c r="D926" s="2" t="s">
        <v>721</v>
      </c>
      <c r="E926" s="1">
        <v>85.22</v>
      </c>
      <c r="F926" s="3">
        <v>8.3771934399139104E-4</v>
      </c>
      <c r="G926" s="1">
        <v>4.6507382786726302E-2</v>
      </c>
      <c r="H926" s="4">
        <v>3.0769014560369805</v>
      </c>
      <c r="I926" s="1">
        <v>83.22</v>
      </c>
      <c r="J926" s="1">
        <v>87.22</v>
      </c>
    </row>
    <row r="927" spans="1:10" x14ac:dyDescent="0.25">
      <c r="A927" s="1">
        <v>2016</v>
      </c>
      <c r="B927" s="1" t="s">
        <v>40</v>
      </c>
      <c r="C927" s="1" t="s">
        <v>767</v>
      </c>
      <c r="D927" s="2" t="s">
        <v>721</v>
      </c>
      <c r="E927" s="1">
        <v>91.75</v>
      </c>
      <c r="F927" s="3">
        <v>3.1432242322555901E-5</v>
      </c>
      <c r="G927" s="1">
        <v>0.10251008385407399</v>
      </c>
      <c r="H927" s="4">
        <v>4.5026246360496733</v>
      </c>
      <c r="I927" s="1">
        <v>89.75</v>
      </c>
      <c r="J927" s="1">
        <v>93.75</v>
      </c>
    </row>
    <row r="928" spans="1:10" x14ac:dyDescent="0.25">
      <c r="A928" s="1">
        <v>2017</v>
      </c>
      <c r="B928" s="1" t="s">
        <v>10</v>
      </c>
      <c r="C928" s="1" t="s">
        <v>767</v>
      </c>
      <c r="D928" s="2" t="s">
        <v>721</v>
      </c>
      <c r="E928" s="1">
        <v>91.75</v>
      </c>
      <c r="F928" s="3">
        <v>2.7852503215786001E-6</v>
      </c>
      <c r="G928" s="1">
        <v>8.5414151105684705E-2</v>
      </c>
      <c r="H928" s="4">
        <v>5.5551357669552823</v>
      </c>
      <c r="I928" s="1">
        <v>89.75</v>
      </c>
      <c r="J928" s="1">
        <v>93.75</v>
      </c>
    </row>
    <row r="929" spans="1:10" x14ac:dyDescent="0.25">
      <c r="A929" s="1">
        <v>2017</v>
      </c>
      <c r="B929" s="1" t="s">
        <v>10</v>
      </c>
      <c r="C929" s="1" t="s">
        <v>768</v>
      </c>
      <c r="D929" s="2" t="s">
        <v>721</v>
      </c>
      <c r="E929" s="1">
        <v>93.83</v>
      </c>
      <c r="F929" s="3">
        <v>2.5366361709800703E-4</v>
      </c>
      <c r="G929" s="1">
        <v>5.45640450830071E-2</v>
      </c>
      <c r="H929" s="4">
        <v>3.595741819048178</v>
      </c>
      <c r="I929" s="1">
        <v>91.83</v>
      </c>
      <c r="J929" s="1">
        <v>95.83</v>
      </c>
    </row>
    <row r="930" spans="1:10" x14ac:dyDescent="0.25">
      <c r="A930" s="1">
        <v>2016</v>
      </c>
      <c r="B930" s="1" t="s">
        <v>40</v>
      </c>
      <c r="C930" s="1" t="s">
        <v>769</v>
      </c>
      <c r="D930" s="2" t="s">
        <v>721</v>
      </c>
      <c r="E930" s="1">
        <v>95.73</v>
      </c>
      <c r="F930" s="3">
        <v>3.8815488717145E-4</v>
      </c>
      <c r="G930" s="1">
        <v>7.9132867434419593E-2</v>
      </c>
      <c r="H930" s="4">
        <v>3.4109949413613627</v>
      </c>
      <c r="I930" s="1">
        <v>93.73</v>
      </c>
      <c r="J930" s="1">
        <v>97.73</v>
      </c>
    </row>
    <row r="931" spans="1:10" x14ac:dyDescent="0.25">
      <c r="A931" s="1">
        <v>2017</v>
      </c>
      <c r="B931" s="1" t="s">
        <v>125</v>
      </c>
      <c r="C931" s="1" t="s">
        <v>770</v>
      </c>
      <c r="D931" s="2" t="s">
        <v>721</v>
      </c>
      <c r="E931" s="1">
        <v>96.61</v>
      </c>
      <c r="F931" s="3">
        <v>2.3388573392939699E-4</v>
      </c>
      <c r="G931" s="1">
        <v>4.3443680962027803E-2</v>
      </c>
      <c r="H931" s="4">
        <v>3.6309962675653358</v>
      </c>
      <c r="I931" s="1">
        <v>94.61</v>
      </c>
      <c r="J931" s="1">
        <v>98.61</v>
      </c>
    </row>
    <row r="932" spans="1:10" x14ac:dyDescent="0.25">
      <c r="A932" s="1">
        <v>2016</v>
      </c>
      <c r="B932" s="1" t="s">
        <v>40</v>
      </c>
      <c r="C932" s="1" t="s">
        <v>771</v>
      </c>
      <c r="D932" s="2" t="s">
        <v>721</v>
      </c>
      <c r="E932" s="1">
        <v>97.14</v>
      </c>
      <c r="F932" s="3">
        <v>5.6487129045571199E-4</v>
      </c>
      <c r="G932" s="1">
        <v>7.6271337622828894E-2</v>
      </c>
      <c r="H932" s="4">
        <v>3.2480504976897828</v>
      </c>
      <c r="I932" s="1">
        <v>95.14</v>
      </c>
      <c r="J932" s="1">
        <v>99.14</v>
      </c>
    </row>
    <row r="933" spans="1:10" x14ac:dyDescent="0.25">
      <c r="A933" s="1">
        <v>2017</v>
      </c>
      <c r="B933" s="1" t="s">
        <v>125</v>
      </c>
      <c r="C933" s="1" t="s">
        <v>772</v>
      </c>
      <c r="D933" s="2" t="s">
        <v>721</v>
      </c>
      <c r="E933" s="1">
        <v>99.16</v>
      </c>
      <c r="F933" s="3">
        <v>8.2644764480514104E-4</v>
      </c>
      <c r="G933" s="1">
        <v>3.6524678080117202E-2</v>
      </c>
      <c r="H933" s="4">
        <v>3.0827846536381114</v>
      </c>
      <c r="I933" s="1">
        <v>97.16</v>
      </c>
      <c r="J933" s="1">
        <v>101.16</v>
      </c>
    </row>
    <row r="934" spans="1:10" x14ac:dyDescent="0.25">
      <c r="A934" s="1">
        <v>2017</v>
      </c>
      <c r="B934" s="1" t="s">
        <v>125</v>
      </c>
      <c r="C934" s="1" t="s">
        <v>773</v>
      </c>
      <c r="D934" s="2" t="s">
        <v>721</v>
      </c>
      <c r="E934" s="1">
        <v>99.19</v>
      </c>
      <c r="F934" s="3">
        <v>6.8537137027996798E-4</v>
      </c>
      <c r="G934" s="1">
        <v>2.9683285441126198E-2</v>
      </c>
      <c r="H934" s="4">
        <v>3.1640740411216743</v>
      </c>
      <c r="I934" s="1">
        <v>97.19</v>
      </c>
      <c r="J934" s="1">
        <v>101.19</v>
      </c>
    </row>
    <row r="935" spans="1:10" x14ac:dyDescent="0.25">
      <c r="A935" s="1">
        <v>2017</v>
      </c>
      <c r="B935" s="1" t="s">
        <v>125</v>
      </c>
      <c r="C935" s="1" t="s">
        <v>774</v>
      </c>
      <c r="D935" s="2" t="s">
        <v>721</v>
      </c>
      <c r="E935" s="1">
        <v>99.19</v>
      </c>
      <c r="F935" s="3">
        <v>7.6123421489365805E-4</v>
      </c>
      <c r="G935" s="1">
        <v>3.6854839487179797E-2</v>
      </c>
      <c r="H935" s="4">
        <v>3.1184816998837412</v>
      </c>
      <c r="I935" s="1">
        <v>97.19</v>
      </c>
      <c r="J935" s="1">
        <v>101.19</v>
      </c>
    </row>
    <row r="936" spans="1:10" x14ac:dyDescent="0.25">
      <c r="A936" s="1">
        <v>2017</v>
      </c>
      <c r="B936" s="1" t="s">
        <v>125</v>
      </c>
      <c r="C936" s="1" t="s">
        <v>775</v>
      </c>
      <c r="D936" s="2" t="s">
        <v>721</v>
      </c>
      <c r="E936" s="1">
        <v>99.19</v>
      </c>
      <c r="F936" s="3">
        <v>7.6911342806542402E-4</v>
      </c>
      <c r="G936" s="1">
        <v>3.6800874852199301E-2</v>
      </c>
      <c r="H936" s="4">
        <v>3.1140096061670559</v>
      </c>
      <c r="I936" s="1">
        <v>97.19</v>
      </c>
      <c r="J936" s="1">
        <v>101.19</v>
      </c>
    </row>
    <row r="937" spans="1:10" x14ac:dyDescent="0.25">
      <c r="A937" s="1">
        <v>2017</v>
      </c>
      <c r="B937" s="1" t="s">
        <v>125</v>
      </c>
      <c r="C937" s="1" t="s">
        <v>776</v>
      </c>
      <c r="D937" s="2" t="s">
        <v>721</v>
      </c>
      <c r="E937" s="1">
        <v>99.19</v>
      </c>
      <c r="F937" s="3">
        <v>9.3109108341825895E-4</v>
      </c>
      <c r="G937" s="1">
        <v>3.69824200332163E-2</v>
      </c>
      <c r="H937" s="4">
        <v>3.0310078323472731</v>
      </c>
      <c r="I937" s="1">
        <v>97.19</v>
      </c>
      <c r="J937" s="1">
        <v>101.19</v>
      </c>
    </row>
    <row r="938" spans="1:10" x14ac:dyDescent="0.25">
      <c r="A938" s="1">
        <v>2017</v>
      </c>
      <c r="B938" s="1" t="s">
        <v>71</v>
      </c>
      <c r="C938" s="1" t="s">
        <v>776</v>
      </c>
      <c r="D938" s="2" t="s">
        <v>721</v>
      </c>
      <c r="E938" s="1">
        <v>99.19</v>
      </c>
      <c r="F938" s="3">
        <v>9.4731648743837105E-4</v>
      </c>
      <c r="G938" s="1">
        <v>3.7610523536520002E-2</v>
      </c>
      <c r="H938" s="4">
        <v>3.0235049040109785</v>
      </c>
      <c r="I938" s="1">
        <v>97.19</v>
      </c>
      <c r="J938" s="1">
        <v>101.19</v>
      </c>
    </row>
    <row r="939" spans="1:10" x14ac:dyDescent="0.25">
      <c r="A939" s="1">
        <v>2017</v>
      </c>
      <c r="B939" s="1" t="s">
        <v>125</v>
      </c>
      <c r="C939" s="1" t="s">
        <v>777</v>
      </c>
      <c r="D939" s="2" t="s">
        <v>721</v>
      </c>
      <c r="E939" s="1">
        <v>100.58</v>
      </c>
      <c r="F939" s="3">
        <v>6.3786203059458199E-4</v>
      </c>
      <c r="G939" s="1">
        <v>3.7759958052737998E-2</v>
      </c>
      <c r="H939" s="4">
        <v>3.1952732489140225</v>
      </c>
      <c r="I939" s="1">
        <v>98.58</v>
      </c>
      <c r="J939" s="1">
        <v>102.58</v>
      </c>
    </row>
    <row r="940" spans="1:10" x14ac:dyDescent="0.25">
      <c r="A940" s="1">
        <v>2017</v>
      </c>
      <c r="B940" s="1" t="s">
        <v>125</v>
      </c>
      <c r="C940" s="1" t="s">
        <v>778</v>
      </c>
      <c r="D940" s="2" t="s">
        <v>721</v>
      </c>
      <c r="E940" s="1">
        <v>100.58</v>
      </c>
      <c r="F940" s="3">
        <v>9.67740937696281E-4</v>
      </c>
      <c r="G940" s="1">
        <v>3.55292560115687E-2</v>
      </c>
      <c r="H940" s="4">
        <v>3.0142408868929405</v>
      </c>
      <c r="I940" s="1">
        <v>98.58</v>
      </c>
      <c r="J940" s="1">
        <v>102.58</v>
      </c>
    </row>
    <row r="941" spans="1:10" x14ac:dyDescent="0.25">
      <c r="A941" s="1">
        <v>2017</v>
      </c>
      <c r="B941" s="1" t="s">
        <v>10</v>
      </c>
      <c r="C941" s="1" t="s">
        <v>779</v>
      </c>
      <c r="D941" s="2" t="s">
        <v>721</v>
      </c>
      <c r="E941" s="1">
        <v>103.33</v>
      </c>
      <c r="F941" s="3">
        <v>3.1343478479719101E-4</v>
      </c>
      <c r="G941" s="1">
        <v>5.3042458246631501E-2</v>
      </c>
      <c r="H941" s="4">
        <v>3.5038528074616564</v>
      </c>
      <c r="I941" s="1">
        <v>101.33</v>
      </c>
      <c r="J941" s="1">
        <v>105.33</v>
      </c>
    </row>
    <row r="942" spans="1:10" x14ac:dyDescent="0.25">
      <c r="A942" s="1">
        <v>2017</v>
      </c>
      <c r="B942" s="1" t="s">
        <v>10</v>
      </c>
      <c r="C942" s="1" t="s">
        <v>780</v>
      </c>
      <c r="D942" s="2" t="s">
        <v>721</v>
      </c>
      <c r="E942" s="1">
        <v>137.29</v>
      </c>
      <c r="F942" s="3">
        <v>1.92478953272408E-4</v>
      </c>
      <c r="G942" s="1">
        <v>5.6338426252404303E-2</v>
      </c>
      <c r="H942" s="4">
        <v>3.7156167517522216</v>
      </c>
      <c r="I942" s="1">
        <v>135.29</v>
      </c>
      <c r="J942" s="1">
        <v>139.29</v>
      </c>
    </row>
    <row r="943" spans="1:10" x14ac:dyDescent="0.25">
      <c r="A943" s="1">
        <v>2017</v>
      </c>
      <c r="B943" s="1" t="s">
        <v>10</v>
      </c>
      <c r="C943" s="1" t="s">
        <v>781</v>
      </c>
      <c r="D943" s="2" t="s">
        <v>782</v>
      </c>
      <c r="E943" s="1">
        <v>15.05</v>
      </c>
      <c r="F943" s="3">
        <v>4.8353915905101803E-6</v>
      </c>
      <c r="G943" s="1">
        <v>8.1581916882866506E-2</v>
      </c>
      <c r="H943" s="4">
        <v>5.3155683491484593</v>
      </c>
      <c r="I943" s="1">
        <v>14.05</v>
      </c>
      <c r="J943" s="1">
        <v>16.05</v>
      </c>
    </row>
    <row r="944" spans="1:10" x14ac:dyDescent="0.25">
      <c r="A944" s="1">
        <v>2017</v>
      </c>
      <c r="B944" s="1" t="s">
        <v>10</v>
      </c>
      <c r="C944" s="1" t="s">
        <v>783</v>
      </c>
      <c r="D944" s="2" t="s">
        <v>782</v>
      </c>
      <c r="E944" s="1">
        <v>15.05</v>
      </c>
      <c r="F944" s="3">
        <v>1.5784104840189299E-4</v>
      </c>
      <c r="G944" s="1">
        <v>5.7682501380749103E-2</v>
      </c>
      <c r="H944" s="4">
        <v>3.8017800431027684</v>
      </c>
      <c r="I944" s="1">
        <v>14.05</v>
      </c>
      <c r="J944" s="1">
        <v>16.05</v>
      </c>
    </row>
    <row r="945" spans="1:10" x14ac:dyDescent="0.25">
      <c r="A945" s="1">
        <v>2017</v>
      </c>
      <c r="B945" s="1" t="s">
        <v>10</v>
      </c>
      <c r="C945" s="1" t="s">
        <v>784</v>
      </c>
      <c r="D945" s="2" t="s">
        <v>782</v>
      </c>
      <c r="E945" s="1">
        <v>15.05</v>
      </c>
      <c r="F945" s="3">
        <v>1.9171518593262299E-4</v>
      </c>
      <c r="G945" s="1">
        <v>5.6365344787597603E-2</v>
      </c>
      <c r="H945" s="4">
        <v>3.7173434849021709</v>
      </c>
      <c r="I945" s="1">
        <v>14.05</v>
      </c>
      <c r="J945" s="1">
        <v>16.05</v>
      </c>
    </row>
    <row r="946" spans="1:10" x14ac:dyDescent="0.25">
      <c r="A946" s="1">
        <v>2017</v>
      </c>
      <c r="B946" s="1" t="s">
        <v>263</v>
      </c>
      <c r="C946" s="1" t="s">
        <v>785</v>
      </c>
      <c r="D946" s="2" t="s">
        <v>782</v>
      </c>
      <c r="E946" s="1">
        <v>15.05</v>
      </c>
      <c r="F946" s="3">
        <v>6.9371148595335304E-4</v>
      </c>
      <c r="G946" s="1">
        <v>3.2408933253107702E-2</v>
      </c>
      <c r="H946" s="4">
        <v>3.1588211147193461</v>
      </c>
      <c r="I946" s="1">
        <v>14.05</v>
      </c>
      <c r="J946" s="1">
        <v>16.05</v>
      </c>
    </row>
    <row r="947" spans="1:10" x14ac:dyDescent="0.25">
      <c r="A947" s="1">
        <v>2017</v>
      </c>
      <c r="B947" s="1" t="s">
        <v>10</v>
      </c>
      <c r="C947" s="1" t="s">
        <v>786</v>
      </c>
      <c r="D947" s="2" t="s">
        <v>782</v>
      </c>
      <c r="E947" s="1">
        <v>20.6</v>
      </c>
      <c r="F947" s="3">
        <v>5.4533865039717696E-6</v>
      </c>
      <c r="G947" s="1">
        <v>8.0748174109183696E-2</v>
      </c>
      <c r="H947" s="4">
        <v>5.2633337209829589</v>
      </c>
      <c r="I947" s="1">
        <v>19.600000000000001</v>
      </c>
      <c r="J947" s="1">
        <v>21.6</v>
      </c>
    </row>
    <row r="948" spans="1:10" x14ac:dyDescent="0.25">
      <c r="A948" s="1">
        <v>2016</v>
      </c>
      <c r="B948" s="1" t="s">
        <v>40</v>
      </c>
      <c r="C948" s="1" t="s">
        <v>787</v>
      </c>
      <c r="D948" s="2" t="s">
        <v>782</v>
      </c>
      <c r="E948" s="1">
        <v>20.74</v>
      </c>
      <c r="F948" s="3">
        <v>5.1098834468514803E-4</v>
      </c>
      <c r="G948" s="1">
        <v>5.8720875670547103E-2</v>
      </c>
      <c r="H948" s="4">
        <v>3.2915890057295796</v>
      </c>
      <c r="I948" s="1">
        <v>19.739999999999998</v>
      </c>
      <c r="J948" s="1">
        <v>21.74</v>
      </c>
    </row>
    <row r="949" spans="1:10" x14ac:dyDescent="0.25">
      <c r="A949" s="1">
        <v>2017</v>
      </c>
      <c r="B949" s="1" t="s">
        <v>48</v>
      </c>
      <c r="C949" s="1" t="s">
        <v>788</v>
      </c>
      <c r="D949" s="2" t="s">
        <v>782</v>
      </c>
      <c r="E949" s="1">
        <v>20.74</v>
      </c>
      <c r="F949" s="3">
        <v>6.6770259993045498E-5</v>
      </c>
      <c r="G949" s="1">
        <v>3.9919157074864098E-2</v>
      </c>
      <c r="H949" s="4">
        <v>4.1754169326878117</v>
      </c>
      <c r="I949" s="1">
        <v>19.739999999999998</v>
      </c>
      <c r="J949" s="1">
        <v>21.74</v>
      </c>
    </row>
    <row r="950" spans="1:10" x14ac:dyDescent="0.25">
      <c r="A950" s="1">
        <v>2016</v>
      </c>
      <c r="B950" s="1" t="s">
        <v>48</v>
      </c>
      <c r="C950" s="1" t="s">
        <v>789</v>
      </c>
      <c r="D950" s="2" t="s">
        <v>782</v>
      </c>
      <c r="E950" s="1">
        <v>26.01</v>
      </c>
      <c r="F950" s="3">
        <v>6.6271229567599203E-4</v>
      </c>
      <c r="G950" s="1">
        <v>4.81294413905069E-2</v>
      </c>
      <c r="H950" s="4">
        <v>3.1786749716230314</v>
      </c>
      <c r="I950" s="1">
        <v>25.01</v>
      </c>
      <c r="J950" s="1">
        <v>27.01</v>
      </c>
    </row>
    <row r="951" spans="1:10" x14ac:dyDescent="0.25">
      <c r="A951" s="1">
        <v>2018</v>
      </c>
      <c r="B951" s="1" t="s">
        <v>76</v>
      </c>
      <c r="C951" s="1" t="s">
        <v>790</v>
      </c>
      <c r="D951" s="2" t="s">
        <v>782</v>
      </c>
      <c r="E951" s="1">
        <v>26.01</v>
      </c>
      <c r="F951" s="3">
        <v>9.8099999999999992E-6</v>
      </c>
      <c r="G951" s="1">
        <v>6.6059999999999994E-2</v>
      </c>
      <c r="H951" s="4">
        <f>-LOG10(F951)</f>
        <v>5.0083309926200519</v>
      </c>
      <c r="I951" s="1">
        <v>25.01</v>
      </c>
      <c r="J951" s="1">
        <v>27.01</v>
      </c>
    </row>
    <row r="952" spans="1:10" x14ac:dyDescent="0.25">
      <c r="A952" s="1">
        <v>2017</v>
      </c>
      <c r="B952" s="1" t="s">
        <v>10</v>
      </c>
      <c r="C952" s="1" t="s">
        <v>791</v>
      </c>
      <c r="D952" s="2" t="s">
        <v>782</v>
      </c>
      <c r="E952" s="1">
        <v>44.81</v>
      </c>
      <c r="F952" s="3">
        <v>1.99637686212981E-5</v>
      </c>
      <c r="G952" s="1">
        <v>7.1902037899516796E-2</v>
      </c>
      <c r="H952" s="4">
        <v>4.699757472219849</v>
      </c>
      <c r="I952" s="1">
        <v>43.81</v>
      </c>
      <c r="J952" s="1">
        <v>45.81</v>
      </c>
    </row>
    <row r="953" spans="1:10" x14ac:dyDescent="0.25">
      <c r="A953" s="1">
        <v>2017</v>
      </c>
      <c r="B953" s="1" t="s">
        <v>10</v>
      </c>
      <c r="C953" s="1" t="s">
        <v>792</v>
      </c>
      <c r="D953" s="2" t="s">
        <v>782</v>
      </c>
      <c r="E953" s="1">
        <v>47.2</v>
      </c>
      <c r="F953" s="3">
        <v>2.3031771717783899E-4</v>
      </c>
      <c r="G953" s="1">
        <v>5.5137474699800799E-2</v>
      </c>
      <c r="H953" s="4">
        <v>3.6376726526713994</v>
      </c>
      <c r="I953" s="1">
        <v>46.2</v>
      </c>
      <c r="J953" s="1">
        <v>48.2</v>
      </c>
    </row>
    <row r="954" spans="1:10" x14ac:dyDescent="0.25">
      <c r="A954" s="1">
        <v>2017</v>
      </c>
      <c r="B954" s="1" t="s">
        <v>10</v>
      </c>
      <c r="C954" s="1" t="s">
        <v>793</v>
      </c>
      <c r="D954" s="2" t="s">
        <v>782</v>
      </c>
      <c r="E954" s="1">
        <v>47.2</v>
      </c>
      <c r="F954" s="3">
        <v>3.6406737429725902E-4</v>
      </c>
      <c r="G954" s="1">
        <v>5.2044741970316298E-2</v>
      </c>
      <c r="H954" s="4">
        <v>3.4388182383896777</v>
      </c>
      <c r="I954" s="1">
        <v>46.2</v>
      </c>
      <c r="J954" s="1">
        <v>48.2</v>
      </c>
    </row>
    <row r="955" spans="1:10" x14ac:dyDescent="0.25">
      <c r="A955" s="1">
        <v>2016</v>
      </c>
      <c r="B955" s="1" t="s">
        <v>40</v>
      </c>
      <c r="C955" s="1" t="s">
        <v>794</v>
      </c>
      <c r="D955" s="2" t="s">
        <v>782</v>
      </c>
      <c r="E955" s="1">
        <v>55.59</v>
      </c>
      <c r="F955" s="3">
        <v>2.4047983524210501E-4</v>
      </c>
      <c r="G955" s="1">
        <v>8.2003612467359099E-2</v>
      </c>
      <c r="H955" s="4">
        <v>3.618921334301533</v>
      </c>
      <c r="I955" s="1">
        <v>54.59</v>
      </c>
      <c r="J955" s="1">
        <v>56.59</v>
      </c>
    </row>
    <row r="956" spans="1:10" x14ac:dyDescent="0.25">
      <c r="A956" s="1">
        <v>2017</v>
      </c>
      <c r="B956" s="1" t="s">
        <v>10</v>
      </c>
      <c r="C956" s="1" t="s">
        <v>794</v>
      </c>
      <c r="D956" s="2" t="s">
        <v>782</v>
      </c>
      <c r="E956" s="1">
        <v>55.59</v>
      </c>
      <c r="F956" s="3">
        <v>5.4844413333155102E-4</v>
      </c>
      <c r="G956" s="1">
        <v>4.9276363194974498E-2</v>
      </c>
      <c r="H956" s="4">
        <v>3.2608676047739169</v>
      </c>
      <c r="I956" s="1">
        <v>54.59</v>
      </c>
      <c r="J956" s="1">
        <v>56.59</v>
      </c>
    </row>
    <row r="957" spans="1:10" x14ac:dyDescent="0.25">
      <c r="A957" s="1">
        <v>2017</v>
      </c>
      <c r="B957" s="1" t="s">
        <v>10</v>
      </c>
      <c r="C957" s="1" t="s">
        <v>795</v>
      </c>
      <c r="D957" s="2" t="s">
        <v>782</v>
      </c>
      <c r="E957" s="1">
        <v>60.3</v>
      </c>
      <c r="F957" s="3">
        <v>5.4287052539612398E-6</v>
      </c>
      <c r="G957" s="1">
        <v>8.1275997047203494E-2</v>
      </c>
      <c r="H957" s="4">
        <v>5.2653037372820855</v>
      </c>
      <c r="I957" s="1">
        <v>59.3</v>
      </c>
      <c r="J957" s="1">
        <v>61.3</v>
      </c>
    </row>
    <row r="958" spans="1:10" x14ac:dyDescent="0.25">
      <c r="A958" s="1">
        <v>2017</v>
      </c>
      <c r="B958" s="1" t="s">
        <v>10</v>
      </c>
      <c r="C958" s="1" t="s">
        <v>796</v>
      </c>
      <c r="D958" s="2" t="s">
        <v>782</v>
      </c>
      <c r="E958" s="1">
        <v>61.06</v>
      </c>
      <c r="F958" s="3">
        <v>5.4052937809792798E-6</v>
      </c>
      <c r="G958" s="1">
        <v>8.0809555315252204E-2</v>
      </c>
      <c r="H958" s="4">
        <v>5.2671806969019936</v>
      </c>
      <c r="I958" s="1">
        <v>60.06</v>
      </c>
      <c r="J958" s="1">
        <v>62.06</v>
      </c>
    </row>
    <row r="959" spans="1:10" x14ac:dyDescent="0.25">
      <c r="A959" s="1">
        <v>2017</v>
      </c>
      <c r="B959" s="1" t="s">
        <v>10</v>
      </c>
      <c r="C959" s="1" t="s">
        <v>797</v>
      </c>
      <c r="D959" s="2" t="s">
        <v>782</v>
      </c>
      <c r="E959" s="1">
        <v>61.06</v>
      </c>
      <c r="F959" s="3">
        <v>1.89936329907534E-4</v>
      </c>
      <c r="G959" s="1">
        <v>5.6428460322565301E-2</v>
      </c>
      <c r="H959" s="4">
        <v>3.7213919580153583</v>
      </c>
      <c r="I959" s="1">
        <v>60.06</v>
      </c>
      <c r="J959" s="1">
        <v>62.06</v>
      </c>
    </row>
    <row r="960" spans="1:10" x14ac:dyDescent="0.25">
      <c r="A960" s="1">
        <v>2017</v>
      </c>
      <c r="B960" s="1" t="s">
        <v>10</v>
      </c>
      <c r="C960" s="1" t="s">
        <v>798</v>
      </c>
      <c r="D960" s="2" t="s">
        <v>782</v>
      </c>
      <c r="E960" s="1">
        <v>66.48</v>
      </c>
      <c r="F960" s="3">
        <v>2.1884668707698799E-4</v>
      </c>
      <c r="G960" s="1">
        <v>5.8967116623037601E-2</v>
      </c>
      <c r="H960" s="4">
        <v>3.6598600233943595</v>
      </c>
      <c r="I960" s="1">
        <v>65.48</v>
      </c>
      <c r="J960" s="1">
        <v>67.48</v>
      </c>
    </row>
    <row r="961" spans="1:10" x14ac:dyDescent="0.25">
      <c r="A961" s="1">
        <v>2017</v>
      </c>
      <c r="B961" s="1" t="s">
        <v>10</v>
      </c>
      <c r="C961" s="1" t="s">
        <v>799</v>
      </c>
      <c r="D961" s="2" t="s">
        <v>782</v>
      </c>
      <c r="E961" s="1">
        <v>77.510000000000005</v>
      </c>
      <c r="F961" s="3">
        <v>2.6868174867850898E-6</v>
      </c>
      <c r="G961" s="1">
        <v>8.5814594760409105E-2</v>
      </c>
      <c r="H961" s="4">
        <v>5.5707618338177554</v>
      </c>
      <c r="I961" s="1">
        <v>76.510000000000005</v>
      </c>
      <c r="J961" s="1">
        <v>78.510000000000005</v>
      </c>
    </row>
    <row r="962" spans="1:10" x14ac:dyDescent="0.25">
      <c r="A962" s="1">
        <v>2017</v>
      </c>
      <c r="B962" s="1" t="s">
        <v>10</v>
      </c>
      <c r="C962" s="1" t="s">
        <v>800</v>
      </c>
      <c r="D962" s="2" t="s">
        <v>782</v>
      </c>
      <c r="E962" s="1">
        <v>77.510000000000005</v>
      </c>
      <c r="F962" s="3">
        <v>7.8321499959181407E-5</v>
      </c>
      <c r="G962" s="1">
        <v>6.2476218132993297E-2</v>
      </c>
      <c r="H962" s="4">
        <v>4.1061190038178177</v>
      </c>
      <c r="I962" s="1">
        <v>76.510000000000005</v>
      </c>
      <c r="J962" s="1">
        <v>78.510000000000005</v>
      </c>
    </row>
    <row r="963" spans="1:10" x14ac:dyDescent="0.25">
      <c r="A963" s="1">
        <v>2017</v>
      </c>
      <c r="B963" s="1" t="s">
        <v>10</v>
      </c>
      <c r="C963" s="1" t="s">
        <v>801</v>
      </c>
      <c r="D963" s="2" t="s">
        <v>782</v>
      </c>
      <c r="E963" s="1">
        <v>77.510000000000005</v>
      </c>
      <c r="F963" s="3">
        <v>1.37923928793664E-4</v>
      </c>
      <c r="G963" s="1">
        <v>5.8597298089801603E-2</v>
      </c>
      <c r="H963" s="4">
        <v>3.8603603803686442</v>
      </c>
      <c r="I963" s="1">
        <v>76.510000000000005</v>
      </c>
      <c r="J963" s="1">
        <v>78.510000000000005</v>
      </c>
    </row>
    <row r="964" spans="1:10" x14ac:dyDescent="0.25">
      <c r="A964" s="1">
        <v>2017</v>
      </c>
      <c r="B964" s="1" t="s">
        <v>10</v>
      </c>
      <c r="C964" s="1" t="s">
        <v>802</v>
      </c>
      <c r="D964" s="2" t="s">
        <v>782</v>
      </c>
      <c r="E964" s="1">
        <v>77.510000000000005</v>
      </c>
      <c r="F964" s="3">
        <v>9.5414937432922696E-4</v>
      </c>
      <c r="G964" s="1">
        <v>4.5664299359211701E-2</v>
      </c>
      <c r="H964" s="4">
        <v>3.0203836301505285</v>
      </c>
      <c r="I964" s="1">
        <v>76.510000000000005</v>
      </c>
      <c r="J964" s="1">
        <v>78.510000000000005</v>
      </c>
    </row>
    <row r="965" spans="1:10" x14ac:dyDescent="0.25">
      <c r="A965" s="1">
        <v>2016</v>
      </c>
      <c r="B965" s="1" t="s">
        <v>40</v>
      </c>
      <c r="C965" s="1" t="s">
        <v>803</v>
      </c>
      <c r="D965" s="2" t="s">
        <v>782</v>
      </c>
      <c r="E965" s="1">
        <v>77.569999999999993</v>
      </c>
      <c r="F965" s="1">
        <v>1.00837906615375E-3</v>
      </c>
      <c r="G965" s="1">
        <v>6.7278912497391097E-2</v>
      </c>
      <c r="H965" s="4">
        <v>2.9963761788110217</v>
      </c>
      <c r="I965" s="1">
        <v>76.569999999999993</v>
      </c>
      <c r="J965" s="1">
        <v>78.569999999999993</v>
      </c>
    </row>
    <row r="966" spans="1:10" x14ac:dyDescent="0.25">
      <c r="A966" s="1">
        <v>2017</v>
      </c>
      <c r="B966" s="1" t="s">
        <v>125</v>
      </c>
      <c r="C966" s="1" t="s">
        <v>804</v>
      </c>
      <c r="D966" s="2" t="s">
        <v>782</v>
      </c>
      <c r="E966" s="1">
        <v>79.8</v>
      </c>
      <c r="F966" s="3">
        <v>2.09311115826582E-4</v>
      </c>
      <c r="G966" s="1">
        <v>4.3557526619862501E-2</v>
      </c>
      <c r="H966" s="4">
        <v>3.6792077070939144</v>
      </c>
      <c r="I966" s="1">
        <v>78.8</v>
      </c>
      <c r="J966" s="1">
        <v>80.8</v>
      </c>
    </row>
    <row r="967" spans="1:10" x14ac:dyDescent="0.25">
      <c r="A967" s="1">
        <v>2017</v>
      </c>
      <c r="B967" s="1" t="s">
        <v>125</v>
      </c>
      <c r="C967" s="1" t="s">
        <v>805</v>
      </c>
      <c r="D967" s="2" t="s">
        <v>782</v>
      </c>
      <c r="E967" s="1">
        <v>79.8</v>
      </c>
      <c r="F967" s="3">
        <v>2.0931111582769401E-4</v>
      </c>
      <c r="G967" s="1">
        <v>4.3557526619833697E-2</v>
      </c>
      <c r="H967" s="4">
        <v>3.6792077070916074</v>
      </c>
      <c r="I967" s="1">
        <v>78.8</v>
      </c>
      <c r="J967" s="1">
        <v>80.8</v>
      </c>
    </row>
    <row r="968" spans="1:10" x14ac:dyDescent="0.25">
      <c r="A968" s="1">
        <v>2017</v>
      </c>
      <c r="B968" s="1" t="s">
        <v>125</v>
      </c>
      <c r="C968" s="1" t="s">
        <v>806</v>
      </c>
      <c r="D968" s="2" t="s">
        <v>782</v>
      </c>
      <c r="E968" s="1">
        <v>81.819999999999993</v>
      </c>
      <c r="F968" s="3">
        <v>7.77935549239543E-5</v>
      </c>
      <c r="G968" s="1">
        <v>4.9389281630076998E-2</v>
      </c>
      <c r="H968" s="4">
        <v>4.1090563821479442</v>
      </c>
      <c r="I968" s="1">
        <v>80.819999999999993</v>
      </c>
      <c r="J968" s="1">
        <v>82.82</v>
      </c>
    </row>
    <row r="969" spans="1:10" x14ac:dyDescent="0.25">
      <c r="A969" s="1">
        <v>2017</v>
      </c>
      <c r="B969" s="1" t="s">
        <v>125</v>
      </c>
      <c r="C969" s="1" t="s">
        <v>807</v>
      </c>
      <c r="D969" s="2" t="s">
        <v>782</v>
      </c>
      <c r="E969" s="1">
        <v>81.819999999999993</v>
      </c>
      <c r="F969" s="3">
        <v>1.16944848974635E-4</v>
      </c>
      <c r="G969" s="1">
        <v>4.6630025995699202E-2</v>
      </c>
      <c r="H969" s="4">
        <v>3.9320189026377177</v>
      </c>
      <c r="I969" s="1">
        <v>80.819999999999993</v>
      </c>
      <c r="J969" s="1">
        <v>82.82</v>
      </c>
    </row>
    <row r="970" spans="1:10" x14ac:dyDescent="0.25">
      <c r="A970" s="1">
        <v>2017</v>
      </c>
      <c r="B970" s="1" t="s">
        <v>7</v>
      </c>
      <c r="C970" s="1" t="s">
        <v>807</v>
      </c>
      <c r="D970" s="2" t="s">
        <v>782</v>
      </c>
      <c r="E970" s="1">
        <v>81.819999999999993</v>
      </c>
      <c r="F970" s="3">
        <v>2.7038897059446302E-4</v>
      </c>
      <c r="G970" s="1">
        <v>4.0291187366143698E-2</v>
      </c>
      <c r="H970" s="4">
        <v>3.5680110276255808</v>
      </c>
      <c r="I970" s="1">
        <v>80.819999999999993</v>
      </c>
      <c r="J970" s="1">
        <v>82.82</v>
      </c>
    </row>
    <row r="971" spans="1:10" x14ac:dyDescent="0.25">
      <c r="A971" s="1">
        <v>2017</v>
      </c>
      <c r="B971" s="1" t="s">
        <v>7</v>
      </c>
      <c r="C971" s="1" t="s">
        <v>806</v>
      </c>
      <c r="D971" s="2" t="s">
        <v>782</v>
      </c>
      <c r="E971" s="1">
        <v>81.819999999999993</v>
      </c>
      <c r="F971" s="3">
        <v>3.39091242876651E-4</v>
      </c>
      <c r="G971" s="1">
        <v>3.9464756229725999E-2</v>
      </c>
      <c r="H971" s="4">
        <v>3.4696834258499183</v>
      </c>
      <c r="I971" s="1">
        <v>80.819999999999993</v>
      </c>
      <c r="J971" s="1">
        <v>82.82</v>
      </c>
    </row>
    <row r="972" spans="1:10" x14ac:dyDescent="0.25">
      <c r="A972" s="1">
        <v>2016</v>
      </c>
      <c r="B972" s="1" t="s">
        <v>40</v>
      </c>
      <c r="C972" s="1" t="s">
        <v>808</v>
      </c>
      <c r="D972" s="2" t="s">
        <v>782</v>
      </c>
      <c r="E972" s="1">
        <v>85.39</v>
      </c>
      <c r="F972" s="3">
        <v>3.3485242072046401E-4</v>
      </c>
      <c r="G972" s="1">
        <v>7.8349186498907195E-2</v>
      </c>
      <c r="H972" s="4">
        <v>3.4751465571078533</v>
      </c>
      <c r="I972" s="1">
        <v>84.39</v>
      </c>
      <c r="J972" s="1">
        <v>86.39</v>
      </c>
    </row>
    <row r="973" spans="1:10" x14ac:dyDescent="0.25">
      <c r="A973" s="1">
        <v>2016</v>
      </c>
      <c r="B973" s="1" t="s">
        <v>40</v>
      </c>
      <c r="C973" s="1" t="s">
        <v>809</v>
      </c>
      <c r="D973" s="2" t="s">
        <v>782</v>
      </c>
      <c r="E973" s="1">
        <v>85.39</v>
      </c>
      <c r="F973" s="3">
        <v>4.2427666314253097E-4</v>
      </c>
      <c r="G973" s="1">
        <v>6.1320813953320202E-2</v>
      </c>
      <c r="H973" s="4">
        <v>3.3723508554526926</v>
      </c>
      <c r="I973" s="1">
        <v>84.39</v>
      </c>
      <c r="J973" s="1">
        <v>86.39</v>
      </c>
    </row>
    <row r="974" spans="1:10" x14ac:dyDescent="0.25">
      <c r="A974" s="1">
        <v>2017</v>
      </c>
      <c r="B974" s="1" t="s">
        <v>10</v>
      </c>
      <c r="C974" s="1" t="s">
        <v>808</v>
      </c>
      <c r="D974" s="2" t="s">
        <v>782</v>
      </c>
      <c r="E974" s="1">
        <v>85.39</v>
      </c>
      <c r="F974" s="3">
        <v>7.4717658158428703E-4</v>
      </c>
      <c r="G974" s="1">
        <v>4.7276030829314003E-2</v>
      </c>
      <c r="H974" s="4">
        <v>3.1265767484590414</v>
      </c>
      <c r="I974" s="1">
        <v>84.39</v>
      </c>
      <c r="J974" s="1">
        <v>86.39</v>
      </c>
    </row>
    <row r="975" spans="1:10" x14ac:dyDescent="0.25">
      <c r="A975" s="1">
        <v>2017</v>
      </c>
      <c r="B975" s="1" t="s">
        <v>10</v>
      </c>
      <c r="C975" s="1" t="s">
        <v>810</v>
      </c>
      <c r="D975" s="2" t="s">
        <v>782</v>
      </c>
      <c r="E975" s="1">
        <v>85.39</v>
      </c>
      <c r="F975" s="3">
        <v>8.2254354184753105E-4</v>
      </c>
      <c r="G975" s="1">
        <v>4.6768671416933298E-2</v>
      </c>
      <c r="H975" s="4">
        <v>3.0848411031243712</v>
      </c>
      <c r="I975" s="1">
        <v>84.39</v>
      </c>
      <c r="J975" s="1">
        <v>86.39</v>
      </c>
    </row>
    <row r="976" spans="1:10" x14ac:dyDescent="0.25">
      <c r="A976" s="1">
        <v>2017</v>
      </c>
      <c r="B976" s="1" t="s">
        <v>10</v>
      </c>
      <c r="C976" s="1" t="s">
        <v>811</v>
      </c>
      <c r="D976" s="2" t="s">
        <v>782</v>
      </c>
      <c r="E976" s="1">
        <v>85.39</v>
      </c>
      <c r="F976" s="3">
        <v>8.3632248895901295E-4</v>
      </c>
      <c r="G976" s="1">
        <v>4.6567103857710297E-2</v>
      </c>
      <c r="H976" s="4">
        <v>3.0776262247511594</v>
      </c>
      <c r="I976" s="1">
        <v>84.39</v>
      </c>
      <c r="J976" s="1">
        <v>86.39</v>
      </c>
    </row>
    <row r="977" spans="1:10" x14ac:dyDescent="0.25">
      <c r="A977" s="1">
        <v>2016</v>
      </c>
      <c r="B977" s="1" t="s">
        <v>48</v>
      </c>
      <c r="C977" s="1" t="s">
        <v>812</v>
      </c>
      <c r="D977" s="2" t="s">
        <v>782</v>
      </c>
      <c r="E977" s="1">
        <v>86.16</v>
      </c>
      <c r="F977" s="3">
        <v>4.0684520245990097E-4</v>
      </c>
      <c r="G977" s="1">
        <v>5.0651834845005697E-2</v>
      </c>
      <c r="H977" s="4">
        <v>3.390570800861624</v>
      </c>
      <c r="I977" s="1">
        <v>85.16</v>
      </c>
      <c r="J977" s="1">
        <v>87.16</v>
      </c>
    </row>
    <row r="978" spans="1:10" x14ac:dyDescent="0.25">
      <c r="A978" s="1">
        <v>2016</v>
      </c>
      <c r="B978" s="1" t="s">
        <v>40</v>
      </c>
      <c r="C978" s="1" t="s">
        <v>813</v>
      </c>
      <c r="D978" s="2" t="s">
        <v>782</v>
      </c>
      <c r="E978" s="1">
        <v>86.16</v>
      </c>
      <c r="F978" s="3">
        <v>4.3592374440327303E-4</v>
      </c>
      <c r="G978" s="1">
        <v>7.63103857360697E-2</v>
      </c>
      <c r="H978" s="4">
        <v>3.360589474679339</v>
      </c>
      <c r="I978" s="1">
        <v>85.16</v>
      </c>
      <c r="J978" s="1">
        <v>87.16</v>
      </c>
    </row>
    <row r="979" spans="1:10" x14ac:dyDescent="0.25">
      <c r="A979" s="1">
        <v>2016</v>
      </c>
      <c r="B979" s="1" t="s">
        <v>48</v>
      </c>
      <c r="C979" s="1" t="s">
        <v>814</v>
      </c>
      <c r="D979" s="2" t="s">
        <v>782</v>
      </c>
      <c r="E979" s="1">
        <v>86.16</v>
      </c>
      <c r="F979" s="3">
        <v>8.55165455663516E-4</v>
      </c>
      <c r="G979" s="1">
        <v>4.5718741881277197E-2</v>
      </c>
      <c r="H979" s="4">
        <v>3.0679498507339398</v>
      </c>
      <c r="I979" s="1">
        <v>85.16</v>
      </c>
      <c r="J979" s="1">
        <v>87.16</v>
      </c>
    </row>
    <row r="980" spans="1:10" x14ac:dyDescent="0.25">
      <c r="A980" s="1">
        <v>2016</v>
      </c>
      <c r="B980" s="1" t="s">
        <v>48</v>
      </c>
      <c r="C980" s="1" t="s">
        <v>815</v>
      </c>
      <c r="D980" s="2" t="s">
        <v>782</v>
      </c>
      <c r="E980" s="1">
        <v>86.16</v>
      </c>
      <c r="F980" s="3">
        <v>9.6418224238528302E-4</v>
      </c>
      <c r="G980" s="1">
        <v>4.4920902067470903E-2</v>
      </c>
      <c r="H980" s="4">
        <v>3.0158408713026077</v>
      </c>
      <c r="I980" s="1">
        <v>85.16</v>
      </c>
      <c r="J980" s="1">
        <v>87.16</v>
      </c>
    </row>
    <row r="981" spans="1:10" x14ac:dyDescent="0.25">
      <c r="A981" s="1">
        <v>2017</v>
      </c>
      <c r="B981" s="1" t="s">
        <v>10</v>
      </c>
      <c r="C981" s="1" t="s">
        <v>816</v>
      </c>
      <c r="D981" s="2" t="s">
        <v>782</v>
      </c>
      <c r="E981" s="1">
        <v>86.16</v>
      </c>
      <c r="F981" s="3">
        <v>7.1461074729867496E-7</v>
      </c>
      <c r="G981" s="1">
        <v>9.5091447535768203E-2</v>
      </c>
      <c r="H981" s="4">
        <v>6.1459304565670916</v>
      </c>
      <c r="I981" s="1">
        <v>85.16</v>
      </c>
      <c r="J981" s="1">
        <v>87.16</v>
      </c>
    </row>
    <row r="982" spans="1:10" x14ac:dyDescent="0.25">
      <c r="A982" s="1">
        <v>2017</v>
      </c>
      <c r="B982" s="1" t="s">
        <v>10</v>
      </c>
      <c r="C982" s="1" t="s">
        <v>817</v>
      </c>
      <c r="D982" s="2" t="s">
        <v>782</v>
      </c>
      <c r="E982" s="1">
        <v>86.16</v>
      </c>
      <c r="F982" s="3">
        <v>4.4631685743201798E-6</v>
      </c>
      <c r="G982" s="1">
        <v>8.2137553670254396E-2</v>
      </c>
      <c r="H982" s="4">
        <v>5.3503567095039841</v>
      </c>
      <c r="I982" s="1">
        <v>85.16</v>
      </c>
      <c r="J982" s="1">
        <v>87.16</v>
      </c>
    </row>
    <row r="983" spans="1:10" x14ac:dyDescent="0.25">
      <c r="A983" s="1">
        <v>2017</v>
      </c>
      <c r="B983" s="1" t="s">
        <v>10</v>
      </c>
      <c r="C983" s="1" t="s">
        <v>818</v>
      </c>
      <c r="D983" s="2" t="s">
        <v>782</v>
      </c>
      <c r="E983" s="1">
        <v>86.16</v>
      </c>
      <c r="F983" s="3">
        <v>5.5647059838939303E-6</v>
      </c>
      <c r="G983" s="1">
        <v>8.0699006885833494E-2</v>
      </c>
      <c r="H983" s="4">
        <v>5.2545577770517689</v>
      </c>
      <c r="I983" s="1">
        <v>85.16</v>
      </c>
      <c r="J983" s="1">
        <v>87.16</v>
      </c>
    </row>
    <row r="984" spans="1:10" x14ac:dyDescent="0.25">
      <c r="A984" s="1">
        <v>2017</v>
      </c>
      <c r="B984" s="1" t="s">
        <v>10</v>
      </c>
      <c r="C984" s="1" t="s">
        <v>819</v>
      </c>
      <c r="D984" s="2" t="s">
        <v>782</v>
      </c>
      <c r="E984" s="1">
        <v>86.16</v>
      </c>
      <c r="F984" s="3">
        <v>1.8810318137886601E-5</v>
      </c>
      <c r="G984" s="1">
        <v>7.2220521367839893E-2</v>
      </c>
      <c r="H984" s="4">
        <v>4.7256038591885776</v>
      </c>
      <c r="I984" s="1">
        <v>85.16</v>
      </c>
      <c r="J984" s="1">
        <v>87.16</v>
      </c>
    </row>
    <row r="985" spans="1:10" x14ac:dyDescent="0.25">
      <c r="A985" s="1">
        <v>2017</v>
      </c>
      <c r="B985" s="1" t="s">
        <v>10</v>
      </c>
      <c r="C985" s="1" t="s">
        <v>820</v>
      </c>
      <c r="D985" s="2" t="s">
        <v>782</v>
      </c>
      <c r="E985" s="1">
        <v>86.16</v>
      </c>
      <c r="F985" s="3">
        <v>7.4025987558106401E-5</v>
      </c>
      <c r="G985" s="1">
        <v>6.28280594720588E-2</v>
      </c>
      <c r="H985" s="4">
        <v>4.1306157901098848</v>
      </c>
      <c r="I985" s="1">
        <v>85.16</v>
      </c>
      <c r="J985" s="1">
        <v>87.16</v>
      </c>
    </row>
    <row r="986" spans="1:10" x14ac:dyDescent="0.25">
      <c r="A986" s="1">
        <v>2017</v>
      </c>
      <c r="B986" s="1" t="s">
        <v>10</v>
      </c>
      <c r="C986" s="1" t="s">
        <v>821</v>
      </c>
      <c r="D986" s="2" t="s">
        <v>782</v>
      </c>
      <c r="E986" s="1">
        <v>86.16</v>
      </c>
      <c r="F986" s="3">
        <v>1.09756081312782E-4</v>
      </c>
      <c r="G986" s="1">
        <v>6.0148422652342E-2</v>
      </c>
      <c r="H986" s="4">
        <v>3.9595714072369597</v>
      </c>
      <c r="I986" s="1">
        <v>85.16</v>
      </c>
      <c r="J986" s="1">
        <v>87.16</v>
      </c>
    </row>
    <row r="987" spans="1:10" x14ac:dyDescent="0.25">
      <c r="A987" s="1">
        <v>2017</v>
      </c>
      <c r="B987" s="1" t="s">
        <v>10</v>
      </c>
      <c r="C987" s="1" t="s">
        <v>822</v>
      </c>
      <c r="D987" s="2" t="s">
        <v>782</v>
      </c>
      <c r="E987" s="1">
        <v>86.16</v>
      </c>
      <c r="F987" s="3">
        <v>4.8034585812753601E-4</v>
      </c>
      <c r="G987" s="1">
        <v>5.0655353486395299E-2</v>
      </c>
      <c r="H987" s="4">
        <v>3.3184459497319887</v>
      </c>
      <c r="I987" s="1">
        <v>85.16</v>
      </c>
      <c r="J987" s="1">
        <v>87.16</v>
      </c>
    </row>
    <row r="988" spans="1:10" x14ac:dyDescent="0.25">
      <c r="A988" s="1">
        <v>2017</v>
      </c>
      <c r="B988" s="1" t="s">
        <v>193</v>
      </c>
      <c r="C988" s="1" t="s">
        <v>823</v>
      </c>
      <c r="D988" s="2" t="s">
        <v>782</v>
      </c>
      <c r="E988" s="1">
        <v>86.16</v>
      </c>
      <c r="F988" s="3">
        <v>6.3080143785039196E-4</v>
      </c>
      <c r="G988" s="1">
        <v>3.3736427669451202E-2</v>
      </c>
      <c r="H988" s="4">
        <v>3.2001073254100665</v>
      </c>
      <c r="I988" s="1">
        <v>85.16</v>
      </c>
      <c r="J988" s="1">
        <v>87.16</v>
      </c>
    </row>
    <row r="989" spans="1:10" x14ac:dyDescent="0.25">
      <c r="A989" s="1">
        <v>2018</v>
      </c>
      <c r="B989" s="1" t="s">
        <v>48</v>
      </c>
      <c r="C989" s="1" t="s">
        <v>824</v>
      </c>
      <c r="D989" s="2" t="s">
        <v>782</v>
      </c>
      <c r="E989" s="1">
        <v>86.16</v>
      </c>
      <c r="F989" s="3">
        <v>2.4649999999999997E-4</v>
      </c>
      <c r="G989" s="1">
        <v>6.4839999999999995E-2</v>
      </c>
      <c r="H989" s="4">
        <f>-LOG10(F989)</f>
        <v>3.6081830763867511</v>
      </c>
      <c r="I989" s="1">
        <v>85.16</v>
      </c>
      <c r="J989" s="1">
        <v>87.16</v>
      </c>
    </row>
    <row r="990" spans="1:10" x14ac:dyDescent="0.25">
      <c r="A990" s="1">
        <v>2018</v>
      </c>
      <c r="B990" s="1" t="s">
        <v>48</v>
      </c>
      <c r="C990" s="1" t="s">
        <v>812</v>
      </c>
      <c r="D990" s="2" t="s">
        <v>782</v>
      </c>
      <c r="E990" s="1">
        <v>86.16</v>
      </c>
      <c r="F990" s="3">
        <v>9.0870999999999996E-4</v>
      </c>
      <c r="G990" s="1">
        <v>6.9269999999999998E-2</v>
      </c>
      <c r="H990" s="4">
        <f>-LOG10(F990)</f>
        <v>3.0415746926793816</v>
      </c>
      <c r="I990" s="1">
        <v>85.16</v>
      </c>
      <c r="J990" s="1">
        <v>87.16</v>
      </c>
    </row>
    <row r="991" spans="1:10" x14ac:dyDescent="0.25">
      <c r="A991" s="1">
        <v>2016</v>
      </c>
      <c r="B991" s="1" t="s">
        <v>40</v>
      </c>
      <c r="C991" s="1" t="s">
        <v>825</v>
      </c>
      <c r="D991" s="2" t="s">
        <v>782</v>
      </c>
      <c r="E991" s="1">
        <v>86.52</v>
      </c>
      <c r="F991" s="3">
        <v>7.3367910574158996E-4</v>
      </c>
      <c r="G991" s="1">
        <v>7.2431786031444595E-2</v>
      </c>
      <c r="H991" s="4">
        <v>3.134493848909881</v>
      </c>
      <c r="I991" s="1">
        <v>85.52</v>
      </c>
      <c r="J991" s="1">
        <v>87.52</v>
      </c>
    </row>
    <row r="992" spans="1:10" x14ac:dyDescent="0.25">
      <c r="A992" s="1">
        <v>2017</v>
      </c>
      <c r="B992" s="1" t="s">
        <v>10</v>
      </c>
      <c r="C992" s="1" t="s">
        <v>826</v>
      </c>
      <c r="D992" s="2" t="s">
        <v>782</v>
      </c>
      <c r="E992" s="1">
        <v>86.66</v>
      </c>
      <c r="F992" s="3">
        <v>2.1770667062593098E-6</v>
      </c>
      <c r="G992" s="1">
        <v>8.7130107661249803E-2</v>
      </c>
      <c r="H992" s="4">
        <v>5.6621282637855055</v>
      </c>
      <c r="I992" s="1">
        <v>85.66</v>
      </c>
      <c r="J992" s="1">
        <v>87.66</v>
      </c>
    </row>
    <row r="993" spans="1:10" x14ac:dyDescent="0.25">
      <c r="A993" s="1">
        <v>2017</v>
      </c>
      <c r="B993" s="1" t="s">
        <v>10</v>
      </c>
      <c r="C993" s="1" t="s">
        <v>827</v>
      </c>
      <c r="D993" s="2" t="s">
        <v>782</v>
      </c>
      <c r="E993" s="1">
        <v>86.66</v>
      </c>
      <c r="F993" s="3">
        <v>2.9710710758428901E-6</v>
      </c>
      <c r="G993" s="1">
        <v>8.4964756905287001E-2</v>
      </c>
      <c r="H993" s="4">
        <v>5.5270869586045688</v>
      </c>
      <c r="I993" s="1">
        <v>85.66</v>
      </c>
      <c r="J993" s="1">
        <v>87.66</v>
      </c>
    </row>
    <row r="994" spans="1:10" x14ac:dyDescent="0.25">
      <c r="A994" s="1">
        <v>2017</v>
      </c>
      <c r="B994" s="1" t="s">
        <v>125</v>
      </c>
      <c r="C994" s="1" t="s">
        <v>828</v>
      </c>
      <c r="D994" s="2" t="s">
        <v>782</v>
      </c>
      <c r="E994" s="1">
        <v>86.66</v>
      </c>
      <c r="F994" s="3">
        <v>4.0347234239670402E-4</v>
      </c>
      <c r="G994" s="1">
        <v>4.1030762096264599E-2</v>
      </c>
      <c r="H994" s="4">
        <v>3.3941862303500248</v>
      </c>
      <c r="I994" s="1">
        <v>85.66</v>
      </c>
      <c r="J994" s="1">
        <v>87.66</v>
      </c>
    </row>
    <row r="995" spans="1:10" x14ac:dyDescent="0.25">
      <c r="A995" s="1">
        <v>2017</v>
      </c>
      <c r="B995" s="1" t="s">
        <v>10</v>
      </c>
      <c r="C995" s="1" t="s">
        <v>829</v>
      </c>
      <c r="D995" s="2" t="s">
        <v>782</v>
      </c>
      <c r="E995" s="1">
        <v>86.66</v>
      </c>
      <c r="F995" s="3">
        <v>5.8013002873600998E-4</v>
      </c>
      <c r="G995" s="1">
        <v>4.8907229255629903E-2</v>
      </c>
      <c r="H995" s="4">
        <v>3.2364746539655713</v>
      </c>
      <c r="I995" s="1">
        <v>85.66</v>
      </c>
      <c r="J995" s="1">
        <v>87.66</v>
      </c>
    </row>
    <row r="996" spans="1:10" x14ac:dyDescent="0.25">
      <c r="A996" s="1">
        <v>2016</v>
      </c>
      <c r="B996" s="1" t="s">
        <v>7</v>
      </c>
      <c r="C996" s="1" t="s">
        <v>830</v>
      </c>
      <c r="D996" s="2" t="s">
        <v>782</v>
      </c>
      <c r="E996" s="1">
        <v>87.78</v>
      </c>
      <c r="F996" s="3">
        <v>4.54835686372004E-4</v>
      </c>
      <c r="G996" s="1">
        <v>5.11563567906154E-2</v>
      </c>
      <c r="H996" s="4">
        <v>3.3421454679367586</v>
      </c>
      <c r="I996" s="1">
        <v>86.78</v>
      </c>
      <c r="J996" s="1">
        <v>88.78</v>
      </c>
    </row>
    <row r="997" spans="1:10" x14ac:dyDescent="0.25">
      <c r="A997" s="1">
        <v>2017</v>
      </c>
      <c r="B997" s="1" t="s">
        <v>10</v>
      </c>
      <c r="C997" s="1" t="s">
        <v>831</v>
      </c>
      <c r="D997" s="2" t="s">
        <v>782</v>
      </c>
      <c r="E997" s="1">
        <v>87.78</v>
      </c>
      <c r="F997" s="3">
        <v>1.4760234844114001E-6</v>
      </c>
      <c r="G997" s="1">
        <v>9.0000508021450196E-2</v>
      </c>
      <c r="H997" s="4">
        <v>5.8309067325745323</v>
      </c>
      <c r="I997" s="1">
        <v>86.78</v>
      </c>
      <c r="J997" s="1">
        <v>88.78</v>
      </c>
    </row>
    <row r="998" spans="1:10" x14ac:dyDescent="0.25">
      <c r="A998" s="1">
        <v>2017</v>
      </c>
      <c r="B998" s="1" t="s">
        <v>10</v>
      </c>
      <c r="C998" s="1" t="s">
        <v>830</v>
      </c>
      <c r="D998" s="2" t="s">
        <v>782</v>
      </c>
      <c r="E998" s="1">
        <v>87.78</v>
      </c>
      <c r="F998" s="3">
        <v>5.2725130696068897E-5</v>
      </c>
      <c r="G998" s="1">
        <v>6.5142271572439597E-2</v>
      </c>
      <c r="H998" s="4">
        <v>4.2779823350496198</v>
      </c>
      <c r="I998" s="1">
        <v>86.78</v>
      </c>
      <c r="J998" s="1">
        <v>88.78</v>
      </c>
    </row>
    <row r="999" spans="1:10" x14ac:dyDescent="0.25">
      <c r="A999" s="1">
        <v>2017</v>
      </c>
      <c r="B999" s="1" t="s">
        <v>10</v>
      </c>
      <c r="C999" s="1" t="s">
        <v>832</v>
      </c>
      <c r="D999" s="2" t="s">
        <v>782</v>
      </c>
      <c r="E999" s="1">
        <v>87.78</v>
      </c>
      <c r="F999" s="3">
        <v>6.91889110331728E-5</v>
      </c>
      <c r="G999" s="1">
        <v>6.3425262714063596E-2</v>
      </c>
      <c r="H999" s="4">
        <v>4.1599635047196131</v>
      </c>
      <c r="I999" s="1">
        <v>86.78</v>
      </c>
      <c r="J999" s="1">
        <v>88.78</v>
      </c>
    </row>
    <row r="1000" spans="1:10" x14ac:dyDescent="0.25">
      <c r="A1000" s="1">
        <v>2017</v>
      </c>
      <c r="B1000" s="1" t="s">
        <v>10</v>
      </c>
      <c r="C1000" s="1" t="s">
        <v>833</v>
      </c>
      <c r="D1000" s="2" t="s">
        <v>782</v>
      </c>
      <c r="E1000" s="1">
        <v>87.78</v>
      </c>
      <c r="F1000" s="3">
        <v>8.6548892668435493E-5</v>
      </c>
      <c r="G1000" s="1">
        <v>6.1763848664147497E-2</v>
      </c>
      <c r="H1000" s="4">
        <v>4.0627384842422503</v>
      </c>
      <c r="I1000" s="1">
        <v>86.78</v>
      </c>
      <c r="J1000" s="1">
        <v>88.78</v>
      </c>
    </row>
    <row r="1001" spans="1:10" x14ac:dyDescent="0.25">
      <c r="A1001" s="1">
        <v>2017</v>
      </c>
      <c r="B1001" s="1" t="s">
        <v>7</v>
      </c>
      <c r="C1001" s="1" t="s">
        <v>834</v>
      </c>
      <c r="D1001" s="2" t="s">
        <v>782</v>
      </c>
      <c r="E1001" s="1">
        <v>87.78</v>
      </c>
      <c r="F1001" s="3">
        <v>2.1249007131829301E-4</v>
      </c>
      <c r="G1001" s="1">
        <v>4.1677114120645398E-2</v>
      </c>
      <c r="H1001" s="4">
        <v>3.6726613577191549</v>
      </c>
      <c r="I1001" s="1">
        <v>86.78</v>
      </c>
      <c r="J1001" s="1">
        <v>88.78</v>
      </c>
    </row>
    <row r="1002" spans="1:10" x14ac:dyDescent="0.25">
      <c r="A1002" s="1">
        <v>2017</v>
      </c>
      <c r="B1002" s="1" t="s">
        <v>10</v>
      </c>
      <c r="C1002" s="1" t="s">
        <v>835</v>
      </c>
      <c r="D1002" s="2" t="s">
        <v>782</v>
      </c>
      <c r="E1002" s="1">
        <v>87.78</v>
      </c>
      <c r="F1002" s="3">
        <v>8.4093337934706199E-4</v>
      </c>
      <c r="G1002" s="1">
        <v>4.6530128881034402E-2</v>
      </c>
      <c r="H1002" s="4">
        <v>3.0752384086348936</v>
      </c>
      <c r="I1002" s="1">
        <v>86.78</v>
      </c>
      <c r="J1002" s="1">
        <v>88.78</v>
      </c>
    </row>
    <row r="1003" spans="1:10" x14ac:dyDescent="0.25">
      <c r="A1003" s="1">
        <v>2017</v>
      </c>
      <c r="B1003" s="1" t="s">
        <v>10</v>
      </c>
      <c r="C1003" s="1" t="s">
        <v>836</v>
      </c>
      <c r="D1003" s="2" t="s">
        <v>782</v>
      </c>
      <c r="E1003" s="1">
        <v>88.02</v>
      </c>
      <c r="F1003" s="3">
        <v>4.9274730642525297E-6</v>
      </c>
      <c r="G1003" s="1">
        <v>8.1760377368273393E-2</v>
      </c>
      <c r="H1003" s="4">
        <v>5.3073757410877818</v>
      </c>
      <c r="I1003" s="1">
        <v>87.02</v>
      </c>
      <c r="J1003" s="1">
        <v>89.02</v>
      </c>
    </row>
    <row r="1004" spans="1:10" x14ac:dyDescent="0.25">
      <c r="A1004" s="1">
        <v>2017</v>
      </c>
      <c r="B1004" s="1" t="s">
        <v>10</v>
      </c>
      <c r="C1004" s="1" t="s">
        <v>837</v>
      </c>
      <c r="D1004" s="2" t="s">
        <v>782</v>
      </c>
      <c r="E1004" s="1">
        <v>89.23</v>
      </c>
      <c r="F1004" s="3">
        <v>1.4482950639584601E-4</v>
      </c>
      <c r="G1004" s="1">
        <v>6.2437698661790497E-2</v>
      </c>
      <c r="H1004" s="4">
        <v>3.8391429494686355</v>
      </c>
      <c r="I1004" s="1">
        <v>88.23</v>
      </c>
      <c r="J1004" s="1">
        <v>90.23</v>
      </c>
    </row>
    <row r="1005" spans="1:10" x14ac:dyDescent="0.25">
      <c r="A1005" s="1">
        <v>2016</v>
      </c>
      <c r="B1005" s="1" t="s">
        <v>48</v>
      </c>
      <c r="C1005" s="1" t="s">
        <v>838</v>
      </c>
      <c r="D1005" s="2" t="s">
        <v>782</v>
      </c>
      <c r="E1005" s="1">
        <v>89.48</v>
      </c>
      <c r="F1005" s="3">
        <v>1.6358887500153899E-4</v>
      </c>
      <c r="G1005" s="1">
        <v>5.67398522601976E-2</v>
      </c>
      <c r="H1005" s="4">
        <v>3.7862462342204721</v>
      </c>
      <c r="I1005" s="1">
        <v>88.48</v>
      </c>
      <c r="J1005" s="1">
        <v>90.48</v>
      </c>
    </row>
    <row r="1006" spans="1:10" x14ac:dyDescent="0.25">
      <c r="A1006" s="1">
        <v>2017</v>
      </c>
      <c r="B1006" s="1" t="s">
        <v>10</v>
      </c>
      <c r="C1006" s="1" t="s">
        <v>839</v>
      </c>
      <c r="D1006" s="2" t="s">
        <v>782</v>
      </c>
      <c r="E1006" s="1">
        <v>89.48</v>
      </c>
      <c r="F1006" s="3">
        <v>7.2183107419752101E-6</v>
      </c>
      <c r="G1006" s="1">
        <v>7.8944231092384798E-2</v>
      </c>
      <c r="H1006" s="4">
        <v>5.1415644258758091</v>
      </c>
      <c r="I1006" s="1">
        <v>88.48</v>
      </c>
      <c r="J1006" s="1">
        <v>90.48</v>
      </c>
    </row>
    <row r="1007" spans="1:10" x14ac:dyDescent="0.25">
      <c r="A1007" s="1">
        <v>2017</v>
      </c>
      <c r="B1007" s="1" t="s">
        <v>10</v>
      </c>
      <c r="C1007" s="1" t="s">
        <v>840</v>
      </c>
      <c r="D1007" s="2" t="s">
        <v>782</v>
      </c>
      <c r="E1007" s="1">
        <v>89.48</v>
      </c>
      <c r="F1007" s="3">
        <v>2.3088820605943501E-4</v>
      </c>
      <c r="G1007" s="1">
        <v>5.5970794173637602E-2</v>
      </c>
      <c r="H1007" s="4">
        <v>3.6365982506000343</v>
      </c>
      <c r="I1007" s="1">
        <v>88.48</v>
      </c>
      <c r="J1007" s="1">
        <v>90.48</v>
      </c>
    </row>
    <row r="1008" spans="1:10" x14ac:dyDescent="0.25">
      <c r="A1008" s="1">
        <v>2017</v>
      </c>
      <c r="B1008" s="1" t="s">
        <v>10</v>
      </c>
      <c r="C1008" s="1" t="s">
        <v>841</v>
      </c>
      <c r="D1008" s="2" t="s">
        <v>782</v>
      </c>
      <c r="E1008" s="1">
        <v>89.48</v>
      </c>
      <c r="F1008" s="3">
        <v>8.54163949033053E-4</v>
      </c>
      <c r="G1008" s="1">
        <v>4.6376802329595401E-2</v>
      </c>
      <c r="H1008" s="4">
        <v>3.0684587624179902</v>
      </c>
      <c r="I1008" s="1">
        <v>88.48</v>
      </c>
      <c r="J1008" s="1">
        <v>90.48</v>
      </c>
    </row>
    <row r="1009" spans="1:10" x14ac:dyDescent="0.25">
      <c r="A1009" s="1">
        <v>2017</v>
      </c>
      <c r="B1009" s="1" t="s">
        <v>10</v>
      </c>
      <c r="C1009" s="1" t="s">
        <v>842</v>
      </c>
      <c r="D1009" s="2" t="s">
        <v>782</v>
      </c>
      <c r="E1009" s="1">
        <v>90.49</v>
      </c>
      <c r="F1009" s="3">
        <v>1.1127776415204801E-4</v>
      </c>
      <c r="G1009" s="1">
        <v>6.05677627218369E-2</v>
      </c>
      <c r="H1009" s="4">
        <v>3.9535916089881789</v>
      </c>
      <c r="I1009" s="1">
        <v>89.49</v>
      </c>
      <c r="J1009" s="1">
        <v>91.49</v>
      </c>
    </row>
    <row r="1010" spans="1:10" x14ac:dyDescent="0.25">
      <c r="A1010" s="1">
        <v>2016</v>
      </c>
      <c r="B1010" s="1" t="s">
        <v>48</v>
      </c>
      <c r="C1010" s="1" t="s">
        <v>843</v>
      </c>
      <c r="D1010" s="2" t="s">
        <v>782</v>
      </c>
      <c r="E1010" s="1">
        <v>90.55</v>
      </c>
      <c r="F1010" s="3">
        <v>1.57478201218539E-4</v>
      </c>
      <c r="G1010" s="1">
        <v>5.6992474337377801E-2</v>
      </c>
      <c r="H1010" s="4">
        <v>3.8027795545455385</v>
      </c>
      <c r="I1010" s="1">
        <v>89.55</v>
      </c>
      <c r="J1010" s="1">
        <v>91.55</v>
      </c>
    </row>
    <row r="1011" spans="1:10" x14ac:dyDescent="0.25">
      <c r="A1011" s="1">
        <v>2016</v>
      </c>
      <c r="B1011" s="1" t="s">
        <v>40</v>
      </c>
      <c r="C1011" s="1" t="s">
        <v>844</v>
      </c>
      <c r="D1011" s="2" t="s">
        <v>782</v>
      </c>
      <c r="E1011" s="1">
        <v>90.55</v>
      </c>
      <c r="F1011" s="3">
        <v>4.0364562314164901E-4</v>
      </c>
      <c r="G1011" s="1">
        <v>7.6495586273205601E-2</v>
      </c>
      <c r="H1011" s="4">
        <v>3.3939997523487437</v>
      </c>
      <c r="I1011" s="1">
        <v>89.55</v>
      </c>
      <c r="J1011" s="1">
        <v>91.55</v>
      </c>
    </row>
    <row r="1012" spans="1:10" x14ac:dyDescent="0.25">
      <c r="A1012" s="1">
        <v>2016</v>
      </c>
      <c r="B1012" s="1" t="s">
        <v>48</v>
      </c>
      <c r="C1012" s="1" t="s">
        <v>845</v>
      </c>
      <c r="D1012" s="2" t="s">
        <v>782</v>
      </c>
      <c r="E1012" s="1">
        <v>90.55</v>
      </c>
      <c r="F1012" s="3">
        <v>4.3879850343061399E-4</v>
      </c>
      <c r="G1012" s="1">
        <v>5.0151614124454298E-2</v>
      </c>
      <c r="H1012" s="4">
        <v>3.3577348623027379</v>
      </c>
      <c r="I1012" s="1">
        <v>89.55</v>
      </c>
      <c r="J1012" s="1">
        <v>91.55</v>
      </c>
    </row>
    <row r="1013" spans="1:10" x14ac:dyDescent="0.25">
      <c r="A1013" s="1">
        <v>2016</v>
      </c>
      <c r="B1013" s="1" t="s">
        <v>40</v>
      </c>
      <c r="C1013" s="1" t="s">
        <v>846</v>
      </c>
      <c r="D1013" s="2" t="s">
        <v>782</v>
      </c>
      <c r="E1013" s="1">
        <v>90.55</v>
      </c>
      <c r="F1013" s="3">
        <v>5.8482164352158597E-4</v>
      </c>
      <c r="G1013" s="1">
        <v>7.3645887007795993E-2</v>
      </c>
      <c r="H1013" s="4">
        <v>3.2329765630542031</v>
      </c>
      <c r="I1013" s="1">
        <v>89.55</v>
      </c>
      <c r="J1013" s="1">
        <v>91.55</v>
      </c>
    </row>
    <row r="1014" spans="1:10" x14ac:dyDescent="0.25">
      <c r="A1014" s="1">
        <v>2017</v>
      </c>
      <c r="B1014" s="1" t="s">
        <v>10</v>
      </c>
      <c r="C1014" s="1" t="s">
        <v>844</v>
      </c>
      <c r="D1014" s="2" t="s">
        <v>782</v>
      </c>
      <c r="E1014" s="1">
        <v>90.55</v>
      </c>
      <c r="F1014" s="3">
        <v>2.5624488347007899E-6</v>
      </c>
      <c r="G1014" s="1">
        <v>8.6015089318037405E-2</v>
      </c>
      <c r="H1014" s="4">
        <v>5.5913447975572454</v>
      </c>
      <c r="I1014" s="1">
        <v>89.55</v>
      </c>
      <c r="J1014" s="1">
        <v>91.55</v>
      </c>
    </row>
    <row r="1015" spans="1:10" x14ac:dyDescent="0.25">
      <c r="A1015" s="1">
        <v>2017</v>
      </c>
      <c r="B1015" s="1" t="s">
        <v>10</v>
      </c>
      <c r="C1015" s="1" t="s">
        <v>846</v>
      </c>
      <c r="D1015" s="2" t="s">
        <v>782</v>
      </c>
      <c r="E1015" s="1">
        <v>90.55</v>
      </c>
      <c r="F1015" s="3">
        <v>5.50345109096448E-5</v>
      </c>
      <c r="G1015" s="1">
        <v>6.4961040245956794E-2</v>
      </c>
      <c r="H1015" s="4">
        <v>4.2593648887356821</v>
      </c>
      <c r="I1015" s="1">
        <v>89.55</v>
      </c>
      <c r="J1015" s="1">
        <v>91.55</v>
      </c>
    </row>
    <row r="1016" spans="1:10" x14ac:dyDescent="0.25">
      <c r="A1016" s="1">
        <v>2017</v>
      </c>
      <c r="B1016" s="1" t="s">
        <v>10</v>
      </c>
      <c r="C1016" s="1" t="s">
        <v>847</v>
      </c>
      <c r="D1016" s="2" t="s">
        <v>782</v>
      </c>
      <c r="E1016" s="1">
        <v>90.55</v>
      </c>
      <c r="F1016" s="3">
        <v>6.3051340922223105E-4</v>
      </c>
      <c r="G1016" s="1">
        <v>4.8448405251975697E-2</v>
      </c>
      <c r="H1016" s="4">
        <v>3.2003056727874961</v>
      </c>
      <c r="I1016" s="1">
        <v>89.55</v>
      </c>
      <c r="J1016" s="1">
        <v>91.55</v>
      </c>
    </row>
    <row r="1017" spans="1:10" x14ac:dyDescent="0.25">
      <c r="A1017" s="1">
        <v>2018</v>
      </c>
      <c r="B1017" s="1" t="s">
        <v>45</v>
      </c>
      <c r="C1017" s="1" t="s">
        <v>848</v>
      </c>
      <c r="D1017" s="2" t="s">
        <v>782</v>
      </c>
      <c r="E1017" s="1">
        <v>90.55</v>
      </c>
      <c r="F1017" s="1">
        <v>1.01E-3</v>
      </c>
      <c r="G1017" s="1">
        <v>2.8889999999999999E-2</v>
      </c>
      <c r="H1017" s="4">
        <f>-LOG10(F1017)</f>
        <v>2.9956786262173574</v>
      </c>
      <c r="I1017" s="1">
        <v>89.55</v>
      </c>
      <c r="J1017" s="1">
        <v>91.55</v>
      </c>
    </row>
    <row r="1018" spans="1:10" x14ac:dyDescent="0.25">
      <c r="A1018" s="1">
        <v>2017</v>
      </c>
      <c r="B1018" s="1" t="s">
        <v>45</v>
      </c>
      <c r="C1018" s="1" t="s">
        <v>849</v>
      </c>
      <c r="D1018" s="2" t="s">
        <v>782</v>
      </c>
      <c r="E1018" s="1">
        <v>98.41</v>
      </c>
      <c r="F1018" s="3">
        <v>3.5656485685080599E-4</v>
      </c>
      <c r="G1018" s="1">
        <v>3.7447799611279399E-2</v>
      </c>
      <c r="H1018" s="4">
        <v>3.4478614632579281</v>
      </c>
      <c r="I1018" s="1">
        <v>97.41</v>
      </c>
      <c r="J1018" s="1">
        <v>99.41</v>
      </c>
    </row>
    <row r="1019" spans="1:10" x14ac:dyDescent="0.25">
      <c r="A1019" s="1">
        <v>2017</v>
      </c>
      <c r="B1019" s="1" t="s">
        <v>10</v>
      </c>
      <c r="C1019" s="1" t="s">
        <v>850</v>
      </c>
      <c r="D1019" s="2" t="s">
        <v>782</v>
      </c>
      <c r="E1019" s="1">
        <v>101</v>
      </c>
      <c r="F1019" s="3">
        <v>2.18910714153261E-4</v>
      </c>
      <c r="G1019" s="1">
        <v>5.56780399422609E-2</v>
      </c>
      <c r="H1019" s="4">
        <v>3.6597329822248077</v>
      </c>
      <c r="I1019" s="1">
        <v>100</v>
      </c>
      <c r="J1019" s="1">
        <v>102</v>
      </c>
    </row>
    <row r="1020" spans="1:10" x14ac:dyDescent="0.25">
      <c r="A1020" s="1">
        <v>2017</v>
      </c>
      <c r="B1020" s="1" t="s">
        <v>48</v>
      </c>
      <c r="C1020" s="1" t="s">
        <v>851</v>
      </c>
      <c r="D1020" s="2" t="s">
        <v>782</v>
      </c>
      <c r="E1020" s="1">
        <v>101</v>
      </c>
      <c r="F1020" s="3">
        <v>4.7221618213933998E-4</v>
      </c>
      <c r="G1020" s="1">
        <v>3.8372168309159703E-2</v>
      </c>
      <c r="H1020" s="4">
        <v>3.325859134382656</v>
      </c>
      <c r="I1020" s="1">
        <v>100</v>
      </c>
      <c r="J1020" s="1">
        <v>102</v>
      </c>
    </row>
    <row r="1021" spans="1:10" x14ac:dyDescent="0.25">
      <c r="A1021" s="1">
        <v>2017</v>
      </c>
      <c r="B1021" s="1" t="s">
        <v>10</v>
      </c>
      <c r="C1021" s="1" t="s">
        <v>852</v>
      </c>
      <c r="D1021" s="2" t="s">
        <v>782</v>
      </c>
      <c r="E1021" s="1">
        <v>105.67</v>
      </c>
      <c r="F1021" s="3">
        <v>2.2984606888860101E-4</v>
      </c>
      <c r="G1021" s="1">
        <v>5.5137921596815603E-2</v>
      </c>
      <c r="H1021" s="4">
        <v>3.6385629196908655</v>
      </c>
      <c r="I1021" s="1">
        <v>104.67</v>
      </c>
      <c r="J1021" s="1">
        <v>106.67</v>
      </c>
    </row>
    <row r="1022" spans="1:10" x14ac:dyDescent="0.25">
      <c r="A1022" s="1">
        <v>2017</v>
      </c>
      <c r="B1022" s="1" t="s">
        <v>10</v>
      </c>
      <c r="C1022" s="1" t="s">
        <v>853</v>
      </c>
      <c r="D1022" s="2" t="s">
        <v>782</v>
      </c>
      <c r="E1022" s="1">
        <v>106.7</v>
      </c>
      <c r="F1022" s="3">
        <v>2.1706444180864199E-4</v>
      </c>
      <c r="G1022" s="1">
        <v>5.5561964097577202E-2</v>
      </c>
      <c r="H1022" s="4">
        <v>3.6634113142290965</v>
      </c>
      <c r="I1022" s="1">
        <v>105.7</v>
      </c>
      <c r="J1022" s="1">
        <v>107.7</v>
      </c>
    </row>
    <row r="1023" spans="1:10" x14ac:dyDescent="0.25">
      <c r="A1023" s="1">
        <v>2017</v>
      </c>
      <c r="B1023" s="1" t="s">
        <v>10</v>
      </c>
      <c r="C1023" s="1" t="s">
        <v>854</v>
      </c>
      <c r="D1023" s="2" t="s">
        <v>782</v>
      </c>
      <c r="E1023" s="1">
        <v>109.65</v>
      </c>
      <c r="F1023" s="3">
        <v>7.3114144428337998E-4</v>
      </c>
      <c r="G1023" s="1">
        <v>4.7360711160158102E-2</v>
      </c>
      <c r="H1023" s="4">
        <v>3.1359985976939759</v>
      </c>
      <c r="I1023" s="1">
        <v>108.65</v>
      </c>
      <c r="J1023" s="1">
        <v>110.65</v>
      </c>
    </row>
    <row r="1024" spans="1:10" x14ac:dyDescent="0.25">
      <c r="A1024" s="1">
        <v>2017</v>
      </c>
      <c r="B1024" s="1" t="s">
        <v>10</v>
      </c>
      <c r="C1024" s="1" t="s">
        <v>855</v>
      </c>
      <c r="D1024" s="2" t="s">
        <v>782</v>
      </c>
      <c r="E1024" s="1">
        <v>110.55</v>
      </c>
      <c r="F1024" s="3">
        <v>7.1814856176383298E-4</v>
      </c>
      <c r="G1024" s="1">
        <v>4.74649166252561E-2</v>
      </c>
      <c r="H1024" s="4">
        <v>3.1437857049494999</v>
      </c>
      <c r="I1024" s="1">
        <v>109.55</v>
      </c>
      <c r="J1024" s="1">
        <v>111.55</v>
      </c>
    </row>
    <row r="1025" spans="1:10" x14ac:dyDescent="0.25">
      <c r="A1025" s="2" t="s">
        <v>12</v>
      </c>
      <c r="B1025" s="1" t="s">
        <v>45</v>
      </c>
      <c r="C1025" s="1" t="s">
        <v>856</v>
      </c>
      <c r="D1025" s="2" t="s">
        <v>782</v>
      </c>
      <c r="E1025" s="1">
        <v>110.55</v>
      </c>
      <c r="F1025" s="3">
        <v>1.01E-3</v>
      </c>
      <c r="G1025" s="1">
        <v>2.9850000000000002E-2</v>
      </c>
      <c r="H1025" s="4">
        <f>-LOG10(F1025)</f>
        <v>2.9956786262173574</v>
      </c>
      <c r="I1025" s="1">
        <v>109.55</v>
      </c>
      <c r="J1025" s="1">
        <v>111.55</v>
      </c>
    </row>
    <row r="1026" spans="1:10" x14ac:dyDescent="0.25">
      <c r="A1026" s="1">
        <v>2018</v>
      </c>
      <c r="B1026" s="1" t="s">
        <v>76</v>
      </c>
      <c r="C1026" s="1" t="s">
        <v>857</v>
      </c>
      <c r="D1026" s="2" t="s">
        <v>782</v>
      </c>
      <c r="E1026" s="1">
        <v>120.2</v>
      </c>
      <c r="F1026" s="1">
        <v>1.01E-3</v>
      </c>
      <c r="G1026" s="1">
        <v>3.8800000000000001E-2</v>
      </c>
      <c r="H1026" s="4">
        <f>-LOG10(F1026)</f>
        <v>2.9956786262173574</v>
      </c>
      <c r="I1026" s="1">
        <v>119.2</v>
      </c>
      <c r="J1026" s="1">
        <v>121.2</v>
      </c>
    </row>
    <row r="1027" spans="1:10" x14ac:dyDescent="0.25">
      <c r="A1027" s="1">
        <v>2016</v>
      </c>
      <c r="B1027" s="1" t="s">
        <v>40</v>
      </c>
      <c r="C1027" s="1" t="s">
        <v>858</v>
      </c>
      <c r="D1027" s="2" t="s">
        <v>782</v>
      </c>
      <c r="E1027" s="1">
        <v>128.63999999999999</v>
      </c>
      <c r="F1027" s="3">
        <v>9.7162700812566201E-4</v>
      </c>
      <c r="G1027" s="1">
        <v>6.8694555377571506E-2</v>
      </c>
      <c r="H1027" s="4">
        <v>3.012500421700461</v>
      </c>
      <c r="I1027" s="1">
        <v>127.63999999999999</v>
      </c>
      <c r="J1027" s="1">
        <v>129.63999999999999</v>
      </c>
    </row>
    <row r="1028" spans="1:10" x14ac:dyDescent="0.25">
      <c r="A1028" s="1">
        <v>2018</v>
      </c>
      <c r="B1028" s="1" t="s">
        <v>48</v>
      </c>
      <c r="C1028" s="1" t="s">
        <v>859</v>
      </c>
      <c r="D1028" s="2" t="s">
        <v>782</v>
      </c>
      <c r="E1028" s="1">
        <v>131.34</v>
      </c>
      <c r="F1028" s="1">
        <v>1.01E-3</v>
      </c>
      <c r="G1028" s="1">
        <v>2.8719999999999999E-2</v>
      </c>
      <c r="H1028" s="4">
        <f>-LOG10(F1028)</f>
        <v>2.9956786262173574</v>
      </c>
      <c r="I1028" s="1">
        <v>130.34</v>
      </c>
      <c r="J1028" s="1">
        <v>132.34</v>
      </c>
    </row>
    <row r="1029" spans="1:10" x14ac:dyDescent="0.25">
      <c r="A1029" s="1">
        <v>2017</v>
      </c>
      <c r="B1029" s="1" t="s">
        <v>10</v>
      </c>
      <c r="C1029" s="1" t="s">
        <v>860</v>
      </c>
      <c r="D1029" s="2" t="s">
        <v>782</v>
      </c>
      <c r="E1029" s="1">
        <v>143.84</v>
      </c>
      <c r="F1029" s="3">
        <v>2.33291787820481E-6</v>
      </c>
      <c r="G1029" s="1">
        <v>8.6821240534847396E-2</v>
      </c>
      <c r="H1029" s="4">
        <v>5.6321005486774069</v>
      </c>
      <c r="I1029" s="1">
        <v>142.84</v>
      </c>
      <c r="J1029" s="1">
        <v>144.84</v>
      </c>
    </row>
    <row r="1030" spans="1:10" x14ac:dyDescent="0.25">
      <c r="A1030" s="1">
        <v>2017</v>
      </c>
      <c r="B1030" s="1" t="s">
        <v>10</v>
      </c>
      <c r="C1030" s="1" t="s">
        <v>861</v>
      </c>
      <c r="D1030" s="2" t="s">
        <v>782</v>
      </c>
      <c r="E1030" s="1">
        <v>145.58000000000001</v>
      </c>
      <c r="F1030" s="3">
        <v>8.3613437030330699E-4</v>
      </c>
      <c r="G1030" s="1">
        <v>4.7374246534374803E-2</v>
      </c>
      <c r="H1030" s="4">
        <v>3.077723924006011</v>
      </c>
      <c r="I1030" s="1">
        <v>144.58000000000001</v>
      </c>
      <c r="J1030" s="1">
        <v>146.58000000000001</v>
      </c>
    </row>
    <row r="1031" spans="1:10" x14ac:dyDescent="0.25">
      <c r="A1031" s="1">
        <v>2017</v>
      </c>
      <c r="B1031" s="1" t="s">
        <v>10</v>
      </c>
      <c r="C1031" s="1" t="s">
        <v>862</v>
      </c>
      <c r="D1031" s="2" t="s">
        <v>782</v>
      </c>
      <c r="E1031" s="1">
        <v>148.03</v>
      </c>
      <c r="F1031" s="3">
        <v>5.0868833452320298E-6</v>
      </c>
      <c r="G1031" s="1">
        <v>8.1980439611752901E-2</v>
      </c>
      <c r="H1031" s="4">
        <v>5.2935482216969172</v>
      </c>
      <c r="I1031" s="1">
        <v>147.03</v>
      </c>
      <c r="J1031" s="1">
        <v>149.03</v>
      </c>
    </row>
    <row r="1032" spans="1:10" x14ac:dyDescent="0.25">
      <c r="A1032" s="1">
        <v>2017</v>
      </c>
      <c r="B1032" s="1" t="s">
        <v>10</v>
      </c>
      <c r="C1032" s="1" t="s">
        <v>863</v>
      </c>
      <c r="D1032" s="2" t="s">
        <v>782</v>
      </c>
      <c r="E1032" s="1">
        <v>173.15</v>
      </c>
      <c r="F1032" s="3">
        <v>3.8791520575999197E-6</v>
      </c>
      <c r="G1032" s="1">
        <v>8.3768225777384006E-2</v>
      </c>
      <c r="H1032" s="4">
        <v>5.4112631963003652</v>
      </c>
      <c r="I1032" s="1">
        <v>172.15</v>
      </c>
      <c r="J1032" s="1">
        <v>174.15</v>
      </c>
    </row>
    <row r="1033" spans="1:10" x14ac:dyDescent="0.25">
      <c r="A1033" s="1">
        <v>2017</v>
      </c>
      <c r="B1033" s="1" t="s">
        <v>10</v>
      </c>
      <c r="C1033" s="1" t="s">
        <v>864</v>
      </c>
      <c r="D1033" s="2" t="s">
        <v>782</v>
      </c>
      <c r="E1033" s="1">
        <v>173.15</v>
      </c>
      <c r="F1033" s="3">
        <v>5.1158378023870203E-6</v>
      </c>
      <c r="G1033" s="1">
        <v>8.1332613228955894E-2</v>
      </c>
      <c r="H1033" s="4">
        <v>5.2910832332795756</v>
      </c>
      <c r="I1033" s="1">
        <v>172.15</v>
      </c>
      <c r="J1033" s="1">
        <v>174.15</v>
      </c>
    </row>
    <row r="1034" spans="1:10" x14ac:dyDescent="0.25">
      <c r="A1034" s="1">
        <v>2017</v>
      </c>
      <c r="B1034" s="1" t="s">
        <v>10</v>
      </c>
      <c r="C1034" s="1" t="s">
        <v>865</v>
      </c>
      <c r="D1034" s="2" t="s">
        <v>782</v>
      </c>
      <c r="E1034" s="1">
        <v>175.25</v>
      </c>
      <c r="F1034" s="3">
        <v>2.0897032888729701E-6</v>
      </c>
      <c r="G1034" s="1">
        <v>8.7549252115925902E-2</v>
      </c>
      <c r="H1034" s="4">
        <v>5.6799153737707604</v>
      </c>
      <c r="I1034" s="1">
        <v>174.25</v>
      </c>
      <c r="J1034" s="1">
        <v>176.25</v>
      </c>
    </row>
    <row r="1035" spans="1:10" x14ac:dyDescent="0.25">
      <c r="A1035" s="1">
        <v>2016</v>
      </c>
      <c r="B1035" s="1" t="s">
        <v>7</v>
      </c>
      <c r="C1035" s="1" t="s">
        <v>866</v>
      </c>
      <c r="D1035" s="2" t="s">
        <v>782</v>
      </c>
      <c r="E1035" s="1">
        <v>177.24</v>
      </c>
      <c r="F1035" s="3">
        <v>8.5828882071022498E-5</v>
      </c>
      <c r="G1035" s="1">
        <v>5.1010011192460701E-2</v>
      </c>
      <c r="H1035" s="4">
        <v>4.0663665441632721</v>
      </c>
      <c r="I1035" s="1">
        <v>176.24</v>
      </c>
      <c r="J1035" s="1">
        <v>178.24</v>
      </c>
    </row>
    <row r="1036" spans="1:10" x14ac:dyDescent="0.25">
      <c r="A1036" s="1">
        <v>2016</v>
      </c>
      <c r="B1036" s="1" t="s">
        <v>7</v>
      </c>
      <c r="C1036" s="1" t="s">
        <v>867</v>
      </c>
      <c r="D1036" s="2" t="s">
        <v>782</v>
      </c>
      <c r="E1036" s="1">
        <v>177.24</v>
      </c>
      <c r="F1036" s="3">
        <v>9.1825293947545405E-5</v>
      </c>
      <c r="G1036" s="1">
        <v>6.1917798643042997E-2</v>
      </c>
      <c r="H1036" s="4">
        <v>4.0370376727339066</v>
      </c>
      <c r="I1036" s="1">
        <v>176.24</v>
      </c>
      <c r="J1036" s="1">
        <v>178.24</v>
      </c>
    </row>
    <row r="1037" spans="1:10" x14ac:dyDescent="0.25">
      <c r="A1037" s="1">
        <v>2017</v>
      </c>
      <c r="B1037" s="1" t="s">
        <v>10</v>
      </c>
      <c r="C1037" s="1" t="s">
        <v>868</v>
      </c>
      <c r="D1037" s="2" t="s">
        <v>782</v>
      </c>
      <c r="E1037" s="1">
        <v>177.24</v>
      </c>
      <c r="F1037" s="3">
        <v>1.2279753195855999E-6</v>
      </c>
      <c r="G1037" s="1">
        <v>9.1129152214478606E-2</v>
      </c>
      <c r="H1037" s="4">
        <v>5.9108103617579602</v>
      </c>
      <c r="I1037" s="1">
        <v>176.24</v>
      </c>
      <c r="J1037" s="1">
        <v>178.24</v>
      </c>
    </row>
    <row r="1038" spans="1:10" x14ac:dyDescent="0.25">
      <c r="A1038" s="1">
        <v>2017</v>
      </c>
      <c r="B1038" s="1" t="s">
        <v>10</v>
      </c>
      <c r="C1038" s="1" t="s">
        <v>869</v>
      </c>
      <c r="D1038" s="2" t="s">
        <v>782</v>
      </c>
      <c r="E1038" s="1">
        <v>177.24</v>
      </c>
      <c r="F1038" s="3">
        <v>3.9626660986508396E-6</v>
      </c>
      <c r="G1038" s="1">
        <v>8.2972521436822003E-2</v>
      </c>
      <c r="H1038" s="4">
        <v>5.4020125205557257</v>
      </c>
      <c r="I1038" s="1">
        <v>176.24</v>
      </c>
      <c r="J1038" s="1">
        <v>178.24</v>
      </c>
    </row>
    <row r="1039" spans="1:10" x14ac:dyDescent="0.25">
      <c r="A1039" s="1">
        <v>2017</v>
      </c>
      <c r="B1039" s="1" t="s">
        <v>10</v>
      </c>
      <c r="C1039" s="1" t="s">
        <v>867</v>
      </c>
      <c r="D1039" s="2" t="s">
        <v>782</v>
      </c>
      <c r="E1039" s="1">
        <v>177.24</v>
      </c>
      <c r="F1039" s="3">
        <v>4.7205322819090998E-6</v>
      </c>
      <c r="G1039" s="1">
        <v>8.1771998864358E-2</v>
      </c>
      <c r="H1039" s="4">
        <v>5.3260090280476113</v>
      </c>
      <c r="I1039" s="1">
        <v>176.24</v>
      </c>
      <c r="J1039" s="1">
        <v>178.24</v>
      </c>
    </row>
    <row r="1040" spans="1:10" x14ac:dyDescent="0.25">
      <c r="A1040" s="1">
        <v>2017</v>
      </c>
      <c r="B1040" s="1" t="s">
        <v>10</v>
      </c>
      <c r="C1040" s="1" t="s">
        <v>870</v>
      </c>
      <c r="D1040" s="2" t="s">
        <v>782</v>
      </c>
      <c r="E1040" s="1">
        <v>177.24</v>
      </c>
      <c r="F1040" s="3">
        <v>5.2736177095272801E-6</v>
      </c>
      <c r="G1040" s="1">
        <v>8.0989383037496601E-2</v>
      </c>
      <c r="H1040" s="4">
        <v>5.2778913558964655</v>
      </c>
      <c r="I1040" s="1">
        <v>176.24</v>
      </c>
      <c r="J1040" s="1">
        <v>178.24</v>
      </c>
    </row>
    <row r="1041" spans="1:10" x14ac:dyDescent="0.25">
      <c r="A1041" s="1">
        <v>2017</v>
      </c>
      <c r="B1041" s="1" t="s">
        <v>10</v>
      </c>
      <c r="C1041" s="1" t="s">
        <v>871</v>
      </c>
      <c r="D1041" s="2" t="s">
        <v>782</v>
      </c>
      <c r="E1041" s="1">
        <v>177.24</v>
      </c>
      <c r="F1041" s="3">
        <v>2.7084752930865601E-5</v>
      </c>
      <c r="G1041" s="1">
        <v>7.0133834949103593E-2</v>
      </c>
      <c r="H1041" s="4">
        <v>4.5672751217253333</v>
      </c>
      <c r="I1041" s="1">
        <v>176.24</v>
      </c>
      <c r="J1041" s="1">
        <v>178.24</v>
      </c>
    </row>
    <row r="1042" spans="1:10" x14ac:dyDescent="0.25">
      <c r="A1042" s="1">
        <v>2017</v>
      </c>
      <c r="B1042" s="1" t="s">
        <v>10</v>
      </c>
      <c r="C1042" s="1" t="s">
        <v>872</v>
      </c>
      <c r="D1042" s="2" t="s">
        <v>782</v>
      </c>
      <c r="E1042" s="1">
        <v>177.24</v>
      </c>
      <c r="F1042" s="3">
        <v>5.33576056498142E-5</v>
      </c>
      <c r="G1042" s="1">
        <v>6.5060860140372004E-2</v>
      </c>
      <c r="H1042" s="4">
        <v>4.2728036670301144</v>
      </c>
      <c r="I1042" s="1">
        <v>176.24</v>
      </c>
      <c r="J1042" s="1">
        <v>178.24</v>
      </c>
    </row>
    <row r="1043" spans="1:10" x14ac:dyDescent="0.25">
      <c r="A1043" s="1">
        <v>2017</v>
      </c>
      <c r="B1043" s="1" t="s">
        <v>10</v>
      </c>
      <c r="C1043" s="1" t="s">
        <v>873</v>
      </c>
      <c r="D1043" s="2" t="s">
        <v>782</v>
      </c>
      <c r="E1043" s="1">
        <v>180.32</v>
      </c>
      <c r="F1043" s="3">
        <v>3.2161277917851099E-6</v>
      </c>
      <c r="G1043" s="1">
        <v>8.8384904337596798E-2</v>
      </c>
      <c r="H1043" s="4">
        <v>5.4926667030316496</v>
      </c>
      <c r="I1043" s="1">
        <v>179.32</v>
      </c>
      <c r="J1043" s="1">
        <v>181.32</v>
      </c>
    </row>
    <row r="1044" spans="1:10" x14ac:dyDescent="0.25">
      <c r="A1044" s="1">
        <v>2017</v>
      </c>
      <c r="B1044" s="1" t="s">
        <v>10</v>
      </c>
      <c r="C1044" s="1" t="s">
        <v>874</v>
      </c>
      <c r="D1044" s="2" t="s">
        <v>782</v>
      </c>
      <c r="E1044" s="1">
        <v>180.32</v>
      </c>
      <c r="F1044" s="3">
        <v>5.1032636241342497E-6</v>
      </c>
      <c r="G1044" s="1">
        <v>8.1239820939162405E-2</v>
      </c>
      <c r="H1044" s="4">
        <v>5.2921519963258952</v>
      </c>
      <c r="I1044" s="1">
        <v>179.32</v>
      </c>
      <c r="J1044" s="1">
        <v>181.32</v>
      </c>
    </row>
    <row r="1045" spans="1:10" x14ac:dyDescent="0.25">
      <c r="A1045" s="1">
        <v>2017</v>
      </c>
      <c r="B1045" s="1" t="s">
        <v>10</v>
      </c>
      <c r="C1045" s="1" t="s">
        <v>875</v>
      </c>
      <c r="D1045" s="2" t="s">
        <v>782</v>
      </c>
      <c r="E1045" s="1">
        <v>181.12</v>
      </c>
      <c r="F1045" s="3">
        <v>3.4219537834405399E-6</v>
      </c>
      <c r="G1045" s="1">
        <v>8.39822967470093E-2</v>
      </c>
      <c r="H1045" s="4">
        <v>5.4657258602923724</v>
      </c>
      <c r="I1045" s="1">
        <v>180.12</v>
      </c>
      <c r="J1045" s="1">
        <v>182.12</v>
      </c>
    </row>
    <row r="1046" spans="1:10" x14ac:dyDescent="0.25">
      <c r="A1046" s="1">
        <v>2017</v>
      </c>
      <c r="B1046" s="1" t="s">
        <v>10</v>
      </c>
      <c r="C1046" s="1" t="s">
        <v>876</v>
      </c>
      <c r="D1046" s="2" t="s">
        <v>782</v>
      </c>
      <c r="E1046" s="1">
        <v>182.54</v>
      </c>
      <c r="F1046" s="3">
        <v>2.5536166497996201E-5</v>
      </c>
      <c r="G1046" s="1">
        <v>7.0609939641881697E-2</v>
      </c>
      <c r="H1046" s="4">
        <v>4.5928442986828548</v>
      </c>
      <c r="I1046" s="1">
        <v>181.54</v>
      </c>
      <c r="J1046" s="1">
        <v>183.54</v>
      </c>
    </row>
    <row r="1047" spans="1:10" x14ac:dyDescent="0.25">
      <c r="A1047" s="1">
        <v>2017</v>
      </c>
      <c r="B1047" s="1" t="s">
        <v>10</v>
      </c>
      <c r="C1047" s="1" t="s">
        <v>877</v>
      </c>
      <c r="D1047" s="2" t="s">
        <v>782</v>
      </c>
      <c r="E1047" s="1">
        <v>184.79</v>
      </c>
      <c r="F1047" s="3">
        <v>4.9737743619678404E-6</v>
      </c>
      <c r="G1047" s="1">
        <v>8.1705743248154397E-2</v>
      </c>
      <c r="H1047" s="4">
        <v>5.3033139206292113</v>
      </c>
      <c r="I1047" s="1">
        <v>183.79</v>
      </c>
      <c r="J1047" s="1">
        <v>185.79</v>
      </c>
    </row>
    <row r="1048" spans="1:10" x14ac:dyDescent="0.25">
      <c r="A1048" s="1">
        <v>2016</v>
      </c>
      <c r="B1048" s="1" t="s">
        <v>7</v>
      </c>
      <c r="C1048" s="1" t="s">
        <v>878</v>
      </c>
      <c r="D1048" s="2" t="s">
        <v>879</v>
      </c>
      <c r="E1048" s="1">
        <v>5.79</v>
      </c>
      <c r="F1048" s="3">
        <v>2.26633632312612E-4</v>
      </c>
      <c r="G1048" s="1">
        <v>4.4745632839954197E-2</v>
      </c>
      <c r="H1048" s="4">
        <v>3.644675640615862</v>
      </c>
      <c r="I1048" s="1">
        <v>4.29</v>
      </c>
      <c r="J1048" s="1">
        <v>7.29</v>
      </c>
    </row>
    <row r="1049" spans="1:10" x14ac:dyDescent="0.25">
      <c r="A1049" s="1">
        <v>2017</v>
      </c>
      <c r="B1049" s="1" t="s">
        <v>10</v>
      </c>
      <c r="C1049" s="1" t="s">
        <v>880</v>
      </c>
      <c r="D1049" s="2" t="s">
        <v>879</v>
      </c>
      <c r="E1049" s="1">
        <v>8.9499999999999993</v>
      </c>
      <c r="F1049" s="3">
        <v>3.8966162172168203E-4</v>
      </c>
      <c r="G1049" s="1">
        <v>5.2036894567441101E-2</v>
      </c>
      <c r="H1049" s="4">
        <v>3.4093123663275868</v>
      </c>
      <c r="I1049" s="1">
        <v>7.4499999999999993</v>
      </c>
      <c r="J1049" s="1">
        <v>10.45</v>
      </c>
    </row>
    <row r="1050" spans="1:10" x14ac:dyDescent="0.25">
      <c r="A1050" s="1">
        <v>2017</v>
      </c>
      <c r="B1050" s="1" t="s">
        <v>10</v>
      </c>
      <c r="C1050" s="1" t="s">
        <v>881</v>
      </c>
      <c r="D1050" s="2" t="s">
        <v>879</v>
      </c>
      <c r="E1050" s="1">
        <v>14.1</v>
      </c>
      <c r="F1050" s="3">
        <v>1.9276224663744099E-4</v>
      </c>
      <c r="G1050" s="1">
        <v>5.6436831504694897E-2</v>
      </c>
      <c r="H1050" s="4">
        <v>3.7149780206538883</v>
      </c>
      <c r="I1050" s="1">
        <v>12.6</v>
      </c>
      <c r="J1050" s="1">
        <v>15.6</v>
      </c>
    </row>
    <row r="1051" spans="1:10" x14ac:dyDescent="0.25">
      <c r="A1051" s="1">
        <v>2016</v>
      </c>
      <c r="B1051" s="1" t="s">
        <v>48</v>
      </c>
      <c r="C1051" s="1" t="s">
        <v>882</v>
      </c>
      <c r="D1051" s="2" t="s">
        <v>879</v>
      </c>
      <c r="E1051" s="1">
        <v>19.32</v>
      </c>
      <c r="F1051" s="3">
        <v>3.3651886389426098E-4</v>
      </c>
      <c r="G1051" s="1">
        <v>5.1918050668084199E-2</v>
      </c>
      <c r="H1051" s="4">
        <v>3.4729905859554231</v>
      </c>
      <c r="I1051" s="1">
        <v>17.82</v>
      </c>
      <c r="J1051" s="1">
        <v>20.82</v>
      </c>
    </row>
    <row r="1052" spans="1:10" x14ac:dyDescent="0.25">
      <c r="A1052" s="1">
        <v>2017</v>
      </c>
      <c r="B1052" s="1" t="s">
        <v>125</v>
      </c>
      <c r="C1052" s="1" t="s">
        <v>882</v>
      </c>
      <c r="D1052" s="2" t="s">
        <v>879</v>
      </c>
      <c r="E1052" s="1">
        <v>19.32</v>
      </c>
      <c r="F1052" s="3">
        <v>1.2361503290408401E-4</v>
      </c>
      <c r="G1052" s="1">
        <v>4.6336801374894203E-2</v>
      </c>
      <c r="H1052" s="4">
        <v>3.9079287112027496</v>
      </c>
      <c r="I1052" s="1">
        <v>17.82</v>
      </c>
      <c r="J1052" s="1">
        <v>20.82</v>
      </c>
    </row>
    <row r="1053" spans="1:10" x14ac:dyDescent="0.25">
      <c r="A1053" s="1">
        <v>2016</v>
      </c>
      <c r="B1053" s="1" t="s">
        <v>40</v>
      </c>
      <c r="C1053" s="1" t="s">
        <v>883</v>
      </c>
      <c r="D1053" s="2" t="s">
        <v>879</v>
      </c>
      <c r="E1053" s="1">
        <v>20.14</v>
      </c>
      <c r="F1053" s="3">
        <v>6.2045465955909603E-4</v>
      </c>
      <c r="G1053" s="1">
        <v>5.7302510669395401E-2</v>
      </c>
      <c r="H1053" s="4">
        <v>3.2072899495766118</v>
      </c>
      <c r="I1053" s="1">
        <v>18.64</v>
      </c>
      <c r="J1053" s="1">
        <v>21.64</v>
      </c>
    </row>
    <row r="1054" spans="1:10" x14ac:dyDescent="0.25">
      <c r="A1054" s="1">
        <v>2017</v>
      </c>
      <c r="B1054" s="1" t="s">
        <v>125</v>
      </c>
      <c r="C1054" s="1" t="s">
        <v>884</v>
      </c>
      <c r="D1054" s="2" t="s">
        <v>879</v>
      </c>
      <c r="E1054" s="1">
        <v>20.14</v>
      </c>
      <c r="F1054" s="3">
        <v>1.4024682922396701E-4</v>
      </c>
      <c r="G1054" s="1">
        <v>4.5669865946180201E-2</v>
      </c>
      <c r="H1054" s="4">
        <v>3.853106948724927</v>
      </c>
      <c r="I1054" s="1">
        <v>18.64</v>
      </c>
      <c r="J1054" s="1">
        <v>21.64</v>
      </c>
    </row>
    <row r="1055" spans="1:10" x14ac:dyDescent="0.25">
      <c r="A1055" s="1">
        <v>2017</v>
      </c>
      <c r="B1055" s="1" t="s">
        <v>125</v>
      </c>
      <c r="C1055" s="1" t="s">
        <v>883</v>
      </c>
      <c r="D1055" s="2" t="s">
        <v>879</v>
      </c>
      <c r="E1055" s="1">
        <v>20.14</v>
      </c>
      <c r="F1055" s="3">
        <v>1.54739761897233E-4</v>
      </c>
      <c r="G1055" s="1">
        <v>3.6847825146848999E-2</v>
      </c>
      <c r="H1055" s="4">
        <v>3.810398075740002</v>
      </c>
      <c r="I1055" s="1">
        <v>18.64</v>
      </c>
      <c r="J1055" s="1">
        <v>21.64</v>
      </c>
    </row>
    <row r="1056" spans="1:10" x14ac:dyDescent="0.25">
      <c r="A1056" s="1">
        <v>2017</v>
      </c>
      <c r="B1056" s="1" t="s">
        <v>125</v>
      </c>
      <c r="C1056" s="1" t="s">
        <v>885</v>
      </c>
      <c r="D1056" s="2" t="s">
        <v>879</v>
      </c>
      <c r="E1056" s="1">
        <v>20.14</v>
      </c>
      <c r="F1056" s="3">
        <v>2.90183051683213E-4</v>
      </c>
      <c r="G1056" s="1">
        <v>4.1837764343838797E-2</v>
      </c>
      <c r="H1056" s="4">
        <v>3.5373279563896785</v>
      </c>
      <c r="I1056" s="1">
        <v>18.64</v>
      </c>
      <c r="J1056" s="1">
        <v>21.64</v>
      </c>
    </row>
    <row r="1057" spans="1:10" x14ac:dyDescent="0.25">
      <c r="A1057" s="1">
        <v>2017</v>
      </c>
      <c r="B1057" s="1" t="s">
        <v>10</v>
      </c>
      <c r="C1057" s="1" t="s">
        <v>886</v>
      </c>
      <c r="D1057" s="2" t="s">
        <v>879</v>
      </c>
      <c r="E1057" s="1">
        <v>23.35</v>
      </c>
      <c r="F1057" s="3">
        <v>5.5339000804925801E-6</v>
      </c>
      <c r="G1057" s="1">
        <v>8.0656655862380799E-2</v>
      </c>
      <c r="H1057" s="4">
        <v>5.2569686866989462</v>
      </c>
      <c r="I1057" s="1">
        <v>21.85</v>
      </c>
      <c r="J1057" s="1">
        <v>24.85</v>
      </c>
    </row>
    <row r="1058" spans="1:10" x14ac:dyDescent="0.25">
      <c r="A1058" s="1">
        <v>2017</v>
      </c>
      <c r="B1058" s="1" t="s">
        <v>10</v>
      </c>
      <c r="C1058" s="1" t="s">
        <v>887</v>
      </c>
      <c r="D1058" s="2" t="s">
        <v>879</v>
      </c>
      <c r="E1058" s="1">
        <v>25.42</v>
      </c>
      <c r="F1058" s="3">
        <v>4.4680524788059402E-6</v>
      </c>
      <c r="G1058" s="1">
        <v>8.3758563116769102E-2</v>
      </c>
      <c r="H1058" s="4">
        <v>5.3498817345891077</v>
      </c>
      <c r="I1058" s="1">
        <v>23.92</v>
      </c>
      <c r="J1058" s="1">
        <v>26.92</v>
      </c>
    </row>
    <row r="1059" spans="1:10" x14ac:dyDescent="0.25">
      <c r="A1059" s="1">
        <v>2017</v>
      </c>
      <c r="B1059" s="1" t="s">
        <v>10</v>
      </c>
      <c r="C1059" s="1" t="s">
        <v>888</v>
      </c>
      <c r="D1059" s="2" t="s">
        <v>879</v>
      </c>
      <c r="E1059" s="1">
        <v>26.13</v>
      </c>
      <c r="F1059" s="3">
        <v>4.7564538070356101E-6</v>
      </c>
      <c r="G1059" s="1">
        <v>8.1696066343399695E-2</v>
      </c>
      <c r="H1059" s="4">
        <v>5.322716716608169</v>
      </c>
      <c r="I1059" s="1">
        <v>24.63</v>
      </c>
      <c r="J1059" s="1">
        <v>27.63</v>
      </c>
    </row>
    <row r="1060" spans="1:10" x14ac:dyDescent="0.25">
      <c r="A1060" s="1">
        <v>2017</v>
      </c>
      <c r="B1060" s="1" t="s">
        <v>10</v>
      </c>
      <c r="C1060" s="1" t="s">
        <v>889</v>
      </c>
      <c r="D1060" s="2" t="s">
        <v>879</v>
      </c>
      <c r="E1060" s="1">
        <v>31.53</v>
      </c>
      <c r="F1060" s="3">
        <v>3.0477568807546502E-6</v>
      </c>
      <c r="G1060" s="1">
        <v>8.4787490478330799E-2</v>
      </c>
      <c r="H1060" s="4">
        <v>5.5160196795758276</v>
      </c>
      <c r="I1060" s="1">
        <v>30.03</v>
      </c>
      <c r="J1060" s="1">
        <v>33.03</v>
      </c>
    </row>
    <row r="1061" spans="1:10" x14ac:dyDescent="0.25">
      <c r="A1061" s="1">
        <v>2017</v>
      </c>
      <c r="B1061" s="1" t="s">
        <v>10</v>
      </c>
      <c r="C1061" s="1" t="s">
        <v>890</v>
      </c>
      <c r="D1061" s="2" t="s">
        <v>879</v>
      </c>
      <c r="E1061" s="1">
        <v>32.99</v>
      </c>
      <c r="F1061" s="3">
        <v>3.45124767577584E-4</v>
      </c>
      <c r="G1061" s="1">
        <v>5.2861716319559202E-2</v>
      </c>
      <c r="H1061" s="4">
        <v>3.4620238728258617</v>
      </c>
      <c r="I1061" s="1">
        <v>31.490000000000002</v>
      </c>
      <c r="J1061" s="1">
        <v>34.49</v>
      </c>
    </row>
    <row r="1062" spans="1:10" x14ac:dyDescent="0.25">
      <c r="A1062" s="1">
        <v>2016</v>
      </c>
      <c r="B1062" s="1" t="s">
        <v>40</v>
      </c>
      <c r="C1062" s="1" t="s">
        <v>891</v>
      </c>
      <c r="D1062" s="2" t="s">
        <v>879</v>
      </c>
      <c r="E1062" s="1">
        <v>33.729999999999997</v>
      </c>
      <c r="F1062" s="3">
        <v>8.1467694612791404E-4</v>
      </c>
      <c r="G1062" s="1">
        <v>6.3333729123715002E-2</v>
      </c>
      <c r="H1062" s="4">
        <v>3.0890145732574132</v>
      </c>
      <c r="I1062" s="1">
        <v>32.229999999999997</v>
      </c>
      <c r="J1062" s="1">
        <v>35.229999999999997</v>
      </c>
    </row>
    <row r="1063" spans="1:10" x14ac:dyDescent="0.25">
      <c r="A1063" s="1">
        <v>2016</v>
      </c>
      <c r="B1063" s="1" t="s">
        <v>40</v>
      </c>
      <c r="C1063" s="1" t="s">
        <v>892</v>
      </c>
      <c r="D1063" s="2" t="s">
        <v>879</v>
      </c>
      <c r="E1063" s="1">
        <v>41.33</v>
      </c>
      <c r="F1063" s="3">
        <v>2.13239991682134E-4</v>
      </c>
      <c r="G1063" s="1">
        <v>6.7254910865839901E-2</v>
      </c>
      <c r="H1063" s="4">
        <v>3.6711313430876258</v>
      </c>
      <c r="I1063" s="1">
        <v>39.83</v>
      </c>
      <c r="J1063" s="1">
        <v>42.83</v>
      </c>
    </row>
    <row r="1064" spans="1:10" x14ac:dyDescent="0.25">
      <c r="A1064" s="1">
        <v>2016</v>
      </c>
      <c r="B1064" s="1" t="s">
        <v>40</v>
      </c>
      <c r="C1064" s="1" t="s">
        <v>893</v>
      </c>
      <c r="D1064" s="2" t="s">
        <v>879</v>
      </c>
      <c r="E1064" s="1">
        <v>43.52</v>
      </c>
      <c r="F1064" s="3">
        <v>2.3168081678584E-4</v>
      </c>
      <c r="G1064" s="1">
        <v>6.6385505303137901E-2</v>
      </c>
      <c r="H1064" s="4">
        <v>3.6351099243841993</v>
      </c>
      <c r="I1064" s="1">
        <v>42.02</v>
      </c>
      <c r="J1064" s="1">
        <v>45.02</v>
      </c>
    </row>
    <row r="1065" spans="1:10" x14ac:dyDescent="0.25">
      <c r="A1065" s="1">
        <v>2016</v>
      </c>
      <c r="B1065" s="1" t="s">
        <v>48</v>
      </c>
      <c r="C1065" s="1" t="s">
        <v>894</v>
      </c>
      <c r="D1065" s="2" t="s">
        <v>879</v>
      </c>
      <c r="E1065" s="1">
        <v>45.89</v>
      </c>
      <c r="F1065" s="3">
        <v>1.5323017160573E-4</v>
      </c>
      <c r="G1065" s="1">
        <v>6.47396929055431E-2</v>
      </c>
      <c r="H1065" s="4">
        <v>3.8146557120419069</v>
      </c>
      <c r="I1065" s="1">
        <v>44.39</v>
      </c>
      <c r="J1065" s="1">
        <v>47.39</v>
      </c>
    </row>
    <row r="1066" spans="1:10" x14ac:dyDescent="0.25">
      <c r="A1066" s="1">
        <v>2017</v>
      </c>
      <c r="B1066" s="1" t="s">
        <v>10</v>
      </c>
      <c r="C1066" s="1" t="s">
        <v>895</v>
      </c>
      <c r="D1066" s="2" t="s">
        <v>879</v>
      </c>
      <c r="E1066" s="1">
        <v>51.07</v>
      </c>
      <c r="F1066" s="3">
        <v>3.93205430248957E-4</v>
      </c>
      <c r="G1066" s="1">
        <v>5.1945137346885002E-2</v>
      </c>
      <c r="H1066" s="4">
        <v>3.4053804931011613</v>
      </c>
      <c r="I1066" s="1">
        <v>49.57</v>
      </c>
      <c r="J1066" s="1">
        <v>52.57</v>
      </c>
    </row>
    <row r="1067" spans="1:10" x14ac:dyDescent="0.25">
      <c r="A1067" s="1">
        <v>2017</v>
      </c>
      <c r="B1067" s="1" t="s">
        <v>10</v>
      </c>
      <c r="C1067" s="1" t="s">
        <v>896</v>
      </c>
      <c r="D1067" s="2" t="s">
        <v>879</v>
      </c>
      <c r="E1067" s="1">
        <v>51.07</v>
      </c>
      <c r="F1067" s="3">
        <v>5.37730651102172E-4</v>
      </c>
      <c r="G1067" s="1">
        <v>4.9464988419181601E-2</v>
      </c>
      <c r="H1067" s="4">
        <v>3.2694352076643276</v>
      </c>
      <c r="I1067" s="1">
        <v>49.57</v>
      </c>
      <c r="J1067" s="1">
        <v>52.57</v>
      </c>
    </row>
    <row r="1068" spans="1:10" x14ac:dyDescent="0.25">
      <c r="A1068" s="1">
        <v>2016</v>
      </c>
      <c r="B1068" s="1" t="s">
        <v>48</v>
      </c>
      <c r="C1068" s="1" t="s">
        <v>897</v>
      </c>
      <c r="D1068" s="2" t="s">
        <v>879</v>
      </c>
      <c r="E1068" s="1">
        <v>52.99</v>
      </c>
      <c r="F1068" s="3">
        <v>9.2164231886613095E-4</v>
      </c>
      <c r="G1068" s="1">
        <v>4.5359411073283402E-2</v>
      </c>
      <c r="H1068" s="4">
        <v>3.0354375920501107</v>
      </c>
      <c r="I1068" s="1">
        <v>51.49</v>
      </c>
      <c r="J1068" s="1">
        <v>54.49</v>
      </c>
    </row>
    <row r="1069" spans="1:10" x14ac:dyDescent="0.25">
      <c r="A1069" s="1">
        <v>2017</v>
      </c>
      <c r="B1069" s="1" t="s">
        <v>10</v>
      </c>
      <c r="C1069" s="1" t="s">
        <v>898</v>
      </c>
      <c r="D1069" s="2" t="s">
        <v>879</v>
      </c>
      <c r="E1069" s="1">
        <v>56.81</v>
      </c>
      <c r="F1069" s="3">
        <v>3.1579848049254801E-6</v>
      </c>
      <c r="G1069" s="1">
        <v>9.5108090418508595E-2</v>
      </c>
      <c r="H1069" s="4">
        <v>5.5005899639898184</v>
      </c>
      <c r="I1069" s="1">
        <v>55.31</v>
      </c>
      <c r="J1069" s="1">
        <v>58.31</v>
      </c>
    </row>
    <row r="1070" spans="1:10" x14ac:dyDescent="0.25">
      <c r="A1070" s="1">
        <v>2017</v>
      </c>
      <c r="B1070" s="1" t="s">
        <v>10</v>
      </c>
      <c r="C1070" s="1" t="s">
        <v>899</v>
      </c>
      <c r="D1070" s="2" t="s">
        <v>879</v>
      </c>
      <c r="E1070" s="1">
        <v>57.24</v>
      </c>
      <c r="F1070" s="3">
        <v>1.5280438797903301E-6</v>
      </c>
      <c r="G1070" s="1">
        <v>8.9737819429760807E-2</v>
      </c>
      <c r="H1070" s="4">
        <v>5.8158641742438464</v>
      </c>
      <c r="I1070" s="1">
        <v>55.74</v>
      </c>
      <c r="J1070" s="1">
        <v>58.74</v>
      </c>
    </row>
    <row r="1071" spans="1:10" x14ac:dyDescent="0.25">
      <c r="A1071" s="1">
        <v>2017</v>
      </c>
      <c r="B1071" s="1" t="s">
        <v>10</v>
      </c>
      <c r="C1071" s="1" t="s">
        <v>900</v>
      </c>
      <c r="D1071" s="2" t="s">
        <v>879</v>
      </c>
      <c r="E1071" s="1">
        <v>57.24</v>
      </c>
      <c r="F1071" s="3">
        <v>4.2228237333833802E-5</v>
      </c>
      <c r="G1071" s="1">
        <v>6.6687697941789095E-2</v>
      </c>
      <c r="H1071" s="4">
        <v>4.3743970462607678</v>
      </c>
      <c r="I1071" s="1">
        <v>55.74</v>
      </c>
      <c r="J1071" s="1">
        <v>58.74</v>
      </c>
    </row>
    <row r="1072" spans="1:10" x14ac:dyDescent="0.25">
      <c r="A1072" s="1">
        <v>2017</v>
      </c>
      <c r="B1072" s="1" t="s">
        <v>10</v>
      </c>
      <c r="C1072" s="1" t="s">
        <v>901</v>
      </c>
      <c r="D1072" s="2" t="s">
        <v>879</v>
      </c>
      <c r="E1072" s="1">
        <v>59.78</v>
      </c>
      <c r="F1072" s="3">
        <v>5.1654506664827498E-6</v>
      </c>
      <c r="G1072" s="1">
        <v>8.1124115114037207E-2</v>
      </c>
      <c r="H1072" s="4">
        <v>5.2868917819026606</v>
      </c>
      <c r="I1072" s="1">
        <v>58.28</v>
      </c>
      <c r="J1072" s="1">
        <v>61.28</v>
      </c>
    </row>
    <row r="1073" spans="1:10" x14ac:dyDescent="0.25">
      <c r="A1073" s="1">
        <v>2017</v>
      </c>
      <c r="B1073" s="1" t="s">
        <v>10</v>
      </c>
      <c r="C1073" s="1" t="s">
        <v>902</v>
      </c>
      <c r="D1073" s="2" t="s">
        <v>879</v>
      </c>
      <c r="E1073" s="1">
        <v>60.25</v>
      </c>
      <c r="F1073" s="3">
        <v>4.7226737541617901E-6</v>
      </c>
      <c r="G1073" s="1">
        <v>8.1745498375468906E-2</v>
      </c>
      <c r="H1073" s="4">
        <v>5.3258120547750005</v>
      </c>
      <c r="I1073" s="1">
        <v>58.75</v>
      </c>
      <c r="J1073" s="1">
        <v>61.75</v>
      </c>
    </row>
    <row r="1074" spans="1:10" x14ac:dyDescent="0.25">
      <c r="A1074" s="1">
        <v>2017</v>
      </c>
      <c r="B1074" s="1" t="s">
        <v>10</v>
      </c>
      <c r="C1074" s="1" t="s">
        <v>903</v>
      </c>
      <c r="D1074" s="2" t="s">
        <v>879</v>
      </c>
      <c r="E1074" s="1">
        <v>60.25</v>
      </c>
      <c r="F1074" s="3">
        <v>4.79168915624519E-6</v>
      </c>
      <c r="G1074" s="1">
        <v>8.1809258773169205E-2</v>
      </c>
      <c r="H1074" s="4">
        <v>5.3195113630115038</v>
      </c>
      <c r="I1074" s="1">
        <v>58.75</v>
      </c>
      <c r="J1074" s="1">
        <v>61.75</v>
      </c>
    </row>
    <row r="1075" spans="1:10" x14ac:dyDescent="0.25">
      <c r="A1075" s="1">
        <v>2017</v>
      </c>
      <c r="B1075" s="1" t="s">
        <v>10</v>
      </c>
      <c r="C1075" s="1" t="s">
        <v>904</v>
      </c>
      <c r="D1075" s="2" t="s">
        <v>879</v>
      </c>
      <c r="E1075" s="1">
        <v>60.25</v>
      </c>
      <c r="F1075" s="3">
        <v>5.2422851844319904E-6</v>
      </c>
      <c r="G1075" s="1">
        <v>8.1156158611922699E-2</v>
      </c>
      <c r="H1075" s="4">
        <v>5.2804793567857944</v>
      </c>
      <c r="I1075" s="1">
        <v>58.75</v>
      </c>
      <c r="J1075" s="1">
        <v>61.75</v>
      </c>
    </row>
    <row r="1076" spans="1:10" x14ac:dyDescent="0.25">
      <c r="A1076" s="1">
        <v>2017</v>
      </c>
      <c r="B1076" s="1" t="s">
        <v>10</v>
      </c>
      <c r="C1076" s="1" t="s">
        <v>905</v>
      </c>
      <c r="D1076" s="2" t="s">
        <v>879</v>
      </c>
      <c r="E1076" s="1">
        <v>60.25</v>
      </c>
      <c r="F1076" s="3">
        <v>5.3327577982664203E-6</v>
      </c>
      <c r="G1076" s="1">
        <v>8.0985051693131999E-2</v>
      </c>
      <c r="H1076" s="4">
        <v>5.2730481405370817</v>
      </c>
      <c r="I1076" s="1">
        <v>58.75</v>
      </c>
      <c r="J1076" s="1">
        <v>61.75</v>
      </c>
    </row>
    <row r="1077" spans="1:10" x14ac:dyDescent="0.25">
      <c r="A1077" s="1">
        <v>2017</v>
      </c>
      <c r="B1077" s="1" t="s">
        <v>10</v>
      </c>
      <c r="C1077" s="1" t="s">
        <v>906</v>
      </c>
      <c r="D1077" s="2" t="s">
        <v>879</v>
      </c>
      <c r="E1077" s="1">
        <v>60.25</v>
      </c>
      <c r="F1077" s="3">
        <v>5.4805661228653901E-6</v>
      </c>
      <c r="G1077" s="1">
        <v>8.07137250185362E-2</v>
      </c>
      <c r="H1077" s="4">
        <v>5.2611745781328496</v>
      </c>
      <c r="I1077" s="1">
        <v>58.75</v>
      </c>
      <c r="J1077" s="1">
        <v>61.75</v>
      </c>
    </row>
    <row r="1078" spans="1:10" x14ac:dyDescent="0.25">
      <c r="A1078" s="1">
        <v>2017</v>
      </c>
      <c r="B1078" s="1" t="s">
        <v>10</v>
      </c>
      <c r="C1078" s="1" t="s">
        <v>907</v>
      </c>
      <c r="D1078" s="2" t="s">
        <v>879</v>
      </c>
      <c r="E1078" s="1">
        <v>60.25</v>
      </c>
      <c r="F1078" s="3">
        <v>5.4805661228653901E-6</v>
      </c>
      <c r="G1078" s="1">
        <v>8.07137250185362E-2</v>
      </c>
      <c r="H1078" s="4">
        <v>5.2611745781328496</v>
      </c>
      <c r="I1078" s="1">
        <v>58.75</v>
      </c>
      <c r="J1078" s="1">
        <v>61.75</v>
      </c>
    </row>
    <row r="1079" spans="1:10" x14ac:dyDescent="0.25">
      <c r="A1079" s="1">
        <v>2017</v>
      </c>
      <c r="B1079" s="1" t="s">
        <v>10</v>
      </c>
      <c r="C1079" s="1" t="s">
        <v>908</v>
      </c>
      <c r="D1079" s="2" t="s">
        <v>879</v>
      </c>
      <c r="E1079" s="1">
        <v>60.25</v>
      </c>
      <c r="F1079" s="3">
        <v>5.4805661228659999E-6</v>
      </c>
      <c r="G1079" s="1">
        <v>8.0713725018534799E-2</v>
      </c>
      <c r="H1079" s="4">
        <v>5.2611745781328008</v>
      </c>
      <c r="I1079" s="1">
        <v>58.75</v>
      </c>
      <c r="J1079" s="1">
        <v>61.75</v>
      </c>
    </row>
    <row r="1080" spans="1:10" x14ac:dyDescent="0.25">
      <c r="A1080" s="1">
        <v>2017</v>
      </c>
      <c r="B1080" s="1" t="s">
        <v>10</v>
      </c>
      <c r="C1080" s="1" t="s">
        <v>909</v>
      </c>
      <c r="D1080" s="2" t="s">
        <v>879</v>
      </c>
      <c r="E1080" s="1">
        <v>60.25</v>
      </c>
      <c r="F1080" s="3">
        <v>5.4805661228659999E-6</v>
      </c>
      <c r="G1080" s="1">
        <v>8.0713725018534799E-2</v>
      </c>
      <c r="H1080" s="4">
        <v>5.2611745781328008</v>
      </c>
      <c r="I1080" s="1">
        <v>58.75</v>
      </c>
      <c r="J1080" s="1">
        <v>61.75</v>
      </c>
    </row>
    <row r="1081" spans="1:10" x14ac:dyDescent="0.25">
      <c r="A1081" s="1">
        <v>2017</v>
      </c>
      <c r="B1081" s="1" t="s">
        <v>10</v>
      </c>
      <c r="C1081" s="1" t="s">
        <v>910</v>
      </c>
      <c r="D1081" s="2" t="s">
        <v>879</v>
      </c>
      <c r="E1081" s="1">
        <v>60.25</v>
      </c>
      <c r="F1081" s="3">
        <v>2.9592685739778798E-4</v>
      </c>
      <c r="G1081" s="1">
        <v>5.3430444014251302E-2</v>
      </c>
      <c r="H1081" s="4">
        <v>3.5288156178392094</v>
      </c>
      <c r="I1081" s="1">
        <v>58.75</v>
      </c>
      <c r="J1081" s="1">
        <v>61.75</v>
      </c>
    </row>
    <row r="1082" spans="1:10" x14ac:dyDescent="0.25">
      <c r="A1082" s="1">
        <v>2016</v>
      </c>
      <c r="B1082" s="1" t="s">
        <v>48</v>
      </c>
      <c r="C1082" s="1" t="s">
        <v>911</v>
      </c>
      <c r="D1082" s="2" t="s">
        <v>879</v>
      </c>
      <c r="E1082" s="1">
        <v>61.64</v>
      </c>
      <c r="F1082" s="3">
        <v>5.6048849010600498E-4</v>
      </c>
      <c r="G1082" s="1">
        <v>4.9441877909599197E-2</v>
      </c>
      <c r="H1082" s="4">
        <v>3.251433301418293</v>
      </c>
      <c r="I1082" s="1">
        <v>60.14</v>
      </c>
      <c r="J1082" s="1">
        <v>63.14</v>
      </c>
    </row>
    <row r="1083" spans="1:10" x14ac:dyDescent="0.25">
      <c r="A1083" s="1">
        <v>2017</v>
      </c>
      <c r="B1083" s="1" t="s">
        <v>912</v>
      </c>
      <c r="C1083" s="1" t="s">
        <v>913</v>
      </c>
      <c r="D1083" s="2" t="s">
        <v>879</v>
      </c>
      <c r="E1083" s="1">
        <v>61.64</v>
      </c>
      <c r="F1083" s="3">
        <v>5.5425801286259702E-4</v>
      </c>
      <c r="G1083" s="1">
        <v>2.9134203977843699E-2</v>
      </c>
      <c r="H1083" s="4">
        <v>3.2562880196084127</v>
      </c>
      <c r="I1083" s="1">
        <v>60.14</v>
      </c>
      <c r="J1083" s="1">
        <v>63.14</v>
      </c>
    </row>
    <row r="1084" spans="1:10" x14ac:dyDescent="0.25">
      <c r="A1084" s="1">
        <v>2017</v>
      </c>
      <c r="B1084" s="1" t="s">
        <v>914</v>
      </c>
      <c r="C1084" s="1" t="s">
        <v>913</v>
      </c>
      <c r="D1084" s="2" t="s">
        <v>879</v>
      </c>
      <c r="E1084" s="1">
        <v>61.64</v>
      </c>
      <c r="F1084" s="3">
        <v>6.5171550240528304E-4</v>
      </c>
      <c r="G1084" s="1">
        <v>2.8165119553462899E-2</v>
      </c>
      <c r="H1084" s="4">
        <v>3.1859419482862856</v>
      </c>
      <c r="I1084" s="1">
        <v>60.14</v>
      </c>
      <c r="J1084" s="1">
        <v>63.14</v>
      </c>
    </row>
    <row r="1085" spans="1:10" x14ac:dyDescent="0.25">
      <c r="A1085" s="1">
        <v>2017</v>
      </c>
      <c r="B1085" s="1" t="s">
        <v>236</v>
      </c>
      <c r="C1085" s="1" t="s">
        <v>913</v>
      </c>
      <c r="D1085" s="2" t="s">
        <v>879</v>
      </c>
      <c r="E1085" s="1">
        <v>61.64</v>
      </c>
      <c r="F1085" s="3">
        <v>7.6971996753322604E-4</v>
      </c>
      <c r="G1085" s="1">
        <v>2.71871098507117E-2</v>
      </c>
      <c r="H1085" s="4">
        <v>3.1136672471328453</v>
      </c>
      <c r="I1085" s="1">
        <v>60.14</v>
      </c>
      <c r="J1085" s="1">
        <v>63.14</v>
      </c>
    </row>
    <row r="1086" spans="1:10" x14ac:dyDescent="0.25">
      <c r="A1086" s="1">
        <v>2017</v>
      </c>
      <c r="B1086" s="1" t="s">
        <v>912</v>
      </c>
      <c r="C1086" s="1" t="s">
        <v>915</v>
      </c>
      <c r="D1086" s="2" t="s">
        <v>879</v>
      </c>
      <c r="E1086" s="1">
        <v>61.91</v>
      </c>
      <c r="F1086" s="3">
        <v>2.8597482604504198E-4</v>
      </c>
      <c r="G1086" s="1">
        <v>4.0081796103681497E-2</v>
      </c>
      <c r="H1086" s="4">
        <v>3.5436721955105237</v>
      </c>
      <c r="I1086" s="1">
        <v>60.41</v>
      </c>
      <c r="J1086" s="1">
        <v>63.41</v>
      </c>
    </row>
    <row r="1087" spans="1:10" x14ac:dyDescent="0.25">
      <c r="A1087" s="1">
        <v>2017</v>
      </c>
      <c r="B1087" s="1" t="s">
        <v>236</v>
      </c>
      <c r="C1087" s="1" t="s">
        <v>915</v>
      </c>
      <c r="D1087" s="2" t="s">
        <v>879</v>
      </c>
      <c r="E1087" s="1">
        <v>61.91</v>
      </c>
      <c r="F1087" s="3">
        <v>4.3884311171683198E-4</v>
      </c>
      <c r="G1087" s="1">
        <v>3.7349197335658599E-2</v>
      </c>
      <c r="H1087" s="4">
        <v>3.3576907141396743</v>
      </c>
      <c r="I1087" s="1">
        <v>60.41</v>
      </c>
      <c r="J1087" s="1">
        <v>63.41</v>
      </c>
    </row>
    <row r="1088" spans="1:10" x14ac:dyDescent="0.25">
      <c r="A1088" s="1">
        <v>2017</v>
      </c>
      <c r="B1088" s="1" t="s">
        <v>914</v>
      </c>
      <c r="C1088" s="1" t="s">
        <v>915</v>
      </c>
      <c r="D1088" s="2" t="s">
        <v>879</v>
      </c>
      <c r="E1088" s="1">
        <v>61.91</v>
      </c>
      <c r="F1088" s="3">
        <v>5.0924936434073296E-4</v>
      </c>
      <c r="G1088" s="1">
        <v>3.69191263291117E-2</v>
      </c>
      <c r="H1088" s="4">
        <v>3.2930695044259513</v>
      </c>
      <c r="I1088" s="1">
        <v>60.41</v>
      </c>
      <c r="J1088" s="1">
        <v>63.41</v>
      </c>
    </row>
    <row r="1089" spans="1:10" x14ac:dyDescent="0.25">
      <c r="A1089" s="1">
        <v>2017</v>
      </c>
      <c r="B1089" s="1" t="s">
        <v>622</v>
      </c>
      <c r="C1089" s="1" t="s">
        <v>915</v>
      </c>
      <c r="D1089" s="2" t="s">
        <v>879</v>
      </c>
      <c r="E1089" s="1">
        <v>61.91</v>
      </c>
      <c r="F1089" s="3">
        <v>6.5318533295887502E-4</v>
      </c>
      <c r="G1089" s="1">
        <v>3.4577295138620699E-2</v>
      </c>
      <c r="H1089" s="4">
        <v>3.1849635757518757</v>
      </c>
      <c r="I1089" s="1">
        <v>60.41</v>
      </c>
      <c r="J1089" s="1">
        <v>63.41</v>
      </c>
    </row>
    <row r="1090" spans="1:10" x14ac:dyDescent="0.25">
      <c r="A1090" s="1">
        <v>2016</v>
      </c>
      <c r="B1090" s="1" t="s">
        <v>48</v>
      </c>
      <c r="C1090" s="1" t="s">
        <v>916</v>
      </c>
      <c r="D1090" s="2" t="s">
        <v>879</v>
      </c>
      <c r="E1090" s="1">
        <v>62.31</v>
      </c>
      <c r="F1090" s="3">
        <v>4.07068679213469E-5</v>
      </c>
      <c r="G1090" s="1">
        <v>6.6106545925372504E-2</v>
      </c>
      <c r="H1090" s="4">
        <v>4.3903323119366098</v>
      </c>
      <c r="I1090" s="1">
        <v>60.81</v>
      </c>
      <c r="J1090" s="1">
        <v>63.81</v>
      </c>
    </row>
    <row r="1091" spans="1:10" x14ac:dyDescent="0.25">
      <c r="A1091" s="1">
        <v>2016</v>
      </c>
      <c r="B1091" s="1" t="s">
        <v>48</v>
      </c>
      <c r="C1091" s="1" t="s">
        <v>917</v>
      </c>
      <c r="D1091" s="2" t="s">
        <v>879</v>
      </c>
      <c r="E1091" s="1">
        <v>62.31</v>
      </c>
      <c r="F1091" s="3">
        <v>3.3788846038428202E-4</v>
      </c>
      <c r="G1091" s="1">
        <v>5.2231977993616702E-2</v>
      </c>
      <c r="H1091" s="4">
        <v>3.4712266400599865</v>
      </c>
      <c r="I1091" s="1">
        <v>60.81</v>
      </c>
      <c r="J1091" s="1">
        <v>63.81</v>
      </c>
    </row>
    <row r="1092" spans="1:10" x14ac:dyDescent="0.25">
      <c r="A1092" s="1">
        <v>2016</v>
      </c>
      <c r="B1092" s="1" t="s">
        <v>48</v>
      </c>
      <c r="C1092" s="1" t="s">
        <v>918</v>
      </c>
      <c r="D1092" s="2" t="s">
        <v>879</v>
      </c>
      <c r="E1092" s="1">
        <v>62.31</v>
      </c>
      <c r="F1092" s="3">
        <v>5.40212773986844E-4</v>
      </c>
      <c r="G1092" s="1">
        <v>4.9689745155682398E-2</v>
      </c>
      <c r="H1092" s="4">
        <v>3.2674351506069037</v>
      </c>
      <c r="I1092" s="1">
        <v>60.81</v>
      </c>
      <c r="J1092" s="1">
        <v>63.81</v>
      </c>
    </row>
    <row r="1093" spans="1:10" x14ac:dyDescent="0.25">
      <c r="A1093" s="1">
        <v>2017</v>
      </c>
      <c r="B1093" s="1" t="s">
        <v>10</v>
      </c>
      <c r="C1093" s="1" t="s">
        <v>919</v>
      </c>
      <c r="D1093" s="2" t="s">
        <v>879</v>
      </c>
      <c r="E1093" s="1">
        <v>62.31</v>
      </c>
      <c r="F1093" s="3">
        <v>4.8521709420211603E-6</v>
      </c>
      <c r="G1093" s="1">
        <v>8.1644174874180395E-2</v>
      </c>
      <c r="H1093" s="4">
        <v>5.3140639073378688</v>
      </c>
      <c r="I1093" s="1">
        <v>60.81</v>
      </c>
      <c r="J1093" s="1">
        <v>63.81</v>
      </c>
    </row>
    <row r="1094" spans="1:10" x14ac:dyDescent="0.25">
      <c r="A1094" s="1">
        <v>2016</v>
      </c>
      <c r="B1094" s="1" t="s">
        <v>48</v>
      </c>
      <c r="C1094" s="1" t="s">
        <v>920</v>
      </c>
      <c r="D1094" s="2" t="s">
        <v>879</v>
      </c>
      <c r="E1094" s="1">
        <v>62.57</v>
      </c>
      <c r="F1094" s="3">
        <v>1.21053706006796E-7</v>
      </c>
      <c r="G1094" s="1">
        <v>9.6069220124926705E-2</v>
      </c>
      <c r="H1094" s="4">
        <v>6.9170219102811981</v>
      </c>
      <c r="I1094" s="1">
        <v>61.07</v>
      </c>
      <c r="J1094" s="1">
        <v>64.069999999999993</v>
      </c>
    </row>
    <row r="1095" spans="1:10" x14ac:dyDescent="0.25">
      <c r="A1095" s="1">
        <v>2016</v>
      </c>
      <c r="B1095" s="1" t="s">
        <v>48</v>
      </c>
      <c r="C1095" s="1" t="s">
        <v>921</v>
      </c>
      <c r="D1095" s="2" t="s">
        <v>879</v>
      </c>
      <c r="E1095" s="1">
        <v>62.57</v>
      </c>
      <c r="F1095" s="3">
        <v>3.8876778329104504E-6</v>
      </c>
      <c r="G1095" s="1">
        <v>8.4259629791386806E-2</v>
      </c>
      <c r="H1095" s="4">
        <v>5.410309731705226</v>
      </c>
      <c r="I1095" s="1">
        <v>61.07</v>
      </c>
      <c r="J1095" s="1">
        <v>64.069999999999993</v>
      </c>
    </row>
    <row r="1096" spans="1:10" x14ac:dyDescent="0.25">
      <c r="A1096" s="1">
        <v>2016</v>
      </c>
      <c r="B1096" s="1" t="s">
        <v>48</v>
      </c>
      <c r="C1096" s="1" t="s">
        <v>922</v>
      </c>
      <c r="D1096" s="2" t="s">
        <v>879</v>
      </c>
      <c r="E1096" s="1">
        <v>62.57</v>
      </c>
      <c r="F1096" s="3">
        <v>1.92616105452901E-5</v>
      </c>
      <c r="G1096" s="1">
        <v>7.1654821617254505E-2</v>
      </c>
      <c r="H1096" s="4">
        <v>4.7153074024820194</v>
      </c>
      <c r="I1096" s="1">
        <v>61.07</v>
      </c>
      <c r="J1096" s="1">
        <v>64.069999999999993</v>
      </c>
    </row>
    <row r="1097" spans="1:10" x14ac:dyDescent="0.25">
      <c r="A1097" s="1">
        <v>2016</v>
      </c>
      <c r="B1097" s="1" t="s">
        <v>48</v>
      </c>
      <c r="C1097" s="1" t="s">
        <v>923</v>
      </c>
      <c r="D1097" s="2" t="s">
        <v>879</v>
      </c>
      <c r="E1097" s="1">
        <v>62.57</v>
      </c>
      <c r="F1097" s="3">
        <v>7.6952391137214093E-5</v>
      </c>
      <c r="G1097" s="1">
        <v>6.22215527569914E-2</v>
      </c>
      <c r="H1097" s="4">
        <v>4.1137778808154337</v>
      </c>
      <c r="I1097" s="1">
        <v>61.07</v>
      </c>
      <c r="J1097" s="1">
        <v>64.069999999999993</v>
      </c>
    </row>
    <row r="1098" spans="1:10" x14ac:dyDescent="0.25">
      <c r="A1098" s="1">
        <v>2016</v>
      </c>
      <c r="B1098" s="1" t="s">
        <v>48</v>
      </c>
      <c r="C1098" s="1" t="s">
        <v>924</v>
      </c>
      <c r="D1098" s="2" t="s">
        <v>879</v>
      </c>
      <c r="E1098" s="1">
        <v>62.57</v>
      </c>
      <c r="F1098" s="3">
        <v>2.3636869771746601E-4</v>
      </c>
      <c r="G1098" s="1">
        <v>5.4277683849143797E-2</v>
      </c>
      <c r="H1098" s="4">
        <v>3.6264100375568096</v>
      </c>
      <c r="I1098" s="1">
        <v>61.07</v>
      </c>
      <c r="J1098" s="1">
        <v>64.069999999999993</v>
      </c>
    </row>
    <row r="1099" spans="1:10" x14ac:dyDescent="0.25">
      <c r="A1099" s="1">
        <v>2017</v>
      </c>
      <c r="B1099" s="1" t="s">
        <v>912</v>
      </c>
      <c r="C1099" s="1" t="s">
        <v>925</v>
      </c>
      <c r="D1099" s="2" t="s">
        <v>879</v>
      </c>
      <c r="E1099" s="1">
        <v>62.67</v>
      </c>
      <c r="F1099" s="3">
        <v>4.2460796976261198E-4</v>
      </c>
      <c r="G1099" s="1">
        <v>3.8635361686368497E-2</v>
      </c>
      <c r="H1099" s="4">
        <v>3.3720118585180154</v>
      </c>
      <c r="I1099" s="1">
        <v>61.17</v>
      </c>
      <c r="J1099" s="1">
        <v>64.17</v>
      </c>
    </row>
    <row r="1100" spans="1:10" x14ac:dyDescent="0.25">
      <c r="A1100" s="1">
        <v>2017</v>
      </c>
      <c r="B1100" s="1" t="s">
        <v>622</v>
      </c>
      <c r="C1100" s="1" t="s">
        <v>925</v>
      </c>
      <c r="D1100" s="2" t="s">
        <v>879</v>
      </c>
      <c r="E1100" s="1">
        <v>62.67</v>
      </c>
      <c r="F1100" s="3">
        <v>4.8035414089714497E-4</v>
      </c>
      <c r="G1100" s="1">
        <v>3.6545799013156299E-2</v>
      </c>
      <c r="H1100" s="4">
        <v>3.3184384611067368</v>
      </c>
      <c r="I1100" s="1">
        <v>61.17</v>
      </c>
      <c r="J1100" s="1">
        <v>64.17</v>
      </c>
    </row>
    <row r="1101" spans="1:10" x14ac:dyDescent="0.25">
      <c r="A1101" s="1">
        <v>2017</v>
      </c>
      <c r="B1101" s="1" t="s">
        <v>912</v>
      </c>
      <c r="C1101" s="1" t="s">
        <v>926</v>
      </c>
      <c r="D1101" s="2" t="s">
        <v>879</v>
      </c>
      <c r="E1101" s="1">
        <v>62.67</v>
      </c>
      <c r="F1101" s="3">
        <v>5.68714182507115E-4</v>
      </c>
      <c r="G1101" s="1">
        <v>3.6593964227026897E-2</v>
      </c>
      <c r="H1101" s="4">
        <v>3.2451059412435628</v>
      </c>
      <c r="I1101" s="1">
        <v>61.17</v>
      </c>
      <c r="J1101" s="1">
        <v>64.17</v>
      </c>
    </row>
    <row r="1102" spans="1:10" x14ac:dyDescent="0.25">
      <c r="A1102" s="1">
        <v>2017</v>
      </c>
      <c r="B1102" s="1" t="s">
        <v>622</v>
      </c>
      <c r="C1102" s="1" t="s">
        <v>926</v>
      </c>
      <c r="D1102" s="2" t="s">
        <v>879</v>
      </c>
      <c r="E1102" s="1">
        <v>62.67</v>
      </c>
      <c r="F1102" s="3">
        <v>8.91214217969673E-4</v>
      </c>
      <c r="G1102" s="1">
        <v>3.30505092286952E-2</v>
      </c>
      <c r="H1102" s="4">
        <v>3.0500178936060309</v>
      </c>
      <c r="I1102" s="1">
        <v>61.17</v>
      </c>
      <c r="J1102" s="1">
        <v>64.17</v>
      </c>
    </row>
    <row r="1103" spans="1:10" x14ac:dyDescent="0.25">
      <c r="A1103" s="1">
        <v>2017</v>
      </c>
      <c r="B1103" s="1" t="s">
        <v>236</v>
      </c>
      <c r="C1103" s="1" t="s">
        <v>925</v>
      </c>
      <c r="D1103" s="2" t="s">
        <v>879</v>
      </c>
      <c r="E1103" s="1">
        <v>62.67</v>
      </c>
      <c r="F1103" s="3">
        <v>9.3018827446921502E-4</v>
      </c>
      <c r="G1103" s="1">
        <v>3.4050445047165201E-2</v>
      </c>
      <c r="H1103" s="4">
        <v>3.0314291393089281</v>
      </c>
      <c r="I1103" s="1">
        <v>61.17</v>
      </c>
      <c r="J1103" s="1">
        <v>64.17</v>
      </c>
    </row>
    <row r="1104" spans="1:10" x14ac:dyDescent="0.25">
      <c r="A1104" s="1">
        <v>2016</v>
      </c>
      <c r="B1104" s="1" t="s">
        <v>40</v>
      </c>
      <c r="C1104" s="1" t="s">
        <v>927</v>
      </c>
      <c r="D1104" s="2" t="s">
        <v>879</v>
      </c>
      <c r="E1104" s="1">
        <v>63.84</v>
      </c>
      <c r="F1104" s="3">
        <v>7.2729354583299702E-4</v>
      </c>
      <c r="G1104" s="1">
        <v>5.6397344475268701E-2</v>
      </c>
      <c r="H1104" s="4">
        <v>3.1382902664386743</v>
      </c>
      <c r="I1104" s="1">
        <v>62.34</v>
      </c>
      <c r="J1104" s="1">
        <v>65.34</v>
      </c>
    </row>
    <row r="1105" spans="1:10" x14ac:dyDescent="0.25">
      <c r="A1105" s="1">
        <v>2017</v>
      </c>
      <c r="B1105" s="1" t="s">
        <v>10</v>
      </c>
      <c r="C1105" s="1" t="s">
        <v>928</v>
      </c>
      <c r="D1105" s="2" t="s">
        <v>879</v>
      </c>
      <c r="E1105" s="1">
        <v>63.84</v>
      </c>
      <c r="F1105" s="3">
        <v>1.7615067725826599E-4</v>
      </c>
      <c r="G1105" s="1">
        <v>5.6996769436215497E-2</v>
      </c>
      <c r="H1105" s="4">
        <v>3.7541156827185471</v>
      </c>
      <c r="I1105" s="1">
        <v>62.34</v>
      </c>
      <c r="J1105" s="1">
        <v>65.34</v>
      </c>
    </row>
    <row r="1106" spans="1:10" x14ac:dyDescent="0.25">
      <c r="A1106" s="1">
        <v>2016</v>
      </c>
      <c r="B1106" s="1" t="s">
        <v>40</v>
      </c>
      <c r="C1106" s="1" t="s">
        <v>929</v>
      </c>
      <c r="D1106" s="2" t="s">
        <v>879</v>
      </c>
      <c r="E1106" s="1">
        <v>63.96</v>
      </c>
      <c r="F1106" s="3">
        <v>6.6508849074671799E-4</v>
      </c>
      <c r="G1106" s="1">
        <v>5.6042440461403602E-2</v>
      </c>
      <c r="H1106" s="4">
        <v>3.1771205674995424</v>
      </c>
      <c r="I1106" s="1">
        <v>62.46</v>
      </c>
      <c r="J1106" s="1">
        <v>65.460000000000008</v>
      </c>
    </row>
    <row r="1107" spans="1:10" x14ac:dyDescent="0.25">
      <c r="A1107" s="1">
        <v>2017</v>
      </c>
      <c r="B1107" s="1" t="s">
        <v>68</v>
      </c>
      <c r="C1107" s="1" t="s">
        <v>930</v>
      </c>
      <c r="D1107" s="2" t="s">
        <v>879</v>
      </c>
      <c r="E1107" s="1">
        <v>65.55</v>
      </c>
      <c r="F1107" s="3">
        <v>1.3115849919662301E-4</v>
      </c>
      <c r="G1107" s="1">
        <v>3.72756818760593E-2</v>
      </c>
      <c r="H1107" s="4">
        <v>3.8822035614625241</v>
      </c>
      <c r="I1107" s="1">
        <v>64.05</v>
      </c>
      <c r="J1107" s="1">
        <v>67.05</v>
      </c>
    </row>
    <row r="1108" spans="1:10" x14ac:dyDescent="0.25">
      <c r="A1108" s="1">
        <v>2017</v>
      </c>
      <c r="B1108" s="1" t="s">
        <v>68</v>
      </c>
      <c r="C1108" s="1" t="s">
        <v>931</v>
      </c>
      <c r="D1108" s="2" t="s">
        <v>879</v>
      </c>
      <c r="E1108" s="1">
        <v>65.55</v>
      </c>
      <c r="F1108" s="3">
        <v>2.7688607124066702E-4</v>
      </c>
      <c r="G1108" s="1">
        <v>4.1689470763303801E-2</v>
      </c>
      <c r="H1108" s="4">
        <v>3.5576988908975014</v>
      </c>
      <c r="I1108" s="1">
        <v>64.05</v>
      </c>
      <c r="J1108" s="1">
        <v>67.05</v>
      </c>
    </row>
    <row r="1109" spans="1:10" x14ac:dyDescent="0.25">
      <c r="A1109" s="1">
        <v>2017</v>
      </c>
      <c r="B1109" s="1" t="s">
        <v>68</v>
      </c>
      <c r="C1109" s="1" t="s">
        <v>932</v>
      </c>
      <c r="D1109" s="2" t="s">
        <v>879</v>
      </c>
      <c r="E1109" s="1">
        <v>65.55</v>
      </c>
      <c r="F1109" s="3">
        <v>2.92802918774352E-4</v>
      </c>
      <c r="G1109" s="1">
        <v>4.1367043347554797E-2</v>
      </c>
      <c r="H1109" s="4">
        <v>3.533424598374312</v>
      </c>
      <c r="I1109" s="1">
        <v>64.05</v>
      </c>
      <c r="J1109" s="1">
        <v>67.05</v>
      </c>
    </row>
    <row r="1110" spans="1:10" x14ac:dyDescent="0.25">
      <c r="A1110" s="1">
        <v>2017</v>
      </c>
      <c r="B1110" s="1" t="s">
        <v>68</v>
      </c>
      <c r="C1110" s="1" t="s">
        <v>933</v>
      </c>
      <c r="D1110" s="2" t="s">
        <v>879</v>
      </c>
      <c r="E1110" s="1">
        <v>65.55</v>
      </c>
      <c r="F1110" s="3">
        <v>3.7827233351235502E-4</v>
      </c>
      <c r="G1110" s="1">
        <v>3.9983746126976201E-2</v>
      </c>
      <c r="H1110" s="4">
        <v>3.4221954214413421</v>
      </c>
      <c r="I1110" s="1">
        <v>64.05</v>
      </c>
      <c r="J1110" s="1">
        <v>67.05</v>
      </c>
    </row>
    <row r="1111" spans="1:10" x14ac:dyDescent="0.25">
      <c r="A1111" s="1">
        <v>2017</v>
      </c>
      <c r="B1111" s="1" t="s">
        <v>71</v>
      </c>
      <c r="C1111" s="1" t="s">
        <v>930</v>
      </c>
      <c r="D1111" s="2" t="s">
        <v>879</v>
      </c>
      <c r="E1111" s="1">
        <v>65.55</v>
      </c>
      <c r="F1111" s="3">
        <v>3.9177623744325E-4</v>
      </c>
      <c r="G1111" s="1">
        <v>3.2958329305325197E-2</v>
      </c>
      <c r="H1111" s="4">
        <v>3.4069619089748606</v>
      </c>
      <c r="I1111" s="1">
        <v>64.05</v>
      </c>
      <c r="J1111" s="1">
        <v>67.05</v>
      </c>
    </row>
    <row r="1112" spans="1:10" x14ac:dyDescent="0.25">
      <c r="A1112" s="1">
        <v>2017</v>
      </c>
      <c r="B1112" s="1" t="s">
        <v>68</v>
      </c>
      <c r="C1112" s="1" t="s">
        <v>934</v>
      </c>
      <c r="D1112" s="2" t="s">
        <v>879</v>
      </c>
      <c r="E1112" s="1">
        <v>65.55</v>
      </c>
      <c r="F1112" s="3">
        <v>4.9796304860675298E-4</v>
      </c>
      <c r="G1112" s="1">
        <v>3.85577475256614E-2</v>
      </c>
      <c r="H1112" s="4">
        <v>3.3028028829061156</v>
      </c>
      <c r="I1112" s="1">
        <v>64.05</v>
      </c>
      <c r="J1112" s="1">
        <v>67.05</v>
      </c>
    </row>
    <row r="1113" spans="1:10" x14ac:dyDescent="0.25">
      <c r="A1113" s="1">
        <v>2017</v>
      </c>
      <c r="B1113" s="1" t="s">
        <v>71</v>
      </c>
      <c r="C1113" s="1" t="s">
        <v>934</v>
      </c>
      <c r="D1113" s="2" t="s">
        <v>879</v>
      </c>
      <c r="E1113" s="1">
        <v>65.55</v>
      </c>
      <c r="F1113" s="3">
        <v>9.1814741323919505E-4</v>
      </c>
      <c r="G1113" s="1">
        <v>3.6575154299543798E-2</v>
      </c>
      <c r="H1113" s="4">
        <v>3.0370875850115704</v>
      </c>
      <c r="I1113" s="1">
        <v>64.05</v>
      </c>
      <c r="J1113" s="1">
        <v>67.05</v>
      </c>
    </row>
    <row r="1114" spans="1:10" x14ac:dyDescent="0.25">
      <c r="A1114" s="1">
        <v>2016</v>
      </c>
      <c r="B1114" s="1" t="s">
        <v>48</v>
      </c>
      <c r="C1114" s="1" t="s">
        <v>935</v>
      </c>
      <c r="D1114" s="2" t="s">
        <v>879</v>
      </c>
      <c r="E1114" s="1">
        <v>65.72</v>
      </c>
      <c r="F1114" s="3">
        <v>3.9534173639390502E-5</v>
      </c>
      <c r="G1114" s="1">
        <v>6.6508051927558806E-2</v>
      </c>
      <c r="H1114" s="4">
        <v>4.4030273345850457</v>
      </c>
      <c r="I1114" s="1">
        <v>64.22</v>
      </c>
      <c r="J1114" s="1">
        <v>67.22</v>
      </c>
    </row>
    <row r="1115" spans="1:10" x14ac:dyDescent="0.25">
      <c r="A1115" s="1">
        <v>2016</v>
      </c>
      <c r="B1115" s="1" t="s">
        <v>48</v>
      </c>
      <c r="C1115" s="1" t="s">
        <v>936</v>
      </c>
      <c r="D1115" s="2" t="s">
        <v>879</v>
      </c>
      <c r="E1115" s="1">
        <v>65.72</v>
      </c>
      <c r="F1115" s="3">
        <v>1.3946210819569199E-4</v>
      </c>
      <c r="G1115" s="1">
        <v>5.9220695714907699E-2</v>
      </c>
      <c r="H1115" s="4">
        <v>3.8555437740168346</v>
      </c>
      <c r="I1115" s="1">
        <v>64.22</v>
      </c>
      <c r="J1115" s="1">
        <v>67.22</v>
      </c>
    </row>
    <row r="1116" spans="1:10" x14ac:dyDescent="0.25">
      <c r="A1116" s="1">
        <v>2016</v>
      </c>
      <c r="B1116" s="1" t="s">
        <v>48</v>
      </c>
      <c r="C1116" s="1" t="s">
        <v>937</v>
      </c>
      <c r="D1116" s="2" t="s">
        <v>879</v>
      </c>
      <c r="E1116" s="1">
        <v>65.72</v>
      </c>
      <c r="F1116" s="3">
        <v>4.8996398176304895E-4</v>
      </c>
      <c r="G1116" s="1">
        <v>4.9567970566546798E-2</v>
      </c>
      <c r="H1116" s="4">
        <v>3.3098358446582172</v>
      </c>
      <c r="I1116" s="1">
        <v>64.22</v>
      </c>
      <c r="J1116" s="1">
        <v>67.22</v>
      </c>
    </row>
    <row r="1117" spans="1:10" x14ac:dyDescent="0.25">
      <c r="A1117" s="1">
        <v>2017</v>
      </c>
      <c r="B1117" s="1" t="s">
        <v>68</v>
      </c>
      <c r="C1117" s="1" t="s">
        <v>938</v>
      </c>
      <c r="D1117" s="2" t="s">
        <v>879</v>
      </c>
      <c r="E1117" s="1">
        <v>65.72</v>
      </c>
      <c r="F1117" s="3">
        <v>5.1907010856154696E-4</v>
      </c>
      <c r="G1117" s="1">
        <v>3.8342612219344999E-2</v>
      </c>
      <c r="H1117" s="4">
        <v>3.2847739799066531</v>
      </c>
      <c r="I1117" s="1">
        <v>64.22</v>
      </c>
      <c r="J1117" s="1">
        <v>67.22</v>
      </c>
    </row>
    <row r="1118" spans="1:10" x14ac:dyDescent="0.25">
      <c r="A1118" s="1">
        <v>2017</v>
      </c>
      <c r="B1118" s="1" t="s">
        <v>7</v>
      </c>
      <c r="C1118" s="1" t="s">
        <v>939</v>
      </c>
      <c r="D1118" s="2" t="s">
        <v>879</v>
      </c>
      <c r="E1118" s="1">
        <v>65.72</v>
      </c>
      <c r="F1118" s="3">
        <v>9.0091879940289404E-4</v>
      </c>
      <c r="G1118" s="1">
        <v>3.4267729506930099E-2</v>
      </c>
      <c r="H1118" s="4">
        <v>3.0453143505974452</v>
      </c>
      <c r="I1118" s="1">
        <v>64.22</v>
      </c>
      <c r="J1118" s="1">
        <v>67.22</v>
      </c>
    </row>
    <row r="1119" spans="1:10" x14ac:dyDescent="0.25">
      <c r="A1119" s="1">
        <v>2016</v>
      </c>
      <c r="B1119" s="1" t="s">
        <v>48</v>
      </c>
      <c r="C1119" s="1" t="s">
        <v>940</v>
      </c>
      <c r="D1119" s="2" t="s">
        <v>879</v>
      </c>
      <c r="E1119" s="1">
        <v>67.45</v>
      </c>
      <c r="F1119" s="3">
        <v>4.1878143110508403E-5</v>
      </c>
      <c r="G1119" s="1">
        <v>6.65972589396122E-2</v>
      </c>
      <c r="H1119" s="4">
        <v>4.3780125833145487</v>
      </c>
      <c r="I1119" s="1">
        <v>65.95</v>
      </c>
      <c r="J1119" s="1">
        <v>68.95</v>
      </c>
    </row>
    <row r="1120" spans="1:10" x14ac:dyDescent="0.25">
      <c r="A1120" s="1">
        <v>2016</v>
      </c>
      <c r="B1120" s="1" t="s">
        <v>48</v>
      </c>
      <c r="C1120" s="1" t="s">
        <v>941</v>
      </c>
      <c r="D1120" s="2" t="s">
        <v>879</v>
      </c>
      <c r="E1120" s="1">
        <v>67.45</v>
      </c>
      <c r="F1120" s="3">
        <v>4.6789602757870202E-5</v>
      </c>
      <c r="G1120" s="1">
        <v>6.5433802672003397E-2</v>
      </c>
      <c r="H1120" s="4">
        <v>4.3298506419374903</v>
      </c>
      <c r="I1120" s="1">
        <v>65.95</v>
      </c>
      <c r="J1120" s="1">
        <v>68.95</v>
      </c>
    </row>
    <row r="1121" spans="1:10" x14ac:dyDescent="0.25">
      <c r="A1121" s="1">
        <v>2016</v>
      </c>
      <c r="B1121" s="1" t="s">
        <v>48</v>
      </c>
      <c r="C1121" s="1" t="s">
        <v>942</v>
      </c>
      <c r="D1121" s="2" t="s">
        <v>879</v>
      </c>
      <c r="E1121" s="1">
        <v>67.45</v>
      </c>
      <c r="F1121" s="3">
        <v>4.9245593897411E-5</v>
      </c>
      <c r="G1121" s="1">
        <v>6.5082215748500594E-2</v>
      </c>
      <c r="H1121" s="4">
        <v>4.3076326206312014</v>
      </c>
      <c r="I1121" s="1">
        <v>65.95</v>
      </c>
      <c r="J1121" s="1">
        <v>68.95</v>
      </c>
    </row>
    <row r="1122" spans="1:10" x14ac:dyDescent="0.25">
      <c r="A1122" s="1">
        <v>2016</v>
      </c>
      <c r="B1122" s="1" t="s">
        <v>48</v>
      </c>
      <c r="C1122" s="1" t="s">
        <v>943</v>
      </c>
      <c r="D1122" s="2" t="s">
        <v>879</v>
      </c>
      <c r="E1122" s="1">
        <v>67.45</v>
      </c>
      <c r="F1122" s="3">
        <v>4.9669324360571498E-5</v>
      </c>
      <c r="G1122" s="1">
        <v>6.4960883912935793E-2</v>
      </c>
      <c r="H1122" s="4">
        <v>4.3039117475640936</v>
      </c>
      <c r="I1122" s="1">
        <v>65.95</v>
      </c>
      <c r="J1122" s="1">
        <v>68.95</v>
      </c>
    </row>
    <row r="1123" spans="1:10" x14ac:dyDescent="0.25">
      <c r="A1123" s="1">
        <v>2016</v>
      </c>
      <c r="B1123" s="1" t="s">
        <v>48</v>
      </c>
      <c r="C1123" s="1" t="s">
        <v>944</v>
      </c>
      <c r="D1123" s="2" t="s">
        <v>879</v>
      </c>
      <c r="E1123" s="1">
        <v>67.45</v>
      </c>
      <c r="F1123" s="3">
        <v>4.9669324360571498E-5</v>
      </c>
      <c r="G1123" s="1">
        <v>6.4960883912935793E-2</v>
      </c>
      <c r="H1123" s="4">
        <v>4.3039117475640936</v>
      </c>
      <c r="I1123" s="1">
        <v>65.95</v>
      </c>
      <c r="J1123" s="1">
        <v>68.95</v>
      </c>
    </row>
    <row r="1124" spans="1:10" x14ac:dyDescent="0.25">
      <c r="A1124" s="1">
        <v>2016</v>
      </c>
      <c r="B1124" s="1" t="s">
        <v>48</v>
      </c>
      <c r="C1124" s="1" t="s">
        <v>945</v>
      </c>
      <c r="D1124" s="2" t="s">
        <v>879</v>
      </c>
      <c r="E1124" s="1">
        <v>67.45</v>
      </c>
      <c r="F1124" s="3">
        <v>8.7654469327400704E-4</v>
      </c>
      <c r="G1124" s="1">
        <v>4.5560942438327201E-2</v>
      </c>
      <c r="H1124" s="4">
        <v>3.0572259351920561</v>
      </c>
      <c r="I1124" s="1">
        <v>65.95</v>
      </c>
      <c r="J1124" s="1">
        <v>68.95</v>
      </c>
    </row>
    <row r="1125" spans="1:10" x14ac:dyDescent="0.25">
      <c r="A1125" s="1">
        <v>2017</v>
      </c>
      <c r="B1125" s="1" t="s">
        <v>10</v>
      </c>
      <c r="C1125" s="1" t="s">
        <v>946</v>
      </c>
      <c r="D1125" s="2" t="s">
        <v>879</v>
      </c>
      <c r="E1125" s="1">
        <v>67.45</v>
      </c>
      <c r="F1125" s="3">
        <v>2.1756130148457001E-6</v>
      </c>
      <c r="G1125" s="1">
        <v>8.7134763867527595E-2</v>
      </c>
      <c r="H1125" s="4">
        <v>5.6624183518339013</v>
      </c>
      <c r="I1125" s="1">
        <v>65.95</v>
      </c>
      <c r="J1125" s="1">
        <v>68.95</v>
      </c>
    </row>
    <row r="1126" spans="1:10" x14ac:dyDescent="0.25">
      <c r="A1126" s="1">
        <v>2017</v>
      </c>
      <c r="B1126" s="1" t="s">
        <v>10</v>
      </c>
      <c r="C1126" s="1" t="s">
        <v>947</v>
      </c>
      <c r="D1126" s="2" t="s">
        <v>879</v>
      </c>
      <c r="E1126" s="1">
        <v>67.67</v>
      </c>
      <c r="F1126" s="3">
        <v>5.1350718397608797E-6</v>
      </c>
      <c r="G1126" s="1">
        <v>8.1165002801019501E-2</v>
      </c>
      <c r="H1126" s="4">
        <v>5.2894534762354493</v>
      </c>
      <c r="I1126" s="1">
        <v>66.17</v>
      </c>
      <c r="J1126" s="1">
        <v>69.17</v>
      </c>
    </row>
    <row r="1127" spans="1:10" x14ac:dyDescent="0.25">
      <c r="A1127" s="1">
        <v>2017</v>
      </c>
      <c r="B1127" s="1" t="s">
        <v>10</v>
      </c>
      <c r="C1127" s="1" t="s">
        <v>948</v>
      </c>
      <c r="D1127" s="2" t="s">
        <v>879</v>
      </c>
      <c r="E1127" s="1">
        <v>67.67</v>
      </c>
      <c r="F1127" s="3">
        <v>7.2048242197401003E-4</v>
      </c>
      <c r="G1127" s="1">
        <v>4.7520629644386803E-2</v>
      </c>
      <c r="H1127" s="4">
        <v>3.142376610454177</v>
      </c>
      <c r="I1127" s="1">
        <v>66.17</v>
      </c>
      <c r="J1127" s="1">
        <v>69.17</v>
      </c>
    </row>
    <row r="1128" spans="1:10" x14ac:dyDescent="0.25">
      <c r="A1128" s="1">
        <v>2017</v>
      </c>
      <c r="B1128" s="1" t="s">
        <v>10</v>
      </c>
      <c r="C1128" s="1" t="s">
        <v>949</v>
      </c>
      <c r="D1128" s="2" t="s">
        <v>879</v>
      </c>
      <c r="E1128" s="1">
        <v>68.709999999999994</v>
      </c>
      <c r="F1128" s="3">
        <v>3.9938775965740698E-4</v>
      </c>
      <c r="G1128" s="1">
        <v>5.1408239268285597E-2</v>
      </c>
      <c r="H1128" s="4">
        <v>3.3986052494170047</v>
      </c>
      <c r="I1128" s="1">
        <v>67.209999999999994</v>
      </c>
      <c r="J1128" s="1">
        <v>70.209999999999994</v>
      </c>
    </row>
    <row r="1129" spans="1:10" x14ac:dyDescent="0.25">
      <c r="A1129" s="1">
        <v>2017</v>
      </c>
      <c r="B1129" s="1" t="s">
        <v>10</v>
      </c>
      <c r="C1129" s="1" t="s">
        <v>950</v>
      </c>
      <c r="D1129" s="2" t="s">
        <v>879</v>
      </c>
      <c r="E1129" s="1">
        <v>68.709999999999994</v>
      </c>
      <c r="F1129" s="3">
        <v>8.8751576487747002E-4</v>
      </c>
      <c r="G1129" s="1">
        <v>4.6041852603979798E-2</v>
      </c>
      <c r="H1129" s="4">
        <v>3.0518239238633078</v>
      </c>
      <c r="I1129" s="1">
        <v>67.209999999999994</v>
      </c>
      <c r="J1129" s="1">
        <v>70.209999999999994</v>
      </c>
    </row>
    <row r="1130" spans="1:10" x14ac:dyDescent="0.25">
      <c r="A1130" s="1">
        <v>2017</v>
      </c>
      <c r="B1130" s="1" t="s">
        <v>10</v>
      </c>
      <c r="C1130" s="1" t="s">
        <v>951</v>
      </c>
      <c r="D1130" s="2" t="s">
        <v>879</v>
      </c>
      <c r="E1130" s="1">
        <v>68.87</v>
      </c>
      <c r="F1130" s="3">
        <v>1.09207401561972E-4</v>
      </c>
      <c r="G1130" s="1">
        <v>6.0271860724901802E-2</v>
      </c>
      <c r="H1130" s="4">
        <v>3.9617479262046418</v>
      </c>
      <c r="I1130" s="1">
        <v>67.37</v>
      </c>
      <c r="J1130" s="1">
        <v>70.37</v>
      </c>
    </row>
    <row r="1131" spans="1:10" x14ac:dyDescent="0.25">
      <c r="A1131" s="1">
        <v>2017</v>
      </c>
      <c r="B1131" s="1" t="s">
        <v>10</v>
      </c>
      <c r="C1131" s="1" t="s">
        <v>952</v>
      </c>
      <c r="D1131" s="2" t="s">
        <v>879</v>
      </c>
      <c r="E1131" s="1">
        <v>68.87</v>
      </c>
      <c r="F1131" s="3">
        <v>5.10169619088637E-4</v>
      </c>
      <c r="G1131" s="1">
        <v>5.0081919356927303E-2</v>
      </c>
      <c r="H1131" s="4">
        <v>3.2922854074569532</v>
      </c>
      <c r="I1131" s="1">
        <v>67.37</v>
      </c>
      <c r="J1131" s="1">
        <v>70.37</v>
      </c>
    </row>
    <row r="1132" spans="1:10" x14ac:dyDescent="0.25">
      <c r="A1132" s="1">
        <v>2016</v>
      </c>
      <c r="B1132" s="1" t="s">
        <v>48</v>
      </c>
      <c r="C1132" s="1" t="s">
        <v>953</v>
      </c>
      <c r="D1132" s="2" t="s">
        <v>879</v>
      </c>
      <c r="E1132" s="1">
        <v>69.53</v>
      </c>
      <c r="F1132" s="3">
        <v>4.2657563732470701E-4</v>
      </c>
      <c r="G1132" s="1">
        <v>5.0731940689808498E-2</v>
      </c>
      <c r="H1132" s="4">
        <v>3.3700039516938531</v>
      </c>
      <c r="I1132" s="1">
        <v>68.03</v>
      </c>
      <c r="J1132" s="1">
        <v>71.03</v>
      </c>
    </row>
    <row r="1133" spans="1:10" x14ac:dyDescent="0.25">
      <c r="A1133" s="1">
        <v>2017</v>
      </c>
      <c r="B1133" s="1" t="s">
        <v>71</v>
      </c>
      <c r="C1133" s="1" t="s">
        <v>954</v>
      </c>
      <c r="D1133" s="2" t="s">
        <v>879</v>
      </c>
      <c r="E1133" s="1">
        <v>69.53</v>
      </c>
      <c r="F1133" s="3">
        <v>6.8584722296346796E-4</v>
      </c>
      <c r="G1133" s="1">
        <v>3.8143686992771798E-2</v>
      </c>
      <c r="H1133" s="4">
        <v>3.1637726155080528</v>
      </c>
      <c r="I1133" s="1">
        <v>68.03</v>
      </c>
      <c r="J1133" s="1">
        <v>71.03</v>
      </c>
    </row>
    <row r="1134" spans="1:10" x14ac:dyDescent="0.25">
      <c r="A1134" s="1">
        <v>2017</v>
      </c>
      <c r="B1134" s="1" t="s">
        <v>71</v>
      </c>
      <c r="C1134" s="1" t="s">
        <v>955</v>
      </c>
      <c r="D1134" s="2" t="s">
        <v>879</v>
      </c>
      <c r="E1134" s="1">
        <v>69.53</v>
      </c>
      <c r="F1134" s="3">
        <v>9.8763063912066305E-4</v>
      </c>
      <c r="G1134" s="1">
        <v>3.6644756759280001E-2</v>
      </c>
      <c r="H1134" s="4">
        <v>3.0054054454770118</v>
      </c>
      <c r="I1134" s="1">
        <v>68.03</v>
      </c>
      <c r="J1134" s="1">
        <v>71.03</v>
      </c>
    </row>
    <row r="1135" spans="1:10" x14ac:dyDescent="0.25">
      <c r="A1135" s="2" t="s">
        <v>12</v>
      </c>
      <c r="B1135" s="1" t="s">
        <v>45</v>
      </c>
      <c r="C1135" s="1" t="s">
        <v>956</v>
      </c>
      <c r="D1135" s="2" t="s">
        <v>879</v>
      </c>
      <c r="E1135" s="1">
        <v>69.72</v>
      </c>
      <c r="F1135" s="3">
        <v>6.0499999999999996E-4</v>
      </c>
      <c r="G1135" s="1">
        <v>3.2329999999999998E-2</v>
      </c>
      <c r="H1135" s="4">
        <f>-LOG10(F1135)</f>
        <v>3.218244625347531</v>
      </c>
      <c r="I1135" s="1">
        <v>68.22</v>
      </c>
      <c r="J1135" s="1">
        <v>71.22</v>
      </c>
    </row>
    <row r="1136" spans="1:10" x14ac:dyDescent="0.25">
      <c r="A1136" s="1">
        <v>2016</v>
      </c>
      <c r="B1136" s="1" t="s">
        <v>48</v>
      </c>
      <c r="C1136" s="1" t="s">
        <v>957</v>
      </c>
      <c r="D1136" s="2" t="s">
        <v>879</v>
      </c>
      <c r="E1136" s="1">
        <v>70.03</v>
      </c>
      <c r="F1136" s="3">
        <v>9.0234137323971905E-4</v>
      </c>
      <c r="G1136" s="1">
        <v>4.5362752731936899E-2</v>
      </c>
      <c r="H1136" s="4">
        <v>3.0446291293465451</v>
      </c>
      <c r="I1136" s="1">
        <v>68.53</v>
      </c>
      <c r="J1136" s="1">
        <v>71.53</v>
      </c>
    </row>
    <row r="1137" spans="1:10" x14ac:dyDescent="0.25">
      <c r="A1137" s="1">
        <v>2017</v>
      </c>
      <c r="B1137" s="1" t="s">
        <v>125</v>
      </c>
      <c r="C1137" s="1" t="s">
        <v>958</v>
      </c>
      <c r="D1137" s="2" t="s">
        <v>879</v>
      </c>
      <c r="E1137" s="1">
        <v>70.03</v>
      </c>
      <c r="F1137" s="3">
        <v>6.22412067358755E-4</v>
      </c>
      <c r="G1137" s="1">
        <v>3.7833407454725999E-2</v>
      </c>
      <c r="H1137" s="4">
        <v>3.2059219958118863</v>
      </c>
      <c r="I1137" s="1">
        <v>68.53</v>
      </c>
      <c r="J1137" s="1">
        <v>71.53</v>
      </c>
    </row>
    <row r="1138" spans="1:10" x14ac:dyDescent="0.25">
      <c r="A1138" s="1">
        <v>2017</v>
      </c>
      <c r="B1138" s="1" t="s">
        <v>10</v>
      </c>
      <c r="C1138" s="1" t="s">
        <v>959</v>
      </c>
      <c r="D1138" s="2" t="s">
        <v>879</v>
      </c>
      <c r="E1138" s="1">
        <v>70.7</v>
      </c>
      <c r="F1138" s="3">
        <v>1.55078695532149E-4</v>
      </c>
      <c r="G1138" s="1">
        <v>5.7802197108981601E-2</v>
      </c>
      <c r="H1138" s="4">
        <v>3.8094478607830387</v>
      </c>
      <c r="I1138" s="1">
        <v>69.2</v>
      </c>
      <c r="J1138" s="1">
        <v>72.2</v>
      </c>
    </row>
    <row r="1139" spans="1:10" x14ac:dyDescent="0.25">
      <c r="A1139" s="1">
        <v>2017</v>
      </c>
      <c r="B1139" s="1" t="s">
        <v>10</v>
      </c>
      <c r="C1139" s="1" t="s">
        <v>960</v>
      </c>
      <c r="D1139" s="2" t="s">
        <v>879</v>
      </c>
      <c r="E1139" s="1">
        <v>71</v>
      </c>
      <c r="F1139" s="3">
        <v>1.46401404802171E-5</v>
      </c>
      <c r="G1139" s="1">
        <v>7.3927270472561105E-2</v>
      </c>
      <c r="H1139" s="4">
        <v>4.8344547559627093</v>
      </c>
      <c r="I1139" s="1">
        <v>69.5</v>
      </c>
      <c r="J1139" s="1">
        <v>72.5</v>
      </c>
    </row>
    <row r="1140" spans="1:10" x14ac:dyDescent="0.25">
      <c r="A1140" s="1">
        <v>2016</v>
      </c>
      <c r="B1140" s="1" t="s">
        <v>40</v>
      </c>
      <c r="C1140" s="1" t="s">
        <v>961</v>
      </c>
      <c r="D1140" s="2" t="s">
        <v>879</v>
      </c>
      <c r="E1140" s="1">
        <v>71.12</v>
      </c>
      <c r="F1140" s="3">
        <v>8.2778717866315401E-4</v>
      </c>
      <c r="G1140" s="1">
        <v>6.9385033742187699E-2</v>
      </c>
      <c r="H1140" s="4">
        <v>3.0820813045346367</v>
      </c>
      <c r="I1140" s="1">
        <v>69.62</v>
      </c>
      <c r="J1140" s="1">
        <v>72.62</v>
      </c>
    </row>
    <row r="1141" spans="1:10" x14ac:dyDescent="0.25">
      <c r="A1141" s="1">
        <v>2017</v>
      </c>
      <c r="B1141" s="1" t="s">
        <v>10</v>
      </c>
      <c r="C1141" s="1" t="s">
        <v>962</v>
      </c>
      <c r="D1141" s="2" t="s">
        <v>879</v>
      </c>
      <c r="E1141" s="1">
        <v>71.12</v>
      </c>
      <c r="F1141" s="3">
        <v>8.0924738259164696E-7</v>
      </c>
      <c r="G1141" s="1">
        <v>9.4050949008304505E-2</v>
      </c>
      <c r="H1141" s="4">
        <v>6.0919186965937158</v>
      </c>
      <c r="I1141" s="1">
        <v>69.62</v>
      </c>
      <c r="J1141" s="1">
        <v>72.62</v>
      </c>
    </row>
    <row r="1142" spans="1:10" x14ac:dyDescent="0.25">
      <c r="A1142" s="1">
        <v>2017</v>
      </c>
      <c r="B1142" s="1" t="s">
        <v>10</v>
      </c>
      <c r="C1142" s="1" t="s">
        <v>963</v>
      </c>
      <c r="D1142" s="2" t="s">
        <v>879</v>
      </c>
      <c r="E1142" s="1">
        <v>71.12</v>
      </c>
      <c r="F1142" s="3">
        <v>2.3138645146317898E-6</v>
      </c>
      <c r="G1142" s="1">
        <v>8.6705383818394197E-2</v>
      </c>
      <c r="H1142" s="4">
        <v>5.635662074196035</v>
      </c>
      <c r="I1142" s="1">
        <v>69.62</v>
      </c>
      <c r="J1142" s="1">
        <v>72.62</v>
      </c>
    </row>
    <row r="1143" spans="1:10" x14ac:dyDescent="0.25">
      <c r="A1143" s="1">
        <v>2017</v>
      </c>
      <c r="B1143" s="1" t="s">
        <v>10</v>
      </c>
      <c r="C1143" s="1" t="s">
        <v>964</v>
      </c>
      <c r="D1143" s="2" t="s">
        <v>879</v>
      </c>
      <c r="E1143" s="1">
        <v>71.34</v>
      </c>
      <c r="F1143" s="3">
        <v>4.5357238397195098E-5</v>
      </c>
      <c r="G1143" s="1">
        <v>6.6170483588103998E-2</v>
      </c>
      <c r="H1143" s="4">
        <v>4.3433533955915644</v>
      </c>
      <c r="I1143" s="1">
        <v>69.84</v>
      </c>
      <c r="J1143" s="1">
        <v>72.84</v>
      </c>
    </row>
    <row r="1144" spans="1:10" x14ac:dyDescent="0.25">
      <c r="A1144" s="1">
        <v>2017</v>
      </c>
      <c r="B1144" s="1" t="s">
        <v>10</v>
      </c>
      <c r="C1144" s="1" t="s">
        <v>965</v>
      </c>
      <c r="D1144" s="2" t="s">
        <v>879</v>
      </c>
      <c r="E1144" s="1">
        <v>71.34</v>
      </c>
      <c r="F1144" s="3">
        <v>8.7223602917239397E-4</v>
      </c>
      <c r="G1144" s="1">
        <v>4.6207750572549E-2</v>
      </c>
      <c r="H1144" s="4">
        <v>3.0593659780299562</v>
      </c>
      <c r="I1144" s="1">
        <v>69.84</v>
      </c>
      <c r="J1144" s="1">
        <v>72.84</v>
      </c>
    </row>
    <row r="1145" spans="1:10" x14ac:dyDescent="0.25">
      <c r="A1145" s="1">
        <v>2017</v>
      </c>
      <c r="B1145" s="1" t="s">
        <v>10</v>
      </c>
      <c r="C1145" s="1" t="s">
        <v>966</v>
      </c>
      <c r="D1145" s="2" t="s">
        <v>879</v>
      </c>
      <c r="E1145" s="1">
        <v>71.34</v>
      </c>
      <c r="F1145" s="3">
        <v>8.7844122022479498E-4</v>
      </c>
      <c r="G1145" s="1">
        <v>4.6188579288949899E-2</v>
      </c>
      <c r="H1145" s="4">
        <v>3.0562872934584733</v>
      </c>
      <c r="I1145" s="1">
        <v>69.84</v>
      </c>
      <c r="J1145" s="1">
        <v>72.84</v>
      </c>
    </row>
    <row r="1146" spans="1:10" x14ac:dyDescent="0.25">
      <c r="A1146" s="1">
        <v>2018</v>
      </c>
      <c r="B1146" s="1" t="s">
        <v>48</v>
      </c>
      <c r="C1146" s="1" t="s">
        <v>967</v>
      </c>
      <c r="D1146" s="2" t="s">
        <v>879</v>
      </c>
      <c r="E1146" s="1">
        <v>71.34</v>
      </c>
      <c r="F1146" s="3">
        <v>9.9099999999999991E-4</v>
      </c>
      <c r="G1146" s="1">
        <v>2.9000000000000001E-2</v>
      </c>
      <c r="H1146" s="4">
        <f>-LOG10(F1146)</f>
        <v>3.0039263455147247</v>
      </c>
      <c r="I1146" s="1">
        <v>69.84</v>
      </c>
      <c r="J1146" s="1">
        <v>72.84</v>
      </c>
    </row>
    <row r="1147" spans="1:10" x14ac:dyDescent="0.25">
      <c r="A1147" s="1">
        <v>2017</v>
      </c>
      <c r="B1147" s="1" t="s">
        <v>10</v>
      </c>
      <c r="C1147" s="1" t="s">
        <v>968</v>
      </c>
      <c r="D1147" s="2" t="s">
        <v>879</v>
      </c>
      <c r="E1147" s="1">
        <v>72.239999999999995</v>
      </c>
      <c r="F1147" s="3">
        <v>2.26806071075125E-5</v>
      </c>
      <c r="G1147" s="1">
        <v>7.0917773019542593E-2</v>
      </c>
      <c r="H1147" s="4">
        <v>4.644345324562476</v>
      </c>
      <c r="I1147" s="1">
        <v>70.739999999999995</v>
      </c>
      <c r="J1147" s="1">
        <v>73.739999999999995</v>
      </c>
    </row>
    <row r="1148" spans="1:10" x14ac:dyDescent="0.25">
      <c r="A1148" s="1">
        <v>2017</v>
      </c>
      <c r="B1148" s="1" t="s">
        <v>10</v>
      </c>
      <c r="C1148" s="1" t="s">
        <v>969</v>
      </c>
      <c r="D1148" s="2" t="s">
        <v>879</v>
      </c>
      <c r="E1148" s="1">
        <v>72.239999999999995</v>
      </c>
      <c r="F1148" s="3">
        <v>2.3309533158960201E-5</v>
      </c>
      <c r="G1148" s="1">
        <v>7.0730010691902906E-2</v>
      </c>
      <c r="H1148" s="4">
        <v>4.6324664243995342</v>
      </c>
      <c r="I1148" s="1">
        <v>70.739999999999995</v>
      </c>
      <c r="J1148" s="1">
        <v>73.739999999999995</v>
      </c>
    </row>
    <row r="1149" spans="1:10" x14ac:dyDescent="0.25">
      <c r="A1149" s="1">
        <v>2017</v>
      </c>
      <c r="B1149" s="1" t="s">
        <v>10</v>
      </c>
      <c r="C1149" s="1" t="s">
        <v>970</v>
      </c>
      <c r="D1149" s="2" t="s">
        <v>879</v>
      </c>
      <c r="E1149" s="1">
        <v>72.239999999999995</v>
      </c>
      <c r="F1149" s="3">
        <v>4.3049153594329801E-4</v>
      </c>
      <c r="G1149" s="1">
        <v>5.0903037057885098E-2</v>
      </c>
      <c r="H1149" s="4">
        <v>3.366035382954244</v>
      </c>
      <c r="I1149" s="1">
        <v>70.739999999999995</v>
      </c>
      <c r="J1149" s="1">
        <v>73.739999999999995</v>
      </c>
    </row>
    <row r="1150" spans="1:10" x14ac:dyDescent="0.25">
      <c r="A1150" s="1">
        <v>2017</v>
      </c>
      <c r="B1150" s="1" t="s">
        <v>10</v>
      </c>
      <c r="C1150" s="1" t="s">
        <v>971</v>
      </c>
      <c r="D1150" s="2" t="s">
        <v>879</v>
      </c>
      <c r="E1150" s="1">
        <v>73.040000000000006</v>
      </c>
      <c r="F1150" s="3">
        <v>4.10180974282473E-6</v>
      </c>
      <c r="G1150" s="1">
        <v>8.2723522323559798E-2</v>
      </c>
      <c r="H1150" s="4">
        <v>5.3870244876920852</v>
      </c>
      <c r="I1150" s="1">
        <v>71.540000000000006</v>
      </c>
      <c r="J1150" s="1">
        <v>74.540000000000006</v>
      </c>
    </row>
    <row r="1151" spans="1:10" x14ac:dyDescent="0.25">
      <c r="A1151" s="1">
        <v>2016</v>
      </c>
      <c r="B1151" s="1" t="s">
        <v>40</v>
      </c>
      <c r="C1151" s="1" t="s">
        <v>972</v>
      </c>
      <c r="D1151" s="2" t="s">
        <v>879</v>
      </c>
      <c r="E1151" s="1">
        <v>73.349999999999994</v>
      </c>
      <c r="F1151" s="3">
        <v>9.2685803716597995E-4</v>
      </c>
      <c r="G1151" s="1">
        <v>6.8109707353142895E-2</v>
      </c>
      <c r="H1151" s="4">
        <v>3.0329867797679326</v>
      </c>
      <c r="I1151" s="1">
        <v>71.849999999999994</v>
      </c>
      <c r="J1151" s="1">
        <v>74.849999999999994</v>
      </c>
    </row>
    <row r="1152" spans="1:10" x14ac:dyDescent="0.25">
      <c r="A1152" s="1">
        <v>2017</v>
      </c>
      <c r="B1152" s="1" t="s">
        <v>10</v>
      </c>
      <c r="C1152" s="1" t="s">
        <v>973</v>
      </c>
      <c r="D1152" s="2" t="s">
        <v>879</v>
      </c>
      <c r="E1152" s="1">
        <v>73.349999999999994</v>
      </c>
      <c r="F1152" s="3">
        <v>2.4099992722923298E-6</v>
      </c>
      <c r="G1152" s="1">
        <v>8.6553720851138202E-2</v>
      </c>
      <c r="H1152" s="4">
        <v>5.6179830885618429</v>
      </c>
      <c r="I1152" s="1">
        <v>71.849999999999994</v>
      </c>
      <c r="J1152" s="1">
        <v>74.849999999999994</v>
      </c>
    </row>
    <row r="1153" spans="1:10" x14ac:dyDescent="0.25">
      <c r="A1153" s="1">
        <v>2017</v>
      </c>
      <c r="B1153" s="1" t="s">
        <v>10</v>
      </c>
      <c r="C1153" s="1" t="s">
        <v>974</v>
      </c>
      <c r="D1153" s="2" t="s">
        <v>879</v>
      </c>
      <c r="E1153" s="1">
        <v>73.349999999999994</v>
      </c>
      <c r="F1153" s="3">
        <v>4.5770551245408001E-6</v>
      </c>
      <c r="G1153" s="1">
        <v>8.1976187489863295E-2</v>
      </c>
      <c r="H1153" s="4">
        <v>5.3394138570418459</v>
      </c>
      <c r="I1153" s="1">
        <v>71.849999999999994</v>
      </c>
      <c r="J1153" s="1">
        <v>74.849999999999994</v>
      </c>
    </row>
    <row r="1154" spans="1:10" x14ac:dyDescent="0.25">
      <c r="A1154" s="1">
        <v>2017</v>
      </c>
      <c r="B1154" s="1" t="s">
        <v>10</v>
      </c>
      <c r="C1154" s="1" t="s">
        <v>975</v>
      </c>
      <c r="D1154" s="2" t="s">
        <v>879</v>
      </c>
      <c r="E1154" s="1">
        <v>73.45</v>
      </c>
      <c r="F1154" s="3">
        <v>2.8024642497330402E-6</v>
      </c>
      <c r="G1154" s="1">
        <v>8.5371270871761801E-2</v>
      </c>
      <c r="H1154" s="4">
        <v>5.5524599188731134</v>
      </c>
      <c r="I1154" s="1">
        <v>71.95</v>
      </c>
      <c r="J1154" s="1">
        <v>74.95</v>
      </c>
    </row>
    <row r="1155" spans="1:10" x14ac:dyDescent="0.25">
      <c r="A1155" s="1">
        <v>2017</v>
      </c>
      <c r="B1155" s="1" t="s">
        <v>22</v>
      </c>
      <c r="C1155" s="1" t="s">
        <v>975</v>
      </c>
      <c r="D1155" s="2" t="s">
        <v>879</v>
      </c>
      <c r="E1155" s="1">
        <v>73.45</v>
      </c>
      <c r="F1155" s="3">
        <v>5.3352999864803095E-4</v>
      </c>
      <c r="G1155" s="1">
        <v>3.8685307894130702E-2</v>
      </c>
      <c r="H1155" s="4">
        <v>3.2728411565937199</v>
      </c>
      <c r="I1155" s="1">
        <v>71.95</v>
      </c>
      <c r="J1155" s="1">
        <v>74.95</v>
      </c>
    </row>
    <row r="1156" spans="1:10" x14ac:dyDescent="0.25">
      <c r="A1156" s="1">
        <v>2017</v>
      </c>
      <c r="B1156" s="1" t="s">
        <v>68</v>
      </c>
      <c r="C1156" s="1" t="s">
        <v>975</v>
      </c>
      <c r="D1156" s="2" t="s">
        <v>879</v>
      </c>
      <c r="E1156" s="1">
        <v>73.45</v>
      </c>
      <c r="F1156" s="3">
        <v>5.9758452643354104E-4</v>
      </c>
      <c r="G1156" s="1">
        <v>3.7613030010781298E-2</v>
      </c>
      <c r="H1156" s="4">
        <v>3.2236006564596105</v>
      </c>
      <c r="I1156" s="1">
        <v>71.95</v>
      </c>
      <c r="J1156" s="1">
        <v>74.95</v>
      </c>
    </row>
    <row r="1157" spans="1:10" x14ac:dyDescent="0.25">
      <c r="A1157" s="1">
        <v>2017</v>
      </c>
      <c r="B1157" s="1" t="s">
        <v>71</v>
      </c>
      <c r="C1157" s="1" t="s">
        <v>975</v>
      </c>
      <c r="D1157" s="2" t="s">
        <v>879</v>
      </c>
      <c r="E1157" s="1">
        <v>73.45</v>
      </c>
      <c r="F1157" s="3">
        <v>6.87910806869314E-4</v>
      </c>
      <c r="G1157" s="1">
        <v>3.8117285963672198E-2</v>
      </c>
      <c r="H1157" s="4">
        <v>3.1624678678627349</v>
      </c>
      <c r="I1157" s="1">
        <v>71.95</v>
      </c>
      <c r="J1157" s="1">
        <v>74.95</v>
      </c>
    </row>
    <row r="1158" spans="1:10" x14ac:dyDescent="0.25">
      <c r="A1158" s="1">
        <v>2016</v>
      </c>
      <c r="B1158" s="1" t="s">
        <v>48</v>
      </c>
      <c r="C1158" s="1" t="s">
        <v>976</v>
      </c>
      <c r="D1158" s="2" t="s">
        <v>879</v>
      </c>
      <c r="E1158" s="1">
        <v>74.95</v>
      </c>
      <c r="F1158" s="3">
        <v>1.91493339840595E-4</v>
      </c>
      <c r="G1158" s="1">
        <v>4.5480111384537503E-2</v>
      </c>
      <c r="H1158" s="4">
        <v>3.7178463262425012</v>
      </c>
      <c r="I1158" s="1">
        <v>73.45</v>
      </c>
      <c r="J1158" s="1">
        <v>76.45</v>
      </c>
    </row>
    <row r="1159" spans="1:10" x14ac:dyDescent="0.25">
      <c r="A1159" s="1">
        <v>2016</v>
      </c>
      <c r="B1159" s="1" t="s">
        <v>48</v>
      </c>
      <c r="C1159" s="1" t="s">
        <v>977</v>
      </c>
      <c r="D1159" s="2" t="s">
        <v>879</v>
      </c>
      <c r="E1159" s="1">
        <v>75.19</v>
      </c>
      <c r="F1159" s="3">
        <v>4.4387734646900802E-5</v>
      </c>
      <c r="G1159" s="1">
        <v>6.5526199261786197E-2</v>
      </c>
      <c r="H1159" s="4">
        <v>4.3527370188731531</v>
      </c>
      <c r="I1159" s="1">
        <v>73.69</v>
      </c>
      <c r="J1159" s="1">
        <v>76.69</v>
      </c>
    </row>
    <row r="1160" spans="1:10" x14ac:dyDescent="0.25">
      <c r="A1160" s="1">
        <v>2016</v>
      </c>
      <c r="B1160" s="1" t="s">
        <v>48</v>
      </c>
      <c r="C1160" s="1" t="s">
        <v>978</v>
      </c>
      <c r="D1160" s="2" t="s">
        <v>879</v>
      </c>
      <c r="E1160" s="1">
        <v>75.19</v>
      </c>
      <c r="F1160" s="3">
        <v>9.2937303759792095E-5</v>
      </c>
      <c r="G1160" s="1">
        <v>6.0537728817636499E-2</v>
      </c>
      <c r="H1160" s="4">
        <v>4.0318099311602449</v>
      </c>
      <c r="I1160" s="1">
        <v>73.69</v>
      </c>
      <c r="J1160" s="1">
        <v>76.69</v>
      </c>
    </row>
    <row r="1161" spans="1:10" x14ac:dyDescent="0.25">
      <c r="A1161" s="1">
        <v>2016</v>
      </c>
      <c r="B1161" s="1" t="s">
        <v>48</v>
      </c>
      <c r="C1161" s="1" t="s">
        <v>979</v>
      </c>
      <c r="D1161" s="2" t="s">
        <v>879</v>
      </c>
      <c r="E1161" s="1">
        <v>75.19</v>
      </c>
      <c r="F1161" s="3">
        <v>6.0532413345284401E-4</v>
      </c>
      <c r="G1161" s="1">
        <v>4.8133171062518597E-2</v>
      </c>
      <c r="H1161" s="4">
        <v>3.2180120110098591</v>
      </c>
      <c r="I1161" s="1">
        <v>73.69</v>
      </c>
      <c r="J1161" s="1">
        <v>76.69</v>
      </c>
    </row>
    <row r="1162" spans="1:10" x14ac:dyDescent="0.25">
      <c r="A1162" s="1">
        <v>2017</v>
      </c>
      <c r="B1162" s="1" t="s">
        <v>10</v>
      </c>
      <c r="C1162" s="1" t="s">
        <v>980</v>
      </c>
      <c r="D1162" s="2" t="s">
        <v>879</v>
      </c>
      <c r="E1162" s="1">
        <v>75.19</v>
      </c>
      <c r="F1162" s="3">
        <v>1.73076258273529E-6</v>
      </c>
      <c r="G1162" s="1">
        <v>8.8730530045241396E-2</v>
      </c>
      <c r="H1162" s="4">
        <v>5.7617625023612522</v>
      </c>
      <c r="I1162" s="1">
        <v>73.69</v>
      </c>
      <c r="J1162" s="1">
        <v>76.69</v>
      </c>
    </row>
    <row r="1163" spans="1:10" x14ac:dyDescent="0.25">
      <c r="A1163" s="1">
        <v>2017</v>
      </c>
      <c r="B1163" s="1" t="s">
        <v>10</v>
      </c>
      <c r="C1163" s="1" t="s">
        <v>981</v>
      </c>
      <c r="D1163" s="2" t="s">
        <v>879</v>
      </c>
      <c r="E1163" s="1">
        <v>75.19</v>
      </c>
      <c r="F1163" s="3">
        <v>1.5998725438062699E-4</v>
      </c>
      <c r="G1163" s="1">
        <v>5.8336275940831503E-2</v>
      </c>
      <c r="H1163" s="4">
        <v>3.7959146146731206</v>
      </c>
      <c r="I1163" s="1">
        <v>73.69</v>
      </c>
      <c r="J1163" s="1">
        <v>76.69</v>
      </c>
    </row>
    <row r="1164" spans="1:10" x14ac:dyDescent="0.25">
      <c r="A1164" s="1">
        <v>2016</v>
      </c>
      <c r="B1164" s="1" t="s">
        <v>48</v>
      </c>
      <c r="C1164" s="1" t="s">
        <v>982</v>
      </c>
      <c r="D1164" s="2" t="s">
        <v>879</v>
      </c>
      <c r="E1164" s="1">
        <v>76.91</v>
      </c>
      <c r="F1164" s="3">
        <v>4.8140588886525502E-4</v>
      </c>
      <c r="G1164" s="1">
        <v>4.96959570797922E-2</v>
      </c>
      <c r="H1164" s="4">
        <v>3.3174886014601528</v>
      </c>
      <c r="I1164" s="1">
        <v>75.41</v>
      </c>
      <c r="J1164" s="1">
        <v>78.41</v>
      </c>
    </row>
    <row r="1165" spans="1:10" x14ac:dyDescent="0.25">
      <c r="A1165" s="1">
        <v>2016</v>
      </c>
      <c r="B1165" s="1" t="s">
        <v>48</v>
      </c>
      <c r="C1165" s="1" t="s">
        <v>983</v>
      </c>
      <c r="D1165" s="2" t="s">
        <v>879</v>
      </c>
      <c r="E1165" s="1">
        <v>77.23</v>
      </c>
      <c r="F1165" s="3">
        <v>7.4222997520700896E-4</v>
      </c>
      <c r="G1165" s="1">
        <v>4.68679947462073E-2</v>
      </c>
      <c r="H1165" s="4">
        <v>3.1294615105044481</v>
      </c>
      <c r="I1165" s="1">
        <v>75.73</v>
      </c>
      <c r="J1165" s="1">
        <v>78.73</v>
      </c>
    </row>
    <row r="1166" spans="1:10" x14ac:dyDescent="0.25">
      <c r="A1166" s="1">
        <v>2016</v>
      </c>
      <c r="B1166" s="1" t="s">
        <v>48</v>
      </c>
      <c r="C1166" s="1" t="s">
        <v>984</v>
      </c>
      <c r="D1166" s="2" t="s">
        <v>879</v>
      </c>
      <c r="E1166" s="1">
        <v>77.25</v>
      </c>
      <c r="F1166" s="3">
        <v>3.4403667417440999E-6</v>
      </c>
      <c r="G1166" s="1">
        <v>8.6756467141148194E-2</v>
      </c>
      <c r="H1166" s="4">
        <v>5.4633952593394648</v>
      </c>
      <c r="I1166" s="1">
        <v>75.75</v>
      </c>
      <c r="J1166" s="1">
        <v>78.75</v>
      </c>
    </row>
    <row r="1167" spans="1:10" x14ac:dyDescent="0.25">
      <c r="A1167" s="1">
        <v>2017</v>
      </c>
      <c r="B1167" s="1" t="s">
        <v>10</v>
      </c>
      <c r="C1167" s="1" t="s">
        <v>985</v>
      </c>
      <c r="D1167" s="2" t="s">
        <v>879</v>
      </c>
      <c r="E1167" s="1">
        <v>78.16</v>
      </c>
      <c r="F1167" s="3">
        <v>5.30607119296533E-6</v>
      </c>
      <c r="G1167" s="1">
        <v>8.0974483183975196E-2</v>
      </c>
      <c r="H1167" s="4">
        <v>5.2752269272702801</v>
      </c>
      <c r="I1167" s="1">
        <v>76.66</v>
      </c>
      <c r="J1167" s="1">
        <v>79.66</v>
      </c>
    </row>
    <row r="1168" spans="1:10" x14ac:dyDescent="0.25">
      <c r="A1168" s="1">
        <v>2017</v>
      </c>
      <c r="B1168" s="1" t="s">
        <v>10</v>
      </c>
      <c r="C1168" s="1" t="s">
        <v>986</v>
      </c>
      <c r="D1168" s="2" t="s">
        <v>879</v>
      </c>
      <c r="E1168" s="1">
        <v>78.16</v>
      </c>
      <c r="F1168" s="3">
        <v>5.4114743354581698E-6</v>
      </c>
      <c r="G1168" s="1">
        <v>8.1298164881663207E-2</v>
      </c>
      <c r="H1168" s="4">
        <v>5.2666843969039716</v>
      </c>
      <c r="I1168" s="1">
        <v>76.66</v>
      </c>
      <c r="J1168" s="1">
        <v>79.66</v>
      </c>
    </row>
    <row r="1169" spans="1:10" x14ac:dyDescent="0.25">
      <c r="A1169" s="1">
        <v>2017</v>
      </c>
      <c r="B1169" s="1" t="s">
        <v>10</v>
      </c>
      <c r="C1169" s="1" t="s">
        <v>987</v>
      </c>
      <c r="D1169" s="2" t="s">
        <v>879</v>
      </c>
      <c r="E1169" s="1">
        <v>78.16</v>
      </c>
      <c r="F1169" s="3">
        <v>5.4790544502020804E-6</v>
      </c>
      <c r="G1169" s="1">
        <v>8.0715636483315603E-2</v>
      </c>
      <c r="H1169" s="4">
        <v>5.2612943835760957</v>
      </c>
      <c r="I1169" s="1">
        <v>76.66</v>
      </c>
      <c r="J1169" s="1">
        <v>79.66</v>
      </c>
    </row>
    <row r="1170" spans="1:10" x14ac:dyDescent="0.25">
      <c r="A1170" s="1">
        <v>2017</v>
      </c>
      <c r="B1170" s="1" t="s">
        <v>10</v>
      </c>
      <c r="C1170" s="1" t="s">
        <v>988</v>
      </c>
      <c r="D1170" s="2" t="s">
        <v>879</v>
      </c>
      <c r="E1170" s="1">
        <v>79.94</v>
      </c>
      <c r="F1170" s="3">
        <v>5.6245565261691596E-6</v>
      </c>
      <c r="G1170" s="1">
        <v>8.05727026115622E-2</v>
      </c>
      <c r="H1170" s="4">
        <v>5.2499117142530807</v>
      </c>
      <c r="I1170" s="1">
        <v>78.44</v>
      </c>
      <c r="J1170" s="1">
        <v>81.44</v>
      </c>
    </row>
    <row r="1171" spans="1:10" x14ac:dyDescent="0.25">
      <c r="A1171" s="1">
        <v>2017</v>
      </c>
      <c r="B1171" s="1" t="s">
        <v>10</v>
      </c>
      <c r="C1171" s="1" t="s">
        <v>989</v>
      </c>
      <c r="D1171" s="2" t="s">
        <v>879</v>
      </c>
      <c r="E1171" s="1">
        <v>80.13</v>
      </c>
      <c r="F1171" s="3">
        <v>8.9627905179745006E-6</v>
      </c>
      <c r="G1171" s="1">
        <v>7.7319027218700098E-2</v>
      </c>
      <c r="H1171" s="4">
        <v>5.0475567539675614</v>
      </c>
      <c r="I1171" s="1">
        <v>78.63</v>
      </c>
      <c r="J1171" s="1">
        <v>81.63</v>
      </c>
    </row>
    <row r="1172" spans="1:10" x14ac:dyDescent="0.25">
      <c r="A1172" s="1">
        <v>2017</v>
      </c>
      <c r="B1172" s="1" t="s">
        <v>10</v>
      </c>
      <c r="C1172" s="1" t="s">
        <v>990</v>
      </c>
      <c r="D1172" s="2" t="s">
        <v>879</v>
      </c>
      <c r="E1172" s="1">
        <v>80.13</v>
      </c>
      <c r="F1172" s="3">
        <v>3.9910181152982301E-4</v>
      </c>
      <c r="G1172" s="1">
        <v>5.1560960531726097E-2</v>
      </c>
      <c r="H1172" s="4">
        <v>3.3989163009415582</v>
      </c>
      <c r="I1172" s="1">
        <v>78.63</v>
      </c>
      <c r="J1172" s="1">
        <v>81.63</v>
      </c>
    </row>
    <row r="1173" spans="1:10" x14ac:dyDescent="0.25">
      <c r="A1173" s="1">
        <v>2018</v>
      </c>
      <c r="B1173" s="1" t="s">
        <v>48</v>
      </c>
      <c r="C1173" s="1" t="s">
        <v>991</v>
      </c>
      <c r="D1173" s="2" t="s">
        <v>879</v>
      </c>
      <c r="E1173" s="1">
        <v>80.13</v>
      </c>
      <c r="F1173" s="3">
        <v>8.2399999999999997E-4</v>
      </c>
      <c r="G1173" s="1">
        <v>3.0249999999999999E-2</v>
      </c>
      <c r="H1173" s="4">
        <f>-LOG10(F1173)</f>
        <v>3.0840727883028842</v>
      </c>
      <c r="I1173" s="1">
        <v>78.63</v>
      </c>
      <c r="J1173" s="1">
        <v>81.63</v>
      </c>
    </row>
    <row r="1174" spans="1:10" x14ac:dyDescent="0.25">
      <c r="A1174" s="1">
        <v>2017</v>
      </c>
      <c r="B1174" s="1" t="s">
        <v>10</v>
      </c>
      <c r="C1174" s="1" t="s">
        <v>992</v>
      </c>
      <c r="D1174" s="2" t="s">
        <v>879</v>
      </c>
      <c r="E1174" s="1">
        <v>81.59</v>
      </c>
      <c r="F1174" s="3">
        <v>1.5824454643982099E-5</v>
      </c>
      <c r="G1174" s="1">
        <v>7.3391838720836503E-2</v>
      </c>
      <c r="H1174" s="4">
        <v>4.8006712480840914</v>
      </c>
      <c r="I1174" s="1">
        <v>80.09</v>
      </c>
      <c r="J1174" s="1">
        <v>83.09</v>
      </c>
    </row>
    <row r="1175" spans="1:10" x14ac:dyDescent="0.25">
      <c r="A1175" s="1">
        <v>2017</v>
      </c>
      <c r="B1175" s="1" t="s">
        <v>993</v>
      </c>
      <c r="C1175" s="1" t="s">
        <v>994</v>
      </c>
      <c r="D1175" s="2" t="s">
        <v>879</v>
      </c>
      <c r="E1175" s="1">
        <v>82.55</v>
      </c>
      <c r="F1175" s="3">
        <v>9.6895966600015805E-4</v>
      </c>
      <c r="G1175" s="1">
        <v>3.1505489101553298E-2</v>
      </c>
      <c r="H1175" s="4">
        <v>3.0136943005530923</v>
      </c>
      <c r="I1175" s="1">
        <v>81.05</v>
      </c>
      <c r="J1175" s="1">
        <v>84.05</v>
      </c>
    </row>
    <row r="1176" spans="1:10" x14ac:dyDescent="0.25">
      <c r="A1176" s="1">
        <v>2016</v>
      </c>
      <c r="B1176" s="1" t="s">
        <v>40</v>
      </c>
      <c r="C1176" s="1" t="s">
        <v>995</v>
      </c>
      <c r="D1176" s="2" t="s">
        <v>879</v>
      </c>
      <c r="E1176" s="1">
        <v>85.52</v>
      </c>
      <c r="F1176" s="3">
        <v>9.6027626253893702E-4</v>
      </c>
      <c r="G1176" s="1">
        <v>6.8572338737595995E-2</v>
      </c>
      <c r="H1176" s="4">
        <v>3.0176038065061621</v>
      </c>
      <c r="I1176" s="1">
        <v>84.02</v>
      </c>
      <c r="J1176" s="1">
        <v>87.02</v>
      </c>
    </row>
    <row r="1177" spans="1:10" x14ac:dyDescent="0.25">
      <c r="A1177" s="1">
        <v>2017</v>
      </c>
      <c r="B1177" s="1" t="s">
        <v>10</v>
      </c>
      <c r="C1177" s="1" t="s">
        <v>996</v>
      </c>
      <c r="D1177" s="2" t="s">
        <v>879</v>
      </c>
      <c r="E1177" s="1">
        <v>85.52</v>
      </c>
      <c r="F1177" s="3">
        <v>4.41832277595779E-6</v>
      </c>
      <c r="G1177" s="1">
        <v>8.2207624698527895E-2</v>
      </c>
      <c r="H1177" s="4">
        <v>5.3547425603756542</v>
      </c>
      <c r="I1177" s="1">
        <v>84.02</v>
      </c>
      <c r="J1177" s="1">
        <v>87.02</v>
      </c>
    </row>
    <row r="1178" spans="1:10" x14ac:dyDescent="0.25">
      <c r="A1178" s="1">
        <v>2017</v>
      </c>
      <c r="B1178" s="1" t="s">
        <v>125</v>
      </c>
      <c r="C1178" s="1" t="s">
        <v>997</v>
      </c>
      <c r="D1178" s="2" t="s">
        <v>879</v>
      </c>
      <c r="E1178" s="1">
        <v>95.39</v>
      </c>
      <c r="F1178" s="3">
        <v>1.6570170471609801E-7</v>
      </c>
      <c r="G1178" s="1">
        <v>8.2007546563868702E-2</v>
      </c>
      <c r="H1178" s="4">
        <v>6.780673023596437</v>
      </c>
      <c r="I1178" s="1">
        <v>93.89</v>
      </c>
      <c r="J1178" s="1">
        <v>96.89</v>
      </c>
    </row>
    <row r="1179" spans="1:10" x14ac:dyDescent="0.25">
      <c r="A1179" s="1">
        <v>2017</v>
      </c>
      <c r="B1179" s="1" t="s">
        <v>7</v>
      </c>
      <c r="C1179" s="1" t="s">
        <v>997</v>
      </c>
      <c r="D1179" s="2" t="s">
        <v>879</v>
      </c>
      <c r="E1179" s="1">
        <v>95.39</v>
      </c>
      <c r="F1179" s="3">
        <v>7.2802708735449897E-4</v>
      </c>
      <c r="G1179" s="1">
        <v>3.5334283599688099E-2</v>
      </c>
      <c r="H1179" s="4">
        <v>3.1378524617999588</v>
      </c>
      <c r="I1179" s="1">
        <v>93.89</v>
      </c>
      <c r="J1179" s="1">
        <v>96.89</v>
      </c>
    </row>
    <row r="1180" spans="1:10" x14ac:dyDescent="0.25">
      <c r="A1180" s="1">
        <v>2017</v>
      </c>
      <c r="B1180" s="1" t="s">
        <v>10</v>
      </c>
      <c r="C1180" s="1" t="s">
        <v>998</v>
      </c>
      <c r="D1180" s="2" t="s">
        <v>879</v>
      </c>
      <c r="E1180" s="1">
        <v>97.03</v>
      </c>
      <c r="F1180" s="3">
        <v>2.45977024966602E-6</v>
      </c>
      <c r="G1180" s="1">
        <v>8.6430541171935299E-2</v>
      </c>
      <c r="H1180" s="4">
        <v>5.6091054554827871</v>
      </c>
      <c r="I1180" s="1">
        <v>95.53</v>
      </c>
      <c r="J1180" s="1">
        <v>98.53</v>
      </c>
    </row>
    <row r="1181" spans="1:10" x14ac:dyDescent="0.25">
      <c r="A1181" s="1">
        <v>2017</v>
      </c>
      <c r="B1181" s="1" t="s">
        <v>10</v>
      </c>
      <c r="C1181" s="1" t="s">
        <v>999</v>
      </c>
      <c r="D1181" s="2" t="s">
        <v>879</v>
      </c>
      <c r="E1181" s="1">
        <v>101.83</v>
      </c>
      <c r="F1181" s="3">
        <v>4.1256955545099104E-6</v>
      </c>
      <c r="G1181" s="1">
        <v>8.3201088065365206E-2</v>
      </c>
      <c r="H1181" s="4">
        <v>5.3845028228666614</v>
      </c>
      <c r="I1181" s="1">
        <v>100.33</v>
      </c>
      <c r="J1181" s="1">
        <v>103.33</v>
      </c>
    </row>
    <row r="1182" spans="1:10" x14ac:dyDescent="0.25">
      <c r="A1182" s="1">
        <v>2017</v>
      </c>
      <c r="B1182" s="1" t="s">
        <v>10</v>
      </c>
      <c r="C1182" s="1" t="s">
        <v>1000</v>
      </c>
      <c r="D1182" s="2" t="s">
        <v>879</v>
      </c>
      <c r="E1182" s="1">
        <v>102.28</v>
      </c>
      <c r="F1182" s="3">
        <v>7.57015260746675E-4</v>
      </c>
      <c r="G1182" s="1">
        <v>4.7113524128965301E-2</v>
      </c>
      <c r="H1182" s="4">
        <v>3.1208953654255991</v>
      </c>
      <c r="I1182" s="1">
        <v>100.78</v>
      </c>
      <c r="J1182" s="1">
        <v>103.78</v>
      </c>
    </row>
    <row r="1183" spans="1:10" x14ac:dyDescent="0.25">
      <c r="A1183" s="1">
        <v>2016</v>
      </c>
      <c r="B1183" s="1" t="s">
        <v>48</v>
      </c>
      <c r="C1183" s="1" t="s">
        <v>1001</v>
      </c>
      <c r="D1183" s="2" t="s">
        <v>879</v>
      </c>
      <c r="E1183" s="1">
        <v>106.73</v>
      </c>
      <c r="F1183" s="3">
        <v>1.50194000255725E-4</v>
      </c>
      <c r="G1183" s="1">
        <v>5.7310061572593697E-2</v>
      </c>
      <c r="H1183" s="4">
        <v>3.8233474155866731</v>
      </c>
      <c r="I1183" s="1">
        <v>105.23</v>
      </c>
      <c r="J1183" s="1">
        <v>108.23</v>
      </c>
    </row>
    <row r="1184" spans="1:10" x14ac:dyDescent="0.25">
      <c r="A1184" s="1">
        <v>2016</v>
      </c>
      <c r="B1184" s="1" t="s">
        <v>48</v>
      </c>
      <c r="C1184" s="1" t="s">
        <v>1002</v>
      </c>
      <c r="D1184" s="2" t="s">
        <v>879</v>
      </c>
      <c r="E1184" s="1">
        <v>107.15</v>
      </c>
      <c r="F1184" s="3">
        <v>4.0894361100736899E-4</v>
      </c>
      <c r="G1184" s="1">
        <v>4.0775858889970797E-2</v>
      </c>
      <c r="H1184" s="4">
        <v>3.3883365724735346</v>
      </c>
      <c r="I1184" s="1">
        <v>105.65</v>
      </c>
      <c r="J1184" s="1">
        <v>108.65</v>
      </c>
    </row>
    <row r="1185" spans="1:10" x14ac:dyDescent="0.25">
      <c r="A1185" s="1">
        <v>2016</v>
      </c>
      <c r="B1185" s="1" t="s">
        <v>48</v>
      </c>
      <c r="C1185" s="1" t="s">
        <v>1003</v>
      </c>
      <c r="D1185" s="2" t="s">
        <v>879</v>
      </c>
      <c r="E1185" s="1">
        <v>107.15</v>
      </c>
      <c r="F1185" s="3">
        <v>4.3356001601339101E-4</v>
      </c>
      <c r="G1185" s="1">
        <v>4.02238991125266E-2</v>
      </c>
      <c r="H1185" s="4">
        <v>3.3629507763438342</v>
      </c>
      <c r="I1185" s="1">
        <v>105.65</v>
      </c>
      <c r="J1185" s="1">
        <v>108.65</v>
      </c>
    </row>
    <row r="1186" spans="1:10" x14ac:dyDescent="0.25">
      <c r="A1186" s="1">
        <v>2017</v>
      </c>
      <c r="B1186" s="1" t="s">
        <v>10</v>
      </c>
      <c r="C1186" s="1" t="s">
        <v>1004</v>
      </c>
      <c r="D1186" s="2" t="s">
        <v>879</v>
      </c>
      <c r="E1186" s="1">
        <v>110.15</v>
      </c>
      <c r="F1186" s="3">
        <v>7.1870818456831905E-4</v>
      </c>
      <c r="G1186" s="1">
        <v>4.7502491844680597E-2</v>
      </c>
      <c r="H1186" s="4">
        <v>3.1434474094181675</v>
      </c>
      <c r="I1186" s="1">
        <v>108.65</v>
      </c>
      <c r="J1186" s="1">
        <v>111.65</v>
      </c>
    </row>
    <row r="1187" spans="1:10" x14ac:dyDescent="0.25">
      <c r="A1187" s="1">
        <v>2017</v>
      </c>
      <c r="B1187" s="1" t="s">
        <v>10</v>
      </c>
      <c r="C1187" s="1" t="s">
        <v>1005</v>
      </c>
      <c r="D1187" s="2" t="s">
        <v>879</v>
      </c>
      <c r="E1187" s="1">
        <v>110.15</v>
      </c>
      <c r="F1187" s="3">
        <v>7.1870818456831905E-4</v>
      </c>
      <c r="G1187" s="1">
        <v>4.7502491844680597E-2</v>
      </c>
      <c r="H1187" s="4">
        <v>3.1434474094181675</v>
      </c>
      <c r="I1187" s="1">
        <v>108.65</v>
      </c>
      <c r="J1187" s="1">
        <v>111.65</v>
      </c>
    </row>
    <row r="1188" spans="1:10" x14ac:dyDescent="0.25">
      <c r="A1188" s="1">
        <v>2017</v>
      </c>
      <c r="B1188" s="1" t="s">
        <v>993</v>
      </c>
      <c r="C1188" s="1" t="s">
        <v>1006</v>
      </c>
      <c r="D1188" s="2" t="s">
        <v>879</v>
      </c>
      <c r="E1188" s="1">
        <v>125.37</v>
      </c>
      <c r="F1188" s="3">
        <v>7.0680971120598102E-5</v>
      </c>
      <c r="G1188" s="1">
        <v>4.6063480050042703E-2</v>
      </c>
      <c r="H1188" s="4">
        <v>4.1506974921389626</v>
      </c>
      <c r="I1188" s="1">
        <v>123.87</v>
      </c>
      <c r="J1188" s="1">
        <v>126.87</v>
      </c>
    </row>
    <row r="1189" spans="1:10" x14ac:dyDescent="0.25">
      <c r="A1189" s="1">
        <v>2017</v>
      </c>
      <c r="B1189" s="1" t="s">
        <v>993</v>
      </c>
      <c r="C1189" s="1" t="s">
        <v>1007</v>
      </c>
      <c r="D1189" s="2" t="s">
        <v>879</v>
      </c>
      <c r="E1189" s="1">
        <v>125.37</v>
      </c>
      <c r="F1189" s="3">
        <v>1.8813366703668801E-4</v>
      </c>
      <c r="G1189" s="1">
        <v>4.9985564306974803E-2</v>
      </c>
      <c r="H1189" s="4">
        <v>3.7255334793039165</v>
      </c>
      <c r="I1189" s="1">
        <v>123.87</v>
      </c>
      <c r="J1189" s="1">
        <v>126.87</v>
      </c>
    </row>
    <row r="1190" spans="1:10" x14ac:dyDescent="0.25">
      <c r="A1190" s="1">
        <v>2017</v>
      </c>
      <c r="B1190" s="1" t="s">
        <v>993</v>
      </c>
      <c r="C1190" s="1" t="s">
        <v>1008</v>
      </c>
      <c r="D1190" s="2" t="s">
        <v>879</v>
      </c>
      <c r="E1190" s="1">
        <v>125.37</v>
      </c>
      <c r="F1190" s="3">
        <v>6.0704731081308002E-4</v>
      </c>
      <c r="G1190" s="1">
        <v>4.3003918617317498E-2</v>
      </c>
      <c r="H1190" s="4">
        <v>3.2167774604496748</v>
      </c>
      <c r="I1190" s="1">
        <v>123.87</v>
      </c>
      <c r="J1190" s="1">
        <v>126.87</v>
      </c>
    </row>
    <row r="1191" spans="1:10" x14ac:dyDescent="0.25">
      <c r="A1191" s="1">
        <v>2017</v>
      </c>
      <c r="B1191" s="1" t="s">
        <v>993</v>
      </c>
      <c r="C1191" s="1" t="s">
        <v>1009</v>
      </c>
      <c r="D1191" s="2" t="s">
        <v>879</v>
      </c>
      <c r="E1191" s="1">
        <v>125.37</v>
      </c>
      <c r="F1191" s="3">
        <v>8.2698729123167696E-4</v>
      </c>
      <c r="G1191" s="1">
        <v>4.11707671523973E-2</v>
      </c>
      <c r="H1191" s="4">
        <v>3.0825011644382196</v>
      </c>
      <c r="I1191" s="1">
        <v>123.87</v>
      </c>
      <c r="J1191" s="1">
        <v>126.87</v>
      </c>
    </row>
    <row r="1192" spans="1:10" x14ac:dyDescent="0.25">
      <c r="A1192" s="1">
        <v>2017</v>
      </c>
      <c r="B1192" s="1" t="s">
        <v>993</v>
      </c>
      <c r="C1192" s="1" t="s">
        <v>1010</v>
      </c>
      <c r="D1192" s="2" t="s">
        <v>879</v>
      </c>
      <c r="E1192" s="1">
        <v>125.37</v>
      </c>
      <c r="F1192" s="3">
        <v>8.2698729123619104E-4</v>
      </c>
      <c r="G1192" s="1">
        <v>4.1170767152364597E-2</v>
      </c>
      <c r="H1192" s="4">
        <v>3.0825011644358491</v>
      </c>
      <c r="I1192" s="1">
        <v>123.87</v>
      </c>
      <c r="J1192" s="1">
        <v>126.87</v>
      </c>
    </row>
    <row r="1193" spans="1:10" x14ac:dyDescent="0.25">
      <c r="A1193" s="1">
        <v>2017</v>
      </c>
      <c r="B1193" s="1" t="s">
        <v>993</v>
      </c>
      <c r="C1193" s="1" t="s">
        <v>1011</v>
      </c>
      <c r="D1193" s="2" t="s">
        <v>879</v>
      </c>
      <c r="E1193" s="1">
        <v>125.37</v>
      </c>
      <c r="F1193" s="3">
        <v>8.2698729123619104E-4</v>
      </c>
      <c r="G1193" s="1">
        <v>4.1170767152364597E-2</v>
      </c>
      <c r="H1193" s="4">
        <v>3.0825011644358491</v>
      </c>
      <c r="I1193" s="1">
        <v>123.87</v>
      </c>
      <c r="J1193" s="1">
        <v>126.87</v>
      </c>
    </row>
    <row r="1194" spans="1:10" x14ac:dyDescent="0.25">
      <c r="A1194" s="1">
        <v>2017</v>
      </c>
      <c r="B1194" s="1" t="s">
        <v>993</v>
      </c>
      <c r="C1194" s="1" t="s">
        <v>1012</v>
      </c>
      <c r="D1194" s="2" t="s">
        <v>879</v>
      </c>
      <c r="E1194" s="1">
        <v>125.37</v>
      </c>
      <c r="F1194" s="3">
        <v>9.0793606929209303E-4</v>
      </c>
      <c r="G1194" s="1">
        <v>4.0617748331400902E-2</v>
      </c>
      <c r="H1194" s="4">
        <v>3.0419447304779768</v>
      </c>
      <c r="I1194" s="1">
        <v>123.87</v>
      </c>
      <c r="J1194" s="1">
        <v>126.87</v>
      </c>
    </row>
    <row r="1195" spans="1:10" x14ac:dyDescent="0.25">
      <c r="A1195" s="1">
        <v>2017</v>
      </c>
      <c r="B1195" s="1" t="s">
        <v>10</v>
      </c>
      <c r="C1195" s="1" t="s">
        <v>1013</v>
      </c>
      <c r="D1195" s="2" t="s">
        <v>879</v>
      </c>
      <c r="E1195" s="1">
        <v>134.83000000000001</v>
      </c>
      <c r="F1195" s="3">
        <v>8.8604163365481098E-4</v>
      </c>
      <c r="G1195" s="1">
        <v>4.6052995647938598E-2</v>
      </c>
      <c r="H1195" s="4">
        <v>3.0525458708423683</v>
      </c>
      <c r="I1195" s="1">
        <v>133.33000000000001</v>
      </c>
      <c r="J1195" s="1">
        <v>136.33000000000001</v>
      </c>
    </row>
    <row r="1196" spans="1:10" x14ac:dyDescent="0.25">
      <c r="A1196" s="1">
        <v>2017</v>
      </c>
      <c r="B1196" s="1" t="s">
        <v>10</v>
      </c>
      <c r="C1196" s="1" t="s">
        <v>1014</v>
      </c>
      <c r="D1196" s="2" t="s">
        <v>879</v>
      </c>
      <c r="E1196" s="1">
        <v>139.62</v>
      </c>
      <c r="F1196" s="3">
        <v>2.6309678773506402E-4</v>
      </c>
      <c r="G1196" s="1">
        <v>5.5281671104354897E-2</v>
      </c>
      <c r="H1196" s="4">
        <v>3.5798844543751582</v>
      </c>
      <c r="I1196" s="1">
        <v>138.12</v>
      </c>
      <c r="J1196" s="1">
        <v>141.12</v>
      </c>
    </row>
    <row r="1197" spans="1:10" x14ac:dyDescent="0.25">
      <c r="A1197" s="1">
        <v>2017</v>
      </c>
      <c r="B1197" s="1" t="s">
        <v>10</v>
      </c>
      <c r="C1197" s="1" t="s">
        <v>1015</v>
      </c>
      <c r="D1197" s="2" t="s">
        <v>879</v>
      </c>
      <c r="E1197" s="1">
        <v>140.51</v>
      </c>
      <c r="F1197" s="3">
        <v>4.1262427968698997E-6</v>
      </c>
      <c r="G1197" s="1">
        <v>8.2775747848230594E-2</v>
      </c>
      <c r="H1197" s="4">
        <v>5.3844452208033795</v>
      </c>
      <c r="I1197" s="1">
        <v>139.01</v>
      </c>
      <c r="J1197" s="1">
        <v>142.01</v>
      </c>
    </row>
    <row r="1198" spans="1:10" x14ac:dyDescent="0.25">
      <c r="A1198" s="1">
        <v>2017</v>
      </c>
      <c r="B1198" s="1" t="s">
        <v>10</v>
      </c>
      <c r="C1198" s="1" t="s">
        <v>1016</v>
      </c>
      <c r="D1198" s="2" t="s">
        <v>879</v>
      </c>
      <c r="E1198" s="1">
        <v>140.51</v>
      </c>
      <c r="F1198" s="3">
        <v>5.6126363345636201E-6</v>
      </c>
      <c r="G1198" s="1">
        <v>8.1273293403922697E-2</v>
      </c>
      <c r="H1198" s="4">
        <v>5.2508330965668746</v>
      </c>
      <c r="I1198" s="1">
        <v>139.01</v>
      </c>
      <c r="J1198" s="1">
        <v>142.01</v>
      </c>
    </row>
    <row r="1199" spans="1:10" x14ac:dyDescent="0.25">
      <c r="A1199" s="1">
        <v>2017</v>
      </c>
      <c r="B1199" s="1" t="s">
        <v>10</v>
      </c>
      <c r="C1199" s="1" t="s">
        <v>1017</v>
      </c>
      <c r="D1199" s="2" t="s">
        <v>879</v>
      </c>
      <c r="E1199" s="1">
        <v>143.29</v>
      </c>
      <c r="F1199" s="3">
        <v>3.1520663748905002E-6</v>
      </c>
      <c r="G1199" s="1">
        <v>8.4838502676228E-2</v>
      </c>
      <c r="H1199" s="4">
        <v>5.5014046458953079</v>
      </c>
      <c r="I1199" s="1">
        <v>141.79</v>
      </c>
      <c r="J1199" s="1">
        <v>144.79</v>
      </c>
    </row>
    <row r="1200" spans="1:10" x14ac:dyDescent="0.25">
      <c r="A1200" s="1">
        <v>2017</v>
      </c>
      <c r="B1200" s="1" t="s">
        <v>10</v>
      </c>
      <c r="C1200" s="1" t="s">
        <v>1018</v>
      </c>
      <c r="D1200" s="2" t="s">
        <v>879</v>
      </c>
      <c r="E1200" s="1">
        <v>143.29</v>
      </c>
      <c r="F1200" s="3">
        <v>3.2882741234573899E-6</v>
      </c>
      <c r="G1200" s="1">
        <v>8.5392070333760894E-2</v>
      </c>
      <c r="H1200" s="4">
        <v>5.483031985127572</v>
      </c>
      <c r="I1200" s="1">
        <v>141.79</v>
      </c>
      <c r="J1200" s="1">
        <v>144.79</v>
      </c>
    </row>
    <row r="1201" spans="1:10" x14ac:dyDescent="0.25">
      <c r="A1201" s="1">
        <v>2017</v>
      </c>
      <c r="B1201" s="1" t="s">
        <v>10</v>
      </c>
      <c r="C1201" s="1" t="s">
        <v>1019</v>
      </c>
      <c r="D1201" s="2" t="s">
        <v>879</v>
      </c>
      <c r="E1201" s="1">
        <v>143.29</v>
      </c>
      <c r="F1201" s="3">
        <v>3.3225723032795499E-6</v>
      </c>
      <c r="G1201" s="1">
        <v>8.4430441802961206E-2</v>
      </c>
      <c r="H1201" s="4">
        <v>5.4785255594977453</v>
      </c>
      <c r="I1201" s="1">
        <v>141.79</v>
      </c>
      <c r="J1201" s="1">
        <v>144.79</v>
      </c>
    </row>
    <row r="1202" spans="1:10" x14ac:dyDescent="0.25">
      <c r="A1202" s="1">
        <v>2017</v>
      </c>
      <c r="B1202" s="1" t="s">
        <v>10</v>
      </c>
      <c r="C1202" s="1" t="s">
        <v>1020</v>
      </c>
      <c r="D1202" s="2" t="s">
        <v>879</v>
      </c>
      <c r="E1202" s="1">
        <v>143.29</v>
      </c>
      <c r="F1202" s="3">
        <v>4.9213479994354799E-6</v>
      </c>
      <c r="G1202" s="1">
        <v>8.16915174664372E-2</v>
      </c>
      <c r="H1202" s="4">
        <v>5.3079159239537486</v>
      </c>
      <c r="I1202" s="1">
        <v>141.79</v>
      </c>
      <c r="J1202" s="1">
        <v>144.79</v>
      </c>
    </row>
    <row r="1203" spans="1:10" x14ac:dyDescent="0.25">
      <c r="A1203" s="1">
        <v>2017</v>
      </c>
      <c r="B1203" s="1" t="s">
        <v>10</v>
      </c>
      <c r="C1203" s="1" t="s">
        <v>1021</v>
      </c>
      <c r="D1203" s="2" t="s">
        <v>879</v>
      </c>
      <c r="E1203" s="1">
        <v>143.44</v>
      </c>
      <c r="F1203" s="3">
        <v>5.5409488360123704E-6</v>
      </c>
      <c r="G1203" s="1">
        <v>8.0637803684106696E-2</v>
      </c>
      <c r="H1203" s="4">
        <v>5.2564158600079516</v>
      </c>
      <c r="I1203" s="1">
        <v>141.94</v>
      </c>
      <c r="J1203" s="1">
        <v>144.94</v>
      </c>
    </row>
    <row r="1204" spans="1:10" x14ac:dyDescent="0.25">
      <c r="A1204" s="1">
        <v>2017</v>
      </c>
      <c r="B1204" s="1" t="s">
        <v>10</v>
      </c>
      <c r="C1204" s="1" t="s">
        <v>1022</v>
      </c>
      <c r="D1204" s="2" t="s">
        <v>879</v>
      </c>
      <c r="E1204" s="1">
        <v>144.38</v>
      </c>
      <c r="F1204" s="3">
        <v>1.3555387464637801E-4</v>
      </c>
      <c r="G1204" s="1">
        <v>5.8772255758664203E-2</v>
      </c>
      <c r="H1204" s="4">
        <v>3.8678880641145428</v>
      </c>
      <c r="I1204" s="1">
        <v>142.88</v>
      </c>
      <c r="J1204" s="1">
        <v>145.88</v>
      </c>
    </row>
    <row r="1205" spans="1:10" x14ac:dyDescent="0.25">
      <c r="A1205" s="1">
        <v>2017</v>
      </c>
      <c r="B1205" s="1" t="s">
        <v>10</v>
      </c>
      <c r="C1205" s="1" t="s">
        <v>1023</v>
      </c>
      <c r="D1205" s="2" t="s">
        <v>879</v>
      </c>
      <c r="E1205" s="1">
        <v>144.74</v>
      </c>
      <c r="F1205" s="3">
        <v>4.9660508673866802E-6</v>
      </c>
      <c r="G1205" s="1">
        <v>8.1539016701011699E-2</v>
      </c>
      <c r="H1205" s="4">
        <v>5.3039888362691299</v>
      </c>
      <c r="I1205" s="1">
        <v>143.24</v>
      </c>
      <c r="J1205" s="1">
        <v>146.24</v>
      </c>
    </row>
    <row r="1206" spans="1:10" x14ac:dyDescent="0.25">
      <c r="A1206" s="1">
        <v>2017</v>
      </c>
      <c r="B1206" s="1" t="s">
        <v>10</v>
      </c>
      <c r="C1206" s="1" t="s">
        <v>1024</v>
      </c>
      <c r="D1206" s="2" t="s">
        <v>879</v>
      </c>
      <c r="E1206" s="1">
        <v>144.74</v>
      </c>
      <c r="F1206" s="3">
        <v>5.0723020359093801E-6</v>
      </c>
      <c r="G1206" s="1">
        <v>8.1981600758932599E-2</v>
      </c>
      <c r="H1206" s="4">
        <v>5.2947948938046965</v>
      </c>
      <c r="I1206" s="1">
        <v>143.24</v>
      </c>
      <c r="J1206" s="1">
        <v>146.24</v>
      </c>
    </row>
    <row r="1207" spans="1:10" x14ac:dyDescent="0.25">
      <c r="A1207" s="1">
        <v>2017</v>
      </c>
      <c r="B1207" s="1" t="s">
        <v>10</v>
      </c>
      <c r="C1207" s="1" t="s">
        <v>1025</v>
      </c>
      <c r="D1207" s="2" t="s">
        <v>879</v>
      </c>
      <c r="E1207" s="1">
        <v>144.74</v>
      </c>
      <c r="F1207" s="3">
        <v>5.2400137111867404E-6</v>
      </c>
      <c r="G1207" s="1">
        <v>8.1024775944509103E-2</v>
      </c>
      <c r="H1207" s="4">
        <v>5.2806675766260156</v>
      </c>
      <c r="I1207" s="1">
        <v>143.24</v>
      </c>
      <c r="J1207" s="1">
        <v>146.24</v>
      </c>
    </row>
    <row r="1208" spans="1:10" x14ac:dyDescent="0.25">
      <c r="A1208" s="1">
        <v>2017</v>
      </c>
      <c r="B1208" s="1" t="s">
        <v>10</v>
      </c>
      <c r="C1208" s="1" t="s">
        <v>1026</v>
      </c>
      <c r="D1208" s="2" t="s">
        <v>879</v>
      </c>
      <c r="E1208" s="1">
        <v>144.74</v>
      </c>
      <c r="F1208" s="3">
        <v>5.4548048656788597E-6</v>
      </c>
      <c r="G1208" s="1">
        <v>8.0759461194391702E-2</v>
      </c>
      <c r="H1208" s="4">
        <v>5.2632207807813565</v>
      </c>
      <c r="I1208" s="1">
        <v>143.24</v>
      </c>
      <c r="J1208" s="1">
        <v>146.24</v>
      </c>
    </row>
    <row r="1209" spans="1:10" x14ac:dyDescent="0.25">
      <c r="A1209" s="1">
        <v>2016</v>
      </c>
      <c r="B1209" s="1" t="s">
        <v>40</v>
      </c>
      <c r="C1209" s="1" t="s">
        <v>1027</v>
      </c>
      <c r="D1209" s="2" t="s">
        <v>1028</v>
      </c>
      <c r="E1209" s="1">
        <v>36.44</v>
      </c>
      <c r="F1209" s="3">
        <v>7.9629806616639793E-5</v>
      </c>
      <c r="G1209" s="1">
        <v>9.4057837514636297E-2</v>
      </c>
      <c r="H1209" s="4">
        <v>4.0989243389695655</v>
      </c>
      <c r="I1209" s="1">
        <v>35.44</v>
      </c>
      <c r="J1209" s="1">
        <v>37.44</v>
      </c>
    </row>
    <row r="1210" spans="1:10" x14ac:dyDescent="0.25">
      <c r="A1210" s="1">
        <v>2016</v>
      </c>
      <c r="B1210" s="1" t="s">
        <v>48</v>
      </c>
      <c r="C1210" s="1" t="s">
        <v>1027</v>
      </c>
      <c r="D1210" s="2" t="s">
        <v>1028</v>
      </c>
      <c r="E1210" s="1">
        <v>36.44</v>
      </c>
      <c r="F1210" s="3">
        <v>4.7091564469944902E-4</v>
      </c>
      <c r="G1210" s="1">
        <v>5.0378998020383703E-2</v>
      </c>
      <c r="H1210" s="4">
        <v>3.3270568812417562</v>
      </c>
      <c r="I1210" s="1">
        <v>35.44</v>
      </c>
      <c r="J1210" s="1">
        <v>37.44</v>
      </c>
    </row>
    <row r="1211" spans="1:10" x14ac:dyDescent="0.25">
      <c r="A1211" s="1">
        <v>2017</v>
      </c>
      <c r="B1211" s="1" t="s">
        <v>10</v>
      </c>
      <c r="C1211" s="1" t="s">
        <v>1029</v>
      </c>
      <c r="D1211" s="2" t="s">
        <v>1028</v>
      </c>
      <c r="E1211" s="1">
        <v>84.38</v>
      </c>
      <c r="F1211" s="3">
        <v>1.9430559068017901E-4</v>
      </c>
      <c r="G1211" s="1">
        <v>5.7353455873917998E-2</v>
      </c>
      <c r="H1211" s="4">
        <v>3.7115147034320159</v>
      </c>
      <c r="I1211" s="1">
        <v>83.38</v>
      </c>
      <c r="J1211" s="1">
        <v>85.38</v>
      </c>
    </row>
    <row r="1212" spans="1:10" x14ac:dyDescent="0.25">
      <c r="A1212" s="1">
        <v>2016</v>
      </c>
      <c r="B1212" s="1" t="s">
        <v>48</v>
      </c>
      <c r="C1212" s="1" t="s">
        <v>1030</v>
      </c>
      <c r="D1212" s="2" t="s">
        <v>1028</v>
      </c>
      <c r="E1212" s="1">
        <v>97.66</v>
      </c>
      <c r="F1212" s="3">
        <v>2.8030543611477801E-5</v>
      </c>
      <c r="G1212" s="1">
        <v>6.9005670427660495E-2</v>
      </c>
      <c r="H1212" s="4">
        <v>4.5523684796504948</v>
      </c>
      <c r="I1212" s="1">
        <v>96.66</v>
      </c>
      <c r="J1212" s="1">
        <v>98.66</v>
      </c>
    </row>
    <row r="1213" spans="1:10" x14ac:dyDescent="0.25">
      <c r="A1213" s="2" t="s">
        <v>12</v>
      </c>
      <c r="B1213" s="1" t="s">
        <v>48</v>
      </c>
      <c r="C1213" s="1" t="s">
        <v>1030</v>
      </c>
      <c r="D1213" s="2" t="s">
        <v>1028</v>
      </c>
      <c r="E1213" s="1">
        <v>97.66</v>
      </c>
      <c r="F1213" s="3">
        <v>2.14E-4</v>
      </c>
      <c r="G1213" s="1">
        <v>3.9140000000000001E-2</v>
      </c>
      <c r="H1213" s="4">
        <f>-LOG10(F1213)</f>
        <v>3.669586226650809</v>
      </c>
      <c r="I1213" s="1">
        <v>96.66</v>
      </c>
      <c r="J1213" s="1">
        <v>98.66</v>
      </c>
    </row>
    <row r="1214" spans="1:10" x14ac:dyDescent="0.25">
      <c r="A1214" s="1">
        <v>2017</v>
      </c>
      <c r="B1214" s="1" t="s">
        <v>10</v>
      </c>
      <c r="C1214" s="1" t="s">
        <v>1031</v>
      </c>
      <c r="D1214" s="2" t="s">
        <v>1028</v>
      </c>
      <c r="E1214" s="1">
        <v>98.2</v>
      </c>
      <c r="F1214" s="3">
        <v>5.07415423920114E-6</v>
      </c>
      <c r="G1214" s="1">
        <v>8.1247732204250106E-2</v>
      </c>
      <c r="H1214" s="4">
        <v>5.2946363356527462</v>
      </c>
      <c r="I1214" s="1">
        <v>97.2</v>
      </c>
      <c r="J1214" s="1">
        <v>99.2</v>
      </c>
    </row>
    <row r="1215" spans="1:10" x14ac:dyDescent="0.25">
      <c r="A1215" s="1">
        <v>2017</v>
      </c>
      <c r="B1215" s="1" t="s">
        <v>10</v>
      </c>
      <c r="C1215" s="1" t="s">
        <v>1032</v>
      </c>
      <c r="D1215" s="2" t="s">
        <v>1028</v>
      </c>
      <c r="E1215" s="1">
        <v>130.08000000000001</v>
      </c>
      <c r="F1215" s="3">
        <v>3.0156628530995802E-4</v>
      </c>
      <c r="G1215" s="1">
        <v>5.3634367163949002E-2</v>
      </c>
      <c r="H1215" s="4">
        <v>3.5206172136056364</v>
      </c>
      <c r="I1215" s="1">
        <v>129.08000000000001</v>
      </c>
      <c r="J1215" s="1">
        <v>131.08000000000001</v>
      </c>
    </row>
    <row r="1216" spans="1:10" x14ac:dyDescent="0.25">
      <c r="A1216" s="1">
        <v>2017</v>
      </c>
      <c r="B1216" s="1" t="s">
        <v>10</v>
      </c>
      <c r="C1216" s="1" t="s">
        <v>1033</v>
      </c>
      <c r="D1216" s="2" t="s">
        <v>1028</v>
      </c>
      <c r="E1216" s="1">
        <v>142.32</v>
      </c>
      <c r="F1216" s="3">
        <v>4.9411302178234997E-6</v>
      </c>
      <c r="G1216" s="1">
        <v>8.1431916058728696E-2</v>
      </c>
      <c r="H1216" s="4">
        <v>5.3061737006264726</v>
      </c>
      <c r="I1216" s="1">
        <v>141.32</v>
      </c>
      <c r="J1216" s="1">
        <v>143.32</v>
      </c>
    </row>
    <row r="1217" spans="1:10" x14ac:dyDescent="0.25">
      <c r="A1217" s="1">
        <v>2017</v>
      </c>
      <c r="B1217" s="1" t="s">
        <v>10</v>
      </c>
      <c r="C1217" s="1" t="s">
        <v>1034</v>
      </c>
      <c r="D1217" s="2" t="s">
        <v>1028</v>
      </c>
      <c r="E1217" s="1">
        <v>142.32</v>
      </c>
      <c r="F1217" s="3">
        <v>5.2081420666967101E-6</v>
      </c>
      <c r="G1217" s="1">
        <v>8.1067062806792295E-2</v>
      </c>
      <c r="H1217" s="4">
        <v>5.2833171776770129</v>
      </c>
      <c r="I1217" s="1">
        <v>141.32</v>
      </c>
      <c r="J1217" s="1">
        <v>143.32</v>
      </c>
    </row>
    <row r="1218" spans="1:10" x14ac:dyDescent="0.25">
      <c r="A1218" s="1">
        <v>2017</v>
      </c>
      <c r="B1218" s="1" t="s">
        <v>10</v>
      </c>
      <c r="C1218" s="1" t="s">
        <v>1035</v>
      </c>
      <c r="D1218" s="2" t="s">
        <v>1028</v>
      </c>
      <c r="E1218" s="1">
        <v>142.32</v>
      </c>
      <c r="F1218" s="3">
        <v>5.2081420667071896E-6</v>
      </c>
      <c r="G1218" s="1">
        <v>8.1067062806777695E-2</v>
      </c>
      <c r="H1218" s="4">
        <v>5.283317177676139</v>
      </c>
      <c r="I1218" s="1">
        <v>141.32</v>
      </c>
      <c r="J1218" s="1">
        <v>143.32</v>
      </c>
    </row>
    <row r="1219" spans="1:10" x14ac:dyDescent="0.25">
      <c r="A1219" s="1">
        <v>2017</v>
      </c>
      <c r="B1219" s="1" t="s">
        <v>10</v>
      </c>
      <c r="C1219" s="1" t="s">
        <v>1036</v>
      </c>
      <c r="D1219" s="2" t="s">
        <v>1028</v>
      </c>
      <c r="E1219" s="1">
        <v>142.32</v>
      </c>
      <c r="F1219" s="3">
        <v>5.2361447764318101E-6</v>
      </c>
      <c r="G1219" s="1">
        <v>8.1029895368049706E-2</v>
      </c>
      <c r="H1219" s="4">
        <v>5.2809883539592883</v>
      </c>
      <c r="I1219" s="1">
        <v>141.32</v>
      </c>
      <c r="J1219" s="1">
        <v>143.32</v>
      </c>
    </row>
    <row r="1220" spans="1:10" x14ac:dyDescent="0.25">
      <c r="A1220" s="1">
        <v>2017</v>
      </c>
      <c r="B1220" s="1" t="s">
        <v>10</v>
      </c>
      <c r="C1220" s="1" t="s">
        <v>1037</v>
      </c>
      <c r="D1220" s="2" t="s">
        <v>1028</v>
      </c>
      <c r="E1220" s="1">
        <v>142.32</v>
      </c>
      <c r="F1220" s="3">
        <v>5.2597557989178398E-6</v>
      </c>
      <c r="G1220" s="1">
        <v>8.1578817203074694E-2</v>
      </c>
      <c r="H1220" s="4">
        <v>5.2790344188965266</v>
      </c>
      <c r="I1220" s="1">
        <v>141.32</v>
      </c>
      <c r="J1220" s="1">
        <v>143.32</v>
      </c>
    </row>
    <row r="1221" spans="1:10" x14ac:dyDescent="0.25">
      <c r="A1221" s="1">
        <v>2017</v>
      </c>
      <c r="B1221" s="1" t="s">
        <v>10</v>
      </c>
      <c r="C1221" s="1" t="s">
        <v>1038</v>
      </c>
      <c r="D1221" s="2" t="s">
        <v>1028</v>
      </c>
      <c r="E1221" s="1">
        <v>142.32</v>
      </c>
      <c r="F1221" s="3">
        <v>5.5232399254697897E-6</v>
      </c>
      <c r="G1221" s="1">
        <v>8.0659983085729497E-2</v>
      </c>
      <c r="H1221" s="4">
        <v>5.257806090934495</v>
      </c>
      <c r="I1221" s="1">
        <v>141.32</v>
      </c>
      <c r="J1221" s="1">
        <v>143.32</v>
      </c>
    </row>
    <row r="1222" spans="1:10" x14ac:dyDescent="0.25">
      <c r="A1222" s="1">
        <v>2017</v>
      </c>
      <c r="B1222" s="1" t="s">
        <v>10</v>
      </c>
      <c r="C1222" s="1" t="s">
        <v>1039</v>
      </c>
      <c r="D1222" s="2" t="s">
        <v>1028</v>
      </c>
      <c r="E1222" s="1">
        <v>142.32</v>
      </c>
      <c r="F1222" s="3">
        <v>5.5623571166606799E-6</v>
      </c>
      <c r="G1222" s="1">
        <v>8.1081996303044301E-2</v>
      </c>
      <c r="H1222" s="4">
        <v>5.2547411318299453</v>
      </c>
      <c r="I1222" s="1">
        <v>141.32</v>
      </c>
      <c r="J1222" s="1">
        <v>143.32</v>
      </c>
    </row>
    <row r="1223" spans="1:10" x14ac:dyDescent="0.25">
      <c r="A1223" s="1">
        <v>2017</v>
      </c>
      <c r="B1223" s="1" t="s">
        <v>263</v>
      </c>
      <c r="C1223" s="1" t="s">
        <v>1040</v>
      </c>
      <c r="D1223" s="2" t="s">
        <v>1028</v>
      </c>
      <c r="E1223" s="1">
        <v>142.32</v>
      </c>
      <c r="F1223" s="3">
        <v>5.7002439650630503E-4</v>
      </c>
      <c r="G1223" s="1">
        <v>4.3676985964870102E-2</v>
      </c>
      <c r="H1223" s="4">
        <v>3.2441065565357032</v>
      </c>
      <c r="I1223" s="1">
        <v>141.32</v>
      </c>
      <c r="J1223" s="1">
        <v>143.32</v>
      </c>
    </row>
    <row r="1224" spans="1:10" x14ac:dyDescent="0.25">
      <c r="A1224" s="1">
        <v>2017</v>
      </c>
      <c r="B1224" s="1" t="s">
        <v>10</v>
      </c>
      <c r="C1224" s="1" t="s">
        <v>1041</v>
      </c>
      <c r="D1224" s="2" t="s">
        <v>1028</v>
      </c>
      <c r="E1224" s="1">
        <v>142.32</v>
      </c>
      <c r="F1224" s="3">
        <v>7.3572389698099401E-4</v>
      </c>
      <c r="G1224" s="1">
        <v>4.7369215737048498E-2</v>
      </c>
      <c r="H1224" s="4">
        <v>3.13328513744883</v>
      </c>
      <c r="I1224" s="1">
        <v>141.32</v>
      </c>
      <c r="J1224" s="1">
        <v>143.32</v>
      </c>
    </row>
    <row r="1225" spans="1:10" x14ac:dyDescent="0.25">
      <c r="A1225" s="1">
        <v>2017</v>
      </c>
      <c r="B1225" s="1" t="s">
        <v>125</v>
      </c>
      <c r="C1225" s="1" t="s">
        <v>1042</v>
      </c>
      <c r="D1225" s="2" t="s">
        <v>1028</v>
      </c>
      <c r="E1225" s="1">
        <v>143.01</v>
      </c>
      <c r="F1225" s="3">
        <v>1.05340217816249E-7</v>
      </c>
      <c r="G1225" s="1">
        <v>8.6314232100995397E-2</v>
      </c>
      <c r="H1225" s="4">
        <v>6.9774057879692615</v>
      </c>
      <c r="I1225" s="1">
        <v>142.01</v>
      </c>
      <c r="J1225" s="1">
        <v>144.01</v>
      </c>
    </row>
    <row r="1226" spans="1:10" x14ac:dyDescent="0.25">
      <c r="A1226" s="1">
        <v>2017</v>
      </c>
      <c r="B1226" s="1" t="s">
        <v>125</v>
      </c>
      <c r="C1226" s="1" t="s">
        <v>1043</v>
      </c>
      <c r="D1226" s="2" t="s">
        <v>1028</v>
      </c>
      <c r="E1226" s="1">
        <v>143.01</v>
      </c>
      <c r="F1226" s="3">
        <v>2.70286491380299E-7</v>
      </c>
      <c r="G1226" s="1">
        <v>7.9992919028164605E-2</v>
      </c>
      <c r="H1226" s="4">
        <v>6.5681756593164353</v>
      </c>
      <c r="I1226" s="1">
        <v>142.01</v>
      </c>
      <c r="J1226" s="1">
        <v>144.01</v>
      </c>
    </row>
    <row r="1227" spans="1:10" x14ac:dyDescent="0.25">
      <c r="A1227" s="1">
        <v>2017</v>
      </c>
      <c r="B1227" s="1" t="s">
        <v>125</v>
      </c>
      <c r="C1227" s="1" t="s">
        <v>1044</v>
      </c>
      <c r="D1227" s="2" t="s">
        <v>1028</v>
      </c>
      <c r="E1227" s="1">
        <v>143.01</v>
      </c>
      <c r="F1227" s="3">
        <v>9.4609052507112998E-7</v>
      </c>
      <c r="G1227" s="1">
        <v>7.2444673591892106E-2</v>
      </c>
      <c r="H1227" s="4">
        <v>6.024067306877348</v>
      </c>
      <c r="I1227" s="1">
        <v>142.01</v>
      </c>
      <c r="J1227" s="1">
        <v>144.01</v>
      </c>
    </row>
    <row r="1228" spans="1:10" x14ac:dyDescent="0.25">
      <c r="A1228" s="1">
        <v>2017</v>
      </c>
      <c r="B1228" s="1" t="s">
        <v>125</v>
      </c>
      <c r="C1228" s="1" t="s">
        <v>1045</v>
      </c>
      <c r="D1228" s="2" t="s">
        <v>1028</v>
      </c>
      <c r="E1228" s="1">
        <v>143.01</v>
      </c>
      <c r="F1228" s="3">
        <v>1.6959189519970901E-6</v>
      </c>
      <c r="G1228" s="1">
        <v>6.9733041508317301E-2</v>
      </c>
      <c r="H1228" s="4">
        <v>5.7705949065259396</v>
      </c>
      <c r="I1228" s="1">
        <v>142.01</v>
      </c>
      <c r="J1228" s="1">
        <v>144.01</v>
      </c>
    </row>
    <row r="1229" spans="1:10" x14ac:dyDescent="0.25">
      <c r="A1229" s="1">
        <v>2017</v>
      </c>
      <c r="B1229" s="1" t="s">
        <v>125</v>
      </c>
      <c r="C1229" s="1" t="s">
        <v>1046</v>
      </c>
      <c r="D1229" s="2" t="s">
        <v>1028</v>
      </c>
      <c r="E1229" s="1">
        <v>143.01</v>
      </c>
      <c r="F1229" s="3">
        <v>1.7606991174727799E-6</v>
      </c>
      <c r="G1229" s="1">
        <v>6.9087311546571106E-2</v>
      </c>
      <c r="H1229" s="4">
        <v>5.7543148534510928</v>
      </c>
      <c r="I1229" s="1">
        <v>142.01</v>
      </c>
      <c r="J1229" s="1">
        <v>144.01</v>
      </c>
    </row>
    <row r="1230" spans="1:10" x14ac:dyDescent="0.25">
      <c r="A1230" s="1">
        <v>2017</v>
      </c>
      <c r="B1230" s="1" t="s">
        <v>125</v>
      </c>
      <c r="C1230" s="1" t="s">
        <v>1047</v>
      </c>
      <c r="D1230" s="2" t="s">
        <v>1028</v>
      </c>
      <c r="E1230" s="1">
        <v>143.01</v>
      </c>
      <c r="F1230" s="3">
        <v>3.2202476976057901E-6</v>
      </c>
      <c r="G1230" s="1">
        <v>6.6823832462642493E-2</v>
      </c>
      <c r="H1230" s="4">
        <v>5.4921107216066387</v>
      </c>
      <c r="I1230" s="1">
        <v>142.01</v>
      </c>
      <c r="J1230" s="1">
        <v>144.01</v>
      </c>
    </row>
    <row r="1231" spans="1:10" x14ac:dyDescent="0.25">
      <c r="A1231" s="1">
        <v>2017</v>
      </c>
      <c r="B1231" s="1" t="s">
        <v>125</v>
      </c>
      <c r="C1231" s="1" t="s">
        <v>1048</v>
      </c>
      <c r="D1231" s="2" t="s">
        <v>1028</v>
      </c>
      <c r="E1231" s="1">
        <v>143.01</v>
      </c>
      <c r="F1231" s="3">
        <v>3.3878900898420199E-6</v>
      </c>
      <c r="G1231" s="1">
        <v>6.5548230695876494E-2</v>
      </c>
      <c r="H1231" s="4">
        <v>5.4700706875235596</v>
      </c>
      <c r="I1231" s="1">
        <v>142.01</v>
      </c>
      <c r="J1231" s="1">
        <v>144.01</v>
      </c>
    </row>
    <row r="1232" spans="1:10" x14ac:dyDescent="0.25">
      <c r="A1232" s="1">
        <v>2017</v>
      </c>
      <c r="B1232" s="1" t="s">
        <v>10</v>
      </c>
      <c r="C1232" s="1" t="s">
        <v>1049</v>
      </c>
      <c r="D1232" s="2" t="s">
        <v>1028</v>
      </c>
      <c r="E1232" s="1">
        <v>143.01</v>
      </c>
      <c r="F1232" s="3">
        <v>4.3053320917476698E-6</v>
      </c>
      <c r="G1232" s="1">
        <v>8.2512663435062097E-2</v>
      </c>
      <c r="H1232" s="4">
        <v>5.3659933436177747</v>
      </c>
      <c r="I1232" s="1">
        <v>142.01</v>
      </c>
      <c r="J1232" s="1">
        <v>144.01</v>
      </c>
    </row>
    <row r="1233" spans="1:10" x14ac:dyDescent="0.25">
      <c r="A1233" s="1">
        <v>2017</v>
      </c>
      <c r="B1233" s="1" t="s">
        <v>10</v>
      </c>
      <c r="C1233" s="1" t="s">
        <v>1050</v>
      </c>
      <c r="D1233" s="2" t="s">
        <v>1028</v>
      </c>
      <c r="E1233" s="1">
        <v>143.01</v>
      </c>
      <c r="F1233" s="3">
        <v>4.4640135031488901E-6</v>
      </c>
      <c r="G1233" s="1">
        <v>8.21362402911021E-2</v>
      </c>
      <c r="H1233" s="4">
        <v>5.3502745003755443</v>
      </c>
      <c r="I1233" s="1">
        <v>142.01</v>
      </c>
      <c r="J1233" s="1">
        <v>144.01</v>
      </c>
    </row>
    <row r="1234" spans="1:10" x14ac:dyDescent="0.25">
      <c r="A1234" s="1">
        <v>2017</v>
      </c>
      <c r="B1234" s="1" t="s">
        <v>125</v>
      </c>
      <c r="C1234" s="1" t="s">
        <v>1051</v>
      </c>
      <c r="D1234" s="2" t="s">
        <v>1028</v>
      </c>
      <c r="E1234" s="1">
        <v>143.01</v>
      </c>
      <c r="F1234" s="3">
        <v>5.4499622095154203E-6</v>
      </c>
      <c r="G1234" s="1">
        <v>6.3568356363517403E-2</v>
      </c>
      <c r="H1234" s="4">
        <v>5.2636065091464443</v>
      </c>
      <c r="I1234" s="1">
        <v>142.01</v>
      </c>
      <c r="J1234" s="1">
        <v>144.01</v>
      </c>
    </row>
    <row r="1235" spans="1:10" x14ac:dyDescent="0.25">
      <c r="A1235" s="1">
        <v>2017</v>
      </c>
      <c r="B1235" s="1" t="s">
        <v>7</v>
      </c>
      <c r="C1235" s="1" t="s">
        <v>1047</v>
      </c>
      <c r="D1235" s="2" t="s">
        <v>1028</v>
      </c>
      <c r="E1235" s="1">
        <v>143.01</v>
      </c>
      <c r="F1235" s="3">
        <v>1.75419614925236E-5</v>
      </c>
      <c r="G1235" s="1">
        <v>5.4221202371367301E-2</v>
      </c>
      <c r="H1235" s="4">
        <v>4.7559218466740303</v>
      </c>
      <c r="I1235" s="1">
        <v>142.01</v>
      </c>
      <c r="J1235" s="1">
        <v>144.01</v>
      </c>
    </row>
    <row r="1236" spans="1:10" x14ac:dyDescent="0.25">
      <c r="A1236" s="1">
        <v>2017</v>
      </c>
      <c r="B1236" s="1" t="s">
        <v>7</v>
      </c>
      <c r="C1236" s="1" t="s">
        <v>1051</v>
      </c>
      <c r="D1236" s="2" t="s">
        <v>1028</v>
      </c>
      <c r="E1236" s="1">
        <v>143.01</v>
      </c>
      <c r="F1236" s="3">
        <v>1.7915324747543402E-5</v>
      </c>
      <c r="G1236" s="1">
        <v>5.4032183000390199E-2</v>
      </c>
      <c r="H1236" s="4">
        <v>4.7467753150564622</v>
      </c>
      <c r="I1236" s="1">
        <v>142.01</v>
      </c>
      <c r="J1236" s="1">
        <v>144.01</v>
      </c>
    </row>
    <row r="1237" spans="1:10" x14ac:dyDescent="0.25">
      <c r="A1237" s="1">
        <v>2017</v>
      </c>
      <c r="B1237" s="1" t="s">
        <v>125</v>
      </c>
      <c r="C1237" s="1" t="s">
        <v>1052</v>
      </c>
      <c r="D1237" s="2" t="s">
        <v>1028</v>
      </c>
      <c r="E1237" s="1">
        <v>143.01</v>
      </c>
      <c r="F1237" s="3">
        <v>2.3902569050741399E-5</v>
      </c>
      <c r="G1237" s="1">
        <v>5.5691070798852903E-2</v>
      </c>
      <c r="H1237" s="4">
        <v>4.6215554185246877</v>
      </c>
      <c r="I1237" s="1">
        <v>142.01</v>
      </c>
      <c r="J1237" s="1">
        <v>144.01</v>
      </c>
    </row>
    <row r="1238" spans="1:10" x14ac:dyDescent="0.25">
      <c r="A1238" s="1">
        <v>2017</v>
      </c>
      <c r="B1238" s="1" t="s">
        <v>7</v>
      </c>
      <c r="C1238" s="1" t="s">
        <v>1044</v>
      </c>
      <c r="D1238" s="2" t="s">
        <v>1028</v>
      </c>
      <c r="E1238" s="1">
        <v>143.01</v>
      </c>
      <c r="F1238" s="3">
        <v>3.1344259904861701E-5</v>
      </c>
      <c r="G1238" s="1">
        <v>5.1413776392051198E-2</v>
      </c>
      <c r="H1238" s="4">
        <v>4.5038419801886933</v>
      </c>
      <c r="I1238" s="1">
        <v>142.01</v>
      </c>
      <c r="J1238" s="1">
        <v>144.01</v>
      </c>
    </row>
    <row r="1239" spans="1:10" x14ac:dyDescent="0.25">
      <c r="A1239" s="1">
        <v>2017</v>
      </c>
      <c r="B1239" s="1" t="s">
        <v>7</v>
      </c>
      <c r="C1239" s="1" t="s">
        <v>1053</v>
      </c>
      <c r="D1239" s="2" t="s">
        <v>1028</v>
      </c>
      <c r="E1239" s="1">
        <v>143.01</v>
      </c>
      <c r="F1239" s="3">
        <v>1.1926827726398699E-4</v>
      </c>
      <c r="G1239" s="1">
        <v>4.5492992484689403E-2</v>
      </c>
      <c r="H1239" s="4">
        <v>3.9234750537414729</v>
      </c>
      <c r="I1239" s="1">
        <v>142.01</v>
      </c>
      <c r="J1239" s="1">
        <v>144.01</v>
      </c>
    </row>
    <row r="1240" spans="1:10" x14ac:dyDescent="0.25">
      <c r="A1240" s="1">
        <v>2017</v>
      </c>
      <c r="B1240" s="1" t="s">
        <v>7</v>
      </c>
      <c r="C1240" s="1" t="s">
        <v>1042</v>
      </c>
      <c r="D1240" s="2" t="s">
        <v>1028</v>
      </c>
      <c r="E1240" s="1">
        <v>143.01</v>
      </c>
      <c r="F1240" s="3">
        <v>2.8447948829100499E-4</v>
      </c>
      <c r="G1240" s="1">
        <v>4.02834670400401E-2</v>
      </c>
      <c r="H1240" s="4">
        <v>3.5459490418986905</v>
      </c>
      <c r="I1240" s="1">
        <v>142.01</v>
      </c>
      <c r="J1240" s="1">
        <v>144.01</v>
      </c>
    </row>
    <row r="1241" spans="1:10" x14ac:dyDescent="0.25">
      <c r="A1241" s="1">
        <v>2017</v>
      </c>
      <c r="B1241" s="1" t="s">
        <v>125</v>
      </c>
      <c r="C1241" s="1" t="s">
        <v>1053</v>
      </c>
      <c r="D1241" s="2" t="s">
        <v>1028</v>
      </c>
      <c r="E1241" s="1">
        <v>143.01</v>
      </c>
      <c r="F1241" s="3">
        <v>2.8597144924460798E-4</v>
      </c>
      <c r="G1241" s="1">
        <v>4.2431669847150098E-2</v>
      </c>
      <c r="H1241" s="4">
        <v>3.5436773237047556</v>
      </c>
      <c r="I1241" s="1">
        <v>142.01</v>
      </c>
      <c r="J1241" s="1">
        <v>144.01</v>
      </c>
    </row>
    <row r="1242" spans="1:10" x14ac:dyDescent="0.25">
      <c r="A1242" s="1">
        <v>2017</v>
      </c>
      <c r="B1242" s="1" t="s">
        <v>7</v>
      </c>
      <c r="C1242" s="1" t="s">
        <v>1043</v>
      </c>
      <c r="D1242" s="2" t="s">
        <v>1028</v>
      </c>
      <c r="E1242" s="1">
        <v>143.01</v>
      </c>
      <c r="F1242" s="3">
        <v>7.3303129258142597E-4</v>
      </c>
      <c r="G1242" s="1">
        <v>3.5458940684392301E-2</v>
      </c>
      <c r="H1242" s="4">
        <v>3.1348774852424248</v>
      </c>
      <c r="I1242" s="1">
        <v>142.01</v>
      </c>
      <c r="J1242" s="1">
        <v>144.01</v>
      </c>
    </row>
    <row r="1243" spans="1:10" x14ac:dyDescent="0.25">
      <c r="A1243" s="1">
        <v>2018</v>
      </c>
      <c r="B1243" s="1" t="s">
        <v>48</v>
      </c>
      <c r="C1243" s="1" t="s">
        <v>1044</v>
      </c>
      <c r="D1243" s="2" t="s">
        <v>1028</v>
      </c>
      <c r="E1243" s="1">
        <v>143.01</v>
      </c>
      <c r="F1243" s="3">
        <v>2.2811000000000001E-4</v>
      </c>
      <c r="G1243" s="1">
        <v>7.5539999999999996E-2</v>
      </c>
      <c r="H1243" s="4">
        <f>-LOG10(F1243)</f>
        <v>3.6418556754878253</v>
      </c>
      <c r="I1243" s="1">
        <v>142.01</v>
      </c>
      <c r="J1243" s="1">
        <v>144.01</v>
      </c>
    </row>
    <row r="1244" spans="1:10" x14ac:dyDescent="0.25">
      <c r="A1244" s="1">
        <v>2018</v>
      </c>
      <c r="B1244" s="1" t="s">
        <v>48</v>
      </c>
      <c r="C1244" s="1" t="s">
        <v>1047</v>
      </c>
      <c r="D1244" s="2" t="s">
        <v>1028</v>
      </c>
      <c r="E1244" s="1">
        <v>143.01</v>
      </c>
      <c r="F1244" s="3">
        <v>3.5064999999999999E-4</v>
      </c>
      <c r="G1244" s="1">
        <v>7.4450000000000002E-2</v>
      </c>
      <c r="H1244" s="4">
        <f>-LOG10(F1244)</f>
        <v>3.4551261567651985</v>
      </c>
      <c r="I1244" s="1">
        <v>142.01</v>
      </c>
      <c r="J1244" s="1">
        <v>144.01</v>
      </c>
    </row>
    <row r="1245" spans="1:10" x14ac:dyDescent="0.25">
      <c r="A1245" s="1">
        <v>2018</v>
      </c>
      <c r="B1245" s="1" t="s">
        <v>48</v>
      </c>
      <c r="C1245" s="1" t="s">
        <v>1048</v>
      </c>
      <c r="D1245" s="2" t="s">
        <v>1028</v>
      </c>
      <c r="E1245" s="1">
        <v>143.01</v>
      </c>
      <c r="F1245" s="3">
        <v>6.3334999999999997E-4</v>
      </c>
      <c r="G1245" s="1">
        <v>7.0889999999999995E-2</v>
      </c>
      <c r="H1245" s="4">
        <f>-LOG10(F1245)</f>
        <v>3.1983562251150546</v>
      </c>
      <c r="I1245" s="1">
        <v>142.01</v>
      </c>
      <c r="J1245" s="1">
        <v>144.01</v>
      </c>
    </row>
    <row r="1246" spans="1:10" x14ac:dyDescent="0.25">
      <c r="A1246" s="1">
        <v>2018</v>
      </c>
      <c r="B1246" s="1" t="s">
        <v>48</v>
      </c>
      <c r="C1246" s="1" t="s">
        <v>1051</v>
      </c>
      <c r="D1246" s="2" t="s">
        <v>1028</v>
      </c>
      <c r="E1246" s="1">
        <v>143.01</v>
      </c>
      <c r="F1246" s="3">
        <v>9.1032999999999999E-4</v>
      </c>
      <c r="G1246" s="1">
        <v>6.9809999999999997E-2</v>
      </c>
      <c r="H1246" s="4">
        <f>-LOG10(F1246)</f>
        <v>3.0408011448226131</v>
      </c>
      <c r="I1246" s="1">
        <v>142.01</v>
      </c>
      <c r="J1246" s="1">
        <v>144.01</v>
      </c>
    </row>
    <row r="1247" spans="1:10" x14ac:dyDescent="0.25">
      <c r="A1247" s="1">
        <v>2017</v>
      </c>
      <c r="B1247" s="1" t="s">
        <v>125</v>
      </c>
      <c r="C1247" s="1" t="s">
        <v>1054</v>
      </c>
      <c r="D1247" s="2" t="s">
        <v>1028</v>
      </c>
      <c r="E1247" s="1">
        <v>146.51</v>
      </c>
      <c r="F1247" s="3">
        <v>1.33151378462321E-4</v>
      </c>
      <c r="G1247" s="1">
        <v>4.5944107420400303E-2</v>
      </c>
      <c r="H1247" s="4">
        <v>3.8756543331267999</v>
      </c>
      <c r="I1247" s="1">
        <v>145.51</v>
      </c>
      <c r="J1247" s="1">
        <v>147.51</v>
      </c>
    </row>
    <row r="1248" spans="1:10" x14ac:dyDescent="0.25">
      <c r="A1248" s="1">
        <v>2017</v>
      </c>
      <c r="B1248" s="1" t="s">
        <v>125</v>
      </c>
      <c r="C1248" s="1" t="s">
        <v>1055</v>
      </c>
      <c r="D1248" s="2" t="s">
        <v>1028</v>
      </c>
      <c r="E1248" s="1">
        <v>148.41</v>
      </c>
      <c r="F1248" s="3">
        <v>2.2016644125577401E-7</v>
      </c>
      <c r="G1248" s="1">
        <v>8.1086058228132502E-2</v>
      </c>
      <c r="H1248" s="4">
        <v>6.6572488774084366</v>
      </c>
      <c r="I1248" s="1">
        <v>147.41</v>
      </c>
      <c r="J1248" s="1">
        <v>149.41</v>
      </c>
    </row>
    <row r="1249" spans="1:10" x14ac:dyDescent="0.25">
      <c r="A1249" s="1">
        <v>2017</v>
      </c>
      <c r="B1249" s="1" t="s">
        <v>125</v>
      </c>
      <c r="C1249" s="1" t="s">
        <v>1056</v>
      </c>
      <c r="D1249" s="2" t="s">
        <v>1028</v>
      </c>
      <c r="E1249" s="1">
        <v>148.41</v>
      </c>
      <c r="F1249" s="3">
        <v>9.3166709544837602E-7</v>
      </c>
      <c r="G1249" s="1">
        <v>7.3144388113239506E-2</v>
      </c>
      <c r="H1249" s="4">
        <v>6.0307392426215634</v>
      </c>
      <c r="I1249" s="1">
        <v>147.41</v>
      </c>
      <c r="J1249" s="1">
        <v>149.41</v>
      </c>
    </row>
    <row r="1250" spans="1:10" x14ac:dyDescent="0.25">
      <c r="A1250" s="1">
        <v>2017</v>
      </c>
      <c r="B1250" s="1" t="s">
        <v>125</v>
      </c>
      <c r="C1250" s="1" t="s">
        <v>1057</v>
      </c>
      <c r="D1250" s="2" t="s">
        <v>1028</v>
      </c>
      <c r="E1250" s="1">
        <v>148.41</v>
      </c>
      <c r="F1250" s="3">
        <v>1.11923411163022E-6</v>
      </c>
      <c r="G1250" s="1">
        <v>7.1545092483614695E-2</v>
      </c>
      <c r="H1250" s="4">
        <v>5.95107906203748</v>
      </c>
      <c r="I1250" s="1">
        <v>147.41</v>
      </c>
      <c r="J1250" s="1">
        <v>149.41</v>
      </c>
    </row>
    <row r="1251" spans="1:10" x14ac:dyDescent="0.25">
      <c r="A1251" s="1">
        <v>2017</v>
      </c>
      <c r="B1251" s="1" t="s">
        <v>125</v>
      </c>
      <c r="C1251" s="1" t="s">
        <v>1058</v>
      </c>
      <c r="D1251" s="2" t="s">
        <v>1028</v>
      </c>
      <c r="E1251" s="1">
        <v>148.41</v>
      </c>
      <c r="F1251" s="3">
        <v>1.6205869185042101E-6</v>
      </c>
      <c r="G1251" s="1">
        <v>7.0181654180625899E-2</v>
      </c>
      <c r="H1251" s="4">
        <v>5.7903276710714859</v>
      </c>
      <c r="I1251" s="1">
        <v>147.41</v>
      </c>
      <c r="J1251" s="1">
        <v>149.41</v>
      </c>
    </row>
    <row r="1252" spans="1:10" x14ac:dyDescent="0.25">
      <c r="A1252" s="1">
        <v>2017</v>
      </c>
      <c r="B1252" s="1" t="s">
        <v>125</v>
      </c>
      <c r="C1252" s="1" t="s">
        <v>1059</v>
      </c>
      <c r="D1252" s="2" t="s">
        <v>1028</v>
      </c>
      <c r="E1252" s="1">
        <v>148.41</v>
      </c>
      <c r="F1252" s="3">
        <v>5.1728212078223201E-6</v>
      </c>
      <c r="G1252" s="1">
        <v>6.3266946812213606E-2</v>
      </c>
      <c r="H1252" s="4">
        <v>5.2862725321840101</v>
      </c>
      <c r="I1252" s="1">
        <v>147.41</v>
      </c>
      <c r="J1252" s="1">
        <v>149.41</v>
      </c>
    </row>
    <row r="1253" spans="1:10" x14ac:dyDescent="0.25">
      <c r="A1253" s="1">
        <v>2017</v>
      </c>
      <c r="B1253" s="1" t="s">
        <v>125</v>
      </c>
      <c r="C1253" s="1" t="s">
        <v>1060</v>
      </c>
      <c r="D1253" s="2" t="s">
        <v>1028</v>
      </c>
      <c r="E1253" s="1">
        <v>148.41</v>
      </c>
      <c r="F1253" s="3">
        <v>8.9883111251153506E-5</v>
      </c>
      <c r="G1253" s="1">
        <v>4.8022606014274702E-2</v>
      </c>
      <c r="H1253" s="4">
        <v>4.046321903144074</v>
      </c>
      <c r="I1253" s="1">
        <v>147.41</v>
      </c>
      <c r="J1253" s="1">
        <v>149.41</v>
      </c>
    </row>
    <row r="1254" spans="1:10" x14ac:dyDescent="0.25">
      <c r="A1254" s="1">
        <v>2017</v>
      </c>
      <c r="B1254" s="1" t="s">
        <v>7</v>
      </c>
      <c r="C1254" s="1" t="s">
        <v>1055</v>
      </c>
      <c r="D1254" s="2" t="s">
        <v>1028</v>
      </c>
      <c r="E1254" s="1">
        <v>148.41</v>
      </c>
      <c r="F1254" s="3">
        <v>7.3747369035138401E-4</v>
      </c>
      <c r="G1254" s="1">
        <v>3.53062518878937E-2</v>
      </c>
      <c r="H1254" s="4">
        <v>3.1322534686908545</v>
      </c>
      <c r="I1254" s="1">
        <v>147.41</v>
      </c>
      <c r="J1254" s="1">
        <v>149.41</v>
      </c>
    </row>
    <row r="1255" spans="1:10" x14ac:dyDescent="0.25">
      <c r="A1255" s="1">
        <v>2017</v>
      </c>
      <c r="B1255" s="1" t="s">
        <v>71</v>
      </c>
      <c r="C1255" s="1" t="s">
        <v>1056</v>
      </c>
      <c r="D1255" s="2" t="s">
        <v>1028</v>
      </c>
      <c r="E1255" s="1">
        <v>148.41</v>
      </c>
      <c r="F1255" s="3">
        <v>8.3232394457422704E-4</v>
      </c>
      <c r="G1255" s="1">
        <v>3.7381807568873E-2</v>
      </c>
      <c r="H1255" s="4">
        <v>3.0797076112581054</v>
      </c>
      <c r="I1255" s="1">
        <v>147.41</v>
      </c>
      <c r="J1255" s="1">
        <v>149.41</v>
      </c>
    </row>
    <row r="1256" spans="1:10" x14ac:dyDescent="0.25">
      <c r="A1256" s="1">
        <v>2017</v>
      </c>
      <c r="B1256" s="1" t="s">
        <v>71</v>
      </c>
      <c r="C1256" s="1" t="s">
        <v>1057</v>
      </c>
      <c r="D1256" s="2" t="s">
        <v>1028</v>
      </c>
      <c r="E1256" s="1">
        <v>148.41</v>
      </c>
      <c r="F1256" s="3">
        <v>9.8658956136753011E-4</v>
      </c>
      <c r="G1256" s="1">
        <v>3.6191511668616297E-2</v>
      </c>
      <c r="H1256" s="4">
        <v>3.0058634839118499</v>
      </c>
      <c r="I1256" s="1">
        <v>147.41</v>
      </c>
      <c r="J1256" s="1">
        <v>149.41</v>
      </c>
    </row>
    <row r="1257" spans="1:10" x14ac:dyDescent="0.25">
      <c r="A1257" s="1">
        <v>2017</v>
      </c>
      <c r="B1257" s="1" t="s">
        <v>125</v>
      </c>
      <c r="C1257" s="1" t="s">
        <v>1061</v>
      </c>
      <c r="D1257" s="2" t="s">
        <v>1028</v>
      </c>
      <c r="E1257" s="1">
        <v>149</v>
      </c>
      <c r="F1257" s="3">
        <v>8.1149220079467597E-8</v>
      </c>
      <c r="G1257" s="1">
        <v>8.6090558710690795E-2</v>
      </c>
      <c r="H1257" s="4">
        <v>7.0907156497972226</v>
      </c>
      <c r="I1257" s="1">
        <v>148</v>
      </c>
      <c r="J1257" s="1">
        <v>150</v>
      </c>
    </row>
    <row r="1258" spans="1:10" x14ac:dyDescent="0.25">
      <c r="A1258" s="1">
        <v>2017</v>
      </c>
      <c r="B1258" s="1" t="s">
        <v>125</v>
      </c>
      <c r="C1258" s="1" t="s">
        <v>1062</v>
      </c>
      <c r="D1258" s="2" t="s">
        <v>1028</v>
      </c>
      <c r="E1258" s="1">
        <v>149</v>
      </c>
      <c r="F1258" s="3">
        <v>9.3449213418213396E-7</v>
      </c>
      <c r="G1258" s="1">
        <v>7.8563175453400094E-2</v>
      </c>
      <c r="H1258" s="4">
        <v>6.029424349818238</v>
      </c>
      <c r="I1258" s="1">
        <v>148</v>
      </c>
      <c r="J1258" s="1">
        <v>150</v>
      </c>
    </row>
    <row r="1259" spans="1:10" x14ac:dyDescent="0.25">
      <c r="A1259" s="1">
        <v>2017</v>
      </c>
      <c r="B1259" s="1" t="s">
        <v>125</v>
      </c>
      <c r="C1259" s="1" t="s">
        <v>1063</v>
      </c>
      <c r="D1259" s="2" t="s">
        <v>1028</v>
      </c>
      <c r="E1259" s="1">
        <v>149</v>
      </c>
      <c r="F1259" s="3">
        <v>1.6957587115093601E-6</v>
      </c>
      <c r="G1259" s="1">
        <v>6.9435908974185695E-2</v>
      </c>
      <c r="H1259" s="4">
        <v>5.7706359431848178</v>
      </c>
      <c r="I1259" s="1">
        <v>148</v>
      </c>
      <c r="J1259" s="1">
        <v>150</v>
      </c>
    </row>
    <row r="1260" spans="1:10" x14ac:dyDescent="0.25">
      <c r="A1260" s="1">
        <v>2017</v>
      </c>
      <c r="B1260" s="1" t="s">
        <v>7</v>
      </c>
      <c r="C1260" s="1" t="s">
        <v>1061</v>
      </c>
      <c r="D1260" s="2" t="s">
        <v>1028</v>
      </c>
      <c r="E1260" s="1">
        <v>149</v>
      </c>
      <c r="F1260" s="3">
        <v>2.6178736516865202E-4</v>
      </c>
      <c r="G1260" s="1">
        <v>4.1159211298606398E-2</v>
      </c>
      <c r="H1260" s="4">
        <v>3.5820513179454974</v>
      </c>
      <c r="I1260" s="1">
        <v>148</v>
      </c>
      <c r="J1260" s="1">
        <v>150</v>
      </c>
    </row>
    <row r="1261" spans="1:10" x14ac:dyDescent="0.25">
      <c r="A1261" s="1">
        <v>2017</v>
      </c>
      <c r="B1261" s="1" t="s">
        <v>125</v>
      </c>
      <c r="C1261" s="1" t="s">
        <v>1064</v>
      </c>
      <c r="D1261" s="2" t="s">
        <v>1028</v>
      </c>
      <c r="E1261" s="1">
        <v>152.84</v>
      </c>
      <c r="F1261" s="3">
        <v>4.0894277442477899E-7</v>
      </c>
      <c r="G1261" s="1">
        <v>7.7016052180137295E-2</v>
      </c>
      <c r="H1261" s="4">
        <v>6.3883374609177217</v>
      </c>
      <c r="I1261" s="1">
        <v>151.84</v>
      </c>
      <c r="J1261" s="1">
        <v>153.84</v>
      </c>
    </row>
    <row r="1262" spans="1:10" x14ac:dyDescent="0.25">
      <c r="A1262" s="1">
        <v>2017</v>
      </c>
      <c r="B1262" s="1" t="s">
        <v>125</v>
      </c>
      <c r="C1262" s="1" t="s">
        <v>1065</v>
      </c>
      <c r="D1262" s="2" t="s">
        <v>1028</v>
      </c>
      <c r="E1262" s="1">
        <v>152.84</v>
      </c>
      <c r="F1262" s="3">
        <v>6.80029179189722E-6</v>
      </c>
      <c r="G1262" s="1">
        <v>6.2815937078400996E-2</v>
      </c>
      <c r="H1262" s="4">
        <v>5.167472451868468</v>
      </c>
      <c r="I1262" s="1">
        <v>151.84</v>
      </c>
      <c r="J1262" s="1">
        <v>153.84</v>
      </c>
    </row>
    <row r="1263" spans="1:10" x14ac:dyDescent="0.25">
      <c r="A1263" s="1">
        <v>2017</v>
      </c>
      <c r="B1263" s="1" t="s">
        <v>125</v>
      </c>
      <c r="C1263" s="1" t="s">
        <v>1066</v>
      </c>
      <c r="D1263" s="2" t="s">
        <v>1028</v>
      </c>
      <c r="E1263" s="1">
        <v>152.84</v>
      </c>
      <c r="F1263" s="3">
        <v>7.0262469125818003E-6</v>
      </c>
      <c r="G1263" s="1">
        <v>6.3127601003877695E-2</v>
      </c>
      <c r="H1263" s="4">
        <v>5.1532765925332322</v>
      </c>
      <c r="I1263" s="1">
        <v>151.84</v>
      </c>
      <c r="J1263" s="1">
        <v>153.84</v>
      </c>
    </row>
    <row r="1264" spans="1:10" x14ac:dyDescent="0.25">
      <c r="A1264" s="1">
        <v>2017</v>
      </c>
      <c r="B1264" s="1" t="s">
        <v>125</v>
      </c>
      <c r="C1264" s="1" t="s">
        <v>1067</v>
      </c>
      <c r="D1264" s="2" t="s">
        <v>1028</v>
      </c>
      <c r="E1264" s="1">
        <v>152.84</v>
      </c>
      <c r="F1264" s="3">
        <v>8.8278436957437705E-6</v>
      </c>
      <c r="G1264" s="1">
        <v>6.0393817748014597E-2</v>
      </c>
      <c r="H1264" s="4">
        <v>5.0541453649844339</v>
      </c>
      <c r="I1264" s="1">
        <v>151.84</v>
      </c>
      <c r="J1264" s="1">
        <v>153.84</v>
      </c>
    </row>
    <row r="1265" spans="1:10" x14ac:dyDescent="0.25">
      <c r="A1265" s="1">
        <v>2017</v>
      </c>
      <c r="B1265" s="1" t="s">
        <v>10</v>
      </c>
      <c r="C1265" s="1" t="s">
        <v>1065</v>
      </c>
      <c r="D1265" s="2" t="s">
        <v>1028</v>
      </c>
      <c r="E1265" s="1">
        <v>152.84</v>
      </c>
      <c r="F1265" s="3">
        <v>1.3246224647518799E-4</v>
      </c>
      <c r="G1265" s="1">
        <v>6.1154877033982202E-2</v>
      </c>
      <c r="H1265" s="4">
        <v>3.8779078838693453</v>
      </c>
      <c r="I1265" s="1">
        <v>151.84</v>
      </c>
      <c r="J1265" s="1">
        <v>153.84</v>
      </c>
    </row>
    <row r="1266" spans="1:10" x14ac:dyDescent="0.25">
      <c r="A1266" s="1">
        <v>2017</v>
      </c>
      <c r="B1266" s="1" t="s">
        <v>10</v>
      </c>
      <c r="C1266" s="1" t="s">
        <v>1066</v>
      </c>
      <c r="D1266" s="2" t="s">
        <v>1028</v>
      </c>
      <c r="E1266" s="1">
        <v>152.84</v>
      </c>
      <c r="F1266" s="3">
        <v>1.39123059836607E-4</v>
      </c>
      <c r="G1266" s="1">
        <v>5.9001234721410403E-2</v>
      </c>
      <c r="H1266" s="4">
        <v>3.8566008791397572</v>
      </c>
      <c r="I1266" s="1">
        <v>151.84</v>
      </c>
      <c r="J1266" s="1">
        <v>153.84</v>
      </c>
    </row>
    <row r="1267" spans="1:10" x14ac:dyDescent="0.25">
      <c r="A1267" s="1">
        <v>2017</v>
      </c>
      <c r="B1267" s="1" t="s">
        <v>10</v>
      </c>
      <c r="C1267" s="1" t="s">
        <v>1067</v>
      </c>
      <c r="D1267" s="2" t="s">
        <v>1028</v>
      </c>
      <c r="E1267" s="1">
        <v>152.84</v>
      </c>
      <c r="F1267" s="3">
        <v>1.9716095452467899E-4</v>
      </c>
      <c r="G1267" s="1">
        <v>5.6175725381350398E-2</v>
      </c>
      <c r="H1267" s="4">
        <v>3.7051790879417532</v>
      </c>
      <c r="I1267" s="1">
        <v>151.84</v>
      </c>
      <c r="J1267" s="1">
        <v>153.84</v>
      </c>
    </row>
    <row r="1268" spans="1:10" x14ac:dyDescent="0.25">
      <c r="A1268" s="1">
        <v>2017</v>
      </c>
      <c r="B1268" s="1" t="s">
        <v>7</v>
      </c>
      <c r="C1268" s="1" t="s">
        <v>1064</v>
      </c>
      <c r="D1268" s="2" t="s">
        <v>1028</v>
      </c>
      <c r="E1268" s="1">
        <v>152.84</v>
      </c>
      <c r="F1268" s="3">
        <v>7.1226567068664599E-4</v>
      </c>
      <c r="G1268" s="1">
        <v>3.56003187036978E-2</v>
      </c>
      <c r="H1268" s="4">
        <v>3.1473579869914396</v>
      </c>
      <c r="I1268" s="1">
        <v>151.84</v>
      </c>
      <c r="J1268" s="1">
        <v>153.84</v>
      </c>
    </row>
    <row r="1269" spans="1:10" x14ac:dyDescent="0.25">
      <c r="A1269" s="1">
        <v>2017</v>
      </c>
      <c r="B1269" s="1" t="s">
        <v>125</v>
      </c>
      <c r="C1269" s="1" t="s">
        <v>1068</v>
      </c>
      <c r="D1269" s="2" t="s">
        <v>1028</v>
      </c>
      <c r="E1269" s="1">
        <v>156.06</v>
      </c>
      <c r="F1269" s="3">
        <v>7.8544180933936001E-6</v>
      </c>
      <c r="G1269" s="1">
        <v>6.2062874662652603E-2</v>
      </c>
      <c r="H1269" s="4">
        <v>5.1048859848047137</v>
      </c>
      <c r="I1269" s="1">
        <v>155.06</v>
      </c>
      <c r="J1269" s="1">
        <v>157.06</v>
      </c>
    </row>
    <row r="1270" spans="1:10" x14ac:dyDescent="0.25">
      <c r="A1270" s="1">
        <v>2017</v>
      </c>
      <c r="B1270" s="1" t="s">
        <v>10</v>
      </c>
      <c r="C1270" s="1" t="s">
        <v>1068</v>
      </c>
      <c r="D1270" s="2" t="s">
        <v>1028</v>
      </c>
      <c r="E1270" s="1">
        <v>156.06</v>
      </c>
      <c r="F1270" s="3">
        <v>1.4008343611978299E-4</v>
      </c>
      <c r="G1270" s="1">
        <v>5.8596103592898102E-2</v>
      </c>
      <c r="H1270" s="4">
        <v>3.8536132139437527</v>
      </c>
      <c r="I1270" s="1">
        <v>155.06</v>
      </c>
      <c r="J1270" s="1">
        <v>157.06</v>
      </c>
    </row>
    <row r="1271" spans="1:10" x14ac:dyDescent="0.25">
      <c r="A1271" s="2" t="s">
        <v>12</v>
      </c>
      <c r="B1271" s="1" t="s">
        <v>45</v>
      </c>
      <c r="C1271" s="1" t="s">
        <v>1069</v>
      </c>
      <c r="D1271" s="2" t="s">
        <v>1070</v>
      </c>
      <c r="E1271" s="1">
        <v>25.19</v>
      </c>
      <c r="F1271" s="3">
        <v>1E-3</v>
      </c>
      <c r="G1271" s="1">
        <v>2.98E-2</v>
      </c>
      <c r="H1271" s="4">
        <f>-LOG10(F1271)</f>
        <v>3</v>
      </c>
      <c r="I1271" s="1">
        <v>24.19</v>
      </c>
      <c r="J1271" s="1">
        <v>26.19</v>
      </c>
    </row>
    <row r="1272" spans="1:10" x14ac:dyDescent="0.25">
      <c r="A1272" s="2" t="s">
        <v>12</v>
      </c>
      <c r="B1272" s="1" t="s">
        <v>10</v>
      </c>
      <c r="C1272" s="1" t="s">
        <v>1071</v>
      </c>
      <c r="D1272" s="2" t="s">
        <v>1070</v>
      </c>
      <c r="E1272" s="1">
        <v>25.66</v>
      </c>
      <c r="F1272" s="3">
        <v>1.2377E-6</v>
      </c>
      <c r="G1272" s="1">
        <v>0.13571</v>
      </c>
      <c r="H1272" s="4">
        <f>-LOG10(F1272)</f>
        <v>5.907384609058445</v>
      </c>
      <c r="I1272" s="1">
        <v>24.66</v>
      </c>
      <c r="J1272" s="1">
        <v>26.66</v>
      </c>
    </row>
    <row r="1273" spans="1:10" x14ac:dyDescent="0.25">
      <c r="A1273" s="1">
        <v>2017</v>
      </c>
      <c r="B1273" s="1" t="s">
        <v>193</v>
      </c>
      <c r="C1273" s="1" t="s">
        <v>1072</v>
      </c>
      <c r="D1273" s="2" t="s">
        <v>1070</v>
      </c>
      <c r="E1273" s="1">
        <v>30.9</v>
      </c>
      <c r="F1273" s="3">
        <v>1.79344917643346E-4</v>
      </c>
      <c r="G1273" s="1">
        <v>4.9547150299294303E-2</v>
      </c>
      <c r="H1273" s="4">
        <v>3.746310926045302</v>
      </c>
      <c r="I1273" s="1">
        <v>29.9</v>
      </c>
      <c r="J1273" s="1">
        <v>31.9</v>
      </c>
    </row>
    <row r="1274" spans="1:10" x14ac:dyDescent="0.25">
      <c r="A1274" s="1">
        <v>2017</v>
      </c>
      <c r="B1274" s="1" t="s">
        <v>125</v>
      </c>
      <c r="C1274" s="1" t="s">
        <v>1073</v>
      </c>
      <c r="D1274" s="2" t="s">
        <v>1070</v>
      </c>
      <c r="E1274" s="1">
        <v>33.770000000000003</v>
      </c>
      <c r="F1274" s="3">
        <v>4.4204063006741501E-4</v>
      </c>
      <c r="G1274" s="1">
        <v>3.99415646169409E-2</v>
      </c>
      <c r="H1274" s="4">
        <v>3.3545378107343566</v>
      </c>
      <c r="I1274" s="1">
        <v>32.770000000000003</v>
      </c>
      <c r="J1274" s="1">
        <v>34.770000000000003</v>
      </c>
    </row>
    <row r="1275" spans="1:10" x14ac:dyDescent="0.25">
      <c r="A1275" s="1">
        <v>2016</v>
      </c>
      <c r="B1275" s="1" t="s">
        <v>48</v>
      </c>
      <c r="C1275" s="1" t="s">
        <v>1074</v>
      </c>
      <c r="D1275" s="2" t="s">
        <v>1070</v>
      </c>
      <c r="E1275" s="1">
        <v>37.049999999999997</v>
      </c>
      <c r="F1275" s="3">
        <v>5.2693647136377497E-5</v>
      </c>
      <c r="G1275" s="1">
        <v>5.3816268346876799E-2</v>
      </c>
      <c r="H1275" s="4">
        <v>4.2782417411427716</v>
      </c>
      <c r="I1275" s="1">
        <v>36.049999999999997</v>
      </c>
      <c r="J1275" s="1">
        <v>38.049999999999997</v>
      </c>
    </row>
    <row r="1276" spans="1:10" x14ac:dyDescent="0.25">
      <c r="A1276" s="1">
        <v>2018</v>
      </c>
      <c r="B1276" s="1" t="s">
        <v>48</v>
      </c>
      <c r="C1276" s="1" t="s">
        <v>1075</v>
      </c>
      <c r="D1276" s="2" t="s">
        <v>1070</v>
      </c>
      <c r="E1276" s="1">
        <v>37.049999999999997</v>
      </c>
      <c r="F1276" s="3">
        <v>6.0154000000000002E-4</v>
      </c>
      <c r="G1276" s="1">
        <v>7.1120000000000003E-2</v>
      </c>
      <c r="H1276" s="4">
        <f>-LOG10(F1276)</f>
        <v>3.2207354885208339</v>
      </c>
      <c r="I1276" s="1">
        <v>36.049999999999997</v>
      </c>
      <c r="J1276" s="1">
        <v>38.049999999999997</v>
      </c>
    </row>
    <row r="1277" spans="1:10" x14ac:dyDescent="0.25">
      <c r="A1277" s="1">
        <v>2017</v>
      </c>
      <c r="B1277" s="1" t="s">
        <v>10</v>
      </c>
      <c r="C1277" s="1" t="s">
        <v>1076</v>
      </c>
      <c r="D1277" s="2" t="s">
        <v>1070</v>
      </c>
      <c r="E1277" s="1">
        <v>40.270000000000003</v>
      </c>
      <c r="F1277" s="3">
        <v>5.77760920659225E-7</v>
      </c>
      <c r="G1277" s="1">
        <v>9.7502843137460202E-2</v>
      </c>
      <c r="H1277" s="4">
        <v>6.2382518368705462</v>
      </c>
      <c r="I1277" s="1">
        <v>39.270000000000003</v>
      </c>
      <c r="J1277" s="1">
        <v>41.27</v>
      </c>
    </row>
    <row r="1278" spans="1:10" x14ac:dyDescent="0.25">
      <c r="A1278" s="1">
        <v>2017</v>
      </c>
      <c r="B1278" s="1" t="s">
        <v>10</v>
      </c>
      <c r="C1278" s="1" t="s">
        <v>1077</v>
      </c>
      <c r="D1278" s="2" t="s">
        <v>1070</v>
      </c>
      <c r="E1278" s="1">
        <v>40.270000000000003</v>
      </c>
      <c r="F1278" s="3">
        <v>3.01943468542723E-5</v>
      </c>
      <c r="G1278" s="1">
        <v>6.9450456103176503E-2</v>
      </c>
      <c r="H1278" s="4">
        <v>4.5200743603478761</v>
      </c>
      <c r="I1278" s="1">
        <v>39.270000000000003</v>
      </c>
      <c r="J1278" s="1">
        <v>41.27</v>
      </c>
    </row>
    <row r="1279" spans="1:10" x14ac:dyDescent="0.25">
      <c r="A1279" s="1">
        <v>2017</v>
      </c>
      <c r="B1279" s="1" t="s">
        <v>10</v>
      </c>
      <c r="C1279" s="1" t="s">
        <v>1078</v>
      </c>
      <c r="D1279" s="2" t="s">
        <v>1070</v>
      </c>
      <c r="E1279" s="1">
        <v>40.729999999999997</v>
      </c>
      <c r="F1279" s="3">
        <v>5.3570488986392498E-5</v>
      </c>
      <c r="G1279" s="1">
        <v>6.5061391164814797E-2</v>
      </c>
      <c r="H1279" s="4">
        <v>4.2710743894098036</v>
      </c>
      <c r="I1279" s="1">
        <v>39.729999999999997</v>
      </c>
      <c r="J1279" s="1">
        <v>41.73</v>
      </c>
    </row>
    <row r="1280" spans="1:10" x14ac:dyDescent="0.25">
      <c r="A1280" s="1">
        <v>2017</v>
      </c>
      <c r="B1280" s="1" t="s">
        <v>10</v>
      </c>
      <c r="C1280" s="1" t="s">
        <v>1079</v>
      </c>
      <c r="D1280" s="2" t="s">
        <v>1070</v>
      </c>
      <c r="E1280" s="1">
        <v>41.02</v>
      </c>
      <c r="F1280" s="3">
        <v>5.1434906010010301E-6</v>
      </c>
      <c r="G1280" s="1">
        <v>8.1253154732475893E-2</v>
      </c>
      <c r="H1280" s="4">
        <v>5.2887420494401685</v>
      </c>
      <c r="I1280" s="1">
        <v>40.020000000000003</v>
      </c>
      <c r="J1280" s="1">
        <v>42.02</v>
      </c>
    </row>
    <row r="1281" spans="1:10" x14ac:dyDescent="0.25">
      <c r="A1281" s="1">
        <v>2017</v>
      </c>
      <c r="B1281" s="1" t="s">
        <v>10</v>
      </c>
      <c r="C1281" s="1" t="s">
        <v>1080</v>
      </c>
      <c r="D1281" s="2" t="s">
        <v>1070</v>
      </c>
      <c r="E1281" s="1">
        <v>41.02</v>
      </c>
      <c r="F1281" s="3">
        <v>1.8365600655578999E-4</v>
      </c>
      <c r="G1281" s="1">
        <v>5.6656150885449501E-2</v>
      </c>
      <c r="H1281" s="4">
        <v>3.735994863281789</v>
      </c>
      <c r="I1281" s="1">
        <v>40.020000000000003</v>
      </c>
      <c r="J1281" s="1">
        <v>42.02</v>
      </c>
    </row>
    <row r="1282" spans="1:10" x14ac:dyDescent="0.25">
      <c r="A1282" s="1">
        <v>2017</v>
      </c>
      <c r="B1282" s="1" t="s">
        <v>10</v>
      </c>
      <c r="C1282" s="1" t="s">
        <v>1081</v>
      </c>
      <c r="D1282" s="2" t="s">
        <v>1070</v>
      </c>
      <c r="E1282" s="1">
        <v>41.02</v>
      </c>
      <c r="F1282" s="3">
        <v>3.0852214812142098E-4</v>
      </c>
      <c r="G1282" s="1">
        <v>5.4651877632081299E-2</v>
      </c>
      <c r="H1282" s="4">
        <v>3.5107136534730312</v>
      </c>
      <c r="I1282" s="1">
        <v>40.020000000000003</v>
      </c>
      <c r="J1282" s="1">
        <v>42.02</v>
      </c>
    </row>
    <row r="1283" spans="1:10" x14ac:dyDescent="0.25">
      <c r="A1283" s="1">
        <v>2017</v>
      </c>
      <c r="B1283" s="1" t="s">
        <v>125</v>
      </c>
      <c r="C1283" s="1" t="s">
        <v>1082</v>
      </c>
      <c r="D1283" s="2" t="s">
        <v>1070</v>
      </c>
      <c r="E1283" s="1">
        <v>43.19</v>
      </c>
      <c r="F1283" s="3">
        <v>3.9153119551732503E-5</v>
      </c>
      <c r="G1283" s="1">
        <v>5.3140632222832003E-2</v>
      </c>
      <c r="H1283" s="4">
        <v>4.4072336295158836</v>
      </c>
      <c r="I1283" s="1">
        <v>42.19</v>
      </c>
      <c r="J1283" s="1">
        <v>44.19</v>
      </c>
    </row>
    <row r="1284" spans="1:10" x14ac:dyDescent="0.25">
      <c r="A1284" s="1">
        <v>2017</v>
      </c>
      <c r="B1284" s="1" t="s">
        <v>125</v>
      </c>
      <c r="C1284" s="1" t="s">
        <v>1083</v>
      </c>
      <c r="D1284" s="2" t="s">
        <v>1070</v>
      </c>
      <c r="E1284" s="1">
        <v>43.19</v>
      </c>
      <c r="F1284" s="3">
        <v>7.6420691653925502E-5</v>
      </c>
      <c r="G1284" s="1">
        <v>4.8882185863728299E-2</v>
      </c>
      <c r="H1284" s="4">
        <v>4.1167890359995605</v>
      </c>
      <c r="I1284" s="1">
        <v>42.19</v>
      </c>
      <c r="J1284" s="1">
        <v>44.19</v>
      </c>
    </row>
    <row r="1285" spans="1:10" x14ac:dyDescent="0.25">
      <c r="A1285" s="1">
        <v>2017</v>
      </c>
      <c r="B1285" s="1" t="s">
        <v>125</v>
      </c>
      <c r="C1285" s="1" t="s">
        <v>1084</v>
      </c>
      <c r="D1285" s="2" t="s">
        <v>1070</v>
      </c>
      <c r="E1285" s="1">
        <v>48.52</v>
      </c>
      <c r="F1285" s="3">
        <v>1.8687350673069398E-5</v>
      </c>
      <c r="G1285" s="1">
        <v>5.6430441562284002E-2</v>
      </c>
      <c r="H1285" s="4">
        <v>4.7284522646791105</v>
      </c>
      <c r="I1285" s="1">
        <v>47.52</v>
      </c>
      <c r="J1285" s="1">
        <v>49.52</v>
      </c>
    </row>
    <row r="1286" spans="1:10" x14ac:dyDescent="0.25">
      <c r="A1286" s="1">
        <v>2017</v>
      </c>
      <c r="B1286" s="1" t="s">
        <v>125</v>
      </c>
      <c r="C1286" s="1" t="s">
        <v>1085</v>
      </c>
      <c r="D1286" s="2" t="s">
        <v>1070</v>
      </c>
      <c r="E1286" s="1">
        <v>48.52</v>
      </c>
      <c r="F1286" s="3">
        <v>3.8747812909596002E-5</v>
      </c>
      <c r="G1286" s="1">
        <v>5.2485327031003497E-2</v>
      </c>
      <c r="H1286" s="4">
        <v>4.4117528058828297</v>
      </c>
      <c r="I1286" s="1">
        <v>47.52</v>
      </c>
      <c r="J1286" s="1">
        <v>49.52</v>
      </c>
    </row>
    <row r="1287" spans="1:10" x14ac:dyDescent="0.25">
      <c r="A1287" s="1">
        <v>2017</v>
      </c>
      <c r="B1287" s="1" t="s">
        <v>125</v>
      </c>
      <c r="C1287" s="1" t="s">
        <v>1086</v>
      </c>
      <c r="D1287" s="2" t="s">
        <v>1070</v>
      </c>
      <c r="E1287" s="1">
        <v>48.52</v>
      </c>
      <c r="F1287" s="3">
        <v>6.0320116847612402E-5</v>
      </c>
      <c r="G1287" s="1">
        <v>5.0535957918272499E-2</v>
      </c>
      <c r="H1287" s="4">
        <v>4.2195378258547258</v>
      </c>
      <c r="I1287" s="1">
        <v>47.52</v>
      </c>
      <c r="J1287" s="1">
        <v>49.52</v>
      </c>
    </row>
    <row r="1288" spans="1:10" x14ac:dyDescent="0.25">
      <c r="A1288" s="1">
        <v>2017</v>
      </c>
      <c r="B1288" s="1" t="s">
        <v>125</v>
      </c>
      <c r="C1288" s="1" t="s">
        <v>1087</v>
      </c>
      <c r="D1288" s="2" t="s">
        <v>1070</v>
      </c>
      <c r="E1288" s="1">
        <v>48.52</v>
      </c>
      <c r="F1288" s="3">
        <v>7.3848567531212403E-5</v>
      </c>
      <c r="G1288" s="1">
        <v>4.93370062466401E-2</v>
      </c>
      <c r="H1288" s="4">
        <v>4.1316579244457836</v>
      </c>
      <c r="I1288" s="1">
        <v>47.52</v>
      </c>
      <c r="J1288" s="1">
        <v>49.52</v>
      </c>
    </row>
    <row r="1289" spans="1:10" x14ac:dyDescent="0.25">
      <c r="A1289" s="1">
        <v>2017</v>
      </c>
      <c r="B1289" s="1" t="s">
        <v>125</v>
      </c>
      <c r="C1289" s="1" t="s">
        <v>1088</v>
      </c>
      <c r="D1289" s="2" t="s">
        <v>1070</v>
      </c>
      <c r="E1289" s="1">
        <v>48.52</v>
      </c>
      <c r="F1289" s="3">
        <v>1.04910692018951E-4</v>
      </c>
      <c r="G1289" s="1">
        <v>4.7588757766463E-2</v>
      </c>
      <c r="H1289" s="4">
        <v>3.979180248239222</v>
      </c>
      <c r="I1289" s="1">
        <v>47.52</v>
      </c>
      <c r="J1289" s="1">
        <v>49.52</v>
      </c>
    </row>
    <row r="1290" spans="1:10" x14ac:dyDescent="0.25">
      <c r="A1290" s="1">
        <v>2017</v>
      </c>
      <c r="B1290" s="1" t="s">
        <v>125</v>
      </c>
      <c r="C1290" s="1" t="s">
        <v>1089</v>
      </c>
      <c r="D1290" s="2" t="s">
        <v>1070</v>
      </c>
      <c r="E1290" s="1">
        <v>48.52</v>
      </c>
      <c r="F1290" s="3">
        <v>1.34262848465279E-4</v>
      </c>
      <c r="G1290" s="1">
        <v>4.6114689860971898E-2</v>
      </c>
      <c r="H1290" s="4">
        <v>3.8720441432405526</v>
      </c>
      <c r="I1290" s="1">
        <v>47.52</v>
      </c>
      <c r="J1290" s="1">
        <v>49.52</v>
      </c>
    </row>
    <row r="1291" spans="1:10" x14ac:dyDescent="0.25">
      <c r="A1291" s="1">
        <v>2017</v>
      </c>
      <c r="B1291" s="1" t="s">
        <v>125</v>
      </c>
      <c r="C1291" s="1" t="s">
        <v>1090</v>
      </c>
      <c r="D1291" s="2" t="s">
        <v>1070</v>
      </c>
      <c r="E1291" s="1">
        <v>48.52</v>
      </c>
      <c r="F1291" s="3">
        <v>2.1546306662112701E-4</v>
      </c>
      <c r="G1291" s="1">
        <v>4.3764746092383698E-2</v>
      </c>
      <c r="H1291" s="4">
        <v>3.6666271632633465</v>
      </c>
      <c r="I1291" s="1">
        <v>47.52</v>
      </c>
      <c r="J1291" s="1">
        <v>49.52</v>
      </c>
    </row>
    <row r="1292" spans="1:10" x14ac:dyDescent="0.25">
      <c r="A1292" s="1">
        <v>2017</v>
      </c>
      <c r="B1292" s="1" t="s">
        <v>68</v>
      </c>
      <c r="C1292" s="1" t="s">
        <v>1091</v>
      </c>
      <c r="D1292" s="2" t="s">
        <v>1070</v>
      </c>
      <c r="E1292" s="1">
        <v>48.52</v>
      </c>
      <c r="F1292" s="3">
        <v>2.2438563877554999E-4</v>
      </c>
      <c r="G1292" s="1">
        <v>4.2816058330023797E-2</v>
      </c>
      <c r="H1292" s="4">
        <v>3.6490049424253206</v>
      </c>
      <c r="I1292" s="1">
        <v>47.52</v>
      </c>
      <c r="J1292" s="1">
        <v>49.52</v>
      </c>
    </row>
    <row r="1293" spans="1:10" x14ac:dyDescent="0.25">
      <c r="A1293" s="1">
        <v>2017</v>
      </c>
      <c r="B1293" s="1" t="s">
        <v>125</v>
      </c>
      <c r="C1293" s="1" t="s">
        <v>1092</v>
      </c>
      <c r="D1293" s="2" t="s">
        <v>1070</v>
      </c>
      <c r="E1293" s="1">
        <v>48.52</v>
      </c>
      <c r="F1293" s="3">
        <v>2.7954908626186698E-4</v>
      </c>
      <c r="G1293" s="1">
        <v>4.2034132879876202E-2</v>
      </c>
      <c r="H1293" s="4">
        <v>3.5535419229441301</v>
      </c>
      <c r="I1293" s="1">
        <v>47.52</v>
      </c>
      <c r="J1293" s="1">
        <v>49.52</v>
      </c>
    </row>
    <row r="1294" spans="1:10" x14ac:dyDescent="0.25">
      <c r="A1294" s="1">
        <v>2017</v>
      </c>
      <c r="B1294" s="1" t="s">
        <v>125</v>
      </c>
      <c r="C1294" s="1" t="s">
        <v>1093</v>
      </c>
      <c r="D1294" s="2" t="s">
        <v>1070</v>
      </c>
      <c r="E1294" s="1">
        <v>48.52</v>
      </c>
      <c r="F1294" s="3">
        <v>2.9106503887624502E-4</v>
      </c>
      <c r="G1294" s="1">
        <v>4.1821960168458697E-2</v>
      </c>
      <c r="H1294" s="4">
        <v>3.5360099564813741</v>
      </c>
      <c r="I1294" s="1">
        <v>47.52</v>
      </c>
      <c r="J1294" s="1">
        <v>49.52</v>
      </c>
    </row>
    <row r="1295" spans="1:10" x14ac:dyDescent="0.25">
      <c r="A1295" s="1">
        <v>2017</v>
      </c>
      <c r="B1295" s="1" t="s">
        <v>71</v>
      </c>
      <c r="C1295" s="1" t="s">
        <v>1091</v>
      </c>
      <c r="D1295" s="2" t="s">
        <v>1070</v>
      </c>
      <c r="E1295" s="1">
        <v>48.52</v>
      </c>
      <c r="F1295" s="3">
        <v>2.9867893981157798E-4</v>
      </c>
      <c r="G1295" s="1">
        <v>4.2914486991294201E-2</v>
      </c>
      <c r="H1295" s="4">
        <v>3.5247953989093324</v>
      </c>
      <c r="I1295" s="1">
        <v>47.52</v>
      </c>
      <c r="J1295" s="1">
        <v>49.52</v>
      </c>
    </row>
    <row r="1296" spans="1:10" x14ac:dyDescent="0.25">
      <c r="A1296" s="1">
        <v>2017</v>
      </c>
      <c r="B1296" s="1" t="s">
        <v>125</v>
      </c>
      <c r="C1296" s="1" t="s">
        <v>1094</v>
      </c>
      <c r="D1296" s="2" t="s">
        <v>1070</v>
      </c>
      <c r="E1296" s="1">
        <v>48.52</v>
      </c>
      <c r="F1296" s="3">
        <v>4.0734446118402399E-4</v>
      </c>
      <c r="G1296" s="1">
        <v>4.0381129686561698E-2</v>
      </c>
      <c r="H1296" s="4">
        <v>3.3900381845787431</v>
      </c>
      <c r="I1296" s="1">
        <v>47.52</v>
      </c>
      <c r="J1296" s="1">
        <v>49.52</v>
      </c>
    </row>
    <row r="1297" spans="1:10" x14ac:dyDescent="0.25">
      <c r="A1297" s="1">
        <v>2017</v>
      </c>
      <c r="B1297" s="1" t="s">
        <v>125</v>
      </c>
      <c r="C1297" s="1" t="s">
        <v>1095</v>
      </c>
      <c r="D1297" s="2" t="s">
        <v>1070</v>
      </c>
      <c r="E1297" s="1">
        <v>48.52</v>
      </c>
      <c r="F1297" s="3">
        <v>4.8172732508208499E-4</v>
      </c>
      <c r="G1297" s="1">
        <v>3.9637878784518597E-2</v>
      </c>
      <c r="H1297" s="4">
        <v>3.3171987184441498</v>
      </c>
      <c r="I1297" s="1">
        <v>47.52</v>
      </c>
      <c r="J1297" s="1">
        <v>49.52</v>
      </c>
    </row>
    <row r="1298" spans="1:10" x14ac:dyDescent="0.25">
      <c r="A1298" s="1">
        <v>2017</v>
      </c>
      <c r="B1298" s="1" t="s">
        <v>125</v>
      </c>
      <c r="C1298" s="1" t="s">
        <v>1096</v>
      </c>
      <c r="D1298" s="2" t="s">
        <v>1070</v>
      </c>
      <c r="E1298" s="1">
        <v>48.52</v>
      </c>
      <c r="F1298" s="3">
        <v>5.9510143679740695E-4</v>
      </c>
      <c r="G1298" s="1">
        <v>3.80683764017525E-2</v>
      </c>
      <c r="H1298" s="4">
        <v>3.2254090011846559</v>
      </c>
      <c r="I1298" s="1">
        <v>47.52</v>
      </c>
      <c r="J1298" s="1">
        <v>49.52</v>
      </c>
    </row>
    <row r="1299" spans="1:10" x14ac:dyDescent="0.25">
      <c r="A1299" s="1">
        <v>2017</v>
      </c>
      <c r="B1299" s="1" t="s">
        <v>125</v>
      </c>
      <c r="C1299" s="1" t="s">
        <v>1097</v>
      </c>
      <c r="D1299" s="2" t="s">
        <v>1070</v>
      </c>
      <c r="E1299" s="1">
        <v>48.52</v>
      </c>
      <c r="F1299" s="3">
        <v>6.3246453639010996E-4</v>
      </c>
      <c r="G1299" s="1">
        <v>3.8169734637094097E-2</v>
      </c>
      <c r="H1299" s="4">
        <v>3.1989638212697362</v>
      </c>
      <c r="I1299" s="1">
        <v>47.52</v>
      </c>
      <c r="J1299" s="1">
        <v>49.52</v>
      </c>
    </row>
    <row r="1300" spans="1:10" x14ac:dyDescent="0.25">
      <c r="A1300" s="1">
        <v>2017</v>
      </c>
      <c r="B1300" s="1" t="s">
        <v>125</v>
      </c>
      <c r="C1300" s="1" t="s">
        <v>1098</v>
      </c>
      <c r="D1300" s="2" t="s">
        <v>1070</v>
      </c>
      <c r="E1300" s="1">
        <v>48.52</v>
      </c>
      <c r="F1300" s="3">
        <v>6.4515862004275895E-4</v>
      </c>
      <c r="G1300" s="1">
        <v>3.7645489735678897E-2</v>
      </c>
      <c r="H1300" s="4">
        <v>3.1903334956900884</v>
      </c>
      <c r="I1300" s="1">
        <v>47.52</v>
      </c>
      <c r="J1300" s="1">
        <v>49.52</v>
      </c>
    </row>
    <row r="1301" spans="1:10" x14ac:dyDescent="0.25">
      <c r="A1301" s="1">
        <v>2017</v>
      </c>
      <c r="B1301" s="1" t="s">
        <v>125</v>
      </c>
      <c r="C1301" s="1" t="s">
        <v>1091</v>
      </c>
      <c r="D1301" s="2" t="s">
        <v>1070</v>
      </c>
      <c r="E1301" s="1">
        <v>48.52</v>
      </c>
      <c r="F1301" s="3">
        <v>7.1550832215882296E-4</v>
      </c>
      <c r="G1301" s="1">
        <v>3.7180184670394897E-2</v>
      </c>
      <c r="H1301" s="4">
        <v>3.1453853105462239</v>
      </c>
      <c r="I1301" s="1">
        <v>47.52</v>
      </c>
      <c r="J1301" s="1">
        <v>49.52</v>
      </c>
    </row>
    <row r="1302" spans="1:10" x14ac:dyDescent="0.25">
      <c r="A1302" s="1">
        <v>2017</v>
      </c>
      <c r="B1302" s="1" t="s">
        <v>125</v>
      </c>
      <c r="C1302" s="1" t="s">
        <v>1099</v>
      </c>
      <c r="D1302" s="2" t="s">
        <v>1070</v>
      </c>
      <c r="E1302" s="1">
        <v>48.52</v>
      </c>
      <c r="F1302" s="3">
        <v>8.6627378432974805E-4</v>
      </c>
      <c r="G1302" s="1">
        <v>3.6996263566339602E-2</v>
      </c>
      <c r="H1302" s="4">
        <v>3.0623448282688956</v>
      </c>
      <c r="I1302" s="1">
        <v>47.52</v>
      </c>
      <c r="J1302" s="1">
        <v>49.52</v>
      </c>
    </row>
    <row r="1303" spans="1:10" x14ac:dyDescent="0.25">
      <c r="A1303" s="1">
        <v>2017</v>
      </c>
      <c r="B1303" s="1" t="s">
        <v>125</v>
      </c>
      <c r="C1303" s="1" t="s">
        <v>1100</v>
      </c>
      <c r="D1303" s="2" t="s">
        <v>1070</v>
      </c>
      <c r="E1303" s="1">
        <v>48.52</v>
      </c>
      <c r="F1303" s="3">
        <v>9.9714203895195203E-4</v>
      </c>
      <c r="G1303" s="1">
        <v>3.5783170000363802E-2</v>
      </c>
      <c r="H1303" s="4">
        <v>3.0012429737451911</v>
      </c>
      <c r="I1303" s="1">
        <v>47.52</v>
      </c>
      <c r="J1303" s="1">
        <v>49.52</v>
      </c>
    </row>
    <row r="1304" spans="1:10" x14ac:dyDescent="0.25">
      <c r="A1304" s="1">
        <v>2018</v>
      </c>
      <c r="B1304" s="1" t="s">
        <v>48</v>
      </c>
      <c r="C1304" s="1" t="s">
        <v>1099</v>
      </c>
      <c r="D1304" s="2" t="s">
        <v>1070</v>
      </c>
      <c r="E1304" s="1">
        <v>48.52</v>
      </c>
      <c r="F1304" s="3">
        <v>3.5E-4</v>
      </c>
      <c r="G1304" s="1">
        <v>3.4119999999999998E-2</v>
      </c>
      <c r="H1304" s="4">
        <f>-LOG10(F1304)</f>
        <v>3.4559319556497243</v>
      </c>
      <c r="I1304" s="1">
        <v>47.52</v>
      </c>
      <c r="J1304" s="1">
        <v>49.52</v>
      </c>
    </row>
    <row r="1305" spans="1:10" x14ac:dyDescent="0.25">
      <c r="A1305" s="2" t="s">
        <v>12</v>
      </c>
      <c r="B1305" s="1" t="s">
        <v>125</v>
      </c>
      <c r="C1305" s="1" t="s">
        <v>1085</v>
      </c>
      <c r="D1305" s="2" t="s">
        <v>1070</v>
      </c>
      <c r="E1305" s="1">
        <v>48.52</v>
      </c>
      <c r="F1305" s="3">
        <v>1.01E-3</v>
      </c>
      <c r="G1305" s="1">
        <v>3.6580000000000001E-2</v>
      </c>
      <c r="H1305" s="4">
        <f>-LOG10(F1305)</f>
        <v>2.9956786262173574</v>
      </c>
      <c r="I1305" s="1">
        <v>47.52</v>
      </c>
      <c r="J1305" s="1">
        <v>49.52</v>
      </c>
    </row>
    <row r="1306" spans="1:10" x14ac:dyDescent="0.25">
      <c r="A1306" s="1">
        <v>2017</v>
      </c>
      <c r="B1306" s="1" t="s">
        <v>125</v>
      </c>
      <c r="C1306" s="1" t="s">
        <v>1101</v>
      </c>
      <c r="D1306" s="2" t="s">
        <v>1070</v>
      </c>
      <c r="E1306" s="1">
        <v>48.84</v>
      </c>
      <c r="F1306" s="3">
        <v>7.8658391038477306E-5</v>
      </c>
      <c r="G1306" s="1">
        <v>4.8729231810944199E-2</v>
      </c>
      <c r="H1306" s="4">
        <v>4.1042549413518694</v>
      </c>
      <c r="I1306" s="1">
        <v>47.84</v>
      </c>
      <c r="J1306" s="1">
        <v>49.84</v>
      </c>
    </row>
    <row r="1307" spans="1:10" x14ac:dyDescent="0.25">
      <c r="A1307" s="1">
        <v>2017</v>
      </c>
      <c r="B1307" s="1" t="s">
        <v>125</v>
      </c>
      <c r="C1307" s="1" t="s">
        <v>1102</v>
      </c>
      <c r="D1307" s="2" t="s">
        <v>1070</v>
      </c>
      <c r="E1307" s="1">
        <v>48.84</v>
      </c>
      <c r="F1307" s="3">
        <v>1.2424530908505501E-4</v>
      </c>
      <c r="G1307" s="1">
        <v>4.6328985543549403E-2</v>
      </c>
      <c r="H1307" s="4">
        <v>3.9057199991896683</v>
      </c>
      <c r="I1307" s="1">
        <v>47.84</v>
      </c>
      <c r="J1307" s="1">
        <v>49.84</v>
      </c>
    </row>
    <row r="1308" spans="1:10" x14ac:dyDescent="0.25">
      <c r="A1308" s="1">
        <v>2017</v>
      </c>
      <c r="B1308" s="1" t="s">
        <v>125</v>
      </c>
      <c r="C1308" s="1" t="s">
        <v>1103</v>
      </c>
      <c r="D1308" s="2" t="s">
        <v>1070</v>
      </c>
      <c r="E1308" s="1">
        <v>48.84</v>
      </c>
      <c r="F1308" s="3">
        <v>1.2714418186551501E-4</v>
      </c>
      <c r="G1308" s="1">
        <v>4.62070373816202E-2</v>
      </c>
      <c r="H1308" s="4">
        <v>3.8957035084061951</v>
      </c>
      <c r="I1308" s="1">
        <v>47.84</v>
      </c>
      <c r="J1308" s="1">
        <v>49.84</v>
      </c>
    </row>
    <row r="1309" spans="1:10" x14ac:dyDescent="0.25">
      <c r="A1309" s="1">
        <v>2017</v>
      </c>
      <c r="B1309" s="1" t="s">
        <v>125</v>
      </c>
      <c r="C1309" s="1" t="s">
        <v>1104</v>
      </c>
      <c r="D1309" s="2" t="s">
        <v>1070</v>
      </c>
      <c r="E1309" s="1">
        <v>48.84</v>
      </c>
      <c r="F1309" s="3">
        <v>2.3508245050893201E-4</v>
      </c>
      <c r="G1309" s="1">
        <v>4.3756717818299498E-2</v>
      </c>
      <c r="H1309" s="4">
        <v>3.628779790830873</v>
      </c>
      <c r="I1309" s="1">
        <v>47.84</v>
      </c>
      <c r="J1309" s="1">
        <v>49.84</v>
      </c>
    </row>
    <row r="1310" spans="1:10" x14ac:dyDescent="0.25">
      <c r="A1310" s="1">
        <v>2017</v>
      </c>
      <c r="B1310" s="1" t="s">
        <v>125</v>
      </c>
      <c r="C1310" s="1" t="s">
        <v>1105</v>
      </c>
      <c r="D1310" s="2" t="s">
        <v>1070</v>
      </c>
      <c r="E1310" s="1">
        <v>48.84</v>
      </c>
      <c r="F1310" s="3">
        <v>2.66933296728306E-4</v>
      </c>
      <c r="G1310" s="1">
        <v>4.2277083386194798E-2</v>
      </c>
      <c r="H1310" s="4">
        <v>3.5735972498039539</v>
      </c>
      <c r="I1310" s="1">
        <v>47.84</v>
      </c>
      <c r="J1310" s="1">
        <v>49.84</v>
      </c>
    </row>
    <row r="1311" spans="1:10" x14ac:dyDescent="0.25">
      <c r="A1311" s="1">
        <v>2017</v>
      </c>
      <c r="B1311" s="1" t="s">
        <v>125</v>
      </c>
      <c r="C1311" s="1" t="s">
        <v>1106</v>
      </c>
      <c r="D1311" s="2" t="s">
        <v>1070</v>
      </c>
      <c r="E1311" s="1">
        <v>48.84</v>
      </c>
      <c r="F1311" s="3">
        <v>2.8825613985104001E-4</v>
      </c>
      <c r="G1311" s="1">
        <v>4.1872804332171797E-2</v>
      </c>
      <c r="H1311" s="4">
        <v>3.5402214334694198</v>
      </c>
      <c r="I1311" s="1">
        <v>47.84</v>
      </c>
      <c r="J1311" s="1">
        <v>49.84</v>
      </c>
    </row>
    <row r="1312" spans="1:10" x14ac:dyDescent="0.25">
      <c r="A1312" s="1">
        <v>2017</v>
      </c>
      <c r="B1312" s="1" t="s">
        <v>125</v>
      </c>
      <c r="C1312" s="1" t="s">
        <v>1107</v>
      </c>
      <c r="D1312" s="2" t="s">
        <v>1070</v>
      </c>
      <c r="E1312" s="1">
        <v>48.84</v>
      </c>
      <c r="F1312" s="3">
        <v>5.9086524745693395E-4</v>
      </c>
      <c r="G1312" s="1">
        <v>3.8120966437902297E-2</v>
      </c>
      <c r="H1312" s="4">
        <v>3.2285115528897359</v>
      </c>
      <c r="I1312" s="1">
        <v>47.84</v>
      </c>
      <c r="J1312" s="1">
        <v>49.84</v>
      </c>
    </row>
    <row r="1313" spans="1:10" x14ac:dyDescent="0.25">
      <c r="A1313" s="1">
        <v>2017</v>
      </c>
      <c r="B1313" s="1" t="s">
        <v>125</v>
      </c>
      <c r="C1313" s="1" t="s">
        <v>1108</v>
      </c>
      <c r="D1313" s="2" t="s">
        <v>1070</v>
      </c>
      <c r="E1313" s="1">
        <v>48.84</v>
      </c>
      <c r="F1313" s="3">
        <v>8.8258306174402801E-4</v>
      </c>
      <c r="G1313" s="1">
        <v>3.6337925000411699E-2</v>
      </c>
      <c r="H1313" s="4">
        <v>3.0542444116516747</v>
      </c>
      <c r="I1313" s="1">
        <v>47.84</v>
      </c>
      <c r="J1313" s="1">
        <v>49.84</v>
      </c>
    </row>
    <row r="1314" spans="1:10" x14ac:dyDescent="0.25">
      <c r="A1314" s="1">
        <v>2016</v>
      </c>
      <c r="B1314" s="1" t="s">
        <v>48</v>
      </c>
      <c r="C1314" s="1" t="s">
        <v>1109</v>
      </c>
      <c r="D1314" s="2" t="s">
        <v>1070</v>
      </c>
      <c r="E1314" s="1">
        <v>48.98</v>
      </c>
      <c r="F1314" s="3">
        <v>1.13427693861669E-4</v>
      </c>
      <c r="G1314" s="1">
        <v>4.8500650769993298E-2</v>
      </c>
      <c r="H1314" s="4">
        <v>3.9452808976218745</v>
      </c>
      <c r="I1314" s="1">
        <v>47.98</v>
      </c>
      <c r="J1314" s="1">
        <v>49.98</v>
      </c>
    </row>
    <row r="1315" spans="1:10" x14ac:dyDescent="0.25">
      <c r="A1315" s="1">
        <v>2016</v>
      </c>
      <c r="B1315" s="1" t="s">
        <v>7</v>
      </c>
      <c r="C1315" s="1" t="s">
        <v>1110</v>
      </c>
      <c r="D1315" s="2" t="s">
        <v>1070</v>
      </c>
      <c r="E1315" s="1">
        <v>48.98</v>
      </c>
      <c r="F1315" s="3">
        <v>2.02303340625422E-4</v>
      </c>
      <c r="G1315" s="1">
        <v>4.5702513512091897E-2</v>
      </c>
      <c r="H1315" s="4">
        <v>3.6939969456859023</v>
      </c>
      <c r="I1315" s="1">
        <v>47.98</v>
      </c>
      <c r="J1315" s="1">
        <v>49.98</v>
      </c>
    </row>
    <row r="1316" spans="1:10" x14ac:dyDescent="0.25">
      <c r="A1316" s="1">
        <v>2016</v>
      </c>
      <c r="B1316" s="1" t="s">
        <v>7</v>
      </c>
      <c r="C1316" s="1" t="s">
        <v>1111</v>
      </c>
      <c r="D1316" s="2" t="s">
        <v>1070</v>
      </c>
      <c r="E1316" s="1">
        <v>48.98</v>
      </c>
      <c r="F1316" s="3">
        <v>3.1153502285734199E-4</v>
      </c>
      <c r="G1316" s="1">
        <v>5.39702384441378E-2</v>
      </c>
      <c r="H1316" s="4">
        <v>3.5064931227490086</v>
      </c>
      <c r="I1316" s="1">
        <v>47.98</v>
      </c>
      <c r="J1316" s="1">
        <v>49.98</v>
      </c>
    </row>
    <row r="1317" spans="1:10" x14ac:dyDescent="0.25">
      <c r="A1317" s="1">
        <v>2016</v>
      </c>
      <c r="B1317" s="1" t="s">
        <v>7</v>
      </c>
      <c r="C1317" s="1" t="s">
        <v>1112</v>
      </c>
      <c r="D1317" s="2" t="s">
        <v>1070</v>
      </c>
      <c r="E1317" s="1">
        <v>48.98</v>
      </c>
      <c r="F1317" s="3">
        <v>3.4549100252366098E-4</v>
      </c>
      <c r="G1317" s="1">
        <v>5.2863333086218003E-2</v>
      </c>
      <c r="H1317" s="4">
        <v>3.4615632582903793</v>
      </c>
      <c r="I1317" s="1">
        <v>47.98</v>
      </c>
      <c r="J1317" s="1">
        <v>49.98</v>
      </c>
    </row>
    <row r="1318" spans="1:10" x14ac:dyDescent="0.25">
      <c r="A1318" s="1">
        <v>2016</v>
      </c>
      <c r="B1318" s="1" t="s">
        <v>7</v>
      </c>
      <c r="C1318" s="1" t="s">
        <v>1113</v>
      </c>
      <c r="D1318" s="2" t="s">
        <v>1070</v>
      </c>
      <c r="E1318" s="1">
        <v>48.98</v>
      </c>
      <c r="F1318" s="3">
        <v>4.0249288682299498E-4</v>
      </c>
      <c r="G1318" s="1">
        <v>5.18134326625646E-2</v>
      </c>
      <c r="H1318" s="4">
        <v>3.3952417904285834</v>
      </c>
      <c r="I1318" s="1">
        <v>47.98</v>
      </c>
      <c r="J1318" s="1">
        <v>49.98</v>
      </c>
    </row>
    <row r="1319" spans="1:10" x14ac:dyDescent="0.25">
      <c r="A1319" s="1">
        <v>2016</v>
      </c>
      <c r="B1319" s="1" t="s">
        <v>7</v>
      </c>
      <c r="C1319" s="1" t="s">
        <v>1114</v>
      </c>
      <c r="D1319" s="2" t="s">
        <v>1070</v>
      </c>
      <c r="E1319" s="1">
        <v>48.98</v>
      </c>
      <c r="F1319" s="3">
        <v>4.3010631923030802E-4</v>
      </c>
      <c r="G1319" s="1">
        <v>5.1473552981625099E-2</v>
      </c>
      <c r="H1319" s="4">
        <v>3.3664241766351855</v>
      </c>
      <c r="I1319" s="1">
        <v>47.98</v>
      </c>
      <c r="J1319" s="1">
        <v>49.98</v>
      </c>
    </row>
    <row r="1320" spans="1:10" x14ac:dyDescent="0.25">
      <c r="A1320" s="1">
        <v>2016</v>
      </c>
      <c r="B1320" s="1" t="s">
        <v>7</v>
      </c>
      <c r="C1320" s="1" t="s">
        <v>1115</v>
      </c>
      <c r="D1320" s="2" t="s">
        <v>1070</v>
      </c>
      <c r="E1320" s="1">
        <v>48.98</v>
      </c>
      <c r="F1320" s="3">
        <v>4.6007414012486802E-4</v>
      </c>
      <c r="G1320" s="1">
        <v>5.1307389269268602E-2</v>
      </c>
      <c r="H1320" s="4">
        <v>3.3371721768997276</v>
      </c>
      <c r="I1320" s="1">
        <v>47.98</v>
      </c>
      <c r="J1320" s="1">
        <v>49.98</v>
      </c>
    </row>
    <row r="1321" spans="1:10" x14ac:dyDescent="0.25">
      <c r="A1321" s="1">
        <v>2016</v>
      </c>
      <c r="B1321" s="1" t="s">
        <v>7</v>
      </c>
      <c r="C1321" s="1" t="s">
        <v>1116</v>
      </c>
      <c r="D1321" s="2" t="s">
        <v>1070</v>
      </c>
      <c r="E1321" s="1">
        <v>48.98</v>
      </c>
      <c r="F1321" s="3">
        <v>4.6866198495743901E-4</v>
      </c>
      <c r="G1321" s="1">
        <v>5.09492165501437E-2</v>
      </c>
      <c r="H1321" s="4">
        <v>3.3291402724084866</v>
      </c>
      <c r="I1321" s="1">
        <v>47.98</v>
      </c>
      <c r="J1321" s="1">
        <v>49.98</v>
      </c>
    </row>
    <row r="1322" spans="1:10" x14ac:dyDescent="0.25">
      <c r="A1322" s="1">
        <v>2016</v>
      </c>
      <c r="B1322" s="1" t="s">
        <v>7</v>
      </c>
      <c r="C1322" s="1" t="s">
        <v>1117</v>
      </c>
      <c r="D1322" s="2" t="s">
        <v>1070</v>
      </c>
      <c r="E1322" s="1">
        <v>48.98</v>
      </c>
      <c r="F1322" s="3">
        <v>7.6760266307676595E-4</v>
      </c>
      <c r="G1322" s="1">
        <v>4.7430784741667197E-2</v>
      </c>
      <c r="H1322" s="4">
        <v>3.1148635272175222</v>
      </c>
      <c r="I1322" s="1">
        <v>47.98</v>
      </c>
      <c r="J1322" s="1">
        <v>49.98</v>
      </c>
    </row>
    <row r="1323" spans="1:10" x14ac:dyDescent="0.25">
      <c r="A1323" s="1">
        <v>2016</v>
      </c>
      <c r="B1323" s="1" t="s">
        <v>48</v>
      </c>
      <c r="C1323" s="1" t="s">
        <v>1118</v>
      </c>
      <c r="D1323" s="2" t="s">
        <v>1070</v>
      </c>
      <c r="E1323" s="1">
        <v>48.98</v>
      </c>
      <c r="F1323" s="3">
        <v>8.5887325311058199E-4</v>
      </c>
      <c r="G1323" s="1">
        <v>4.5902423210608001E-2</v>
      </c>
      <c r="H1323" s="4">
        <v>3.066070921775391</v>
      </c>
      <c r="I1323" s="1">
        <v>47.98</v>
      </c>
      <c r="J1323" s="1">
        <v>49.98</v>
      </c>
    </row>
    <row r="1324" spans="1:10" x14ac:dyDescent="0.25">
      <c r="A1324" s="1">
        <v>2016</v>
      </c>
      <c r="B1324" s="1" t="s">
        <v>7</v>
      </c>
      <c r="C1324" s="1" t="s">
        <v>1119</v>
      </c>
      <c r="D1324" s="2" t="s">
        <v>1070</v>
      </c>
      <c r="E1324" s="1">
        <v>48.98</v>
      </c>
      <c r="F1324" s="3">
        <v>9.3846677351240798E-4</v>
      </c>
      <c r="G1324" s="1">
        <v>3.59838544096448E-2</v>
      </c>
      <c r="H1324" s="4">
        <v>3.0275810989996517</v>
      </c>
      <c r="I1324" s="1">
        <v>47.98</v>
      </c>
      <c r="J1324" s="1">
        <v>49.98</v>
      </c>
    </row>
    <row r="1325" spans="1:10" x14ac:dyDescent="0.25">
      <c r="A1325" s="1">
        <v>2017</v>
      </c>
      <c r="B1325" s="1" t="s">
        <v>125</v>
      </c>
      <c r="C1325" s="1" t="s">
        <v>1120</v>
      </c>
      <c r="D1325" s="2" t="s">
        <v>1070</v>
      </c>
      <c r="E1325" s="1">
        <v>48.98</v>
      </c>
      <c r="F1325" s="3">
        <v>1.57643136889097E-7</v>
      </c>
      <c r="G1325" s="1">
        <v>8.2879336288047695E-2</v>
      </c>
      <c r="H1325" s="4">
        <v>6.8023249318369423</v>
      </c>
      <c r="I1325" s="1">
        <v>47.98</v>
      </c>
      <c r="J1325" s="1">
        <v>49.98</v>
      </c>
    </row>
    <row r="1326" spans="1:10" x14ac:dyDescent="0.25">
      <c r="A1326" s="1">
        <v>2017</v>
      </c>
      <c r="B1326" s="1" t="s">
        <v>125</v>
      </c>
      <c r="C1326" s="1" t="s">
        <v>1117</v>
      </c>
      <c r="D1326" s="2" t="s">
        <v>1070</v>
      </c>
      <c r="E1326" s="1">
        <v>48.98</v>
      </c>
      <c r="F1326" s="3">
        <v>1.00318289523825E-4</v>
      </c>
      <c r="G1326" s="1">
        <v>4.74411821046134E-2</v>
      </c>
      <c r="H1326" s="4">
        <v>3.9986198813847422</v>
      </c>
      <c r="I1326" s="1">
        <v>47.98</v>
      </c>
      <c r="J1326" s="1">
        <v>49.98</v>
      </c>
    </row>
    <row r="1327" spans="1:10" x14ac:dyDescent="0.25">
      <c r="A1327" s="1">
        <v>2017</v>
      </c>
      <c r="B1327" s="1" t="s">
        <v>7</v>
      </c>
      <c r="C1327" s="1" t="s">
        <v>1120</v>
      </c>
      <c r="D1327" s="2" t="s">
        <v>1070</v>
      </c>
      <c r="E1327" s="1">
        <v>48.98</v>
      </c>
      <c r="F1327" s="3">
        <v>1.3435476284108199E-4</v>
      </c>
      <c r="G1327" s="1">
        <v>4.4088759556289998E-2</v>
      </c>
      <c r="H1327" s="4">
        <v>3.8717469333325156</v>
      </c>
      <c r="I1327" s="1">
        <v>47.98</v>
      </c>
      <c r="J1327" s="1">
        <v>49.98</v>
      </c>
    </row>
    <row r="1328" spans="1:10" x14ac:dyDescent="0.25">
      <c r="A1328" s="1">
        <v>2017</v>
      </c>
      <c r="B1328" s="1" t="s">
        <v>125</v>
      </c>
      <c r="C1328" s="1" t="s">
        <v>1111</v>
      </c>
      <c r="D1328" s="2" t="s">
        <v>1070</v>
      </c>
      <c r="E1328" s="1">
        <v>48.98</v>
      </c>
      <c r="F1328" s="3">
        <v>2.3111562284836999E-4</v>
      </c>
      <c r="G1328" s="1">
        <v>4.3060285098135698E-2</v>
      </c>
      <c r="H1328" s="4">
        <v>3.636170696288473</v>
      </c>
      <c r="I1328" s="1">
        <v>47.98</v>
      </c>
      <c r="J1328" s="1">
        <v>49.98</v>
      </c>
    </row>
    <row r="1329" spans="1:10" x14ac:dyDescent="0.25">
      <c r="A1329" s="1">
        <v>2017</v>
      </c>
      <c r="B1329" s="1" t="s">
        <v>125</v>
      </c>
      <c r="C1329" s="1" t="s">
        <v>1113</v>
      </c>
      <c r="D1329" s="2" t="s">
        <v>1070</v>
      </c>
      <c r="E1329" s="1">
        <v>48.98</v>
      </c>
      <c r="F1329" s="3">
        <v>6.6263008991681595E-4</v>
      </c>
      <c r="G1329" s="1">
        <v>3.7505622382130697E-2</v>
      </c>
      <c r="H1329" s="4">
        <v>3.1787288467695971</v>
      </c>
      <c r="I1329" s="1">
        <v>47.98</v>
      </c>
      <c r="J1329" s="1">
        <v>49.98</v>
      </c>
    </row>
    <row r="1330" spans="1:10" x14ac:dyDescent="0.25">
      <c r="A1330" s="1">
        <v>2017</v>
      </c>
      <c r="B1330" s="1" t="s">
        <v>125</v>
      </c>
      <c r="C1330" s="1" t="s">
        <v>1112</v>
      </c>
      <c r="D1330" s="2" t="s">
        <v>1070</v>
      </c>
      <c r="E1330" s="1">
        <v>48.98</v>
      </c>
      <c r="F1330" s="3">
        <v>6.77957363910362E-4</v>
      </c>
      <c r="G1330" s="1">
        <v>3.7682648217057399E-2</v>
      </c>
      <c r="H1330" s="4">
        <v>3.1687976176383845</v>
      </c>
      <c r="I1330" s="1">
        <v>47.98</v>
      </c>
      <c r="J1330" s="1">
        <v>49.98</v>
      </c>
    </row>
    <row r="1331" spans="1:10" x14ac:dyDescent="0.25">
      <c r="A1331" s="1">
        <v>2017</v>
      </c>
      <c r="B1331" s="1" t="s">
        <v>125</v>
      </c>
      <c r="C1331" s="1" t="s">
        <v>1115</v>
      </c>
      <c r="D1331" s="2" t="s">
        <v>1070</v>
      </c>
      <c r="E1331" s="1">
        <v>48.98</v>
      </c>
      <c r="F1331" s="3">
        <v>6.7880486526435699E-4</v>
      </c>
      <c r="G1331" s="1">
        <v>3.73942443471975E-2</v>
      </c>
      <c r="H1331" s="4">
        <v>3.1682550535819827</v>
      </c>
      <c r="I1331" s="1">
        <v>47.98</v>
      </c>
      <c r="J1331" s="1">
        <v>49.98</v>
      </c>
    </row>
    <row r="1332" spans="1:10" x14ac:dyDescent="0.25">
      <c r="A1332" s="1">
        <v>2017</v>
      </c>
      <c r="B1332" s="1" t="s">
        <v>10</v>
      </c>
      <c r="C1332" s="1" t="s">
        <v>1111</v>
      </c>
      <c r="D1332" s="2" t="s">
        <v>1070</v>
      </c>
      <c r="E1332" s="1">
        <v>48.98</v>
      </c>
      <c r="F1332" s="3">
        <v>6.8491368645492501E-4</v>
      </c>
      <c r="G1332" s="1">
        <v>4.7930926331038501E-2</v>
      </c>
      <c r="H1332" s="4">
        <v>3.1643641553078976</v>
      </c>
      <c r="I1332" s="1">
        <v>47.98</v>
      </c>
      <c r="J1332" s="1">
        <v>49.98</v>
      </c>
    </row>
    <row r="1333" spans="1:10" x14ac:dyDescent="0.25">
      <c r="A1333" s="1">
        <v>2018</v>
      </c>
      <c r="B1333" s="1" t="s">
        <v>48</v>
      </c>
      <c r="C1333" s="1" t="s">
        <v>1111</v>
      </c>
      <c r="D1333" s="2" t="s">
        <v>1070</v>
      </c>
      <c r="E1333" s="1">
        <v>48.98</v>
      </c>
      <c r="F1333" s="1">
        <v>1E-3</v>
      </c>
      <c r="G1333" s="1">
        <v>2.8740000000000002E-2</v>
      </c>
      <c r="H1333" s="4">
        <f>-LOG10(F1333)</f>
        <v>3</v>
      </c>
      <c r="I1333" s="1">
        <v>47.98</v>
      </c>
      <c r="J1333" s="1">
        <v>49.98</v>
      </c>
    </row>
    <row r="1334" spans="1:10" x14ac:dyDescent="0.25">
      <c r="A1334" s="1">
        <v>2017</v>
      </c>
      <c r="B1334" s="1" t="s">
        <v>125</v>
      </c>
      <c r="C1334" s="1" t="s">
        <v>1121</v>
      </c>
      <c r="D1334" s="2" t="s">
        <v>1070</v>
      </c>
      <c r="E1334" s="1">
        <v>49.8</v>
      </c>
      <c r="F1334" s="3">
        <v>1.8432674948713301E-7</v>
      </c>
      <c r="G1334" s="1">
        <v>8.1851642527609597E-2</v>
      </c>
      <c r="H1334" s="4">
        <v>6.7344116354175272</v>
      </c>
      <c r="I1334" s="1">
        <v>48.8</v>
      </c>
      <c r="J1334" s="1">
        <v>50.8</v>
      </c>
    </row>
    <row r="1335" spans="1:10" x14ac:dyDescent="0.25">
      <c r="A1335" s="1">
        <v>2017</v>
      </c>
      <c r="B1335" s="1" t="s">
        <v>125</v>
      </c>
      <c r="C1335" s="1" t="s">
        <v>1122</v>
      </c>
      <c r="D1335" s="2" t="s">
        <v>1070</v>
      </c>
      <c r="E1335" s="1">
        <v>49.8</v>
      </c>
      <c r="F1335" s="3">
        <v>1.9785122438830999E-6</v>
      </c>
      <c r="G1335" s="1">
        <v>6.9172638614464904E-2</v>
      </c>
      <c r="H1335" s="4">
        <v>5.7036612577889496</v>
      </c>
      <c r="I1335" s="1">
        <v>48.8</v>
      </c>
      <c r="J1335" s="1">
        <v>50.8</v>
      </c>
    </row>
    <row r="1336" spans="1:10" x14ac:dyDescent="0.25">
      <c r="A1336" s="1">
        <v>2017</v>
      </c>
      <c r="B1336" s="1" t="s">
        <v>125</v>
      </c>
      <c r="C1336" s="1" t="s">
        <v>1123</v>
      </c>
      <c r="D1336" s="2" t="s">
        <v>1070</v>
      </c>
      <c r="E1336" s="1">
        <v>49.8</v>
      </c>
      <c r="F1336" s="3">
        <v>2.6108785484873001E-6</v>
      </c>
      <c r="G1336" s="1">
        <v>6.6955339348298601E-2</v>
      </c>
      <c r="H1336" s="4">
        <v>5.5832133299957318</v>
      </c>
      <c r="I1336" s="1">
        <v>48.8</v>
      </c>
      <c r="J1336" s="1">
        <v>50.8</v>
      </c>
    </row>
    <row r="1337" spans="1:10" x14ac:dyDescent="0.25">
      <c r="A1337" s="1">
        <v>2017</v>
      </c>
      <c r="B1337" s="1" t="s">
        <v>125</v>
      </c>
      <c r="C1337" s="1" t="s">
        <v>1124</v>
      </c>
      <c r="D1337" s="2" t="s">
        <v>1070</v>
      </c>
      <c r="E1337" s="1">
        <v>49.8</v>
      </c>
      <c r="F1337" s="3">
        <v>5.1339579298614703E-6</v>
      </c>
      <c r="G1337" s="1">
        <v>6.3440772483608202E-2</v>
      </c>
      <c r="H1337" s="4">
        <v>5.2895476944693822</v>
      </c>
      <c r="I1337" s="1">
        <v>48.8</v>
      </c>
      <c r="J1337" s="1">
        <v>50.8</v>
      </c>
    </row>
    <row r="1338" spans="1:10" x14ac:dyDescent="0.25">
      <c r="A1338" s="1">
        <v>2017</v>
      </c>
      <c r="B1338" s="1" t="s">
        <v>10</v>
      </c>
      <c r="C1338" s="1" t="s">
        <v>1122</v>
      </c>
      <c r="D1338" s="2" t="s">
        <v>1070</v>
      </c>
      <c r="E1338" s="1">
        <v>49.8</v>
      </c>
      <c r="F1338" s="3">
        <v>1.51088802003639E-4</v>
      </c>
      <c r="G1338" s="1">
        <v>5.8098548912253002E-2</v>
      </c>
      <c r="H1338" s="4">
        <v>3.8207677223469005</v>
      </c>
      <c r="I1338" s="1">
        <v>48.8</v>
      </c>
      <c r="J1338" s="1">
        <v>50.8</v>
      </c>
    </row>
    <row r="1339" spans="1:10" x14ac:dyDescent="0.25">
      <c r="A1339" s="1">
        <v>2017</v>
      </c>
      <c r="B1339" s="1" t="s">
        <v>10</v>
      </c>
      <c r="C1339" s="1" t="s">
        <v>1123</v>
      </c>
      <c r="D1339" s="2" t="s">
        <v>1070</v>
      </c>
      <c r="E1339" s="1">
        <v>49.8</v>
      </c>
      <c r="F1339" s="3">
        <v>1.58470100358156E-4</v>
      </c>
      <c r="G1339" s="1">
        <v>5.7655538693945303E-2</v>
      </c>
      <c r="H1339" s="4">
        <v>3.8000526670386257</v>
      </c>
      <c r="I1339" s="1">
        <v>48.8</v>
      </c>
      <c r="J1339" s="1">
        <v>50.8</v>
      </c>
    </row>
    <row r="1340" spans="1:10" x14ac:dyDescent="0.25">
      <c r="A1340" s="1">
        <v>2017</v>
      </c>
      <c r="B1340" s="1" t="s">
        <v>7</v>
      </c>
      <c r="C1340" s="1" t="s">
        <v>1121</v>
      </c>
      <c r="D1340" s="2" t="s">
        <v>1070</v>
      </c>
      <c r="E1340" s="1">
        <v>49.8</v>
      </c>
      <c r="F1340" s="3">
        <v>1.8723599691636701E-4</v>
      </c>
      <c r="G1340" s="1">
        <v>4.2737537650503303E-2</v>
      </c>
      <c r="H1340" s="4">
        <v>3.7276106526103772</v>
      </c>
      <c r="I1340" s="1">
        <v>48.8</v>
      </c>
      <c r="J1340" s="1">
        <v>50.8</v>
      </c>
    </row>
    <row r="1341" spans="1:10" x14ac:dyDescent="0.25">
      <c r="A1341" s="1">
        <v>2017</v>
      </c>
      <c r="B1341" s="1" t="s">
        <v>125</v>
      </c>
      <c r="C1341" s="1" t="s">
        <v>1125</v>
      </c>
      <c r="D1341" s="2" t="s">
        <v>1070</v>
      </c>
      <c r="E1341" s="1">
        <v>50.09</v>
      </c>
      <c r="F1341" s="3">
        <v>1.8980756181315799E-4</v>
      </c>
      <c r="G1341" s="1">
        <v>4.4079263914889401E-2</v>
      </c>
      <c r="H1341" s="4">
        <v>3.7216864895467161</v>
      </c>
      <c r="I1341" s="1">
        <v>49.09</v>
      </c>
      <c r="J1341" s="1">
        <v>51.09</v>
      </c>
    </row>
    <row r="1342" spans="1:10" x14ac:dyDescent="0.25">
      <c r="A1342" s="1">
        <v>2017</v>
      </c>
      <c r="B1342" s="1" t="s">
        <v>10</v>
      </c>
      <c r="C1342" s="1" t="s">
        <v>1125</v>
      </c>
      <c r="D1342" s="2" t="s">
        <v>1070</v>
      </c>
      <c r="E1342" s="1">
        <v>50.09</v>
      </c>
      <c r="F1342" s="3">
        <v>7.5431904909462305E-4</v>
      </c>
      <c r="G1342" s="1">
        <v>4.7183040080790897E-2</v>
      </c>
      <c r="H1342" s="4">
        <v>3.1224449247483013</v>
      </c>
      <c r="I1342" s="1">
        <v>49.09</v>
      </c>
      <c r="J1342" s="1">
        <v>51.09</v>
      </c>
    </row>
    <row r="1343" spans="1:10" x14ac:dyDescent="0.25">
      <c r="A1343" s="1">
        <v>2017</v>
      </c>
      <c r="B1343" s="1" t="s">
        <v>125</v>
      </c>
      <c r="C1343" s="1" t="s">
        <v>1126</v>
      </c>
      <c r="D1343" s="2" t="s">
        <v>1070</v>
      </c>
      <c r="E1343" s="1">
        <v>50.45</v>
      </c>
      <c r="F1343" s="3">
        <v>3.6901805176557701E-8</v>
      </c>
      <c r="G1343" s="1">
        <v>9.0264620966846495E-2</v>
      </c>
      <c r="H1343" s="4">
        <v>7.4329523883384443</v>
      </c>
      <c r="I1343" s="1">
        <v>49.45</v>
      </c>
      <c r="J1343" s="1">
        <v>51.45</v>
      </c>
    </row>
    <row r="1344" spans="1:10" x14ac:dyDescent="0.25">
      <c r="A1344" s="1">
        <v>2017</v>
      </c>
      <c r="B1344" s="1" t="s">
        <v>125</v>
      </c>
      <c r="C1344" s="1" t="s">
        <v>1127</v>
      </c>
      <c r="D1344" s="2" t="s">
        <v>1070</v>
      </c>
      <c r="E1344" s="1">
        <v>50.45</v>
      </c>
      <c r="F1344" s="3">
        <v>1.7816485020399099E-7</v>
      </c>
      <c r="G1344" s="1">
        <v>8.3349671900797298E-2</v>
      </c>
      <c r="H1344" s="4">
        <v>6.749177972960112</v>
      </c>
      <c r="I1344" s="1">
        <v>49.45</v>
      </c>
      <c r="J1344" s="1">
        <v>51.45</v>
      </c>
    </row>
    <row r="1345" spans="1:10" x14ac:dyDescent="0.25">
      <c r="A1345" s="1">
        <v>2017</v>
      </c>
      <c r="B1345" s="1" t="s">
        <v>125</v>
      </c>
      <c r="C1345" s="1" t="s">
        <v>1128</v>
      </c>
      <c r="D1345" s="2" t="s">
        <v>1070</v>
      </c>
      <c r="E1345" s="1">
        <v>50.45</v>
      </c>
      <c r="F1345" s="3">
        <v>6.5351610076051905E-7</v>
      </c>
      <c r="G1345" s="1">
        <v>7.4472218194306897E-2</v>
      </c>
      <c r="H1345" s="4">
        <v>6.1847437081824275</v>
      </c>
      <c r="I1345" s="1">
        <v>49.45</v>
      </c>
      <c r="J1345" s="1">
        <v>51.45</v>
      </c>
    </row>
    <row r="1346" spans="1:10" x14ac:dyDescent="0.25">
      <c r="A1346" s="1">
        <v>2017</v>
      </c>
      <c r="B1346" s="1" t="s">
        <v>7</v>
      </c>
      <c r="C1346" s="1" t="s">
        <v>1126</v>
      </c>
      <c r="D1346" s="2" t="s">
        <v>1070</v>
      </c>
      <c r="E1346" s="1">
        <v>50.45</v>
      </c>
      <c r="F1346" s="3">
        <v>1.21477984265065E-4</v>
      </c>
      <c r="G1346" s="1">
        <v>4.4319000506290902E-2</v>
      </c>
      <c r="H1346" s="4">
        <v>3.915502423123729</v>
      </c>
      <c r="I1346" s="1">
        <v>49.45</v>
      </c>
      <c r="J1346" s="1">
        <v>51.45</v>
      </c>
    </row>
    <row r="1347" spans="1:10" x14ac:dyDescent="0.25">
      <c r="A1347" s="1">
        <v>2017</v>
      </c>
      <c r="B1347" s="1" t="s">
        <v>10</v>
      </c>
      <c r="C1347" s="1" t="s">
        <v>1128</v>
      </c>
      <c r="D1347" s="2" t="s">
        <v>1070</v>
      </c>
      <c r="E1347" s="1">
        <v>50.45</v>
      </c>
      <c r="F1347" s="3">
        <v>2.0784296518573301E-4</v>
      </c>
      <c r="G1347" s="1">
        <v>5.5818627922684098E-2</v>
      </c>
      <c r="H1347" s="4">
        <v>3.6822646703770148</v>
      </c>
      <c r="I1347" s="1">
        <v>49.45</v>
      </c>
      <c r="J1347" s="1">
        <v>51.45</v>
      </c>
    </row>
    <row r="1348" spans="1:10" x14ac:dyDescent="0.25">
      <c r="A1348" s="1">
        <v>2017</v>
      </c>
      <c r="B1348" s="1" t="s">
        <v>7</v>
      </c>
      <c r="C1348" s="1" t="s">
        <v>1127</v>
      </c>
      <c r="D1348" s="2" t="s">
        <v>1070</v>
      </c>
      <c r="E1348" s="1">
        <v>50.45</v>
      </c>
      <c r="F1348" s="3">
        <v>3.0637393766713299E-4</v>
      </c>
      <c r="G1348" s="1">
        <v>3.9846862344479303E-2</v>
      </c>
      <c r="H1348" s="4">
        <v>3.5137481816267755</v>
      </c>
      <c r="I1348" s="1">
        <v>49.45</v>
      </c>
      <c r="J1348" s="1">
        <v>51.45</v>
      </c>
    </row>
    <row r="1349" spans="1:10" x14ac:dyDescent="0.25">
      <c r="A1349" s="1">
        <v>2016</v>
      </c>
      <c r="B1349" s="1" t="s">
        <v>48</v>
      </c>
      <c r="C1349" s="1" t="s">
        <v>1129</v>
      </c>
      <c r="D1349" s="2" t="s">
        <v>1070</v>
      </c>
      <c r="E1349" s="1">
        <v>51.15</v>
      </c>
      <c r="F1349" s="3">
        <v>1.03814614229401E-4</v>
      </c>
      <c r="G1349" s="1">
        <v>4.8935104350016197E-2</v>
      </c>
      <c r="H1349" s="4">
        <v>3.9837415055200029</v>
      </c>
      <c r="I1349" s="1">
        <v>50.15</v>
      </c>
      <c r="J1349" s="1">
        <v>52.15</v>
      </c>
    </row>
    <row r="1350" spans="1:10" x14ac:dyDescent="0.25">
      <c r="A1350" s="1">
        <v>2017</v>
      </c>
      <c r="B1350" s="1" t="s">
        <v>125</v>
      </c>
      <c r="C1350" s="1" t="s">
        <v>1130</v>
      </c>
      <c r="D1350" s="2" t="s">
        <v>1070</v>
      </c>
      <c r="E1350" s="1">
        <v>51.15</v>
      </c>
      <c r="F1350" s="3">
        <v>3.8583291224569502E-7</v>
      </c>
      <c r="G1350" s="1">
        <v>7.7956195935602005E-2</v>
      </c>
      <c r="H1350" s="4">
        <v>6.4136007290067019</v>
      </c>
      <c r="I1350" s="1">
        <v>50.15</v>
      </c>
      <c r="J1350" s="1">
        <v>52.15</v>
      </c>
    </row>
    <row r="1351" spans="1:10" x14ac:dyDescent="0.25">
      <c r="A1351" s="1">
        <v>2017</v>
      </c>
      <c r="B1351" s="1" t="s">
        <v>10</v>
      </c>
      <c r="C1351" s="1" t="s">
        <v>1130</v>
      </c>
      <c r="D1351" s="2" t="s">
        <v>1070</v>
      </c>
      <c r="E1351" s="1">
        <v>51.15</v>
      </c>
      <c r="F1351" s="3">
        <v>1.5078354232002001E-4</v>
      </c>
      <c r="G1351" s="1">
        <v>5.8346894029496998E-2</v>
      </c>
      <c r="H1351" s="4">
        <v>3.8216460581323695</v>
      </c>
      <c r="I1351" s="1">
        <v>50.15</v>
      </c>
      <c r="J1351" s="1">
        <v>52.15</v>
      </c>
    </row>
    <row r="1352" spans="1:10" x14ac:dyDescent="0.25">
      <c r="A1352" s="1">
        <v>2017</v>
      </c>
      <c r="B1352" s="1" t="s">
        <v>10</v>
      </c>
      <c r="C1352" s="1" t="s">
        <v>1131</v>
      </c>
      <c r="D1352" s="2" t="s">
        <v>1070</v>
      </c>
      <c r="E1352" s="1">
        <v>51.15</v>
      </c>
      <c r="F1352" s="3">
        <v>1.9191901635581799E-4</v>
      </c>
      <c r="G1352" s="1">
        <v>5.6358150358226097E-2</v>
      </c>
      <c r="H1352" s="4">
        <v>3.716881990927758</v>
      </c>
      <c r="I1352" s="1">
        <v>50.15</v>
      </c>
      <c r="J1352" s="1">
        <v>52.15</v>
      </c>
    </row>
    <row r="1353" spans="1:10" x14ac:dyDescent="0.25">
      <c r="A1353" s="1">
        <v>2017</v>
      </c>
      <c r="B1353" s="1" t="s">
        <v>71</v>
      </c>
      <c r="C1353" s="1" t="s">
        <v>1130</v>
      </c>
      <c r="D1353" s="2" t="s">
        <v>1070</v>
      </c>
      <c r="E1353" s="1">
        <v>51.15</v>
      </c>
      <c r="F1353" s="3">
        <v>7.9084172231970299E-4</v>
      </c>
      <c r="G1353" s="1">
        <v>3.7650021750491897E-2</v>
      </c>
      <c r="H1353" s="4">
        <v>3.1019104267442534</v>
      </c>
      <c r="I1353" s="1">
        <v>50.15</v>
      </c>
      <c r="J1353" s="1">
        <v>52.15</v>
      </c>
    </row>
    <row r="1354" spans="1:10" x14ac:dyDescent="0.25">
      <c r="A1354" s="1">
        <v>2016</v>
      </c>
      <c r="B1354" s="1" t="s">
        <v>48</v>
      </c>
      <c r="C1354" s="1" t="s">
        <v>1132</v>
      </c>
      <c r="D1354" s="2" t="s">
        <v>1070</v>
      </c>
      <c r="E1354" s="1">
        <v>51.37</v>
      </c>
      <c r="F1354" s="3">
        <v>2.4823637869915497E-4</v>
      </c>
      <c r="G1354" s="1">
        <v>4.3734496162232302E-2</v>
      </c>
      <c r="H1354" s="4">
        <v>3.6051345729155346</v>
      </c>
      <c r="I1354" s="1">
        <v>50.37</v>
      </c>
      <c r="J1354" s="1">
        <v>52.37</v>
      </c>
    </row>
    <row r="1355" spans="1:10" x14ac:dyDescent="0.25">
      <c r="A1355" s="1">
        <v>2016</v>
      </c>
      <c r="B1355" s="1" t="s">
        <v>48</v>
      </c>
      <c r="C1355" s="1" t="s">
        <v>1133</v>
      </c>
      <c r="D1355" s="2" t="s">
        <v>1070</v>
      </c>
      <c r="E1355" s="1">
        <v>51.37</v>
      </c>
      <c r="F1355" s="3">
        <v>5.6938686547401305E-4</v>
      </c>
      <c r="G1355" s="1">
        <v>3.8351690654401298E-2</v>
      </c>
      <c r="H1355" s="4">
        <v>3.2445925553098056</v>
      </c>
      <c r="I1355" s="1">
        <v>50.37</v>
      </c>
      <c r="J1355" s="1">
        <v>52.37</v>
      </c>
    </row>
    <row r="1356" spans="1:10" x14ac:dyDescent="0.25">
      <c r="A1356" s="1">
        <v>2016</v>
      </c>
      <c r="B1356" s="1" t="s">
        <v>48</v>
      </c>
      <c r="C1356" s="1" t="s">
        <v>1134</v>
      </c>
      <c r="D1356" s="2" t="s">
        <v>1070</v>
      </c>
      <c r="E1356" s="1">
        <v>51.97</v>
      </c>
      <c r="F1356" s="3">
        <v>1.20286996712659E-4</v>
      </c>
      <c r="G1356" s="1">
        <v>5.8804842275704698E-2</v>
      </c>
      <c r="H1356" s="4">
        <v>3.9197813183057759</v>
      </c>
      <c r="I1356" s="1">
        <v>50.97</v>
      </c>
      <c r="J1356" s="1">
        <v>52.97</v>
      </c>
    </row>
    <row r="1357" spans="1:10" x14ac:dyDescent="0.25">
      <c r="A1357" s="1">
        <v>2016</v>
      </c>
      <c r="B1357" s="1" t="s">
        <v>48</v>
      </c>
      <c r="C1357" s="1" t="s">
        <v>1135</v>
      </c>
      <c r="D1357" s="2" t="s">
        <v>1070</v>
      </c>
      <c r="E1357" s="1">
        <v>51.97</v>
      </c>
      <c r="F1357" s="3">
        <v>8.4682969723106499E-4</v>
      </c>
      <c r="G1357" s="1">
        <v>3.6128272488009899E-2</v>
      </c>
      <c r="H1357" s="4">
        <v>3.0722039202352542</v>
      </c>
      <c r="I1357" s="1">
        <v>50.97</v>
      </c>
      <c r="J1357" s="1">
        <v>52.97</v>
      </c>
    </row>
    <row r="1358" spans="1:10" x14ac:dyDescent="0.25">
      <c r="A1358" s="1">
        <v>2017</v>
      </c>
      <c r="B1358" s="1" t="s">
        <v>125</v>
      </c>
      <c r="C1358" s="1" t="s">
        <v>1136</v>
      </c>
      <c r="D1358" s="2" t="s">
        <v>1070</v>
      </c>
      <c r="E1358" s="1">
        <v>51.97</v>
      </c>
      <c r="F1358" s="3">
        <v>6.78602345679954E-4</v>
      </c>
      <c r="G1358" s="1">
        <v>3.7395806632480398E-2</v>
      </c>
      <c r="H1358" s="4">
        <v>3.1683846434912257</v>
      </c>
      <c r="I1358" s="1">
        <v>50.97</v>
      </c>
      <c r="J1358" s="1">
        <v>52.97</v>
      </c>
    </row>
    <row r="1359" spans="1:10" x14ac:dyDescent="0.25">
      <c r="A1359" s="1">
        <v>2017</v>
      </c>
      <c r="B1359" s="1" t="s">
        <v>125</v>
      </c>
      <c r="C1359" s="1" t="s">
        <v>1137</v>
      </c>
      <c r="D1359" s="2" t="s">
        <v>1070</v>
      </c>
      <c r="E1359" s="1">
        <v>51.97</v>
      </c>
      <c r="F1359" s="3">
        <v>6.7860234568510396E-4</v>
      </c>
      <c r="G1359" s="1">
        <v>3.7395806632441297E-2</v>
      </c>
      <c r="H1359" s="4">
        <v>3.1683846434879297</v>
      </c>
      <c r="I1359" s="1">
        <v>50.97</v>
      </c>
      <c r="J1359" s="1">
        <v>52.97</v>
      </c>
    </row>
    <row r="1360" spans="1:10" x14ac:dyDescent="0.25">
      <c r="A1360" s="1">
        <v>2016</v>
      </c>
      <c r="B1360" s="1" t="s">
        <v>48</v>
      </c>
      <c r="C1360" s="1" t="s">
        <v>1138</v>
      </c>
      <c r="D1360" s="2" t="s">
        <v>1070</v>
      </c>
      <c r="E1360" s="1">
        <v>52.26</v>
      </c>
      <c r="F1360" s="3">
        <v>6.2878740556850403E-4</v>
      </c>
      <c r="G1360" s="1">
        <v>4.7756562864738998E-2</v>
      </c>
      <c r="H1360" s="4">
        <v>3.2014961656755174</v>
      </c>
      <c r="I1360" s="1">
        <v>51.26</v>
      </c>
      <c r="J1360" s="1">
        <v>53.26</v>
      </c>
    </row>
    <row r="1361" spans="1:10" x14ac:dyDescent="0.25">
      <c r="A1361" s="1">
        <v>2017</v>
      </c>
      <c r="B1361" s="1" t="s">
        <v>125</v>
      </c>
      <c r="C1361" s="1" t="s">
        <v>1139</v>
      </c>
      <c r="D1361" s="2" t="s">
        <v>1070</v>
      </c>
      <c r="E1361" s="1">
        <v>53.13</v>
      </c>
      <c r="F1361" s="3">
        <v>4.9985878064187704E-4</v>
      </c>
      <c r="G1361" s="1">
        <v>3.8987418393923202E-2</v>
      </c>
      <c r="H1361" s="4">
        <v>3.3011526745653739</v>
      </c>
      <c r="I1361" s="1">
        <v>52.13</v>
      </c>
      <c r="J1361" s="1">
        <v>54.13</v>
      </c>
    </row>
    <row r="1362" spans="1:10" x14ac:dyDescent="0.25">
      <c r="A1362" s="1">
        <v>2017</v>
      </c>
      <c r="B1362" s="1" t="s">
        <v>10</v>
      </c>
      <c r="C1362" s="1" t="s">
        <v>1140</v>
      </c>
      <c r="D1362" s="2" t="s">
        <v>1070</v>
      </c>
      <c r="E1362" s="1">
        <v>56.39</v>
      </c>
      <c r="F1362" s="3">
        <v>5.92185006989322E-5</v>
      </c>
      <c r="G1362" s="1">
        <v>6.4349600944810001E-2</v>
      </c>
      <c r="H1362" s="4">
        <v>4.2275425923270502</v>
      </c>
      <c r="I1362" s="1">
        <v>55.39</v>
      </c>
      <c r="J1362" s="1">
        <v>57.39</v>
      </c>
    </row>
    <row r="1363" spans="1:10" x14ac:dyDescent="0.25">
      <c r="A1363" s="1">
        <v>2016</v>
      </c>
      <c r="B1363" s="1" t="s">
        <v>48</v>
      </c>
      <c r="C1363" s="1" t="s">
        <v>1141</v>
      </c>
      <c r="D1363" s="2" t="s">
        <v>1070</v>
      </c>
      <c r="E1363" s="1">
        <v>58.38</v>
      </c>
      <c r="F1363" s="3">
        <v>5.8067279922574803E-5</v>
      </c>
      <c r="G1363" s="1">
        <v>6.4580954998086207E-2</v>
      </c>
      <c r="H1363" s="4">
        <v>4.236068517384691</v>
      </c>
      <c r="I1363" s="1">
        <v>57.38</v>
      </c>
      <c r="J1363" s="1">
        <v>59.38</v>
      </c>
    </row>
    <row r="1364" spans="1:10" x14ac:dyDescent="0.25">
      <c r="A1364" s="1">
        <v>2016</v>
      </c>
      <c r="B1364" s="1" t="s">
        <v>48</v>
      </c>
      <c r="C1364" s="1" t="s">
        <v>1142</v>
      </c>
      <c r="D1364" s="2" t="s">
        <v>1070</v>
      </c>
      <c r="E1364" s="1">
        <v>58.38</v>
      </c>
      <c r="F1364" s="3">
        <v>2.13479537291533E-4</v>
      </c>
      <c r="G1364" s="1">
        <v>5.4955976140919301E-2</v>
      </c>
      <c r="H1364" s="4">
        <v>3.6706437471835698</v>
      </c>
      <c r="I1364" s="1">
        <v>57.38</v>
      </c>
      <c r="J1364" s="1">
        <v>59.38</v>
      </c>
    </row>
    <row r="1365" spans="1:10" x14ac:dyDescent="0.25">
      <c r="A1365" s="1">
        <v>2016</v>
      </c>
      <c r="B1365" s="1" t="s">
        <v>48</v>
      </c>
      <c r="C1365" s="1" t="s">
        <v>1143</v>
      </c>
      <c r="D1365" s="2" t="s">
        <v>1070</v>
      </c>
      <c r="E1365" s="1">
        <v>58.38</v>
      </c>
      <c r="F1365" s="3">
        <v>5.2102635417207498E-4</v>
      </c>
      <c r="G1365" s="1">
        <v>4.9162956055306399E-2</v>
      </c>
      <c r="H1365" s="4">
        <v>3.2831403089806308</v>
      </c>
      <c r="I1365" s="1">
        <v>57.38</v>
      </c>
      <c r="J1365" s="1">
        <v>59.38</v>
      </c>
    </row>
    <row r="1366" spans="1:10" x14ac:dyDescent="0.25">
      <c r="A1366" s="1">
        <v>2017</v>
      </c>
      <c r="B1366" s="1" t="s">
        <v>10</v>
      </c>
      <c r="C1366" s="1" t="s">
        <v>1144</v>
      </c>
      <c r="D1366" s="2" t="s">
        <v>1070</v>
      </c>
      <c r="E1366" s="1">
        <v>59.99</v>
      </c>
      <c r="F1366" s="3">
        <v>4.46400086422827E-6</v>
      </c>
      <c r="G1366" s="1">
        <v>8.2136259935502595E-2</v>
      </c>
      <c r="H1366" s="4">
        <v>5.3502757299912815</v>
      </c>
      <c r="I1366" s="1">
        <v>58.99</v>
      </c>
      <c r="J1366" s="1">
        <v>60.99</v>
      </c>
    </row>
    <row r="1367" spans="1:10" x14ac:dyDescent="0.25">
      <c r="A1367" s="1">
        <v>2017</v>
      </c>
      <c r="B1367" s="1" t="s">
        <v>10</v>
      </c>
      <c r="C1367" s="1" t="s">
        <v>1145</v>
      </c>
      <c r="D1367" s="2" t="s">
        <v>1070</v>
      </c>
      <c r="E1367" s="1">
        <v>61.91</v>
      </c>
      <c r="F1367" s="3">
        <v>1.6662638205446501E-6</v>
      </c>
      <c r="G1367" s="1">
        <v>8.9195258943326403E-2</v>
      </c>
      <c r="H1367" s="4">
        <v>5.7782562353807032</v>
      </c>
      <c r="I1367" s="1">
        <v>60.91</v>
      </c>
      <c r="J1367" s="1">
        <v>62.91</v>
      </c>
    </row>
    <row r="1368" spans="1:10" x14ac:dyDescent="0.25">
      <c r="A1368" s="1">
        <v>2016</v>
      </c>
      <c r="B1368" s="1" t="s">
        <v>7</v>
      </c>
      <c r="C1368" s="1" t="s">
        <v>1146</v>
      </c>
      <c r="D1368" s="2" t="s">
        <v>1070</v>
      </c>
      <c r="E1368" s="1">
        <v>67.92</v>
      </c>
      <c r="F1368" s="3">
        <v>1.50233292690309E-4</v>
      </c>
      <c r="G1368" s="1">
        <v>4.7581435554316598E-2</v>
      </c>
      <c r="H1368" s="4">
        <v>3.8232338141395452</v>
      </c>
      <c r="I1368" s="1">
        <v>66.92</v>
      </c>
      <c r="J1368" s="1">
        <v>68.92</v>
      </c>
    </row>
    <row r="1369" spans="1:10" x14ac:dyDescent="0.25">
      <c r="A1369" s="1">
        <v>2016</v>
      </c>
      <c r="B1369" s="1" t="s">
        <v>7</v>
      </c>
      <c r="C1369" s="1" t="s">
        <v>1147</v>
      </c>
      <c r="D1369" s="2" t="s">
        <v>1070</v>
      </c>
      <c r="E1369" s="1">
        <v>68.28</v>
      </c>
      <c r="F1369" s="3">
        <v>7.7202446634889402E-4</v>
      </c>
      <c r="G1369" s="1">
        <v>4.7402183966664499E-2</v>
      </c>
      <c r="H1369" s="4">
        <v>3.11236893615138</v>
      </c>
      <c r="I1369" s="1">
        <v>67.28</v>
      </c>
      <c r="J1369" s="1">
        <v>69.28</v>
      </c>
    </row>
    <row r="1370" spans="1:10" x14ac:dyDescent="0.25">
      <c r="A1370" s="1">
        <v>2017</v>
      </c>
      <c r="B1370" s="1" t="s">
        <v>10</v>
      </c>
      <c r="C1370" s="1" t="s">
        <v>1148</v>
      </c>
      <c r="D1370" s="2" t="s">
        <v>1070</v>
      </c>
      <c r="E1370" s="1">
        <v>68.28</v>
      </c>
      <c r="F1370" s="3">
        <v>1.36130518515918E-6</v>
      </c>
      <c r="G1370" s="1">
        <v>9.0408173180576007E-2</v>
      </c>
      <c r="H1370" s="4">
        <v>5.8660445012678863</v>
      </c>
      <c r="I1370" s="1">
        <v>67.28</v>
      </c>
      <c r="J1370" s="1">
        <v>69.28</v>
      </c>
    </row>
    <row r="1371" spans="1:10" x14ac:dyDescent="0.25">
      <c r="A1371" s="1">
        <v>2017</v>
      </c>
      <c r="B1371" s="1" t="s">
        <v>10</v>
      </c>
      <c r="C1371" s="1" t="s">
        <v>1147</v>
      </c>
      <c r="D1371" s="2" t="s">
        <v>1070</v>
      </c>
      <c r="E1371" s="1">
        <v>68.28</v>
      </c>
      <c r="F1371" s="3">
        <v>3.0346339122347602E-6</v>
      </c>
      <c r="G1371" s="1">
        <v>8.4817504793117199E-2</v>
      </c>
      <c r="H1371" s="4">
        <v>5.5178936932167124</v>
      </c>
      <c r="I1371" s="1">
        <v>67.28</v>
      </c>
      <c r="J1371" s="1">
        <v>69.28</v>
      </c>
    </row>
    <row r="1372" spans="1:10" x14ac:dyDescent="0.25">
      <c r="A1372" s="1">
        <v>2017</v>
      </c>
      <c r="B1372" s="1" t="s">
        <v>263</v>
      </c>
      <c r="C1372" s="1" t="s">
        <v>1149</v>
      </c>
      <c r="D1372" s="2" t="s">
        <v>1070</v>
      </c>
      <c r="E1372" s="1">
        <v>69.959999999999994</v>
      </c>
      <c r="F1372" s="3">
        <v>5.5365660407486904E-4</v>
      </c>
      <c r="G1372" s="1">
        <v>4.27597217657582E-2</v>
      </c>
      <c r="H1372" s="4">
        <v>3.256759515406987</v>
      </c>
      <c r="I1372" s="1">
        <v>68.959999999999994</v>
      </c>
      <c r="J1372" s="1">
        <v>70.959999999999994</v>
      </c>
    </row>
    <row r="1373" spans="1:10" x14ac:dyDescent="0.25">
      <c r="A1373" s="1">
        <v>2017</v>
      </c>
      <c r="B1373" s="1" t="s">
        <v>10</v>
      </c>
      <c r="C1373" s="1" t="s">
        <v>1150</v>
      </c>
      <c r="D1373" s="2" t="s">
        <v>1070</v>
      </c>
      <c r="E1373" s="1">
        <v>73</v>
      </c>
      <c r="F1373" s="3">
        <v>1.19026754131001E-7</v>
      </c>
      <c r="G1373" s="1">
        <v>0.107583103082016</v>
      </c>
      <c r="H1373" s="4">
        <v>6.9243554094854556</v>
      </c>
      <c r="I1373" s="1">
        <v>72</v>
      </c>
      <c r="J1373" s="1">
        <v>74</v>
      </c>
    </row>
    <row r="1374" spans="1:10" x14ac:dyDescent="0.25">
      <c r="A1374" s="1">
        <v>2017</v>
      </c>
      <c r="B1374" s="1" t="s">
        <v>10</v>
      </c>
      <c r="C1374" s="1" t="s">
        <v>1151</v>
      </c>
      <c r="D1374" s="2" t="s">
        <v>1070</v>
      </c>
      <c r="E1374" s="1">
        <v>78.180000000000007</v>
      </c>
      <c r="F1374" s="3">
        <v>2.5933406620376199E-4</v>
      </c>
      <c r="G1374" s="1">
        <v>5.4321967953302998E-2</v>
      </c>
      <c r="H1374" s="4">
        <v>3.5861404304248321</v>
      </c>
      <c r="I1374" s="1">
        <v>77.180000000000007</v>
      </c>
      <c r="J1374" s="1">
        <v>79.180000000000007</v>
      </c>
    </row>
    <row r="1375" spans="1:10" x14ac:dyDescent="0.25">
      <c r="A1375" s="1">
        <v>2016</v>
      </c>
      <c r="B1375" s="1" t="s">
        <v>104</v>
      </c>
      <c r="C1375" s="1" t="s">
        <v>1152</v>
      </c>
      <c r="D1375" s="2" t="s">
        <v>1070</v>
      </c>
      <c r="E1375" s="1">
        <v>80.05</v>
      </c>
      <c r="F1375" s="3">
        <v>2.6369502807993301E-4</v>
      </c>
      <c r="G1375" s="1">
        <v>6.1222760231291799E-2</v>
      </c>
      <c r="H1375" s="4">
        <v>3.578898058669993</v>
      </c>
      <c r="I1375" s="1">
        <v>79.05</v>
      </c>
      <c r="J1375" s="1">
        <v>81.05</v>
      </c>
    </row>
    <row r="1376" spans="1:10" x14ac:dyDescent="0.25">
      <c r="A1376" s="1">
        <v>2017</v>
      </c>
      <c r="B1376" s="1" t="s">
        <v>10</v>
      </c>
      <c r="C1376" s="1" t="s">
        <v>1152</v>
      </c>
      <c r="D1376" s="2" t="s">
        <v>1070</v>
      </c>
      <c r="E1376" s="1">
        <v>80.05</v>
      </c>
      <c r="F1376" s="3">
        <v>2.29041404755526E-4</v>
      </c>
      <c r="G1376" s="1">
        <v>5.5264506498708003E-2</v>
      </c>
      <c r="H1376" s="4">
        <v>3.6400860013656819</v>
      </c>
      <c r="I1376" s="1">
        <v>79.05</v>
      </c>
      <c r="J1376" s="1">
        <v>81.05</v>
      </c>
    </row>
    <row r="1377" spans="1:10" x14ac:dyDescent="0.25">
      <c r="A1377" s="1">
        <v>2017</v>
      </c>
      <c r="B1377" s="1" t="s">
        <v>10</v>
      </c>
      <c r="C1377" s="1" t="s">
        <v>1153</v>
      </c>
      <c r="D1377" s="2" t="s">
        <v>1070</v>
      </c>
      <c r="E1377" s="1">
        <v>80.05</v>
      </c>
      <c r="F1377" s="3">
        <v>7.7738178568842996E-4</v>
      </c>
      <c r="G1377" s="1">
        <v>4.7267052365252998E-2</v>
      </c>
      <c r="H1377" s="4">
        <v>3.1093656392484585</v>
      </c>
      <c r="I1377" s="1">
        <v>79.05</v>
      </c>
      <c r="J1377" s="1">
        <v>81.05</v>
      </c>
    </row>
    <row r="1378" spans="1:10" x14ac:dyDescent="0.25">
      <c r="A1378" s="1">
        <v>2017</v>
      </c>
      <c r="B1378" s="1" t="s">
        <v>48</v>
      </c>
      <c r="C1378" s="1" t="s">
        <v>1154</v>
      </c>
      <c r="D1378" s="2" t="s">
        <v>1070</v>
      </c>
      <c r="E1378" s="1">
        <v>87.54</v>
      </c>
      <c r="F1378" s="3">
        <v>1.9575163063626802E-5</v>
      </c>
      <c r="G1378" s="1">
        <v>5.44203115747183E-2</v>
      </c>
      <c r="H1378" s="4">
        <v>4.7082946115260418</v>
      </c>
      <c r="I1378" s="1">
        <v>86.54</v>
      </c>
      <c r="J1378" s="1">
        <v>88.54</v>
      </c>
    </row>
    <row r="1379" spans="1:10" x14ac:dyDescent="0.25">
      <c r="A1379" s="1">
        <v>2017</v>
      </c>
      <c r="B1379" s="1" t="s">
        <v>104</v>
      </c>
      <c r="C1379" s="1" t="s">
        <v>1154</v>
      </c>
      <c r="D1379" s="2" t="s">
        <v>1070</v>
      </c>
      <c r="E1379" s="1">
        <v>87.54</v>
      </c>
      <c r="F1379" s="3">
        <v>3.3330252074067899E-4</v>
      </c>
      <c r="G1379" s="1">
        <v>4.2660001840779803E-2</v>
      </c>
      <c r="H1379" s="4">
        <v>3.4771614017921331</v>
      </c>
      <c r="I1379" s="1">
        <v>86.54</v>
      </c>
      <c r="J1379" s="1">
        <v>88.54</v>
      </c>
    </row>
    <row r="1380" spans="1:10" x14ac:dyDescent="0.25">
      <c r="A1380" s="1">
        <v>2017</v>
      </c>
      <c r="B1380" s="1" t="s">
        <v>10</v>
      </c>
      <c r="C1380" s="1" t="s">
        <v>1155</v>
      </c>
      <c r="D1380" s="2" t="s">
        <v>1070</v>
      </c>
      <c r="E1380" s="1">
        <v>91.23</v>
      </c>
      <c r="F1380" s="3">
        <v>4.4317181253853304E-6</v>
      </c>
      <c r="G1380" s="1">
        <v>8.2186619923152598E-2</v>
      </c>
      <c r="H1380" s="4">
        <v>5.3534278702297042</v>
      </c>
      <c r="I1380" s="1">
        <v>90.23</v>
      </c>
      <c r="J1380" s="1">
        <v>92.23</v>
      </c>
    </row>
    <row r="1381" spans="1:10" x14ac:dyDescent="0.25">
      <c r="A1381" s="1">
        <v>2017</v>
      </c>
      <c r="B1381" s="1" t="s">
        <v>10</v>
      </c>
      <c r="C1381" s="1" t="s">
        <v>1156</v>
      </c>
      <c r="D1381" s="2" t="s">
        <v>1070</v>
      </c>
      <c r="E1381" s="1">
        <v>97.6</v>
      </c>
      <c r="F1381" s="3">
        <v>5.53076190684128E-6</v>
      </c>
      <c r="G1381" s="1">
        <v>8.0650553500795696E-2</v>
      </c>
      <c r="H1381" s="4">
        <v>5.2572150370236317</v>
      </c>
      <c r="I1381" s="1">
        <v>96.6</v>
      </c>
      <c r="J1381" s="1">
        <v>98.6</v>
      </c>
    </row>
    <row r="1382" spans="1:10" x14ac:dyDescent="0.25">
      <c r="A1382" s="1">
        <v>2017</v>
      </c>
      <c r="B1382" s="1" t="s">
        <v>10</v>
      </c>
      <c r="C1382" s="1" t="s">
        <v>1157</v>
      </c>
      <c r="D1382" s="2" t="s">
        <v>1070</v>
      </c>
      <c r="E1382" s="1">
        <v>97.6</v>
      </c>
      <c r="F1382" s="3">
        <v>5.5389965685677002E-6</v>
      </c>
      <c r="G1382" s="1">
        <v>8.0640245286025203E-2</v>
      </c>
      <c r="H1382" s="4">
        <v>5.2565689039005408</v>
      </c>
      <c r="I1382" s="1">
        <v>96.6</v>
      </c>
      <c r="J1382" s="1">
        <v>98.6</v>
      </c>
    </row>
    <row r="1383" spans="1:10" x14ac:dyDescent="0.25">
      <c r="A1383" s="1">
        <v>2017</v>
      </c>
      <c r="B1383" s="1" t="s">
        <v>76</v>
      </c>
      <c r="C1383" s="1" t="s">
        <v>1158</v>
      </c>
      <c r="D1383" s="2" t="s">
        <v>1070</v>
      </c>
      <c r="E1383" s="1">
        <v>97.6</v>
      </c>
      <c r="F1383" s="3">
        <v>9.0471744189012194E-5</v>
      </c>
      <c r="G1383" s="1">
        <v>4.7834723942484197E-2</v>
      </c>
      <c r="H1383" s="4">
        <v>4.0434870369148532</v>
      </c>
      <c r="I1383" s="1">
        <v>96.6</v>
      </c>
      <c r="J1383" s="1">
        <v>98.6</v>
      </c>
    </row>
    <row r="1384" spans="1:10" x14ac:dyDescent="0.25">
      <c r="A1384" s="1">
        <v>2017</v>
      </c>
      <c r="B1384" s="1" t="s">
        <v>76</v>
      </c>
      <c r="C1384" s="1" t="s">
        <v>1159</v>
      </c>
      <c r="D1384" s="2" t="s">
        <v>1070</v>
      </c>
      <c r="E1384" s="1">
        <v>97.6</v>
      </c>
      <c r="F1384" s="3">
        <v>1.3608686100773901E-4</v>
      </c>
      <c r="G1384" s="1">
        <v>5.51492058328635E-2</v>
      </c>
      <c r="H1384" s="4">
        <v>3.8661838032852045</v>
      </c>
      <c r="I1384" s="1">
        <v>96.6</v>
      </c>
      <c r="J1384" s="1">
        <v>98.6</v>
      </c>
    </row>
    <row r="1385" spans="1:10" x14ac:dyDescent="0.25">
      <c r="A1385" s="1">
        <v>2016</v>
      </c>
      <c r="B1385" s="1" t="s">
        <v>104</v>
      </c>
      <c r="C1385" s="1" t="s">
        <v>1160</v>
      </c>
      <c r="D1385" s="2" t="s">
        <v>1070</v>
      </c>
      <c r="E1385" s="1">
        <v>102.44</v>
      </c>
      <c r="F1385" s="3">
        <v>6.84274825383829E-6</v>
      </c>
      <c r="G1385" s="1">
        <v>8.9807544865848798E-2</v>
      </c>
      <c r="H1385" s="4">
        <v>5.1647694374960196</v>
      </c>
      <c r="I1385" s="1">
        <v>101.44</v>
      </c>
      <c r="J1385" s="1">
        <v>103.44</v>
      </c>
    </row>
    <row r="1386" spans="1:10" x14ac:dyDescent="0.25">
      <c r="A1386" s="1">
        <v>2016</v>
      </c>
      <c r="B1386" s="1" t="s">
        <v>40</v>
      </c>
      <c r="C1386" s="1" t="s">
        <v>1160</v>
      </c>
      <c r="D1386" s="2" t="s">
        <v>1070</v>
      </c>
      <c r="E1386" s="1">
        <v>102.44</v>
      </c>
      <c r="F1386" s="3">
        <v>8.1647758623294101E-4</v>
      </c>
      <c r="G1386" s="1">
        <v>6.9408945670796807E-2</v>
      </c>
      <c r="H1386" s="4">
        <v>3.088055732922367</v>
      </c>
      <c r="I1386" s="1">
        <v>101.44</v>
      </c>
      <c r="J1386" s="1">
        <v>103.44</v>
      </c>
    </row>
    <row r="1387" spans="1:10" x14ac:dyDescent="0.25">
      <c r="A1387" s="1">
        <v>2017</v>
      </c>
      <c r="B1387" s="1" t="s">
        <v>10</v>
      </c>
      <c r="C1387" s="1" t="s">
        <v>1161</v>
      </c>
      <c r="D1387" s="2" t="s">
        <v>1070</v>
      </c>
      <c r="E1387" s="1">
        <v>105.87</v>
      </c>
      <c r="F1387" s="3">
        <v>3.4842045500035099E-6</v>
      </c>
      <c r="G1387" s="1">
        <v>8.40036015580123E-2</v>
      </c>
      <c r="H1387" s="4">
        <v>5.4578963564398926</v>
      </c>
      <c r="I1387" s="1">
        <v>104.87</v>
      </c>
      <c r="J1387" s="1">
        <v>106.87</v>
      </c>
    </row>
    <row r="1388" spans="1:10" x14ac:dyDescent="0.25">
      <c r="A1388" s="1">
        <v>2017</v>
      </c>
      <c r="B1388" s="1" t="s">
        <v>10</v>
      </c>
      <c r="C1388" s="1" t="s">
        <v>1162</v>
      </c>
      <c r="D1388" s="2" t="s">
        <v>1070</v>
      </c>
      <c r="E1388" s="1">
        <v>105.87</v>
      </c>
      <c r="F1388" s="3">
        <v>3.9456334476928203E-6</v>
      </c>
      <c r="G1388" s="1">
        <v>8.3138017300476499E-2</v>
      </c>
      <c r="H1388" s="4">
        <v>5.4038832634930065</v>
      </c>
      <c r="I1388" s="1">
        <v>104.87</v>
      </c>
      <c r="J1388" s="1">
        <v>106.87</v>
      </c>
    </row>
    <row r="1389" spans="1:10" x14ac:dyDescent="0.25">
      <c r="A1389" s="1">
        <v>2017</v>
      </c>
      <c r="B1389" s="1" t="s">
        <v>10</v>
      </c>
      <c r="C1389" s="1" t="s">
        <v>1163</v>
      </c>
      <c r="D1389" s="2" t="s">
        <v>1070</v>
      </c>
      <c r="E1389" s="1">
        <v>105.87</v>
      </c>
      <c r="F1389" s="3">
        <v>1.5968842837216601E-4</v>
      </c>
      <c r="G1389" s="1">
        <v>5.8188492856523298E-2</v>
      </c>
      <c r="H1389" s="4">
        <v>3.7967265533430057</v>
      </c>
      <c r="I1389" s="1">
        <v>104.87</v>
      </c>
      <c r="J1389" s="1">
        <v>106.87</v>
      </c>
    </row>
    <row r="1390" spans="1:10" x14ac:dyDescent="0.25">
      <c r="A1390" s="1">
        <v>2017</v>
      </c>
      <c r="B1390" s="1" t="s">
        <v>10</v>
      </c>
      <c r="C1390" s="1" t="s">
        <v>1164</v>
      </c>
      <c r="D1390" s="2" t="s">
        <v>1070</v>
      </c>
      <c r="E1390" s="1">
        <v>108.72</v>
      </c>
      <c r="F1390" s="3">
        <v>6.7335142957264296E-4</v>
      </c>
      <c r="G1390" s="1">
        <v>4.7894660018586298E-2</v>
      </c>
      <c r="H1390" s="4">
        <v>3.1717582135038285</v>
      </c>
      <c r="I1390" s="1">
        <v>107.72</v>
      </c>
      <c r="J1390" s="1">
        <v>109.72</v>
      </c>
    </row>
    <row r="1391" spans="1:10" x14ac:dyDescent="0.25">
      <c r="A1391" s="1">
        <v>2016</v>
      </c>
      <c r="B1391" s="1" t="s">
        <v>7</v>
      </c>
      <c r="C1391" s="1" t="s">
        <v>1165</v>
      </c>
      <c r="D1391" s="2" t="s">
        <v>1070</v>
      </c>
      <c r="E1391" s="1">
        <v>110.13</v>
      </c>
      <c r="F1391" s="3">
        <v>7.3801276730337299E-4</v>
      </c>
      <c r="G1391" s="1">
        <v>4.8027616309963397E-2</v>
      </c>
      <c r="H1391" s="4">
        <v>3.1319361250042723</v>
      </c>
      <c r="I1391" s="1">
        <v>109.13</v>
      </c>
      <c r="J1391" s="1">
        <v>111.13</v>
      </c>
    </row>
    <row r="1392" spans="1:10" x14ac:dyDescent="0.25">
      <c r="A1392" s="1">
        <v>2017</v>
      </c>
      <c r="B1392" s="1" t="s">
        <v>10</v>
      </c>
      <c r="C1392" s="1" t="s">
        <v>1166</v>
      </c>
      <c r="D1392" s="2" t="s">
        <v>1070</v>
      </c>
      <c r="E1392" s="1">
        <v>110.13</v>
      </c>
      <c r="F1392" s="3">
        <v>5.3386202218269799E-6</v>
      </c>
      <c r="G1392" s="1">
        <v>8.2148869012963394E-2</v>
      </c>
      <c r="H1392" s="4">
        <v>5.2725709728359167</v>
      </c>
      <c r="I1392" s="1">
        <v>109.13</v>
      </c>
      <c r="J1392" s="1">
        <v>111.13</v>
      </c>
    </row>
    <row r="1393" spans="1:10" x14ac:dyDescent="0.25">
      <c r="A1393" s="1">
        <v>2017</v>
      </c>
      <c r="B1393" s="1" t="s">
        <v>45</v>
      </c>
      <c r="C1393" s="1" t="s">
        <v>1167</v>
      </c>
      <c r="D1393" s="2" t="s">
        <v>1070</v>
      </c>
      <c r="E1393" s="1">
        <v>114.46</v>
      </c>
      <c r="F1393" s="3">
        <v>7.0737640447446901E-4</v>
      </c>
      <c r="G1393" s="1">
        <v>3.4414281871544702E-2</v>
      </c>
      <c r="H1393" s="4">
        <v>3.1503494307771933</v>
      </c>
      <c r="I1393" s="1">
        <v>113.46</v>
      </c>
      <c r="J1393" s="1">
        <v>115.46</v>
      </c>
    </row>
    <row r="1394" spans="1:10" x14ac:dyDescent="0.25">
      <c r="A1394" s="1">
        <v>2017</v>
      </c>
      <c r="B1394" s="1" t="s">
        <v>10</v>
      </c>
      <c r="C1394" s="1" t="s">
        <v>1168</v>
      </c>
      <c r="D1394" s="2" t="s">
        <v>1070</v>
      </c>
      <c r="E1394" s="1">
        <v>125.87</v>
      </c>
      <c r="F1394" s="3">
        <v>4.4712432685538997E-6</v>
      </c>
      <c r="G1394" s="1">
        <v>8.21250123767613E-2</v>
      </c>
      <c r="H1394" s="4">
        <v>5.3495717006717909</v>
      </c>
      <c r="I1394" s="1">
        <v>124.87</v>
      </c>
      <c r="J1394" s="1">
        <v>126.87</v>
      </c>
    </row>
    <row r="1395" spans="1:10" x14ac:dyDescent="0.25">
      <c r="A1395" s="1">
        <v>2016</v>
      </c>
      <c r="B1395" s="1" t="s">
        <v>40</v>
      </c>
      <c r="C1395" s="1" t="s">
        <v>1169</v>
      </c>
      <c r="D1395" s="2" t="s">
        <v>1070</v>
      </c>
      <c r="E1395" s="1">
        <v>132.94999999999999</v>
      </c>
      <c r="F1395" s="3">
        <v>3.8755092018766902E-4</v>
      </c>
      <c r="G1395" s="1">
        <v>7.6840549590096396E-2</v>
      </c>
      <c r="H1395" s="4">
        <v>3.41167122759984</v>
      </c>
      <c r="I1395" s="1">
        <v>131.94999999999999</v>
      </c>
      <c r="J1395" s="1">
        <v>133.94999999999999</v>
      </c>
    </row>
    <row r="1396" spans="1:10" x14ac:dyDescent="0.25">
      <c r="A1396" s="2" t="s">
        <v>12</v>
      </c>
      <c r="B1396" s="1" t="s">
        <v>48</v>
      </c>
      <c r="C1396" s="1" t="s">
        <v>1170</v>
      </c>
      <c r="D1396" s="2" t="s">
        <v>1070</v>
      </c>
      <c r="E1396" s="1">
        <v>135.19</v>
      </c>
      <c r="F1396" s="3">
        <v>1.01E-3</v>
      </c>
      <c r="G1396" s="1">
        <v>3.15E-2</v>
      </c>
      <c r="H1396" s="4">
        <f>-LOG10(F1396)</f>
        <v>2.9956786262173574</v>
      </c>
      <c r="I1396" s="1">
        <v>134.19</v>
      </c>
      <c r="J1396" s="1">
        <v>136.19</v>
      </c>
    </row>
    <row r="1397" spans="1:10" x14ac:dyDescent="0.25">
      <c r="A1397" s="1">
        <v>2017</v>
      </c>
      <c r="B1397" s="1" t="s">
        <v>48</v>
      </c>
      <c r="C1397" s="1" t="s">
        <v>1171</v>
      </c>
      <c r="D1397" s="2" t="s">
        <v>1070</v>
      </c>
      <c r="E1397" s="1">
        <v>136.27000000000001</v>
      </c>
      <c r="F1397" s="3">
        <v>1.2462197826017799E-4</v>
      </c>
      <c r="G1397" s="1">
        <v>3.6659735779878098E-2</v>
      </c>
      <c r="H1397" s="4">
        <v>3.9044053589979644</v>
      </c>
      <c r="I1397" s="1">
        <v>135.27000000000001</v>
      </c>
      <c r="J1397" s="1">
        <v>137.27000000000001</v>
      </c>
    </row>
    <row r="1398" spans="1:10" x14ac:dyDescent="0.25">
      <c r="A1398" s="1">
        <v>2017</v>
      </c>
      <c r="B1398" s="1" t="s">
        <v>10</v>
      </c>
      <c r="C1398" s="1" t="s">
        <v>1172</v>
      </c>
      <c r="D1398" s="2" t="s">
        <v>1070</v>
      </c>
      <c r="E1398" s="1">
        <v>137.04</v>
      </c>
      <c r="F1398" s="3">
        <v>2.4472507245964101E-6</v>
      </c>
      <c r="G1398" s="1">
        <v>8.6466150807562606E-2</v>
      </c>
      <c r="H1398" s="4">
        <v>5.611321534231938</v>
      </c>
      <c r="I1398" s="1">
        <v>136.04</v>
      </c>
      <c r="J1398" s="1">
        <v>138.04</v>
      </c>
    </row>
    <row r="1399" spans="1:10" x14ac:dyDescent="0.25">
      <c r="A1399" s="1">
        <v>2017</v>
      </c>
      <c r="B1399" s="1" t="s">
        <v>10</v>
      </c>
      <c r="C1399" s="1" t="s">
        <v>1173</v>
      </c>
      <c r="D1399" s="2" t="s">
        <v>1070</v>
      </c>
      <c r="E1399" s="1">
        <v>137.04</v>
      </c>
      <c r="F1399" s="3">
        <v>2.6604212032028402E-6</v>
      </c>
      <c r="G1399" s="1">
        <v>8.5888354080563598E-2</v>
      </c>
      <c r="H1399" s="4">
        <v>5.5750495995548857</v>
      </c>
      <c r="I1399" s="1">
        <v>136.04</v>
      </c>
      <c r="J1399" s="1">
        <v>138.04</v>
      </c>
    </row>
    <row r="1400" spans="1:10" x14ac:dyDescent="0.25">
      <c r="A1400" s="1">
        <v>2017</v>
      </c>
      <c r="B1400" s="1" t="s">
        <v>10</v>
      </c>
      <c r="C1400" s="1" t="s">
        <v>1174</v>
      </c>
      <c r="D1400" s="2" t="s">
        <v>1070</v>
      </c>
      <c r="E1400" s="1">
        <v>137.04</v>
      </c>
      <c r="F1400" s="3">
        <v>9.3832782943305694E-5</v>
      </c>
      <c r="G1400" s="1">
        <v>6.1234100085024598E-2</v>
      </c>
      <c r="H1400" s="4">
        <v>4.0276454029431639</v>
      </c>
      <c r="I1400" s="1">
        <v>136.04</v>
      </c>
      <c r="J1400" s="1">
        <v>138.04</v>
      </c>
    </row>
    <row r="1401" spans="1:10" x14ac:dyDescent="0.25">
      <c r="A1401" s="1">
        <v>2017</v>
      </c>
      <c r="B1401" s="1" t="s">
        <v>10</v>
      </c>
      <c r="C1401" s="1" t="s">
        <v>1175</v>
      </c>
      <c r="D1401" s="2" t="s">
        <v>1070</v>
      </c>
      <c r="E1401" s="1">
        <v>137.04</v>
      </c>
      <c r="F1401" s="3">
        <v>1.8840998139912701E-4</v>
      </c>
      <c r="G1401" s="1">
        <v>5.6483092747203797E-2</v>
      </c>
      <c r="H1401" s="4">
        <v>3.7248960933067488</v>
      </c>
      <c r="I1401" s="1">
        <v>136.04</v>
      </c>
      <c r="J1401" s="1">
        <v>138.04</v>
      </c>
    </row>
    <row r="1402" spans="1:10" x14ac:dyDescent="0.25">
      <c r="A1402" s="1">
        <v>2017</v>
      </c>
      <c r="B1402" s="1" t="s">
        <v>10</v>
      </c>
      <c r="C1402" s="1" t="s">
        <v>1176</v>
      </c>
      <c r="D1402" s="2" t="s">
        <v>1070</v>
      </c>
      <c r="E1402" s="1">
        <v>138.34</v>
      </c>
      <c r="F1402" s="3">
        <v>8.7100824962353903E-7</v>
      </c>
      <c r="G1402" s="1">
        <v>9.3535072964073596E-2</v>
      </c>
      <c r="H1402" s="4">
        <v>6.0599777316180381</v>
      </c>
      <c r="I1402" s="1">
        <v>137.34</v>
      </c>
      <c r="J1402" s="1">
        <v>139.34</v>
      </c>
    </row>
    <row r="1403" spans="1:10" x14ac:dyDescent="0.25">
      <c r="A1403" s="1">
        <v>2017</v>
      </c>
      <c r="B1403" s="1" t="s">
        <v>10</v>
      </c>
      <c r="C1403" s="1" t="s">
        <v>1177</v>
      </c>
      <c r="D1403" s="2" t="s">
        <v>1070</v>
      </c>
      <c r="E1403" s="1">
        <v>139.30000000000001</v>
      </c>
      <c r="F1403" s="3">
        <v>1.8870804145614399E-6</v>
      </c>
      <c r="G1403" s="1">
        <v>8.8137727951804995E-2</v>
      </c>
      <c r="H1403" s="4">
        <v>5.7242095927570693</v>
      </c>
      <c r="I1403" s="1">
        <v>138.30000000000001</v>
      </c>
      <c r="J1403" s="1">
        <v>140.30000000000001</v>
      </c>
    </row>
    <row r="1404" spans="1:10" x14ac:dyDescent="0.25">
      <c r="A1404" s="1">
        <v>2017</v>
      </c>
      <c r="B1404" s="1" t="s">
        <v>10</v>
      </c>
      <c r="C1404" s="1" t="s">
        <v>1178</v>
      </c>
      <c r="D1404" s="2" t="s">
        <v>1070</v>
      </c>
      <c r="E1404" s="1">
        <v>139.97</v>
      </c>
      <c r="F1404" s="3">
        <v>3.3483513250592702E-6</v>
      </c>
      <c r="G1404" s="1">
        <v>8.4550629767217902E-2</v>
      </c>
      <c r="H1404" s="4">
        <v>5.4751689800307251</v>
      </c>
      <c r="I1404" s="1">
        <v>138.97</v>
      </c>
      <c r="J1404" s="1">
        <v>140.97</v>
      </c>
    </row>
    <row r="1405" spans="1:10" x14ac:dyDescent="0.25">
      <c r="A1405" s="1">
        <v>2018</v>
      </c>
      <c r="B1405" s="1" t="s">
        <v>236</v>
      </c>
      <c r="C1405" s="1" t="s">
        <v>1179</v>
      </c>
      <c r="D1405" s="2" t="s">
        <v>1070</v>
      </c>
      <c r="E1405" s="1">
        <v>139.97</v>
      </c>
      <c r="F1405" s="1">
        <v>1.01E-3</v>
      </c>
      <c r="G1405" s="1">
        <v>3.56E-2</v>
      </c>
      <c r="H1405" s="4">
        <f>-LOG10(F1405)</f>
        <v>2.9956786262173574</v>
      </c>
      <c r="I1405" s="1">
        <v>138.97</v>
      </c>
      <c r="J1405" s="1">
        <v>140.97</v>
      </c>
    </row>
    <row r="1406" spans="1:10" x14ac:dyDescent="0.25">
      <c r="A1406" s="1">
        <v>2017</v>
      </c>
      <c r="B1406" s="1" t="s">
        <v>10</v>
      </c>
      <c r="C1406" s="1" t="s">
        <v>1180</v>
      </c>
      <c r="D1406" s="2" t="s">
        <v>1070</v>
      </c>
      <c r="E1406" s="1">
        <v>140.16</v>
      </c>
      <c r="F1406" s="3">
        <v>1.8870804145614399E-6</v>
      </c>
      <c r="G1406" s="1">
        <v>8.8137727951804995E-2</v>
      </c>
      <c r="H1406" s="4">
        <v>5.7242095927570693</v>
      </c>
      <c r="I1406" s="1">
        <v>139.16</v>
      </c>
      <c r="J1406" s="1">
        <v>141.16</v>
      </c>
    </row>
    <row r="1407" spans="1:10" x14ac:dyDescent="0.25">
      <c r="A1407" s="1">
        <v>2017</v>
      </c>
      <c r="B1407" s="1" t="s">
        <v>10</v>
      </c>
      <c r="C1407" s="1" t="s">
        <v>1181</v>
      </c>
      <c r="D1407" s="2" t="s">
        <v>1070</v>
      </c>
      <c r="E1407" s="1">
        <v>142.28</v>
      </c>
      <c r="F1407" s="3">
        <v>1.8044064010895101E-6</v>
      </c>
      <c r="G1407" s="1">
        <v>8.8439662793937598E-2</v>
      </c>
      <c r="H1407" s="4">
        <v>5.7436656409220763</v>
      </c>
      <c r="I1407" s="1">
        <v>141.28</v>
      </c>
      <c r="J1407" s="1">
        <v>143.28</v>
      </c>
    </row>
    <row r="1408" spans="1:10" x14ac:dyDescent="0.25">
      <c r="A1408" s="1">
        <v>2017</v>
      </c>
      <c r="B1408" s="1" t="s">
        <v>45</v>
      </c>
      <c r="C1408" s="1" t="s">
        <v>1182</v>
      </c>
      <c r="D1408" s="2" t="s">
        <v>1070</v>
      </c>
      <c r="E1408" s="1">
        <v>146.44999999999999</v>
      </c>
      <c r="F1408" s="3">
        <v>6.3439705424320501E-6</v>
      </c>
      <c r="G1408" s="1">
        <v>5.7123947927332698E-2</v>
      </c>
      <c r="H1408" s="4">
        <v>5.1976388422870654</v>
      </c>
      <c r="I1408" s="1">
        <v>145.44999999999999</v>
      </c>
      <c r="J1408" s="1">
        <v>147.44999999999999</v>
      </c>
    </row>
    <row r="1409" spans="1:10" x14ac:dyDescent="0.25">
      <c r="A1409" s="1">
        <v>2017</v>
      </c>
      <c r="B1409" s="1" t="s">
        <v>10</v>
      </c>
      <c r="C1409" s="1" t="s">
        <v>1183</v>
      </c>
      <c r="D1409" s="2" t="s">
        <v>1070</v>
      </c>
      <c r="E1409" s="1">
        <v>147.15</v>
      </c>
      <c r="F1409" s="3">
        <v>4.3439052370137298E-6</v>
      </c>
      <c r="G1409" s="1">
        <v>8.2344667517423795E-2</v>
      </c>
      <c r="H1409" s="4">
        <v>5.3621196575193304</v>
      </c>
      <c r="I1409" s="1">
        <v>146.15</v>
      </c>
      <c r="J1409" s="1">
        <v>148.15</v>
      </c>
    </row>
    <row r="1410" spans="1:10" x14ac:dyDescent="0.25">
      <c r="A1410" s="1">
        <v>2017</v>
      </c>
      <c r="B1410" s="1" t="s">
        <v>912</v>
      </c>
      <c r="C1410" s="1" t="s">
        <v>1184</v>
      </c>
      <c r="D1410" s="2" t="s">
        <v>1070</v>
      </c>
      <c r="E1410" s="1">
        <v>147.15</v>
      </c>
      <c r="F1410" s="3">
        <v>6.1702167021446903E-4</v>
      </c>
      <c r="G1410" s="1">
        <v>3.6840220019214803E-2</v>
      </c>
      <c r="H1410" s="4">
        <v>3.2096995829857229</v>
      </c>
      <c r="I1410" s="1">
        <v>146.15</v>
      </c>
      <c r="J1410" s="1">
        <v>148.15</v>
      </c>
    </row>
    <row r="1411" spans="1:10" x14ac:dyDescent="0.25">
      <c r="A1411" s="1">
        <v>2017</v>
      </c>
      <c r="B1411" s="1" t="s">
        <v>236</v>
      </c>
      <c r="C1411" s="1" t="s">
        <v>1184</v>
      </c>
      <c r="D1411" s="2" t="s">
        <v>1070</v>
      </c>
      <c r="E1411" s="1">
        <v>147.15</v>
      </c>
      <c r="F1411" s="3">
        <v>9.7001268124548702E-4</v>
      </c>
      <c r="G1411" s="1">
        <v>3.40931903313587E-2</v>
      </c>
      <c r="H1411" s="4">
        <v>3.0132225880441275</v>
      </c>
      <c r="I1411" s="1">
        <v>146.15</v>
      </c>
      <c r="J1411" s="1">
        <v>148.15</v>
      </c>
    </row>
    <row r="1412" spans="1:10" x14ac:dyDescent="0.25">
      <c r="A1412" s="1">
        <v>2017</v>
      </c>
      <c r="B1412" s="1" t="s">
        <v>914</v>
      </c>
      <c r="C1412" s="1" t="s">
        <v>1184</v>
      </c>
      <c r="D1412" s="2" t="s">
        <v>1070</v>
      </c>
      <c r="E1412" s="1">
        <v>147.15</v>
      </c>
      <c r="F1412" s="3">
        <v>9.7882425044001301E-4</v>
      </c>
      <c r="G1412" s="1">
        <v>3.4217273388151399E-2</v>
      </c>
      <c r="H1412" s="4">
        <v>3.0092952795104639</v>
      </c>
      <c r="I1412" s="1">
        <v>146.15</v>
      </c>
      <c r="J1412" s="1">
        <v>148.15</v>
      </c>
    </row>
    <row r="1413" spans="1:10" x14ac:dyDescent="0.25">
      <c r="A1413" s="1">
        <v>2017</v>
      </c>
      <c r="B1413" s="1" t="s">
        <v>10</v>
      </c>
      <c r="C1413" s="1" t="s">
        <v>1185</v>
      </c>
      <c r="D1413" s="2" t="s">
        <v>1070</v>
      </c>
      <c r="E1413" s="1">
        <v>150.71</v>
      </c>
      <c r="F1413" s="3">
        <v>6.1382989331693901E-6</v>
      </c>
      <c r="G1413" s="1">
        <v>8.1307226842524005E-2</v>
      </c>
      <c r="H1413" s="4">
        <v>5.2119519653886126</v>
      </c>
      <c r="I1413" s="1">
        <v>149.71</v>
      </c>
      <c r="J1413" s="1">
        <v>151.71</v>
      </c>
    </row>
    <row r="1414" spans="1:10" x14ac:dyDescent="0.25">
      <c r="A1414" s="1">
        <v>2016</v>
      </c>
      <c r="B1414" s="1" t="s">
        <v>48</v>
      </c>
      <c r="C1414" s="1" t="s">
        <v>1186</v>
      </c>
      <c r="D1414" s="2" t="s">
        <v>1070</v>
      </c>
      <c r="E1414" s="1">
        <v>151.16</v>
      </c>
      <c r="F1414" s="3">
        <v>8.1380205538184903E-4</v>
      </c>
      <c r="G1414" s="1">
        <v>4.6046710761857901E-2</v>
      </c>
      <c r="H1414" s="4">
        <v>3.0894812176040558</v>
      </c>
      <c r="I1414" s="1">
        <v>150.16</v>
      </c>
      <c r="J1414" s="1">
        <v>152.16</v>
      </c>
    </row>
    <row r="1415" spans="1:10" x14ac:dyDescent="0.25">
      <c r="A1415" s="1">
        <v>2017</v>
      </c>
      <c r="B1415" s="1" t="s">
        <v>7</v>
      </c>
      <c r="C1415" s="1" t="s">
        <v>1186</v>
      </c>
      <c r="D1415" s="2" t="s">
        <v>1070</v>
      </c>
      <c r="E1415" s="1">
        <v>151.16</v>
      </c>
      <c r="F1415" s="3">
        <v>6.2801970530195094E-5</v>
      </c>
      <c r="G1415" s="1">
        <v>4.76542603316958E-2</v>
      </c>
      <c r="H1415" s="4">
        <v>4.2020267292410844</v>
      </c>
      <c r="I1415" s="1">
        <v>150.16</v>
      </c>
      <c r="J1415" s="1">
        <v>152.16</v>
      </c>
    </row>
    <row r="1416" spans="1:10" x14ac:dyDescent="0.25">
      <c r="A1416" s="1">
        <v>2017</v>
      </c>
      <c r="B1416" s="1" t="s">
        <v>68</v>
      </c>
      <c r="C1416" s="1" t="s">
        <v>1186</v>
      </c>
      <c r="D1416" s="2" t="s">
        <v>1070</v>
      </c>
      <c r="E1416" s="1">
        <v>151.16</v>
      </c>
      <c r="F1416" s="3">
        <v>2.7751080680455997E-4</v>
      </c>
      <c r="G1416" s="1">
        <v>4.1593212917549402E-2</v>
      </c>
      <c r="H1416" s="4">
        <v>3.5567200999495845</v>
      </c>
      <c r="I1416" s="1">
        <v>150.16</v>
      </c>
      <c r="J1416" s="1">
        <v>152.16</v>
      </c>
    </row>
    <row r="1417" spans="1:10" x14ac:dyDescent="0.25">
      <c r="A1417" s="1">
        <v>2017</v>
      </c>
      <c r="B1417" s="1" t="s">
        <v>71</v>
      </c>
      <c r="C1417" s="1" t="s">
        <v>1186</v>
      </c>
      <c r="D1417" s="2" t="s">
        <v>1070</v>
      </c>
      <c r="E1417" s="1">
        <v>151.16</v>
      </c>
      <c r="F1417" s="3">
        <v>6.8887576761881002E-4</v>
      </c>
      <c r="G1417" s="1">
        <v>3.8109791988155797E-2</v>
      </c>
      <c r="H1417" s="4">
        <v>3.1618590920289984</v>
      </c>
      <c r="I1417" s="1">
        <v>150.16</v>
      </c>
      <c r="J1417" s="1">
        <v>152.16</v>
      </c>
    </row>
    <row r="1418" spans="1:10" x14ac:dyDescent="0.25">
      <c r="A1418" s="1">
        <v>2017</v>
      </c>
      <c r="B1418" s="1" t="s">
        <v>10</v>
      </c>
      <c r="C1418" s="1" t="s">
        <v>1187</v>
      </c>
      <c r="D1418" s="2" t="s">
        <v>1070</v>
      </c>
      <c r="E1418" s="1">
        <v>151.33000000000001</v>
      </c>
      <c r="F1418" s="3">
        <v>5.5432115330125597E-6</v>
      </c>
      <c r="G1418" s="1">
        <v>8.0634974926799996E-2</v>
      </c>
      <c r="H1418" s="4">
        <v>5.256238548095757</v>
      </c>
      <c r="I1418" s="1">
        <v>150.33000000000001</v>
      </c>
      <c r="J1418" s="1">
        <v>152.33000000000001</v>
      </c>
    </row>
    <row r="1419" spans="1:10" x14ac:dyDescent="0.25">
      <c r="A1419" s="1">
        <v>2017</v>
      </c>
      <c r="B1419" s="1" t="s">
        <v>7</v>
      </c>
      <c r="C1419" s="1" t="s">
        <v>1188</v>
      </c>
      <c r="D1419" s="2" t="s">
        <v>1070</v>
      </c>
      <c r="E1419" s="1">
        <v>151.33000000000001</v>
      </c>
      <c r="F1419" s="3">
        <v>4.3052190491466599E-4</v>
      </c>
      <c r="G1419" s="1">
        <v>3.8336041431923602E-2</v>
      </c>
      <c r="H1419" s="4">
        <v>3.3660047467851304</v>
      </c>
      <c r="I1419" s="1">
        <v>150.33000000000001</v>
      </c>
      <c r="J1419" s="1">
        <v>152.33000000000001</v>
      </c>
    </row>
    <row r="1420" spans="1:10" x14ac:dyDescent="0.25">
      <c r="A1420" s="1">
        <v>2017</v>
      </c>
      <c r="B1420" s="1" t="s">
        <v>10</v>
      </c>
      <c r="C1420" s="1" t="s">
        <v>1189</v>
      </c>
      <c r="D1420" s="2" t="s">
        <v>1070</v>
      </c>
      <c r="E1420" s="1">
        <v>152.99</v>
      </c>
      <c r="F1420" s="3">
        <v>3.23026936926847E-4</v>
      </c>
      <c r="G1420" s="1">
        <v>5.2839040274792998E-2</v>
      </c>
      <c r="H1420" s="4">
        <v>3.4907612607310972</v>
      </c>
      <c r="I1420" s="1">
        <v>151.99</v>
      </c>
      <c r="J1420" s="1">
        <v>153.99</v>
      </c>
    </row>
    <row r="1421" spans="1:10" x14ac:dyDescent="0.25">
      <c r="A1421" s="1">
        <v>2017</v>
      </c>
      <c r="B1421" s="1" t="s">
        <v>10</v>
      </c>
      <c r="C1421" s="1" t="s">
        <v>1190</v>
      </c>
      <c r="D1421" s="2" t="s">
        <v>1070</v>
      </c>
      <c r="E1421" s="1">
        <v>164.13</v>
      </c>
      <c r="F1421" s="3">
        <v>5.5403557687711998E-6</v>
      </c>
      <c r="G1421" s="1">
        <v>8.0638545311666907E-2</v>
      </c>
      <c r="H1421" s="4">
        <v>5.2564623465615972</v>
      </c>
      <c r="I1421" s="1">
        <v>163.13</v>
      </c>
      <c r="J1421" s="1">
        <v>165.13</v>
      </c>
    </row>
    <row r="1422" spans="1:10" x14ac:dyDescent="0.25">
      <c r="A1422" s="1">
        <v>2017</v>
      </c>
      <c r="B1422" s="1" t="s">
        <v>10</v>
      </c>
      <c r="C1422" s="1" t="s">
        <v>1191</v>
      </c>
      <c r="D1422" s="2" t="s">
        <v>1192</v>
      </c>
      <c r="E1422" s="1">
        <v>1.9</v>
      </c>
      <c r="F1422" s="3">
        <v>5.3015745586494601E-4</v>
      </c>
      <c r="G1422" s="1">
        <v>4.9501481255391298E-2</v>
      </c>
      <c r="H1422" s="4">
        <v>3.2755951265169783</v>
      </c>
      <c r="I1422" s="1">
        <v>0</v>
      </c>
      <c r="J1422" s="1">
        <v>4.4000000000000004</v>
      </c>
    </row>
    <row r="1423" spans="1:10" x14ac:dyDescent="0.25">
      <c r="A1423" s="1">
        <v>2017</v>
      </c>
      <c r="B1423" s="1" t="s">
        <v>10</v>
      </c>
      <c r="C1423" s="1" t="s">
        <v>1193</v>
      </c>
      <c r="D1423" s="2" t="s">
        <v>1192</v>
      </c>
      <c r="E1423" s="1">
        <v>5.99</v>
      </c>
      <c r="F1423" s="3">
        <v>9.2430633553821197E-4</v>
      </c>
      <c r="G1423" s="1">
        <v>4.5769624028366498E-2</v>
      </c>
      <c r="H1423" s="4">
        <v>3.0341840701378473</v>
      </c>
      <c r="I1423" s="1">
        <v>3.49</v>
      </c>
      <c r="J1423" s="1">
        <v>8.49</v>
      </c>
    </row>
    <row r="1424" spans="1:10" x14ac:dyDescent="0.25">
      <c r="A1424" s="1">
        <v>2017</v>
      </c>
      <c r="B1424" s="1" t="s">
        <v>10</v>
      </c>
      <c r="C1424" s="1" t="s">
        <v>1194</v>
      </c>
      <c r="D1424" s="2" t="s">
        <v>1192</v>
      </c>
      <c r="E1424" s="1">
        <v>6.04</v>
      </c>
      <c r="F1424" s="3">
        <v>1.7890479267540499E-4</v>
      </c>
      <c r="G1424" s="1">
        <v>6.1305504252915803E-2</v>
      </c>
      <c r="H1424" s="4">
        <v>3.7473780249742594</v>
      </c>
      <c r="I1424" s="1">
        <v>3.54</v>
      </c>
      <c r="J1424" s="1">
        <v>8.5399999999999991</v>
      </c>
    </row>
    <row r="1425" spans="1:10" x14ac:dyDescent="0.25">
      <c r="A1425" s="1">
        <v>2017</v>
      </c>
      <c r="B1425" s="1" t="s">
        <v>10</v>
      </c>
      <c r="C1425" s="1" t="s">
        <v>1195</v>
      </c>
      <c r="D1425" s="2" t="s">
        <v>1192</v>
      </c>
      <c r="E1425" s="1">
        <v>12.02</v>
      </c>
      <c r="F1425" s="3">
        <v>5.5657199488107696E-6</v>
      </c>
      <c r="G1425" s="1">
        <v>8.0706050762412093E-2</v>
      </c>
      <c r="H1425" s="4">
        <v>5.2544786499146579</v>
      </c>
      <c r="I1425" s="1">
        <v>9.52</v>
      </c>
      <c r="J1425" s="1">
        <v>14.52</v>
      </c>
    </row>
    <row r="1426" spans="1:10" x14ac:dyDescent="0.25">
      <c r="A1426" s="1">
        <v>2016</v>
      </c>
      <c r="B1426" s="1" t="s">
        <v>48</v>
      </c>
      <c r="C1426" s="1" t="s">
        <v>1196</v>
      </c>
      <c r="D1426" s="2" t="s">
        <v>1192</v>
      </c>
      <c r="E1426" s="1">
        <v>23.35</v>
      </c>
      <c r="F1426" s="3">
        <v>8.9472992123181005E-4</v>
      </c>
      <c r="G1426" s="1">
        <v>4.5432647657438097E-2</v>
      </c>
      <c r="H1426" s="4">
        <v>3.0483080388961277</v>
      </c>
      <c r="I1426" s="1">
        <v>20.85</v>
      </c>
      <c r="J1426" s="1">
        <v>25.85</v>
      </c>
    </row>
    <row r="1427" spans="1:10" x14ac:dyDescent="0.25">
      <c r="A1427" s="1">
        <v>2017</v>
      </c>
      <c r="B1427" s="1" t="s">
        <v>45</v>
      </c>
      <c r="C1427" s="1" t="s">
        <v>1197</v>
      </c>
      <c r="D1427" s="2" t="s">
        <v>1192</v>
      </c>
      <c r="E1427" s="1">
        <v>26</v>
      </c>
      <c r="F1427" s="3">
        <v>1.8183620808549599E-4</v>
      </c>
      <c r="G1427" s="1">
        <v>4.2557514442973898E-2</v>
      </c>
      <c r="H1427" s="4">
        <v>3.7403196337322475</v>
      </c>
      <c r="I1427" s="1">
        <v>23.5</v>
      </c>
      <c r="J1427" s="1">
        <v>28.5</v>
      </c>
    </row>
    <row r="1428" spans="1:10" x14ac:dyDescent="0.25">
      <c r="A1428" s="1">
        <v>2016</v>
      </c>
      <c r="B1428" s="1" t="s">
        <v>48</v>
      </c>
      <c r="C1428" s="1" t="s">
        <v>1198</v>
      </c>
      <c r="D1428" s="2" t="s">
        <v>1192</v>
      </c>
      <c r="E1428" s="1">
        <v>35.6</v>
      </c>
      <c r="F1428" s="3">
        <v>1.8286271412915501E-4</v>
      </c>
      <c r="G1428" s="1">
        <v>5.5997090553429399E-2</v>
      </c>
      <c r="H1428" s="4">
        <v>3.7378748385298008</v>
      </c>
      <c r="I1428" s="1">
        <v>33.1</v>
      </c>
      <c r="J1428" s="1">
        <v>38.1</v>
      </c>
    </row>
    <row r="1429" spans="1:10" x14ac:dyDescent="0.25">
      <c r="A1429" s="1">
        <v>2017</v>
      </c>
      <c r="B1429" s="1" t="s">
        <v>10</v>
      </c>
      <c r="C1429" s="1" t="s">
        <v>1199</v>
      </c>
      <c r="D1429" s="2" t="s">
        <v>1192</v>
      </c>
      <c r="E1429" s="1">
        <v>39.93</v>
      </c>
      <c r="F1429" s="3">
        <v>6.26844188966213E-4</v>
      </c>
      <c r="G1429" s="1">
        <v>4.8603530989646503E-2</v>
      </c>
      <c r="H1429" s="4">
        <v>3.2028403958222378</v>
      </c>
      <c r="I1429" s="1">
        <v>37.43</v>
      </c>
      <c r="J1429" s="1">
        <v>42.43</v>
      </c>
    </row>
    <row r="1430" spans="1:10" x14ac:dyDescent="0.25">
      <c r="A1430" s="1">
        <v>2017</v>
      </c>
      <c r="B1430" s="1" t="s">
        <v>10</v>
      </c>
      <c r="C1430" s="1" t="s">
        <v>1200</v>
      </c>
      <c r="D1430" s="2" t="s">
        <v>1192</v>
      </c>
      <c r="E1430" s="1">
        <v>40.25</v>
      </c>
      <c r="F1430" s="3">
        <v>3.8693939000374001E-4</v>
      </c>
      <c r="G1430" s="1">
        <v>5.1621622330293902E-2</v>
      </c>
      <c r="H1430" s="4">
        <v>3.4123570573283621</v>
      </c>
      <c r="I1430" s="1">
        <v>37.75</v>
      </c>
      <c r="J1430" s="1">
        <v>42.75</v>
      </c>
    </row>
    <row r="1431" spans="1:10" x14ac:dyDescent="0.25">
      <c r="A1431" s="1">
        <v>2017</v>
      </c>
      <c r="B1431" s="1" t="s">
        <v>10</v>
      </c>
      <c r="C1431" s="1" t="s">
        <v>1201</v>
      </c>
      <c r="D1431" s="2" t="s">
        <v>1192</v>
      </c>
      <c r="E1431" s="1">
        <v>59.94</v>
      </c>
      <c r="F1431" s="3">
        <v>4.6214741566037799E-6</v>
      </c>
      <c r="G1431" s="1">
        <v>8.1895747329155E-2</v>
      </c>
      <c r="H1431" s="4">
        <v>5.3352194712059244</v>
      </c>
      <c r="I1431" s="1">
        <v>57.44</v>
      </c>
      <c r="J1431" s="1">
        <v>62.44</v>
      </c>
    </row>
    <row r="1432" spans="1:10" x14ac:dyDescent="0.25">
      <c r="A1432" s="1">
        <v>2017</v>
      </c>
      <c r="B1432" s="1" t="s">
        <v>10</v>
      </c>
      <c r="C1432" s="1" t="s">
        <v>1202</v>
      </c>
      <c r="D1432" s="2" t="s">
        <v>1192</v>
      </c>
      <c r="E1432" s="1">
        <v>59.94</v>
      </c>
      <c r="F1432" s="3">
        <v>4.6718425699330496E-6</v>
      </c>
      <c r="G1432" s="1">
        <v>8.2323479001550098E-2</v>
      </c>
      <c r="H1432" s="4">
        <v>5.3305118003479945</v>
      </c>
      <c r="I1432" s="1">
        <v>57.44</v>
      </c>
      <c r="J1432" s="1">
        <v>62.44</v>
      </c>
    </row>
    <row r="1433" spans="1:10" x14ac:dyDescent="0.25">
      <c r="A1433" s="1">
        <v>2017</v>
      </c>
      <c r="B1433" s="1" t="s">
        <v>10</v>
      </c>
      <c r="C1433" s="1" t="s">
        <v>1203</v>
      </c>
      <c r="D1433" s="2" t="s">
        <v>1192</v>
      </c>
      <c r="E1433" s="1">
        <v>59.94</v>
      </c>
      <c r="F1433" s="3">
        <v>5.2179419404462997E-6</v>
      </c>
      <c r="G1433" s="1">
        <v>8.1136075117342193E-2</v>
      </c>
      <c r="H1433" s="4">
        <v>5.2825007575631409</v>
      </c>
      <c r="I1433" s="1">
        <v>57.44</v>
      </c>
      <c r="J1433" s="1">
        <v>62.44</v>
      </c>
    </row>
    <row r="1434" spans="1:10" x14ac:dyDescent="0.25">
      <c r="A1434" s="1">
        <v>2017</v>
      </c>
      <c r="B1434" s="1" t="s">
        <v>10</v>
      </c>
      <c r="C1434" s="1" t="s">
        <v>1204</v>
      </c>
      <c r="D1434" s="2" t="s">
        <v>1192</v>
      </c>
      <c r="E1434" s="1">
        <v>59.94</v>
      </c>
      <c r="F1434" s="3">
        <v>5.3342884351825097E-6</v>
      </c>
      <c r="G1434" s="1">
        <v>8.0901192445818004E-2</v>
      </c>
      <c r="H1434" s="4">
        <v>5.2729235048775998</v>
      </c>
      <c r="I1434" s="1">
        <v>57.44</v>
      </c>
      <c r="J1434" s="1">
        <v>62.44</v>
      </c>
    </row>
    <row r="1435" spans="1:10" x14ac:dyDescent="0.25">
      <c r="A1435" s="1">
        <v>2017</v>
      </c>
      <c r="B1435" s="1" t="s">
        <v>10</v>
      </c>
      <c r="C1435" s="1" t="s">
        <v>1205</v>
      </c>
      <c r="D1435" s="2" t="s">
        <v>1192</v>
      </c>
      <c r="E1435" s="1">
        <v>59.94</v>
      </c>
      <c r="F1435" s="3">
        <v>5.3974608712733397E-6</v>
      </c>
      <c r="G1435" s="1">
        <v>8.0819604562297004E-2</v>
      </c>
      <c r="H1435" s="4">
        <v>5.2678104973868152</v>
      </c>
      <c r="I1435" s="1">
        <v>57.44</v>
      </c>
      <c r="J1435" s="1">
        <v>62.44</v>
      </c>
    </row>
    <row r="1436" spans="1:10" x14ac:dyDescent="0.25">
      <c r="A1436" s="1">
        <v>2017</v>
      </c>
      <c r="B1436" s="1" t="s">
        <v>10</v>
      </c>
      <c r="C1436" s="1" t="s">
        <v>1206</v>
      </c>
      <c r="D1436" s="2" t="s">
        <v>1192</v>
      </c>
      <c r="E1436" s="1">
        <v>59.94</v>
      </c>
      <c r="F1436" s="3">
        <v>5.5018354563698903E-6</v>
      </c>
      <c r="G1436" s="1">
        <v>8.1672955896353705E-2</v>
      </c>
      <c r="H1436" s="4">
        <v>5.2594924022159031</v>
      </c>
      <c r="I1436" s="1">
        <v>57.44</v>
      </c>
      <c r="J1436" s="1">
        <v>62.44</v>
      </c>
    </row>
    <row r="1437" spans="1:10" x14ac:dyDescent="0.25">
      <c r="A1437" s="1">
        <v>2017</v>
      </c>
      <c r="B1437" s="1" t="s">
        <v>10</v>
      </c>
      <c r="C1437" s="1" t="s">
        <v>1207</v>
      </c>
      <c r="D1437" s="2" t="s">
        <v>1192</v>
      </c>
      <c r="E1437" s="1">
        <v>59.94</v>
      </c>
      <c r="F1437" s="3">
        <v>5.7096448918330101E-6</v>
      </c>
      <c r="G1437" s="1">
        <v>8.0860267134124905E-2</v>
      </c>
      <c r="H1437" s="4">
        <v>5.243390901616352</v>
      </c>
      <c r="I1437" s="1">
        <v>57.44</v>
      </c>
      <c r="J1437" s="1">
        <v>62.44</v>
      </c>
    </row>
    <row r="1438" spans="1:10" x14ac:dyDescent="0.25">
      <c r="A1438" s="1">
        <v>2017</v>
      </c>
      <c r="B1438" s="1" t="s">
        <v>10</v>
      </c>
      <c r="C1438" s="1" t="s">
        <v>1208</v>
      </c>
      <c r="D1438" s="2" t="s">
        <v>1192</v>
      </c>
      <c r="E1438" s="1">
        <v>59.94</v>
      </c>
      <c r="F1438" s="3">
        <v>2.9125285887063697E-4</v>
      </c>
      <c r="G1438" s="1">
        <v>5.3547929362095702E-2</v>
      </c>
      <c r="H1438" s="4">
        <v>3.5357298030109083</v>
      </c>
      <c r="I1438" s="1">
        <v>57.44</v>
      </c>
      <c r="J1438" s="1">
        <v>62.44</v>
      </c>
    </row>
    <row r="1439" spans="1:10" x14ac:dyDescent="0.25">
      <c r="A1439" s="1">
        <v>2016</v>
      </c>
      <c r="B1439" s="1" t="s">
        <v>48</v>
      </c>
      <c r="C1439" s="1" t="s">
        <v>1209</v>
      </c>
      <c r="D1439" s="2" t="s">
        <v>1192</v>
      </c>
      <c r="E1439" s="1">
        <v>61.84</v>
      </c>
      <c r="F1439" s="3">
        <v>4.7879820743676798E-5</v>
      </c>
      <c r="G1439" s="1">
        <v>6.5011385763146898E-2</v>
      </c>
      <c r="H1439" s="4">
        <v>4.3198474842091885</v>
      </c>
      <c r="I1439" s="1">
        <v>59.34</v>
      </c>
      <c r="J1439" s="1">
        <v>64.34</v>
      </c>
    </row>
    <row r="1440" spans="1:10" x14ac:dyDescent="0.25">
      <c r="A1440" s="1">
        <v>2016</v>
      </c>
      <c r="B1440" s="1" t="s">
        <v>48</v>
      </c>
      <c r="C1440" s="1" t="s">
        <v>1210</v>
      </c>
      <c r="D1440" s="2" t="s">
        <v>1192</v>
      </c>
      <c r="E1440" s="1">
        <v>61.84</v>
      </c>
      <c r="F1440" s="3">
        <v>8.4681488872165105E-5</v>
      </c>
      <c r="G1440" s="1">
        <v>6.1722306597879202E-2</v>
      </c>
      <c r="H1440" s="4">
        <v>4.072211514808493</v>
      </c>
      <c r="I1440" s="1">
        <v>59.34</v>
      </c>
      <c r="J1440" s="1">
        <v>64.34</v>
      </c>
    </row>
    <row r="1441" spans="1:10" x14ac:dyDescent="0.25">
      <c r="A1441" s="1">
        <v>2017</v>
      </c>
      <c r="B1441" s="1" t="s">
        <v>10</v>
      </c>
      <c r="C1441" s="1" t="s">
        <v>1211</v>
      </c>
      <c r="D1441" s="2" t="s">
        <v>1192</v>
      </c>
      <c r="E1441" s="1">
        <v>61.84</v>
      </c>
      <c r="F1441" s="3">
        <v>5.5045838810699303E-6</v>
      </c>
      <c r="G1441" s="1">
        <v>8.1842719853302798E-2</v>
      </c>
      <c r="H1441" s="4">
        <v>5.259275505935765</v>
      </c>
      <c r="I1441" s="1">
        <v>59.34</v>
      </c>
      <c r="J1441" s="1">
        <v>64.34</v>
      </c>
    </row>
    <row r="1442" spans="1:10" x14ac:dyDescent="0.25">
      <c r="A1442" s="1">
        <v>2017</v>
      </c>
      <c r="B1442" s="1" t="s">
        <v>10</v>
      </c>
      <c r="C1442" s="1" t="s">
        <v>1212</v>
      </c>
      <c r="D1442" s="2" t="s">
        <v>1192</v>
      </c>
      <c r="E1442" s="1">
        <v>62.92</v>
      </c>
      <c r="F1442" s="3">
        <v>5.0595422309438299E-6</v>
      </c>
      <c r="G1442" s="1">
        <v>8.28855000127936E-2</v>
      </c>
      <c r="H1442" s="4">
        <v>5.2958887747745207</v>
      </c>
      <c r="I1442" s="1">
        <v>60.42</v>
      </c>
      <c r="J1442" s="1">
        <v>65.42</v>
      </c>
    </row>
    <row r="1443" spans="1:10" x14ac:dyDescent="0.25">
      <c r="A1443" s="1">
        <v>2017</v>
      </c>
      <c r="B1443" s="1" t="s">
        <v>10</v>
      </c>
      <c r="C1443" s="1" t="s">
        <v>1213</v>
      </c>
      <c r="D1443" s="2" t="s">
        <v>1192</v>
      </c>
      <c r="E1443" s="1">
        <v>63.2</v>
      </c>
      <c r="F1443" s="3">
        <v>5.3974608712733397E-6</v>
      </c>
      <c r="G1443" s="1">
        <v>8.0819604562297004E-2</v>
      </c>
      <c r="H1443" s="4">
        <v>5.2678104973868152</v>
      </c>
      <c r="I1443" s="1">
        <v>60.7</v>
      </c>
      <c r="J1443" s="1">
        <v>65.7</v>
      </c>
    </row>
    <row r="1444" spans="1:10" x14ac:dyDescent="0.25">
      <c r="A1444" s="1">
        <v>2017</v>
      </c>
      <c r="B1444" s="1" t="s">
        <v>10</v>
      </c>
      <c r="C1444" s="1" t="s">
        <v>1214</v>
      </c>
      <c r="D1444" s="2" t="s">
        <v>1192</v>
      </c>
      <c r="E1444" s="1">
        <v>63.2</v>
      </c>
      <c r="F1444" s="3">
        <v>5.5846992523645498E-6</v>
      </c>
      <c r="G1444" s="1">
        <v>8.1099295459267806E-2</v>
      </c>
      <c r="H1444" s="4">
        <v>5.2530002095770829</v>
      </c>
      <c r="I1444" s="1">
        <v>60.7</v>
      </c>
      <c r="J1444" s="1">
        <v>65.7</v>
      </c>
    </row>
    <row r="1445" spans="1:10" x14ac:dyDescent="0.25">
      <c r="A1445" s="1">
        <v>2017</v>
      </c>
      <c r="B1445" s="1" t="s">
        <v>10</v>
      </c>
      <c r="C1445" s="1" t="s">
        <v>1215</v>
      </c>
      <c r="D1445" s="2" t="s">
        <v>1192</v>
      </c>
      <c r="E1445" s="1">
        <v>63.2</v>
      </c>
      <c r="F1445" s="3">
        <v>2.9320050738278501E-4</v>
      </c>
      <c r="G1445" s="1">
        <v>5.3492933441217597E-2</v>
      </c>
      <c r="H1445" s="4">
        <v>3.5328352824846849</v>
      </c>
      <c r="I1445" s="1">
        <v>60.7</v>
      </c>
      <c r="J1445" s="1">
        <v>65.7</v>
      </c>
    </row>
    <row r="1446" spans="1:10" x14ac:dyDescent="0.25">
      <c r="A1446" s="1">
        <v>2017</v>
      </c>
      <c r="B1446" s="1" t="s">
        <v>10</v>
      </c>
      <c r="C1446" s="1" t="s">
        <v>1216</v>
      </c>
      <c r="D1446" s="2" t="s">
        <v>1192</v>
      </c>
      <c r="E1446" s="1">
        <v>63.4</v>
      </c>
      <c r="F1446" s="3">
        <v>5.3342884351825097E-6</v>
      </c>
      <c r="G1446" s="1">
        <v>8.0901192445818004E-2</v>
      </c>
      <c r="H1446" s="4">
        <v>5.2729235048775998</v>
      </c>
      <c r="I1446" s="1">
        <v>60.9</v>
      </c>
      <c r="J1446" s="1">
        <v>65.900000000000006</v>
      </c>
    </row>
    <row r="1447" spans="1:10" x14ac:dyDescent="0.25">
      <c r="A1447" s="1">
        <v>2017</v>
      </c>
      <c r="B1447" s="1" t="s">
        <v>10</v>
      </c>
      <c r="C1447" s="1" t="s">
        <v>1217</v>
      </c>
      <c r="D1447" s="2" t="s">
        <v>1192</v>
      </c>
      <c r="E1447" s="1">
        <v>64.040000000000006</v>
      </c>
      <c r="F1447" s="3">
        <v>5.3342884351825097E-6</v>
      </c>
      <c r="G1447" s="1">
        <v>8.0901192445818004E-2</v>
      </c>
      <c r="H1447" s="4">
        <v>5.2729235048775998</v>
      </c>
      <c r="I1447" s="1">
        <v>61.540000000000006</v>
      </c>
      <c r="J1447" s="1">
        <v>66.540000000000006</v>
      </c>
    </row>
    <row r="1448" spans="1:10" x14ac:dyDescent="0.25">
      <c r="A1448" s="1">
        <v>2017</v>
      </c>
      <c r="B1448" s="1" t="s">
        <v>10</v>
      </c>
      <c r="C1448" s="1" t="s">
        <v>1218</v>
      </c>
      <c r="D1448" s="2" t="s">
        <v>1192</v>
      </c>
      <c r="E1448" s="1">
        <v>64.040000000000006</v>
      </c>
      <c r="F1448" s="3">
        <v>5.3624314923042102E-6</v>
      </c>
      <c r="G1448" s="1">
        <v>8.0977976539870405E-2</v>
      </c>
      <c r="H1448" s="4">
        <v>5.2706382430970651</v>
      </c>
      <c r="I1448" s="1">
        <v>61.540000000000006</v>
      </c>
      <c r="J1448" s="1">
        <v>66.540000000000006</v>
      </c>
    </row>
    <row r="1449" spans="1:10" x14ac:dyDescent="0.25">
      <c r="A1449" s="1">
        <v>2017</v>
      </c>
      <c r="B1449" s="1" t="s">
        <v>10</v>
      </c>
      <c r="C1449" s="1" t="s">
        <v>1219</v>
      </c>
      <c r="D1449" s="2" t="s">
        <v>1192</v>
      </c>
      <c r="E1449" s="1">
        <v>64.040000000000006</v>
      </c>
      <c r="F1449" s="3">
        <v>8.6551114382990904E-4</v>
      </c>
      <c r="G1449" s="1">
        <v>4.6259698558692899E-2</v>
      </c>
      <c r="H1449" s="4">
        <v>3.0627273360235034</v>
      </c>
      <c r="I1449" s="1">
        <v>61.540000000000006</v>
      </c>
      <c r="J1449" s="1">
        <v>66.540000000000006</v>
      </c>
    </row>
    <row r="1450" spans="1:10" x14ac:dyDescent="0.25">
      <c r="A1450" s="1">
        <v>2017</v>
      </c>
      <c r="B1450" s="1" t="s">
        <v>10</v>
      </c>
      <c r="C1450" s="1" t="s">
        <v>1220</v>
      </c>
      <c r="D1450" s="2" t="s">
        <v>1192</v>
      </c>
      <c r="E1450" s="1">
        <v>68.45</v>
      </c>
      <c r="F1450" s="3">
        <v>1.79096189511432E-4</v>
      </c>
      <c r="G1450" s="1">
        <v>5.6839518199722501E-2</v>
      </c>
      <c r="H1450" s="4">
        <v>3.7469136541943131</v>
      </c>
      <c r="I1450" s="1">
        <v>65.95</v>
      </c>
      <c r="J1450" s="1">
        <v>70.95</v>
      </c>
    </row>
    <row r="1451" spans="1:10" x14ac:dyDescent="0.25">
      <c r="A1451" s="1">
        <v>2017</v>
      </c>
      <c r="B1451" s="1" t="s">
        <v>10</v>
      </c>
      <c r="C1451" s="1" t="s">
        <v>1221</v>
      </c>
      <c r="D1451" s="2" t="s">
        <v>1192</v>
      </c>
      <c r="E1451" s="1">
        <v>68.45</v>
      </c>
      <c r="F1451" s="3">
        <v>1.82408044499638E-4</v>
      </c>
      <c r="G1451" s="1">
        <v>5.6706381141695399E-2</v>
      </c>
      <c r="H1451" s="4">
        <v>3.7389560124727192</v>
      </c>
      <c r="I1451" s="1">
        <v>65.95</v>
      </c>
      <c r="J1451" s="1">
        <v>70.95</v>
      </c>
    </row>
    <row r="1452" spans="1:10" x14ac:dyDescent="0.25">
      <c r="A1452" s="1">
        <v>2017</v>
      </c>
      <c r="B1452" s="1" t="s">
        <v>10</v>
      </c>
      <c r="C1452" s="1" t="s">
        <v>1222</v>
      </c>
      <c r="D1452" s="2" t="s">
        <v>1192</v>
      </c>
      <c r="E1452" s="1">
        <v>68.45</v>
      </c>
      <c r="F1452" s="3">
        <v>1.8240804449988401E-4</v>
      </c>
      <c r="G1452" s="1">
        <v>5.67063811416861E-2</v>
      </c>
      <c r="H1452" s="4">
        <v>3.7389560124721335</v>
      </c>
      <c r="I1452" s="1">
        <v>65.95</v>
      </c>
      <c r="J1452" s="1">
        <v>70.95</v>
      </c>
    </row>
    <row r="1453" spans="1:10" x14ac:dyDescent="0.25">
      <c r="A1453" s="1">
        <v>2017</v>
      </c>
      <c r="B1453" s="1" t="s">
        <v>10</v>
      </c>
      <c r="C1453" s="1" t="s">
        <v>1223</v>
      </c>
      <c r="D1453" s="2" t="s">
        <v>1192</v>
      </c>
      <c r="E1453" s="1">
        <v>69.78</v>
      </c>
      <c r="F1453" s="3">
        <v>7.7194205111919998E-4</v>
      </c>
      <c r="G1453" s="1">
        <v>4.7831144918399501E-2</v>
      </c>
      <c r="H1453" s="4">
        <v>3.1124153004722506</v>
      </c>
      <c r="I1453" s="1">
        <v>67.28</v>
      </c>
      <c r="J1453" s="1">
        <v>72.28</v>
      </c>
    </row>
    <row r="1454" spans="1:10" x14ac:dyDescent="0.25">
      <c r="A1454" s="1">
        <v>2017</v>
      </c>
      <c r="B1454" s="1" t="s">
        <v>10</v>
      </c>
      <c r="C1454" s="1" t="s">
        <v>1224</v>
      </c>
      <c r="D1454" s="2" t="s">
        <v>1192</v>
      </c>
      <c r="E1454" s="1">
        <v>69.78</v>
      </c>
      <c r="F1454" s="3">
        <v>8.6101018904937896E-4</v>
      </c>
      <c r="G1454" s="1">
        <v>4.6842749807326403E-2</v>
      </c>
      <c r="H1454" s="4">
        <v>3.0649917091482752</v>
      </c>
      <c r="I1454" s="1">
        <v>67.28</v>
      </c>
      <c r="J1454" s="1">
        <v>72.28</v>
      </c>
    </row>
    <row r="1455" spans="1:10" x14ac:dyDescent="0.25">
      <c r="A1455" s="2" t="s">
        <v>12</v>
      </c>
      <c r="B1455" s="1" t="s">
        <v>48</v>
      </c>
      <c r="C1455" s="1" t="s">
        <v>1225</v>
      </c>
      <c r="D1455" s="2" t="s">
        <v>1192</v>
      </c>
      <c r="E1455" s="1">
        <v>71.37</v>
      </c>
      <c r="F1455" s="3">
        <v>3.68E-4</v>
      </c>
      <c r="G1455" s="1">
        <v>3.6229999999999998E-2</v>
      </c>
      <c r="H1455" s="4">
        <f>-LOG10(F1455)</f>
        <v>3.4341521813264824</v>
      </c>
      <c r="I1455" s="1">
        <v>68.87</v>
      </c>
      <c r="J1455" s="1">
        <v>73.87</v>
      </c>
    </row>
    <row r="1456" spans="1:10" x14ac:dyDescent="0.25">
      <c r="A1456" s="1">
        <v>2017</v>
      </c>
      <c r="B1456" s="1" t="s">
        <v>10</v>
      </c>
      <c r="C1456" s="1" t="s">
        <v>1226</v>
      </c>
      <c r="D1456" s="2" t="s">
        <v>1192</v>
      </c>
      <c r="E1456" s="1">
        <v>71.459999999999994</v>
      </c>
      <c r="F1456" s="3">
        <v>7.1719142549009102E-4</v>
      </c>
      <c r="G1456" s="1">
        <v>4.7471180236023001E-2</v>
      </c>
      <c r="H1456" s="4">
        <v>3.1443649113638967</v>
      </c>
      <c r="I1456" s="1">
        <v>68.959999999999994</v>
      </c>
      <c r="J1456" s="1">
        <v>73.959999999999994</v>
      </c>
    </row>
    <row r="1457" spans="1:10" x14ac:dyDescent="0.25">
      <c r="A1457" s="1">
        <v>2016</v>
      </c>
      <c r="B1457" s="1" t="s">
        <v>48</v>
      </c>
      <c r="C1457" s="1" t="s">
        <v>1227</v>
      </c>
      <c r="D1457" s="2" t="s">
        <v>1192</v>
      </c>
      <c r="E1457" s="1">
        <v>73.84</v>
      </c>
      <c r="F1457" s="3">
        <v>1.8433833657158699E-4</v>
      </c>
      <c r="G1457" s="1">
        <v>5.5947177064923602E-2</v>
      </c>
      <c r="H1457" s="4">
        <v>3.7343843358058653</v>
      </c>
      <c r="I1457" s="1">
        <v>71.34</v>
      </c>
      <c r="J1457" s="1">
        <v>76.34</v>
      </c>
    </row>
    <row r="1458" spans="1:10" x14ac:dyDescent="0.25">
      <c r="A1458" s="1">
        <v>2017</v>
      </c>
      <c r="B1458" s="1" t="s">
        <v>10</v>
      </c>
      <c r="C1458" s="1" t="s">
        <v>1228</v>
      </c>
      <c r="D1458" s="2" t="s">
        <v>1192</v>
      </c>
      <c r="E1458" s="1">
        <v>74.17</v>
      </c>
      <c r="F1458" s="3">
        <v>4.2084968498081003E-6</v>
      </c>
      <c r="G1458" s="1">
        <v>8.3961530619087996E-2</v>
      </c>
      <c r="H1458" s="4">
        <v>5.3758729935710035</v>
      </c>
      <c r="I1458" s="1">
        <v>71.67</v>
      </c>
      <c r="J1458" s="1">
        <v>76.67</v>
      </c>
    </row>
    <row r="1459" spans="1:10" x14ac:dyDescent="0.25">
      <c r="A1459" s="1">
        <v>2017</v>
      </c>
      <c r="B1459" s="1" t="s">
        <v>10</v>
      </c>
      <c r="C1459" s="1" t="s">
        <v>1229</v>
      </c>
      <c r="D1459" s="2" t="s">
        <v>1192</v>
      </c>
      <c r="E1459" s="1">
        <v>74.17</v>
      </c>
      <c r="F1459" s="3">
        <v>4.7061628892817099E-6</v>
      </c>
      <c r="G1459" s="1">
        <v>8.2709892888712194E-2</v>
      </c>
      <c r="H1459" s="4">
        <v>5.3273330451387615</v>
      </c>
      <c r="I1459" s="1">
        <v>71.67</v>
      </c>
      <c r="J1459" s="1">
        <v>76.67</v>
      </c>
    </row>
    <row r="1460" spans="1:10" x14ac:dyDescent="0.25">
      <c r="A1460" s="1">
        <v>2017</v>
      </c>
      <c r="B1460" s="1" t="s">
        <v>10</v>
      </c>
      <c r="C1460" s="1" t="s">
        <v>1230</v>
      </c>
      <c r="D1460" s="2" t="s">
        <v>1192</v>
      </c>
      <c r="E1460" s="1">
        <v>74.3</v>
      </c>
      <c r="F1460" s="3">
        <v>2.8804837231759901E-4</v>
      </c>
      <c r="G1460" s="1">
        <v>5.3951278857578298E-2</v>
      </c>
      <c r="H1460" s="4">
        <v>3.5405345745096026</v>
      </c>
      <c r="I1460" s="1">
        <v>71.8</v>
      </c>
      <c r="J1460" s="1">
        <v>76.8</v>
      </c>
    </row>
    <row r="1461" spans="1:10" x14ac:dyDescent="0.25">
      <c r="A1461" s="1">
        <v>2017</v>
      </c>
      <c r="B1461" s="1" t="s">
        <v>10</v>
      </c>
      <c r="C1461" s="1" t="s">
        <v>1231</v>
      </c>
      <c r="D1461" s="2" t="s">
        <v>1192</v>
      </c>
      <c r="E1461" s="1">
        <v>74.62</v>
      </c>
      <c r="F1461" s="3">
        <v>5.3938432439405097E-4</v>
      </c>
      <c r="G1461" s="1">
        <v>4.9397003946618299E-2</v>
      </c>
      <c r="H1461" s="4">
        <v>3.2681016791810289</v>
      </c>
      <c r="I1461" s="1">
        <v>72.12</v>
      </c>
      <c r="J1461" s="1">
        <v>77.12</v>
      </c>
    </row>
    <row r="1462" spans="1:10" x14ac:dyDescent="0.25">
      <c r="A1462" s="1">
        <v>2017</v>
      </c>
      <c r="B1462" s="1" t="s">
        <v>10</v>
      </c>
      <c r="C1462" s="1" t="s">
        <v>1232</v>
      </c>
      <c r="D1462" s="2" t="s">
        <v>1192</v>
      </c>
      <c r="E1462" s="1">
        <v>77.22</v>
      </c>
      <c r="F1462" s="3">
        <v>5.26465818810603E-6</v>
      </c>
      <c r="G1462" s="1">
        <v>8.1165310320515105E-2</v>
      </c>
      <c r="H1462" s="4">
        <v>5.2786298204591811</v>
      </c>
      <c r="I1462" s="1">
        <v>74.72</v>
      </c>
      <c r="J1462" s="1">
        <v>79.72</v>
      </c>
    </row>
    <row r="1463" spans="1:10" x14ac:dyDescent="0.25">
      <c r="A1463" s="1">
        <v>2017</v>
      </c>
      <c r="B1463" s="1" t="s">
        <v>10</v>
      </c>
      <c r="C1463" s="1" t="s">
        <v>1233</v>
      </c>
      <c r="D1463" s="2" t="s">
        <v>1192</v>
      </c>
      <c r="E1463" s="1">
        <v>77.22</v>
      </c>
      <c r="F1463" s="3">
        <v>5.4120709953946303E-6</v>
      </c>
      <c r="G1463" s="1">
        <v>8.0891959938280397E-2</v>
      </c>
      <c r="H1463" s="4">
        <v>5.2666365149742864</v>
      </c>
      <c r="I1463" s="1">
        <v>74.72</v>
      </c>
      <c r="J1463" s="1">
        <v>79.72</v>
      </c>
    </row>
    <row r="1464" spans="1:10" x14ac:dyDescent="0.25">
      <c r="A1464" s="1">
        <v>2017</v>
      </c>
      <c r="B1464" s="1" t="s">
        <v>10</v>
      </c>
      <c r="C1464" s="1" t="s">
        <v>1234</v>
      </c>
      <c r="D1464" s="2" t="s">
        <v>1192</v>
      </c>
      <c r="E1464" s="1">
        <v>78.48</v>
      </c>
      <c r="F1464" s="3">
        <v>1.78946022405551E-4</v>
      </c>
      <c r="G1464" s="1">
        <v>5.6868845413956197E-2</v>
      </c>
      <c r="H1464" s="4">
        <v>3.7472779506213874</v>
      </c>
      <c r="I1464" s="1">
        <v>75.98</v>
      </c>
      <c r="J1464" s="1">
        <v>80.98</v>
      </c>
    </row>
    <row r="1465" spans="1:10" x14ac:dyDescent="0.25">
      <c r="A1465" s="1">
        <v>2017</v>
      </c>
      <c r="B1465" s="1" t="s">
        <v>10</v>
      </c>
      <c r="C1465" s="1" t="s">
        <v>1235</v>
      </c>
      <c r="D1465" s="2" t="s">
        <v>1192</v>
      </c>
      <c r="E1465" s="1">
        <v>81.72</v>
      </c>
      <c r="F1465" s="3">
        <v>5.5031093534428096E-6</v>
      </c>
      <c r="G1465" s="1">
        <v>8.0776225190267295E-2</v>
      </c>
      <c r="H1465" s="4">
        <v>5.2593918571461522</v>
      </c>
      <c r="I1465" s="1">
        <v>79.22</v>
      </c>
      <c r="J1465" s="1">
        <v>84.22</v>
      </c>
    </row>
    <row r="1466" spans="1:10" x14ac:dyDescent="0.25">
      <c r="A1466" s="1">
        <v>2016</v>
      </c>
      <c r="B1466" s="1" t="s">
        <v>48</v>
      </c>
      <c r="C1466" s="1" t="s">
        <v>1236</v>
      </c>
      <c r="D1466" s="2" t="s">
        <v>1192</v>
      </c>
      <c r="E1466" s="1">
        <v>90.9</v>
      </c>
      <c r="F1466" s="3">
        <v>7.2218018967367401E-6</v>
      </c>
      <c r="G1466" s="1">
        <v>7.8987043178279606E-2</v>
      </c>
      <c r="H1466" s="4">
        <v>5.1413544289989312</v>
      </c>
      <c r="I1466" s="1">
        <v>88.4</v>
      </c>
      <c r="J1466" s="1">
        <v>93.4</v>
      </c>
    </row>
    <row r="1467" spans="1:10" x14ac:dyDescent="0.25">
      <c r="A1467" s="2" t="s">
        <v>12</v>
      </c>
      <c r="B1467" s="1" t="s">
        <v>48</v>
      </c>
      <c r="C1467" s="1" t="s">
        <v>1236</v>
      </c>
      <c r="D1467" s="2" t="s">
        <v>1192</v>
      </c>
      <c r="E1467" s="1">
        <v>90.9</v>
      </c>
      <c r="F1467" s="3">
        <v>1E-3</v>
      </c>
      <c r="G1467" s="1">
        <v>3.1570000000000001E-2</v>
      </c>
      <c r="H1467" s="4">
        <f>-LOG10(F1467)</f>
        <v>3</v>
      </c>
      <c r="I1467" s="1">
        <v>88.4</v>
      </c>
      <c r="J1467" s="1">
        <v>93.4</v>
      </c>
    </row>
    <row r="1468" spans="1:10" x14ac:dyDescent="0.25">
      <c r="A1468" s="1">
        <v>2016</v>
      </c>
      <c r="B1468" s="1" t="s">
        <v>48</v>
      </c>
      <c r="C1468" s="1" t="s">
        <v>1237</v>
      </c>
      <c r="D1468" s="2" t="s">
        <v>1192</v>
      </c>
      <c r="E1468" s="1">
        <v>91.72</v>
      </c>
      <c r="F1468" s="3">
        <v>2.20096514944438E-6</v>
      </c>
      <c r="G1468" s="1">
        <v>8.6345000379462106E-2</v>
      </c>
      <c r="H1468" s="4">
        <v>5.6573868341044555</v>
      </c>
      <c r="I1468" s="1">
        <v>89.22</v>
      </c>
      <c r="J1468" s="1">
        <v>94.22</v>
      </c>
    </row>
    <row r="1469" spans="1:10" x14ac:dyDescent="0.25">
      <c r="A1469" s="1">
        <v>2016</v>
      </c>
      <c r="B1469" s="1" t="s">
        <v>7</v>
      </c>
      <c r="C1469" s="1" t="s">
        <v>1237</v>
      </c>
      <c r="D1469" s="2" t="s">
        <v>1192</v>
      </c>
      <c r="E1469" s="1">
        <v>91.72</v>
      </c>
      <c r="F1469" s="3">
        <v>7.8749062767470199E-4</v>
      </c>
      <c r="G1469" s="1">
        <v>4.76333761450514E-2</v>
      </c>
      <c r="H1469" s="4">
        <v>3.1037546062664649</v>
      </c>
      <c r="I1469" s="1">
        <v>89.22</v>
      </c>
      <c r="J1469" s="1">
        <v>94.22</v>
      </c>
    </row>
    <row r="1470" spans="1:10" x14ac:dyDescent="0.25">
      <c r="A1470" s="1">
        <v>2016</v>
      </c>
      <c r="B1470" s="1" t="s">
        <v>48</v>
      </c>
      <c r="C1470" s="1" t="s">
        <v>1238</v>
      </c>
      <c r="D1470" s="2" t="s">
        <v>1192</v>
      </c>
      <c r="E1470" s="1">
        <v>92.12</v>
      </c>
      <c r="F1470" s="3">
        <v>5.02446416748451E-4</v>
      </c>
      <c r="G1470" s="1">
        <v>4.9474671649108001E-2</v>
      </c>
      <c r="H1470" s="4">
        <v>3.2989102466463507</v>
      </c>
      <c r="I1470" s="1">
        <v>89.62</v>
      </c>
      <c r="J1470" s="1">
        <v>94.62</v>
      </c>
    </row>
    <row r="1471" spans="1:10" x14ac:dyDescent="0.25">
      <c r="A1471" s="1">
        <v>2016</v>
      </c>
      <c r="B1471" s="1" t="s">
        <v>7</v>
      </c>
      <c r="C1471" s="1" t="s">
        <v>1238</v>
      </c>
      <c r="D1471" s="2" t="s">
        <v>1192</v>
      </c>
      <c r="E1471" s="1">
        <v>92.12</v>
      </c>
      <c r="F1471" s="3">
        <v>9.2153481548840001E-4</v>
      </c>
      <c r="G1471" s="1">
        <v>4.61874042487537E-2</v>
      </c>
      <c r="H1471" s="4">
        <v>3.0354882525351146</v>
      </c>
      <c r="I1471" s="1">
        <v>89.62</v>
      </c>
      <c r="J1471" s="1">
        <v>94.62</v>
      </c>
    </row>
    <row r="1472" spans="1:10" x14ac:dyDescent="0.25">
      <c r="A1472" s="1">
        <v>2016</v>
      </c>
      <c r="B1472" s="1" t="s">
        <v>7</v>
      </c>
      <c r="C1472" s="1" t="s">
        <v>1239</v>
      </c>
      <c r="D1472" s="2" t="s">
        <v>1192</v>
      </c>
      <c r="E1472" s="1">
        <v>92.43</v>
      </c>
      <c r="F1472" s="3">
        <v>8.1695987959245705E-4</v>
      </c>
      <c r="G1472" s="1">
        <v>4.7019913295185699E-2</v>
      </c>
      <c r="H1472" s="4">
        <v>3.0877992708842839</v>
      </c>
      <c r="I1472" s="1">
        <v>89.93</v>
      </c>
      <c r="J1472" s="1">
        <v>94.93</v>
      </c>
    </row>
    <row r="1473" spans="1:10" x14ac:dyDescent="0.25">
      <c r="A1473" s="1">
        <v>2016</v>
      </c>
      <c r="B1473" s="1" t="s">
        <v>48</v>
      </c>
      <c r="C1473" s="1" t="s">
        <v>1240</v>
      </c>
      <c r="D1473" s="2" t="s">
        <v>1192</v>
      </c>
      <c r="E1473" s="1">
        <v>95.24</v>
      </c>
      <c r="F1473" s="3">
        <v>7.8149223076857893E-6</v>
      </c>
      <c r="G1473" s="1">
        <v>7.7346280837930895E-2</v>
      </c>
      <c r="H1473" s="4">
        <v>5.1070753351766012</v>
      </c>
      <c r="I1473" s="1">
        <v>92.74</v>
      </c>
      <c r="J1473" s="1">
        <v>97.74</v>
      </c>
    </row>
    <row r="1474" spans="1:10" x14ac:dyDescent="0.25">
      <c r="A1474" s="1">
        <v>2016</v>
      </c>
      <c r="B1474" s="1" t="s">
        <v>48</v>
      </c>
      <c r="C1474" s="1" t="s">
        <v>1241</v>
      </c>
      <c r="D1474" s="2" t="s">
        <v>1192</v>
      </c>
      <c r="E1474" s="1">
        <v>95.24</v>
      </c>
      <c r="F1474" s="3">
        <v>2.7120876978816601E-5</v>
      </c>
      <c r="G1474" s="1">
        <v>6.8862380413987304E-2</v>
      </c>
      <c r="H1474" s="4">
        <v>4.5666962712613577</v>
      </c>
      <c r="I1474" s="1">
        <v>92.74</v>
      </c>
      <c r="J1474" s="1">
        <v>97.74</v>
      </c>
    </row>
    <row r="1475" spans="1:10" x14ac:dyDescent="0.25">
      <c r="A1475" s="1">
        <v>2016</v>
      </c>
      <c r="B1475" s="1" t="s">
        <v>7</v>
      </c>
      <c r="C1475" s="1" t="s">
        <v>1241</v>
      </c>
      <c r="D1475" s="2" t="s">
        <v>1192</v>
      </c>
      <c r="E1475" s="1">
        <v>95.24</v>
      </c>
      <c r="F1475" s="3">
        <v>6.4661946870035302E-4</v>
      </c>
      <c r="G1475" s="1">
        <v>4.8610288433358101E-2</v>
      </c>
      <c r="H1475" s="4">
        <v>3.1893512236003581</v>
      </c>
      <c r="I1475" s="1">
        <v>92.74</v>
      </c>
      <c r="J1475" s="1">
        <v>97.74</v>
      </c>
    </row>
    <row r="1476" spans="1:10" x14ac:dyDescent="0.25">
      <c r="A1476" s="1">
        <v>2017</v>
      </c>
      <c r="B1476" s="1" t="s">
        <v>7</v>
      </c>
      <c r="C1476" s="1" t="s">
        <v>1240</v>
      </c>
      <c r="D1476" s="2" t="s">
        <v>1192</v>
      </c>
      <c r="E1476" s="1">
        <v>95.24</v>
      </c>
      <c r="F1476" s="3">
        <v>6.2204579006253503E-4</v>
      </c>
      <c r="G1476" s="1">
        <v>3.6573168433698698E-2</v>
      </c>
      <c r="H1476" s="4">
        <v>3.2061776448276236</v>
      </c>
      <c r="I1476" s="1">
        <v>92.74</v>
      </c>
      <c r="J1476" s="1">
        <v>97.74</v>
      </c>
    </row>
    <row r="1477" spans="1:10" x14ac:dyDescent="0.25">
      <c r="A1477" s="1">
        <v>2016</v>
      </c>
      <c r="B1477" s="1" t="s">
        <v>48</v>
      </c>
      <c r="C1477" s="1" t="s">
        <v>1242</v>
      </c>
      <c r="D1477" s="2" t="s">
        <v>1192</v>
      </c>
      <c r="E1477" s="1">
        <v>95.64</v>
      </c>
      <c r="F1477" s="3">
        <v>1.58100202299336E-4</v>
      </c>
      <c r="G1477" s="1">
        <v>5.6974396736399702E-2</v>
      </c>
      <c r="H1477" s="4">
        <v>3.801067574359827</v>
      </c>
      <c r="I1477" s="1">
        <v>93.14</v>
      </c>
      <c r="J1477" s="1">
        <v>98.14</v>
      </c>
    </row>
    <row r="1478" spans="1:10" x14ac:dyDescent="0.25">
      <c r="A1478" s="1">
        <v>2017</v>
      </c>
      <c r="B1478" s="1" t="s">
        <v>10</v>
      </c>
      <c r="C1478" s="1" t="s">
        <v>1243</v>
      </c>
      <c r="D1478" s="2" t="s">
        <v>1192</v>
      </c>
      <c r="E1478" s="1">
        <v>97.3</v>
      </c>
      <c r="F1478" s="3">
        <v>5.0090308802391098E-6</v>
      </c>
      <c r="G1478" s="1">
        <v>8.1337286209842305E-2</v>
      </c>
      <c r="H1478" s="4">
        <v>5.3002462909145773</v>
      </c>
      <c r="I1478" s="1">
        <v>94.8</v>
      </c>
      <c r="J1478" s="1">
        <v>99.8</v>
      </c>
    </row>
    <row r="1479" spans="1:10" x14ac:dyDescent="0.25">
      <c r="A1479" s="1">
        <v>2017</v>
      </c>
      <c r="B1479" s="1" t="s">
        <v>10</v>
      </c>
      <c r="C1479" s="1" t="s">
        <v>1244</v>
      </c>
      <c r="D1479" s="2" t="s">
        <v>1192</v>
      </c>
      <c r="E1479" s="1">
        <v>97.5</v>
      </c>
      <c r="F1479" s="3">
        <v>5.00903088023402E-6</v>
      </c>
      <c r="G1479" s="1">
        <v>8.1337286209847898E-2</v>
      </c>
      <c r="H1479" s="4">
        <v>5.3002462909150188</v>
      </c>
      <c r="I1479" s="1">
        <v>95</v>
      </c>
      <c r="J1479" s="1">
        <v>100</v>
      </c>
    </row>
    <row r="1480" spans="1:10" x14ac:dyDescent="0.25">
      <c r="A1480" s="1">
        <v>2017</v>
      </c>
      <c r="B1480" s="1" t="s">
        <v>10</v>
      </c>
      <c r="C1480" s="1" t="s">
        <v>1245</v>
      </c>
      <c r="D1480" s="2" t="s">
        <v>1192</v>
      </c>
      <c r="E1480" s="1">
        <v>97.5</v>
      </c>
      <c r="F1480" s="3">
        <v>5.04508190243394E-6</v>
      </c>
      <c r="G1480" s="1">
        <v>8.1310731027364802E-2</v>
      </c>
      <c r="H1480" s="4">
        <v>5.2971317789837817</v>
      </c>
      <c r="I1480" s="1">
        <v>95</v>
      </c>
      <c r="J1480" s="1">
        <v>100</v>
      </c>
    </row>
    <row r="1481" spans="1:10" x14ac:dyDescent="0.25">
      <c r="A1481" s="1">
        <v>2016</v>
      </c>
      <c r="B1481" s="1" t="s">
        <v>48</v>
      </c>
      <c r="C1481" s="1" t="s">
        <v>1246</v>
      </c>
      <c r="D1481" s="2" t="s">
        <v>1192</v>
      </c>
      <c r="E1481" s="1">
        <v>98.65</v>
      </c>
      <c r="F1481" s="3">
        <v>8.3274205971708699E-5</v>
      </c>
      <c r="G1481" s="1">
        <v>6.1295713432525697E-2</v>
      </c>
      <c r="H1481" s="4">
        <v>4.0794894996604958</v>
      </c>
      <c r="I1481" s="1">
        <v>96.15</v>
      </c>
      <c r="J1481" s="1">
        <v>101.15</v>
      </c>
    </row>
    <row r="1482" spans="1:10" x14ac:dyDescent="0.25">
      <c r="A1482" s="1">
        <v>2017</v>
      </c>
      <c r="B1482" s="1" t="s">
        <v>10</v>
      </c>
      <c r="C1482" s="1" t="s">
        <v>1247</v>
      </c>
      <c r="D1482" s="2" t="s">
        <v>1192</v>
      </c>
      <c r="E1482" s="1">
        <v>101.35</v>
      </c>
      <c r="F1482" s="3">
        <v>4.2146827684394901E-4</v>
      </c>
      <c r="G1482" s="1">
        <v>5.1094939759779703E-2</v>
      </c>
      <c r="H1482" s="4">
        <v>3.3752351083704384</v>
      </c>
      <c r="I1482" s="1">
        <v>98.85</v>
      </c>
      <c r="J1482" s="1">
        <v>103.85</v>
      </c>
    </row>
    <row r="1483" spans="1:10" x14ac:dyDescent="0.25">
      <c r="A1483" s="1">
        <v>2017</v>
      </c>
      <c r="B1483" s="1" t="s">
        <v>10</v>
      </c>
      <c r="C1483" s="1" t="s">
        <v>1248</v>
      </c>
      <c r="D1483" s="2" t="s">
        <v>1192</v>
      </c>
      <c r="E1483" s="1">
        <v>102.42</v>
      </c>
      <c r="F1483" s="3">
        <v>2.9712788831214501E-6</v>
      </c>
      <c r="G1483" s="1">
        <v>8.6351697472420094E-2</v>
      </c>
      <c r="H1483" s="4">
        <v>5.5270565835660612</v>
      </c>
      <c r="I1483" s="1">
        <v>99.92</v>
      </c>
      <c r="J1483" s="1">
        <v>104.92</v>
      </c>
    </row>
    <row r="1484" spans="1:10" x14ac:dyDescent="0.25">
      <c r="A1484" s="1">
        <v>2017</v>
      </c>
      <c r="B1484" s="1" t="s">
        <v>71</v>
      </c>
      <c r="C1484" s="1" t="s">
        <v>1248</v>
      </c>
      <c r="D1484" s="2" t="s">
        <v>1192</v>
      </c>
      <c r="E1484" s="1">
        <v>102.42</v>
      </c>
      <c r="F1484" s="3">
        <v>7.7509647462708402E-4</v>
      </c>
      <c r="G1484" s="1">
        <v>3.9393728192760102E-2</v>
      </c>
      <c r="H1484" s="4">
        <v>3.1106442384090762</v>
      </c>
      <c r="I1484" s="1">
        <v>99.92</v>
      </c>
      <c r="J1484" s="1">
        <v>104.92</v>
      </c>
    </row>
    <row r="1485" spans="1:10" x14ac:dyDescent="0.25">
      <c r="A1485" s="1">
        <v>2017</v>
      </c>
      <c r="B1485" s="1" t="s">
        <v>10</v>
      </c>
      <c r="C1485" s="1" t="s">
        <v>1249</v>
      </c>
      <c r="D1485" s="2" t="s">
        <v>1192</v>
      </c>
      <c r="E1485" s="1">
        <v>104.09</v>
      </c>
      <c r="F1485" s="3">
        <v>4.8258254475879901E-6</v>
      </c>
      <c r="G1485" s="1">
        <v>8.1738004456138602E-2</v>
      </c>
      <c r="H1485" s="4">
        <v>5.3164283907820433</v>
      </c>
      <c r="I1485" s="1">
        <v>101.59</v>
      </c>
      <c r="J1485" s="1">
        <v>106.59</v>
      </c>
    </row>
    <row r="1486" spans="1:10" x14ac:dyDescent="0.25">
      <c r="A1486" s="1">
        <v>2017</v>
      </c>
      <c r="B1486" s="1" t="s">
        <v>10</v>
      </c>
      <c r="C1486" s="1" t="s">
        <v>1250</v>
      </c>
      <c r="D1486" s="2" t="s">
        <v>1192</v>
      </c>
      <c r="E1486" s="1">
        <v>104.09</v>
      </c>
      <c r="F1486" s="3">
        <v>1.17599192308245E-4</v>
      </c>
      <c r="G1486" s="1">
        <v>6.01206483828109E-2</v>
      </c>
      <c r="H1486" s="4">
        <v>3.9295956610598539</v>
      </c>
      <c r="I1486" s="1">
        <v>101.59</v>
      </c>
      <c r="J1486" s="1">
        <v>106.59</v>
      </c>
    </row>
    <row r="1487" spans="1:10" x14ac:dyDescent="0.25">
      <c r="A1487" s="1">
        <v>2017</v>
      </c>
      <c r="B1487" s="1" t="s">
        <v>10</v>
      </c>
      <c r="C1487" s="1" t="s">
        <v>1251</v>
      </c>
      <c r="D1487" s="2" t="s">
        <v>1192</v>
      </c>
      <c r="E1487" s="1">
        <v>104.09</v>
      </c>
      <c r="F1487" s="3">
        <v>8.6369292496251999E-4</v>
      </c>
      <c r="G1487" s="1">
        <v>4.67131374427718E-2</v>
      </c>
      <c r="H1487" s="4">
        <v>3.0636406379596504</v>
      </c>
      <c r="I1487" s="1">
        <v>101.59</v>
      </c>
      <c r="J1487" s="1">
        <v>106.59</v>
      </c>
    </row>
    <row r="1488" spans="1:10" x14ac:dyDescent="0.25">
      <c r="A1488" s="1">
        <v>2017</v>
      </c>
      <c r="B1488" s="1" t="s">
        <v>10</v>
      </c>
      <c r="C1488" s="1" t="s">
        <v>1252</v>
      </c>
      <c r="D1488" s="2" t="s">
        <v>1192</v>
      </c>
      <c r="E1488" s="1">
        <v>104.79</v>
      </c>
      <c r="F1488" s="3">
        <v>8.94397461163369E-4</v>
      </c>
      <c r="G1488" s="1">
        <v>4.6117667421104701E-2</v>
      </c>
      <c r="H1488" s="4">
        <v>3.0484694422442176</v>
      </c>
      <c r="I1488" s="1">
        <v>102.29</v>
      </c>
      <c r="J1488" s="1">
        <v>107.29</v>
      </c>
    </row>
    <row r="1489" spans="1:10" x14ac:dyDescent="0.25">
      <c r="A1489" s="1">
        <v>2017</v>
      </c>
      <c r="B1489" s="1" t="s">
        <v>10</v>
      </c>
      <c r="C1489" s="1" t="s">
        <v>1253</v>
      </c>
      <c r="D1489" s="2" t="s">
        <v>1192</v>
      </c>
      <c r="E1489" s="1">
        <v>104.79</v>
      </c>
      <c r="F1489" s="3">
        <v>9.1762642770078099E-4</v>
      </c>
      <c r="G1489" s="1">
        <v>4.6052376214887801E-2</v>
      </c>
      <c r="H1489" s="4">
        <v>3.0373340872173578</v>
      </c>
      <c r="I1489" s="1">
        <v>102.29</v>
      </c>
      <c r="J1489" s="1">
        <v>107.29</v>
      </c>
    </row>
    <row r="1490" spans="1:10" x14ac:dyDescent="0.25">
      <c r="A1490" s="1">
        <v>2017</v>
      </c>
      <c r="B1490" s="1" t="s">
        <v>10</v>
      </c>
      <c r="C1490" s="1" t="s">
        <v>1254</v>
      </c>
      <c r="D1490" s="2" t="s">
        <v>1192</v>
      </c>
      <c r="E1490" s="1">
        <v>104.79</v>
      </c>
      <c r="F1490" s="3">
        <v>9.2491964415714002E-4</v>
      </c>
      <c r="G1490" s="1">
        <v>4.5765178905814399E-2</v>
      </c>
      <c r="H1490" s="4">
        <v>3.0338959965745351</v>
      </c>
      <c r="I1490" s="1">
        <v>102.29</v>
      </c>
      <c r="J1490" s="1">
        <v>107.29</v>
      </c>
    </row>
    <row r="1491" spans="1:10" x14ac:dyDescent="0.25">
      <c r="A1491" s="1">
        <v>2018</v>
      </c>
      <c r="B1491" s="1" t="s">
        <v>45</v>
      </c>
      <c r="C1491" s="1" t="s">
        <v>1254</v>
      </c>
      <c r="D1491" s="2" t="s">
        <v>1192</v>
      </c>
      <c r="E1491" s="1">
        <v>104.79</v>
      </c>
      <c r="F1491" s="1">
        <v>1.01E-3</v>
      </c>
      <c r="G1491" s="1">
        <v>2.8740000000000002E-2</v>
      </c>
      <c r="H1491" s="4">
        <f>-LOG10(F1491)</f>
        <v>2.9956786262173574</v>
      </c>
      <c r="I1491" s="1">
        <v>102.29</v>
      </c>
      <c r="J1491" s="1">
        <v>107.29</v>
      </c>
    </row>
    <row r="1492" spans="1:10" x14ac:dyDescent="0.25">
      <c r="A1492" s="1">
        <v>2016</v>
      </c>
      <c r="B1492" s="1" t="s">
        <v>7</v>
      </c>
      <c r="C1492" s="1" t="s">
        <v>1255</v>
      </c>
      <c r="D1492" s="2" t="s">
        <v>1192</v>
      </c>
      <c r="E1492" s="1">
        <v>112.16</v>
      </c>
      <c r="F1492" s="3">
        <v>7.0344827278967905E-4</v>
      </c>
      <c r="G1492" s="1">
        <v>4.87060124215535E-2</v>
      </c>
      <c r="H1492" s="4">
        <v>3.1527678323698876</v>
      </c>
      <c r="I1492" s="1">
        <v>109.66</v>
      </c>
      <c r="J1492" s="1">
        <v>114.66</v>
      </c>
    </row>
    <row r="1493" spans="1:10" x14ac:dyDescent="0.25">
      <c r="A1493" s="1">
        <v>2016</v>
      </c>
      <c r="B1493" s="1" t="s">
        <v>7</v>
      </c>
      <c r="C1493" s="1" t="s">
        <v>1256</v>
      </c>
      <c r="D1493" s="2" t="s">
        <v>1192</v>
      </c>
      <c r="E1493" s="1">
        <v>112.16</v>
      </c>
      <c r="F1493" s="3">
        <v>7.2624050929379297E-4</v>
      </c>
      <c r="G1493" s="1">
        <v>4.8233460868003598E-2</v>
      </c>
      <c r="H1493" s="4">
        <v>3.1389195300415675</v>
      </c>
      <c r="I1493" s="1">
        <v>109.66</v>
      </c>
      <c r="J1493" s="1">
        <v>114.66</v>
      </c>
    </row>
    <row r="1494" spans="1:10" x14ac:dyDescent="0.25">
      <c r="A1494" s="1">
        <v>2016</v>
      </c>
      <c r="B1494" s="1" t="s">
        <v>40</v>
      </c>
      <c r="C1494" s="1" t="s">
        <v>1257</v>
      </c>
      <c r="D1494" s="2" t="s">
        <v>1192</v>
      </c>
      <c r="E1494" s="1">
        <v>114.31</v>
      </c>
      <c r="F1494" s="3">
        <v>9.0573007456398996E-4</v>
      </c>
      <c r="G1494" s="1">
        <v>5.4288570075981202E-2</v>
      </c>
      <c r="H1494" s="4">
        <v>3.0430012113669487</v>
      </c>
      <c r="I1494" s="1">
        <v>111.81</v>
      </c>
      <c r="J1494" s="1">
        <v>116.81</v>
      </c>
    </row>
    <row r="1495" spans="1:10" x14ac:dyDescent="0.25">
      <c r="A1495" s="1">
        <v>2017</v>
      </c>
      <c r="B1495" s="1" t="s">
        <v>10</v>
      </c>
      <c r="C1495" s="1" t="s">
        <v>1258</v>
      </c>
      <c r="D1495" s="2" t="s">
        <v>1259</v>
      </c>
      <c r="E1495" s="1">
        <v>33.58</v>
      </c>
      <c r="F1495" s="3">
        <v>2.8144863762913701E-7</v>
      </c>
      <c r="G1495" s="1">
        <v>0.104734407927981</v>
      </c>
      <c r="H1495" s="4">
        <v>6.5506008492300358</v>
      </c>
      <c r="I1495" s="1">
        <v>31.58</v>
      </c>
      <c r="J1495" s="1">
        <v>35.58</v>
      </c>
    </row>
    <row r="1496" spans="1:10" x14ac:dyDescent="0.25">
      <c r="A1496" s="1">
        <v>2016</v>
      </c>
      <c r="B1496" s="1" t="s">
        <v>40</v>
      </c>
      <c r="C1496" s="1" t="s">
        <v>1260</v>
      </c>
      <c r="D1496" s="2" t="s">
        <v>1259</v>
      </c>
      <c r="E1496" s="1">
        <v>80.55</v>
      </c>
      <c r="F1496" s="3">
        <v>8.1825753424108499E-5</v>
      </c>
      <c r="G1496" s="1">
        <v>9.3855444006764793E-2</v>
      </c>
      <c r="H1496" s="4">
        <v>4.0871099871635392</v>
      </c>
      <c r="I1496" s="1">
        <v>78.55</v>
      </c>
      <c r="J1496" s="1">
        <v>82.55</v>
      </c>
    </row>
    <row r="1497" spans="1:10" x14ac:dyDescent="0.25">
      <c r="A1497" s="1">
        <v>2017</v>
      </c>
      <c r="B1497" s="1" t="s">
        <v>125</v>
      </c>
      <c r="C1497" s="1" t="s">
        <v>1261</v>
      </c>
      <c r="D1497" s="2" t="s">
        <v>1259</v>
      </c>
      <c r="E1497" s="1">
        <v>80.680000000000007</v>
      </c>
      <c r="F1497" s="3">
        <v>6.3199330764722602E-4</v>
      </c>
      <c r="G1497" s="1">
        <v>3.8047842270598098E-2</v>
      </c>
      <c r="H1497" s="4">
        <v>3.1992875205582307</v>
      </c>
      <c r="I1497" s="1">
        <v>78.680000000000007</v>
      </c>
      <c r="J1497" s="1">
        <v>82.68</v>
      </c>
    </row>
    <row r="1498" spans="1:10" x14ac:dyDescent="0.25">
      <c r="A1498" s="1">
        <v>2016</v>
      </c>
      <c r="B1498" s="1" t="s">
        <v>40</v>
      </c>
      <c r="C1498" s="1" t="s">
        <v>1262</v>
      </c>
      <c r="D1498" s="2" t="s">
        <v>1259</v>
      </c>
      <c r="E1498" s="1">
        <v>83.84</v>
      </c>
      <c r="F1498" s="3">
        <v>6.1076835478711302E-5</v>
      </c>
      <c r="G1498" s="1">
        <v>9.5807687839595507E-2</v>
      </c>
      <c r="H1498" s="4">
        <v>4.2141234727573407</v>
      </c>
      <c r="I1498" s="1">
        <v>81.84</v>
      </c>
      <c r="J1498" s="1">
        <v>85.84</v>
      </c>
    </row>
    <row r="1499" spans="1:10" x14ac:dyDescent="0.25">
      <c r="A1499" s="1">
        <v>2016</v>
      </c>
      <c r="B1499" s="1" t="s">
        <v>40</v>
      </c>
      <c r="C1499" s="1" t="s">
        <v>1263</v>
      </c>
      <c r="D1499" s="2" t="s">
        <v>1259</v>
      </c>
      <c r="E1499" s="1">
        <v>83.84</v>
      </c>
      <c r="F1499" s="3">
        <v>1.9100384819565201E-4</v>
      </c>
      <c r="G1499" s="1">
        <v>8.5412327974185007E-2</v>
      </c>
      <c r="H1499" s="4">
        <v>3.7189578828397001</v>
      </c>
      <c r="I1499" s="1">
        <v>81.84</v>
      </c>
      <c r="J1499" s="1">
        <v>85.84</v>
      </c>
    </row>
    <row r="1500" spans="1:10" x14ac:dyDescent="0.25">
      <c r="A1500" s="1">
        <v>2017</v>
      </c>
      <c r="B1500" s="1" t="s">
        <v>125</v>
      </c>
      <c r="C1500" s="1" t="s">
        <v>1262</v>
      </c>
      <c r="D1500" s="2" t="s">
        <v>1259</v>
      </c>
      <c r="E1500" s="1">
        <v>83.84</v>
      </c>
      <c r="F1500" s="3">
        <v>1.2844787765796999E-5</v>
      </c>
      <c r="G1500" s="1">
        <v>5.8453963386516698E-2</v>
      </c>
      <c r="H1500" s="4">
        <v>4.891273067178461</v>
      </c>
      <c r="I1500" s="1">
        <v>81.84</v>
      </c>
      <c r="J1500" s="1">
        <v>85.84</v>
      </c>
    </row>
    <row r="1501" spans="1:10" x14ac:dyDescent="0.25">
      <c r="A1501" s="1">
        <v>2017</v>
      </c>
      <c r="B1501" s="1" t="s">
        <v>125</v>
      </c>
      <c r="C1501" s="1" t="s">
        <v>1264</v>
      </c>
      <c r="D1501" s="2" t="s">
        <v>1259</v>
      </c>
      <c r="E1501" s="1">
        <v>83.84</v>
      </c>
      <c r="F1501" s="3">
        <v>2.6085668701556402E-4</v>
      </c>
      <c r="G1501" s="1">
        <v>4.2814726207601003E-2</v>
      </c>
      <c r="H1501" s="4">
        <v>3.5835980257357942</v>
      </c>
      <c r="I1501" s="1">
        <v>81.84</v>
      </c>
      <c r="J1501" s="1">
        <v>85.84</v>
      </c>
    </row>
    <row r="1502" spans="1:10" x14ac:dyDescent="0.25">
      <c r="A1502" s="1">
        <v>2017</v>
      </c>
      <c r="B1502" s="1" t="s">
        <v>125</v>
      </c>
      <c r="C1502" s="1" t="s">
        <v>1265</v>
      </c>
      <c r="D1502" s="2" t="s">
        <v>1259</v>
      </c>
      <c r="E1502" s="1">
        <v>86.08</v>
      </c>
      <c r="F1502" s="3">
        <v>3.8273716260938899E-7</v>
      </c>
      <c r="G1502" s="1">
        <v>7.7420434965148194E-2</v>
      </c>
      <c r="H1502" s="4">
        <v>6.417099367060537</v>
      </c>
      <c r="I1502" s="1">
        <v>84.08</v>
      </c>
      <c r="J1502" s="1">
        <v>88.08</v>
      </c>
    </row>
    <row r="1503" spans="1:10" x14ac:dyDescent="0.25">
      <c r="A1503" s="1">
        <v>2017</v>
      </c>
      <c r="B1503" s="1" t="s">
        <v>7</v>
      </c>
      <c r="C1503" s="1" t="s">
        <v>1265</v>
      </c>
      <c r="D1503" s="2" t="s">
        <v>1259</v>
      </c>
      <c r="E1503" s="1">
        <v>86.08</v>
      </c>
      <c r="F1503" s="3">
        <v>7.8876268147412597E-4</v>
      </c>
      <c r="G1503" s="1">
        <v>3.5135078709465098E-2</v>
      </c>
      <c r="H1503" s="4">
        <v>3.1030536452438966</v>
      </c>
      <c r="I1503" s="1">
        <v>84.08</v>
      </c>
      <c r="J1503" s="1">
        <v>88.08</v>
      </c>
    </row>
    <row r="1504" spans="1:10" x14ac:dyDescent="0.25">
      <c r="A1504" s="2" t="s">
        <v>12</v>
      </c>
      <c r="B1504" s="1" t="s">
        <v>10</v>
      </c>
      <c r="C1504" s="1" t="s">
        <v>1266</v>
      </c>
      <c r="D1504" s="2" t="s">
        <v>1267</v>
      </c>
      <c r="E1504" s="1">
        <v>8.1199999999999992</v>
      </c>
      <c r="F1504" s="3">
        <v>7.9064000000000001E-4</v>
      </c>
      <c r="G1504" s="1">
        <v>9.5240000000000005E-2</v>
      </c>
      <c r="H1504" s="4">
        <f>-LOG10(F1504)</f>
        <v>3.1020212176431459</v>
      </c>
      <c r="I1504" s="1">
        <v>6.1199999999999992</v>
      </c>
      <c r="J1504" s="1">
        <v>10.119999999999999</v>
      </c>
    </row>
    <row r="1505" spans="1:10" x14ac:dyDescent="0.25">
      <c r="A1505" s="1">
        <v>2017</v>
      </c>
      <c r="B1505" s="1" t="s">
        <v>10</v>
      </c>
      <c r="C1505" s="1" t="s">
        <v>1268</v>
      </c>
      <c r="D1505" s="2" t="s">
        <v>1267</v>
      </c>
      <c r="E1505" s="1">
        <v>8.66</v>
      </c>
      <c r="F1505" s="3">
        <v>1.54830891649994E-4</v>
      </c>
      <c r="G1505" s="1">
        <v>5.80119979704019E-2</v>
      </c>
      <c r="H1505" s="4">
        <v>3.8101423851604785</v>
      </c>
      <c r="I1505" s="1">
        <v>6.66</v>
      </c>
      <c r="J1505" s="1">
        <v>10.66</v>
      </c>
    </row>
    <row r="1506" spans="1:10" x14ac:dyDescent="0.25">
      <c r="A1506" s="1">
        <v>2017</v>
      </c>
      <c r="B1506" s="1" t="s">
        <v>71</v>
      </c>
      <c r="C1506" s="1" t="s">
        <v>1268</v>
      </c>
      <c r="D1506" s="2" t="s">
        <v>1267</v>
      </c>
      <c r="E1506" s="1">
        <v>8.66</v>
      </c>
      <c r="F1506" s="3">
        <v>8.6012927207317796E-4</v>
      </c>
      <c r="G1506" s="1">
        <v>3.7286760778035298E-2</v>
      </c>
      <c r="H1506" s="4">
        <v>3.0654362720948898</v>
      </c>
      <c r="I1506" s="1">
        <v>6.66</v>
      </c>
      <c r="J1506" s="1">
        <v>10.66</v>
      </c>
    </row>
    <row r="1507" spans="1:10" x14ac:dyDescent="0.25">
      <c r="A1507" s="1">
        <v>2017</v>
      </c>
      <c r="B1507" s="1" t="s">
        <v>10</v>
      </c>
      <c r="C1507" s="1" t="s">
        <v>1269</v>
      </c>
      <c r="D1507" s="2" t="s">
        <v>1267</v>
      </c>
      <c r="E1507" s="1">
        <v>15.61</v>
      </c>
      <c r="F1507" s="3">
        <v>8.01780103218022E-4</v>
      </c>
      <c r="G1507" s="1">
        <v>4.6801979900796903E-2</v>
      </c>
      <c r="H1507" s="4">
        <v>3.0959447252990628</v>
      </c>
      <c r="I1507" s="1">
        <v>13.61</v>
      </c>
      <c r="J1507" s="1">
        <v>17.61</v>
      </c>
    </row>
    <row r="1508" spans="1:10" x14ac:dyDescent="0.25">
      <c r="A1508" s="1">
        <v>2017</v>
      </c>
      <c r="B1508" s="1" t="s">
        <v>10</v>
      </c>
      <c r="C1508" s="1" t="s">
        <v>1270</v>
      </c>
      <c r="D1508" s="2" t="s">
        <v>1267</v>
      </c>
      <c r="E1508" s="1">
        <v>15.61</v>
      </c>
      <c r="F1508" s="3">
        <v>8.0178010321863295E-4</v>
      </c>
      <c r="G1508" s="1">
        <v>4.6801979900791497E-2</v>
      </c>
      <c r="H1508" s="4">
        <v>3.095944725298732</v>
      </c>
      <c r="I1508" s="1">
        <v>13.61</v>
      </c>
      <c r="J1508" s="1">
        <v>17.61</v>
      </c>
    </row>
    <row r="1509" spans="1:10" x14ac:dyDescent="0.25">
      <c r="A1509" s="1">
        <v>2017</v>
      </c>
      <c r="B1509" s="1" t="s">
        <v>10</v>
      </c>
      <c r="C1509" s="1" t="s">
        <v>1271</v>
      </c>
      <c r="D1509" s="2" t="s">
        <v>1267</v>
      </c>
      <c r="E1509" s="1">
        <v>15.61</v>
      </c>
      <c r="F1509" s="3">
        <v>8.1001003539529401E-4</v>
      </c>
      <c r="G1509" s="1">
        <v>4.6654568650230897E-2</v>
      </c>
      <c r="H1509" s="4">
        <v>3.0915096005166567</v>
      </c>
      <c r="I1509" s="1">
        <v>13.61</v>
      </c>
      <c r="J1509" s="1">
        <v>17.61</v>
      </c>
    </row>
    <row r="1510" spans="1:10" x14ac:dyDescent="0.25">
      <c r="A1510" s="1">
        <v>2017</v>
      </c>
      <c r="B1510" s="1" t="s">
        <v>10</v>
      </c>
      <c r="C1510" s="1" t="s">
        <v>1272</v>
      </c>
      <c r="D1510" s="2" t="s">
        <v>1267</v>
      </c>
      <c r="E1510" s="1">
        <v>16.62</v>
      </c>
      <c r="F1510" s="3">
        <v>2.4293339146640999E-4</v>
      </c>
      <c r="G1510" s="1">
        <v>5.5471984928303998E-2</v>
      </c>
      <c r="H1510" s="4">
        <v>3.6145127868296187</v>
      </c>
      <c r="I1510" s="1">
        <v>14.620000000000001</v>
      </c>
      <c r="J1510" s="1">
        <v>18.62</v>
      </c>
    </row>
    <row r="1511" spans="1:10" x14ac:dyDescent="0.25">
      <c r="A1511" s="1">
        <v>2016</v>
      </c>
      <c r="B1511" s="1" t="s">
        <v>48</v>
      </c>
      <c r="C1511" s="1" t="s">
        <v>1273</v>
      </c>
      <c r="D1511" s="2" t="s">
        <v>1267</v>
      </c>
      <c r="E1511" s="1">
        <v>22.61</v>
      </c>
      <c r="F1511" s="3">
        <v>5.6478064824556202E-4</v>
      </c>
      <c r="G1511" s="1">
        <v>3.8444966167969601E-2</v>
      </c>
      <c r="H1511" s="4">
        <v>3.2481201924522694</v>
      </c>
      <c r="I1511" s="1">
        <v>20.61</v>
      </c>
      <c r="J1511" s="1">
        <v>24.61</v>
      </c>
    </row>
    <row r="1512" spans="1:10" x14ac:dyDescent="0.25">
      <c r="A1512" s="1">
        <v>2016</v>
      </c>
      <c r="B1512" s="1" t="s">
        <v>48</v>
      </c>
      <c r="C1512" s="1" t="s">
        <v>1274</v>
      </c>
      <c r="D1512" s="2" t="s">
        <v>1267</v>
      </c>
      <c r="E1512" s="1">
        <v>22.61</v>
      </c>
      <c r="F1512" s="3">
        <v>5.6686273862505403E-4</v>
      </c>
      <c r="G1512" s="1">
        <v>3.8556314406933398E-2</v>
      </c>
      <c r="H1512" s="4">
        <v>3.2465220893864717</v>
      </c>
      <c r="I1512" s="1">
        <v>20.61</v>
      </c>
      <c r="J1512" s="1">
        <v>24.61</v>
      </c>
    </row>
    <row r="1513" spans="1:10" x14ac:dyDescent="0.25">
      <c r="A1513" s="1">
        <v>2016</v>
      </c>
      <c r="B1513" s="1" t="s">
        <v>40</v>
      </c>
      <c r="C1513" s="1" t="s">
        <v>1275</v>
      </c>
      <c r="D1513" s="2" t="s">
        <v>1267</v>
      </c>
      <c r="E1513" s="1">
        <v>25.09</v>
      </c>
      <c r="F1513" s="3">
        <v>4.4551260731138099E-4</v>
      </c>
      <c r="G1513" s="1">
        <v>7.6635238477832296E-2</v>
      </c>
      <c r="H1513" s="4">
        <v>3.351140001597269</v>
      </c>
      <c r="I1513" s="1">
        <v>23.09</v>
      </c>
      <c r="J1513" s="1">
        <v>27.09</v>
      </c>
    </row>
    <row r="1514" spans="1:10" x14ac:dyDescent="0.25">
      <c r="A1514" s="1">
        <v>2016</v>
      </c>
      <c r="B1514" s="1" t="s">
        <v>7</v>
      </c>
      <c r="C1514" s="1" t="s">
        <v>1276</v>
      </c>
      <c r="D1514" s="2" t="s">
        <v>1267</v>
      </c>
      <c r="E1514" s="1">
        <v>26.51</v>
      </c>
      <c r="F1514" s="3">
        <v>2.0446443786351101E-4</v>
      </c>
      <c r="G1514" s="1">
        <v>5.6947389917316703E-2</v>
      </c>
      <c r="H1514" s="4">
        <v>3.6893822171562776</v>
      </c>
      <c r="I1514" s="1">
        <v>24.51</v>
      </c>
      <c r="J1514" s="1">
        <v>28.51</v>
      </c>
    </row>
    <row r="1515" spans="1:10" x14ac:dyDescent="0.25">
      <c r="A1515" s="1">
        <v>2017</v>
      </c>
      <c r="B1515" s="1" t="s">
        <v>10</v>
      </c>
      <c r="C1515" s="1" t="s">
        <v>1277</v>
      </c>
      <c r="D1515" s="2" t="s">
        <v>1267</v>
      </c>
      <c r="E1515" s="1">
        <v>26.51</v>
      </c>
      <c r="F1515" s="3">
        <v>7.3214191412241097E-4</v>
      </c>
      <c r="G1515" s="1">
        <v>4.7812024484669001E-2</v>
      </c>
      <c r="H1515" s="4">
        <v>3.1354047296702463</v>
      </c>
      <c r="I1515" s="1">
        <v>24.51</v>
      </c>
      <c r="J1515" s="1">
        <v>28.51</v>
      </c>
    </row>
    <row r="1516" spans="1:10" x14ac:dyDescent="0.25">
      <c r="A1516" s="1">
        <v>2017</v>
      </c>
      <c r="B1516" s="1" t="s">
        <v>10</v>
      </c>
      <c r="C1516" s="1" t="s">
        <v>1278</v>
      </c>
      <c r="D1516" s="2" t="s">
        <v>1267</v>
      </c>
      <c r="E1516" s="1">
        <v>26.51</v>
      </c>
      <c r="F1516" s="3">
        <v>8.0178010321863295E-4</v>
      </c>
      <c r="G1516" s="1">
        <v>4.6801979900791497E-2</v>
      </c>
      <c r="H1516" s="4">
        <v>3.095944725298732</v>
      </c>
      <c r="I1516" s="1">
        <v>24.51</v>
      </c>
      <c r="J1516" s="1">
        <v>28.51</v>
      </c>
    </row>
    <row r="1517" spans="1:10" x14ac:dyDescent="0.25">
      <c r="A1517" s="1">
        <v>2017</v>
      </c>
      <c r="B1517" s="1" t="s">
        <v>10</v>
      </c>
      <c r="C1517" s="1" t="s">
        <v>1279</v>
      </c>
      <c r="D1517" s="2" t="s">
        <v>1267</v>
      </c>
      <c r="E1517" s="1">
        <v>26.51</v>
      </c>
      <c r="F1517" s="3">
        <v>8.1001003539494696E-4</v>
      </c>
      <c r="G1517" s="1">
        <v>4.66545686502342E-2</v>
      </c>
      <c r="H1517" s="4">
        <v>3.0915096005168428</v>
      </c>
      <c r="I1517" s="1">
        <v>24.51</v>
      </c>
      <c r="J1517" s="1">
        <v>28.51</v>
      </c>
    </row>
    <row r="1518" spans="1:10" x14ac:dyDescent="0.25">
      <c r="A1518" s="1">
        <v>2017</v>
      </c>
      <c r="B1518" s="1" t="s">
        <v>10</v>
      </c>
      <c r="C1518" s="1" t="s">
        <v>1280</v>
      </c>
      <c r="D1518" s="2" t="s">
        <v>1267</v>
      </c>
      <c r="E1518" s="1">
        <v>26.51</v>
      </c>
      <c r="F1518" s="3">
        <v>8.1001003539494696E-4</v>
      </c>
      <c r="G1518" s="1">
        <v>4.66545686502342E-2</v>
      </c>
      <c r="H1518" s="4">
        <v>3.0915096005168428</v>
      </c>
      <c r="I1518" s="1">
        <v>24.51</v>
      </c>
      <c r="J1518" s="1">
        <v>28.51</v>
      </c>
    </row>
    <row r="1519" spans="1:10" x14ac:dyDescent="0.25">
      <c r="A1519" s="1">
        <v>2017</v>
      </c>
      <c r="B1519" s="1" t="s">
        <v>10</v>
      </c>
      <c r="C1519" s="1" t="s">
        <v>1281</v>
      </c>
      <c r="D1519" s="2" t="s">
        <v>1267</v>
      </c>
      <c r="E1519" s="1">
        <v>26.51</v>
      </c>
      <c r="F1519" s="3">
        <v>8.1001003539529401E-4</v>
      </c>
      <c r="G1519" s="1">
        <v>4.6654568650230897E-2</v>
      </c>
      <c r="H1519" s="4">
        <v>3.0915096005166567</v>
      </c>
      <c r="I1519" s="1">
        <v>24.51</v>
      </c>
      <c r="J1519" s="1">
        <v>28.51</v>
      </c>
    </row>
    <row r="1520" spans="1:10" x14ac:dyDescent="0.25">
      <c r="A1520" s="1">
        <v>2017</v>
      </c>
      <c r="B1520" s="1" t="s">
        <v>10</v>
      </c>
      <c r="C1520" s="1" t="s">
        <v>1282</v>
      </c>
      <c r="D1520" s="2" t="s">
        <v>1267</v>
      </c>
      <c r="E1520" s="1">
        <v>35.380000000000003</v>
      </c>
      <c r="F1520" s="3">
        <v>1.8300768509530699E-4</v>
      </c>
      <c r="G1520" s="1">
        <v>5.6741821750553999E-2</v>
      </c>
      <c r="H1520" s="4">
        <v>3.7375306724312893</v>
      </c>
      <c r="I1520" s="1">
        <v>33.380000000000003</v>
      </c>
      <c r="J1520" s="1">
        <v>37.380000000000003</v>
      </c>
    </row>
    <row r="1521" spans="1:10" x14ac:dyDescent="0.25">
      <c r="A1521" s="1">
        <v>2017</v>
      </c>
      <c r="B1521" s="1" t="s">
        <v>10</v>
      </c>
      <c r="C1521" s="1" t="s">
        <v>1283</v>
      </c>
      <c r="D1521" s="2" t="s">
        <v>1267</v>
      </c>
      <c r="E1521" s="1">
        <v>35.950000000000003</v>
      </c>
      <c r="F1521" s="3">
        <v>6.4046780856001303E-4</v>
      </c>
      <c r="G1521" s="1">
        <v>4.83125149841978E-2</v>
      </c>
      <c r="H1521" s="4">
        <v>3.1935026940474653</v>
      </c>
      <c r="I1521" s="1">
        <v>33.950000000000003</v>
      </c>
      <c r="J1521" s="1">
        <v>37.950000000000003</v>
      </c>
    </row>
    <row r="1522" spans="1:10" x14ac:dyDescent="0.25">
      <c r="A1522" s="1">
        <v>2017</v>
      </c>
      <c r="B1522" s="1" t="s">
        <v>10</v>
      </c>
      <c r="C1522" s="1" t="s">
        <v>1284</v>
      </c>
      <c r="D1522" s="2" t="s">
        <v>1267</v>
      </c>
      <c r="E1522" s="1">
        <v>36.58</v>
      </c>
      <c r="F1522" s="3">
        <v>7.8133189645831298E-4</v>
      </c>
      <c r="G1522" s="1">
        <v>4.7027625218955503E-2</v>
      </c>
      <c r="H1522" s="4">
        <v>3.107164446043575</v>
      </c>
      <c r="I1522" s="1">
        <v>34.58</v>
      </c>
      <c r="J1522" s="1">
        <v>38.58</v>
      </c>
    </row>
    <row r="1523" spans="1:10" x14ac:dyDescent="0.25">
      <c r="A1523" s="1">
        <v>2018</v>
      </c>
      <c r="B1523" s="1" t="s">
        <v>48</v>
      </c>
      <c r="C1523" s="1" t="s">
        <v>1285</v>
      </c>
      <c r="D1523" s="2" t="s">
        <v>1267</v>
      </c>
      <c r="E1523" s="1">
        <v>36.869999999999997</v>
      </c>
      <c r="F1523" s="1">
        <v>1.01E-3</v>
      </c>
      <c r="G1523" s="1">
        <v>2.9350000000000001E-2</v>
      </c>
      <c r="H1523" s="4">
        <f>-LOG10(F1523)</f>
        <v>2.9956786262173574</v>
      </c>
      <c r="I1523" s="1">
        <v>34.869999999999997</v>
      </c>
      <c r="J1523" s="1">
        <v>38.869999999999997</v>
      </c>
    </row>
    <row r="1524" spans="1:10" x14ac:dyDescent="0.25">
      <c r="A1524" s="1">
        <v>2017</v>
      </c>
      <c r="B1524" s="1" t="s">
        <v>10</v>
      </c>
      <c r="C1524" s="1" t="s">
        <v>1286</v>
      </c>
      <c r="D1524" s="2" t="s">
        <v>1267</v>
      </c>
      <c r="E1524" s="1">
        <v>38.9</v>
      </c>
      <c r="F1524" s="3">
        <v>1.9273576784797799E-4</v>
      </c>
      <c r="G1524" s="1">
        <v>5.6329399119208499E-2</v>
      </c>
      <c r="H1524" s="4">
        <v>3.7150376816209345</v>
      </c>
      <c r="I1524" s="1">
        <v>36.9</v>
      </c>
      <c r="J1524" s="1">
        <v>40.9</v>
      </c>
    </row>
    <row r="1525" spans="1:10" x14ac:dyDescent="0.25">
      <c r="A1525" s="1">
        <v>2017</v>
      </c>
      <c r="B1525" s="1" t="s">
        <v>10</v>
      </c>
      <c r="C1525" s="1" t="s">
        <v>1287</v>
      </c>
      <c r="D1525" s="2" t="s">
        <v>1267</v>
      </c>
      <c r="E1525" s="1">
        <v>41.88</v>
      </c>
      <c r="F1525" s="3">
        <v>4.3370198774964097E-6</v>
      </c>
      <c r="G1525" s="1">
        <v>8.23457426745033E-2</v>
      </c>
      <c r="H1525" s="4">
        <v>5.3628085873815072</v>
      </c>
      <c r="I1525" s="1">
        <v>39.880000000000003</v>
      </c>
      <c r="J1525" s="1">
        <v>43.88</v>
      </c>
    </row>
    <row r="1526" spans="1:10" x14ac:dyDescent="0.25">
      <c r="A1526" s="1">
        <v>2016</v>
      </c>
      <c r="B1526" s="1" t="s">
        <v>7</v>
      </c>
      <c r="C1526" s="1" t="s">
        <v>1288</v>
      </c>
      <c r="D1526" s="2" t="s">
        <v>1267</v>
      </c>
      <c r="E1526" s="1">
        <v>43.27</v>
      </c>
      <c r="F1526" s="3">
        <v>5.8069759053877698E-4</v>
      </c>
      <c r="G1526" s="1">
        <v>4.9706274455922302E-2</v>
      </c>
      <c r="H1526" s="4">
        <v>3.2360499759606216</v>
      </c>
      <c r="I1526" s="1">
        <v>41.27</v>
      </c>
      <c r="J1526" s="1">
        <v>45.27</v>
      </c>
    </row>
    <row r="1527" spans="1:10" x14ac:dyDescent="0.25">
      <c r="A1527" s="1">
        <v>2017</v>
      </c>
      <c r="B1527" s="1" t="s">
        <v>10</v>
      </c>
      <c r="C1527" s="1" t="s">
        <v>1289</v>
      </c>
      <c r="D1527" s="2" t="s">
        <v>1267</v>
      </c>
      <c r="E1527" s="1">
        <v>43.27</v>
      </c>
      <c r="F1527" s="3">
        <v>4.5523805954595101E-6</v>
      </c>
      <c r="G1527" s="1">
        <v>8.2009400720404399E-2</v>
      </c>
      <c r="H1527" s="4">
        <v>5.3417614365079178</v>
      </c>
      <c r="I1527" s="1">
        <v>41.27</v>
      </c>
      <c r="J1527" s="1">
        <v>45.27</v>
      </c>
    </row>
    <row r="1528" spans="1:10" x14ac:dyDescent="0.25">
      <c r="A1528" s="1">
        <v>2017</v>
      </c>
      <c r="B1528" s="1" t="s">
        <v>10</v>
      </c>
      <c r="C1528" s="1" t="s">
        <v>1290</v>
      </c>
      <c r="D1528" s="2" t="s">
        <v>1267</v>
      </c>
      <c r="E1528" s="1">
        <v>43.27</v>
      </c>
      <c r="F1528" s="3">
        <v>4.8049132034270199E-6</v>
      </c>
      <c r="G1528" s="1">
        <v>8.2127466460262102E-2</v>
      </c>
      <c r="H1528" s="4">
        <v>5.3183144530762174</v>
      </c>
      <c r="I1528" s="1">
        <v>41.27</v>
      </c>
      <c r="J1528" s="1">
        <v>45.27</v>
      </c>
    </row>
    <row r="1529" spans="1:10" x14ac:dyDescent="0.25">
      <c r="A1529" s="1">
        <v>2017</v>
      </c>
      <c r="B1529" s="1" t="s">
        <v>10</v>
      </c>
      <c r="C1529" s="1" t="s">
        <v>1291</v>
      </c>
      <c r="D1529" s="2" t="s">
        <v>1267</v>
      </c>
      <c r="E1529" s="1">
        <v>43.27</v>
      </c>
      <c r="F1529" s="3">
        <v>5.49316844076894E-6</v>
      </c>
      <c r="G1529" s="1">
        <v>8.0697810387255806E-2</v>
      </c>
      <c r="H1529" s="4">
        <v>5.2601770837066768</v>
      </c>
      <c r="I1529" s="1">
        <v>41.27</v>
      </c>
      <c r="J1529" s="1">
        <v>45.27</v>
      </c>
    </row>
    <row r="1530" spans="1:10" x14ac:dyDescent="0.25">
      <c r="A1530" s="1">
        <v>2017</v>
      </c>
      <c r="B1530" s="1" t="s">
        <v>1292</v>
      </c>
      <c r="C1530" s="1" t="s">
        <v>1293</v>
      </c>
      <c r="D1530" s="2" t="s">
        <v>1267</v>
      </c>
      <c r="E1530" s="1">
        <v>43.27</v>
      </c>
      <c r="F1530" s="3">
        <v>2.04075488658325E-4</v>
      </c>
      <c r="G1530" s="1">
        <v>3.1171957099157901E-2</v>
      </c>
      <c r="H1530" s="4">
        <v>3.6902091549100811</v>
      </c>
      <c r="I1530" s="1">
        <v>41.27</v>
      </c>
      <c r="J1530" s="1">
        <v>45.27</v>
      </c>
    </row>
    <row r="1531" spans="1:10" x14ac:dyDescent="0.25">
      <c r="A1531" s="1">
        <v>2017</v>
      </c>
      <c r="B1531" s="1" t="s">
        <v>10</v>
      </c>
      <c r="C1531" s="1" t="s">
        <v>1294</v>
      </c>
      <c r="D1531" s="2" t="s">
        <v>1267</v>
      </c>
      <c r="E1531" s="1">
        <v>43.27</v>
      </c>
      <c r="F1531" s="3">
        <v>8.8119376623592297E-4</v>
      </c>
      <c r="G1531" s="1">
        <v>4.6188530400370603E-2</v>
      </c>
      <c r="H1531" s="4">
        <v>3.0549285838078295</v>
      </c>
      <c r="I1531" s="1">
        <v>41.27</v>
      </c>
      <c r="J1531" s="1">
        <v>45.27</v>
      </c>
    </row>
    <row r="1532" spans="1:10" x14ac:dyDescent="0.25">
      <c r="A1532" s="1">
        <v>2017</v>
      </c>
      <c r="B1532" s="1" t="s">
        <v>10</v>
      </c>
      <c r="C1532" s="1" t="s">
        <v>1295</v>
      </c>
      <c r="D1532" s="2" t="s">
        <v>1267</v>
      </c>
      <c r="E1532" s="1">
        <v>43.38</v>
      </c>
      <c r="F1532" s="3">
        <v>4.3494600573272799E-6</v>
      </c>
      <c r="G1532" s="1">
        <v>8.2316627774896206E-2</v>
      </c>
      <c r="H1532" s="4">
        <v>5.36156465308623</v>
      </c>
      <c r="I1532" s="1">
        <v>41.38</v>
      </c>
      <c r="J1532" s="1">
        <v>45.38</v>
      </c>
    </row>
    <row r="1533" spans="1:10" x14ac:dyDescent="0.25">
      <c r="A1533" s="1">
        <v>2016</v>
      </c>
      <c r="B1533" s="1" t="s">
        <v>7</v>
      </c>
      <c r="C1533" s="1" t="s">
        <v>1296</v>
      </c>
      <c r="D1533" s="2" t="s">
        <v>1267</v>
      </c>
      <c r="E1533" s="1">
        <v>43.44</v>
      </c>
      <c r="F1533" s="3">
        <v>6.3116313825845095E-5</v>
      </c>
      <c r="G1533" s="1">
        <v>6.4528220456077298E-2</v>
      </c>
      <c r="H1533" s="4">
        <v>4.1998583731041181</v>
      </c>
      <c r="I1533" s="1">
        <v>41.44</v>
      </c>
      <c r="J1533" s="1">
        <v>45.44</v>
      </c>
    </row>
    <row r="1534" spans="1:10" x14ac:dyDescent="0.25">
      <c r="A1534" s="1">
        <v>2017</v>
      </c>
      <c r="B1534" s="1" t="s">
        <v>10</v>
      </c>
      <c r="C1534" s="1" t="s">
        <v>1296</v>
      </c>
      <c r="D1534" s="2" t="s">
        <v>1267</v>
      </c>
      <c r="E1534" s="1">
        <v>43.44</v>
      </c>
      <c r="F1534" s="3">
        <v>8.3290551439220201E-4</v>
      </c>
      <c r="G1534" s="1">
        <v>4.6467632964852103E-2</v>
      </c>
      <c r="H1534" s="4">
        <v>3.0794042625854083</v>
      </c>
      <c r="I1534" s="1">
        <v>41.44</v>
      </c>
      <c r="J1534" s="1">
        <v>45.44</v>
      </c>
    </row>
    <row r="1535" spans="1:10" x14ac:dyDescent="0.25">
      <c r="A1535" s="1">
        <v>2017</v>
      </c>
      <c r="B1535" s="1" t="s">
        <v>10</v>
      </c>
      <c r="C1535" s="1" t="s">
        <v>1297</v>
      </c>
      <c r="D1535" s="2" t="s">
        <v>1267</v>
      </c>
      <c r="E1535" s="1">
        <v>45.08</v>
      </c>
      <c r="F1535" s="3">
        <v>7.35930180291922E-4</v>
      </c>
      <c r="G1535" s="1">
        <v>4.7298063232712399E-2</v>
      </c>
      <c r="H1535" s="4">
        <v>3.1331633864128832</v>
      </c>
      <c r="I1535" s="1">
        <v>43.08</v>
      </c>
      <c r="J1535" s="1">
        <v>47.08</v>
      </c>
    </row>
    <row r="1536" spans="1:10" x14ac:dyDescent="0.25">
      <c r="A1536" s="1">
        <v>2017</v>
      </c>
      <c r="B1536" s="1" t="s">
        <v>10</v>
      </c>
      <c r="C1536" s="1" t="s">
        <v>1298</v>
      </c>
      <c r="D1536" s="2" t="s">
        <v>1267</v>
      </c>
      <c r="E1536" s="1">
        <v>45.08</v>
      </c>
      <c r="F1536" s="3">
        <v>7.35930180291922E-4</v>
      </c>
      <c r="G1536" s="1">
        <v>4.7298063232712399E-2</v>
      </c>
      <c r="H1536" s="4">
        <v>3.1331633864128832</v>
      </c>
      <c r="I1536" s="1">
        <v>43.08</v>
      </c>
      <c r="J1536" s="1">
        <v>47.08</v>
      </c>
    </row>
    <row r="1537" spans="1:10" x14ac:dyDescent="0.25">
      <c r="A1537" s="1">
        <v>2017</v>
      </c>
      <c r="B1537" s="1" t="s">
        <v>10</v>
      </c>
      <c r="C1537" s="1" t="s">
        <v>1299</v>
      </c>
      <c r="D1537" s="2" t="s">
        <v>1267</v>
      </c>
      <c r="E1537" s="1">
        <v>45.08</v>
      </c>
      <c r="F1537" s="3">
        <v>8.43662843752243E-4</v>
      </c>
      <c r="G1537" s="1">
        <v>4.6664036623149698E-2</v>
      </c>
      <c r="H1537" s="4">
        <v>3.0738310774883941</v>
      </c>
      <c r="I1537" s="1">
        <v>43.08</v>
      </c>
      <c r="J1537" s="1">
        <v>47.08</v>
      </c>
    </row>
    <row r="1538" spans="1:10" x14ac:dyDescent="0.25">
      <c r="A1538" s="1">
        <v>2017</v>
      </c>
      <c r="B1538" s="1" t="s">
        <v>10</v>
      </c>
      <c r="C1538" s="1" t="s">
        <v>1300</v>
      </c>
      <c r="D1538" s="2" t="s">
        <v>1267</v>
      </c>
      <c r="E1538" s="1">
        <v>45.08</v>
      </c>
      <c r="F1538" s="3">
        <v>8.5575888582296996E-4</v>
      </c>
      <c r="G1538" s="1">
        <v>4.6286129329799003E-2</v>
      </c>
      <c r="H1538" s="4">
        <v>3.0676485826442512</v>
      </c>
      <c r="I1538" s="1">
        <v>43.08</v>
      </c>
      <c r="J1538" s="1">
        <v>47.08</v>
      </c>
    </row>
    <row r="1539" spans="1:10" x14ac:dyDescent="0.25">
      <c r="A1539" s="1">
        <v>2017</v>
      </c>
      <c r="B1539" s="1" t="s">
        <v>10</v>
      </c>
      <c r="C1539" s="1" t="s">
        <v>1301</v>
      </c>
      <c r="D1539" s="2" t="s">
        <v>1267</v>
      </c>
      <c r="E1539" s="1">
        <v>45.32</v>
      </c>
      <c r="F1539" s="3">
        <v>9.1044278513127404E-4</v>
      </c>
      <c r="G1539" s="1">
        <v>4.5893848851218902E-2</v>
      </c>
      <c r="H1539" s="4">
        <v>3.0407473413380535</v>
      </c>
      <c r="I1539" s="1">
        <v>43.32</v>
      </c>
      <c r="J1539" s="1">
        <v>47.32</v>
      </c>
    </row>
    <row r="1540" spans="1:10" x14ac:dyDescent="0.25">
      <c r="A1540" s="1">
        <v>2017</v>
      </c>
      <c r="B1540" s="1" t="s">
        <v>10</v>
      </c>
      <c r="C1540" s="1" t="s">
        <v>1302</v>
      </c>
      <c r="D1540" s="2" t="s">
        <v>1267</v>
      </c>
      <c r="E1540" s="1">
        <v>45.32</v>
      </c>
      <c r="F1540" s="3">
        <v>9.2092873797473102E-4</v>
      </c>
      <c r="G1540" s="1">
        <v>4.58232795436068E-2</v>
      </c>
      <c r="H1540" s="4">
        <v>3.035773974473865</v>
      </c>
      <c r="I1540" s="1">
        <v>43.32</v>
      </c>
      <c r="J1540" s="1">
        <v>47.32</v>
      </c>
    </row>
    <row r="1541" spans="1:10" x14ac:dyDescent="0.25">
      <c r="A1541" s="1">
        <v>2016</v>
      </c>
      <c r="B1541" s="1" t="s">
        <v>48</v>
      </c>
      <c r="C1541" s="1" t="s">
        <v>1303</v>
      </c>
      <c r="D1541" s="2" t="s">
        <v>1267</v>
      </c>
      <c r="E1541" s="1">
        <v>46.07</v>
      </c>
      <c r="F1541" s="3">
        <v>4.7048432807365902E-4</v>
      </c>
      <c r="G1541" s="1">
        <v>5.00878787701848E-2</v>
      </c>
      <c r="H1541" s="4">
        <v>3.3274548384311724</v>
      </c>
      <c r="I1541" s="1">
        <v>44.07</v>
      </c>
      <c r="J1541" s="1">
        <v>48.07</v>
      </c>
    </row>
    <row r="1542" spans="1:10" x14ac:dyDescent="0.25">
      <c r="A1542" s="1">
        <v>2017</v>
      </c>
      <c r="B1542" s="1" t="s">
        <v>10</v>
      </c>
      <c r="C1542" s="1" t="s">
        <v>1304</v>
      </c>
      <c r="D1542" s="2" t="s">
        <v>1267</v>
      </c>
      <c r="E1542" s="1">
        <v>46.69</v>
      </c>
      <c r="F1542" s="3">
        <v>8.5580080999459905E-4</v>
      </c>
      <c r="G1542" s="1">
        <v>4.6584732332984297E-2</v>
      </c>
      <c r="H1542" s="4">
        <v>3.0676273068027542</v>
      </c>
      <c r="I1542" s="1">
        <v>44.69</v>
      </c>
      <c r="J1542" s="1">
        <v>48.69</v>
      </c>
    </row>
    <row r="1543" spans="1:10" x14ac:dyDescent="0.25">
      <c r="A1543" s="1">
        <v>2016</v>
      </c>
      <c r="B1543" s="1" t="s">
        <v>48</v>
      </c>
      <c r="C1543" s="1" t="s">
        <v>1305</v>
      </c>
      <c r="D1543" s="2" t="s">
        <v>1267</v>
      </c>
      <c r="E1543" s="1">
        <v>48.76</v>
      </c>
      <c r="F1543" s="3">
        <v>8.8897620504889202E-4</v>
      </c>
      <c r="G1543" s="1">
        <v>4.5672635509036899E-2</v>
      </c>
      <c r="H1543" s="4">
        <v>3.0511098635002765</v>
      </c>
      <c r="I1543" s="1">
        <v>46.76</v>
      </c>
      <c r="J1543" s="1">
        <v>50.76</v>
      </c>
    </row>
    <row r="1544" spans="1:10" x14ac:dyDescent="0.25">
      <c r="A1544" s="1">
        <v>2017</v>
      </c>
      <c r="B1544" s="1" t="s">
        <v>10</v>
      </c>
      <c r="C1544" s="1" t="s">
        <v>1306</v>
      </c>
      <c r="D1544" s="2" t="s">
        <v>1267</v>
      </c>
      <c r="E1544" s="1">
        <v>49.73</v>
      </c>
      <c r="F1544" s="3">
        <v>3.7185297480101301E-6</v>
      </c>
      <c r="G1544" s="1">
        <v>8.3816125488644297E-2</v>
      </c>
      <c r="H1544" s="4">
        <v>5.4296287398333565</v>
      </c>
      <c r="I1544" s="1">
        <v>47.73</v>
      </c>
      <c r="J1544" s="1">
        <v>51.73</v>
      </c>
    </row>
    <row r="1545" spans="1:10" x14ac:dyDescent="0.25">
      <c r="A1545" s="1">
        <v>2017</v>
      </c>
      <c r="B1545" s="1" t="s">
        <v>10</v>
      </c>
      <c r="C1545" s="1" t="s">
        <v>1307</v>
      </c>
      <c r="D1545" s="2" t="s">
        <v>1267</v>
      </c>
      <c r="E1545" s="1">
        <v>49.73</v>
      </c>
      <c r="F1545" s="3">
        <v>9.0898763025523796E-4</v>
      </c>
      <c r="G1545" s="1">
        <v>4.66373211931203E-2</v>
      </c>
      <c r="H1545" s="4">
        <v>3.0414420267323177</v>
      </c>
      <c r="I1545" s="1">
        <v>47.73</v>
      </c>
      <c r="J1545" s="1">
        <v>51.73</v>
      </c>
    </row>
    <row r="1546" spans="1:10" x14ac:dyDescent="0.25">
      <c r="A1546" s="1">
        <v>2017</v>
      </c>
      <c r="B1546" s="1" t="s">
        <v>10</v>
      </c>
      <c r="C1546" s="1" t="s">
        <v>1308</v>
      </c>
      <c r="D1546" s="2" t="s">
        <v>1267</v>
      </c>
      <c r="E1546" s="1">
        <v>51.12</v>
      </c>
      <c r="F1546" s="3">
        <v>6.9740889466533601E-4</v>
      </c>
      <c r="G1546" s="1">
        <v>4.7658951595566497E-2</v>
      </c>
      <c r="H1546" s="4">
        <v>3.1565125179875153</v>
      </c>
      <c r="I1546" s="1">
        <v>49.12</v>
      </c>
      <c r="J1546" s="1">
        <v>53.12</v>
      </c>
    </row>
    <row r="1547" spans="1:10" x14ac:dyDescent="0.25">
      <c r="A1547" s="1">
        <v>2017</v>
      </c>
      <c r="B1547" s="1" t="s">
        <v>10</v>
      </c>
      <c r="C1547" s="1" t="s">
        <v>1309</v>
      </c>
      <c r="D1547" s="2" t="s">
        <v>1267</v>
      </c>
      <c r="E1547" s="1">
        <v>53.11</v>
      </c>
      <c r="F1547" s="3">
        <v>5.02312285359979E-6</v>
      </c>
      <c r="G1547" s="1">
        <v>8.1317808757753296E-2</v>
      </c>
      <c r="H1547" s="4">
        <v>5.2990261999037589</v>
      </c>
      <c r="I1547" s="1">
        <v>51.11</v>
      </c>
      <c r="J1547" s="1">
        <v>55.11</v>
      </c>
    </row>
    <row r="1548" spans="1:10" x14ac:dyDescent="0.25">
      <c r="A1548" s="1">
        <v>2017</v>
      </c>
      <c r="B1548" s="1" t="s">
        <v>10</v>
      </c>
      <c r="C1548" s="1" t="s">
        <v>1310</v>
      </c>
      <c r="D1548" s="2" t="s">
        <v>1267</v>
      </c>
      <c r="E1548" s="1">
        <v>53.11</v>
      </c>
      <c r="F1548" s="3">
        <v>5.52793638162557E-6</v>
      </c>
      <c r="G1548" s="1">
        <v>8.0654094075566701E-2</v>
      </c>
      <c r="H1548" s="4">
        <v>5.2574369636924594</v>
      </c>
      <c r="I1548" s="1">
        <v>51.11</v>
      </c>
      <c r="J1548" s="1">
        <v>55.11</v>
      </c>
    </row>
    <row r="1549" spans="1:10" x14ac:dyDescent="0.25">
      <c r="A1549" s="1">
        <v>2016</v>
      </c>
      <c r="B1549" s="1" t="s">
        <v>40</v>
      </c>
      <c r="C1549" s="1" t="s">
        <v>1311</v>
      </c>
      <c r="D1549" s="2" t="s">
        <v>1267</v>
      </c>
      <c r="E1549" s="1">
        <v>53.25</v>
      </c>
      <c r="F1549" s="3">
        <v>6.4851653589927496E-4</v>
      </c>
      <c r="G1549" s="1">
        <v>7.2844480016532306E-2</v>
      </c>
      <c r="H1549" s="4">
        <v>3.1880789457815184</v>
      </c>
      <c r="I1549" s="1">
        <v>51.25</v>
      </c>
      <c r="J1549" s="1">
        <v>55.25</v>
      </c>
    </row>
    <row r="1550" spans="1:10" x14ac:dyDescent="0.25">
      <c r="A1550" s="1">
        <v>2016</v>
      </c>
      <c r="B1550" s="1" t="s">
        <v>7</v>
      </c>
      <c r="C1550" s="1" t="s">
        <v>1312</v>
      </c>
      <c r="D1550" s="2" t="s">
        <v>1267</v>
      </c>
      <c r="E1550" s="1">
        <v>53.47</v>
      </c>
      <c r="F1550" s="3">
        <v>7.4935393818882905E-4</v>
      </c>
      <c r="G1550" s="1">
        <v>4.7592063370167699E-2</v>
      </c>
      <c r="H1550" s="4">
        <v>3.1253130059382808</v>
      </c>
      <c r="I1550" s="1">
        <v>51.47</v>
      </c>
      <c r="J1550" s="1">
        <v>55.47</v>
      </c>
    </row>
    <row r="1551" spans="1:10" x14ac:dyDescent="0.25">
      <c r="A1551" s="1">
        <v>2017</v>
      </c>
      <c r="B1551" s="1" t="s">
        <v>10</v>
      </c>
      <c r="C1551" s="1" t="s">
        <v>1313</v>
      </c>
      <c r="D1551" s="2" t="s">
        <v>1267</v>
      </c>
      <c r="E1551" s="1">
        <v>53.47</v>
      </c>
      <c r="F1551" s="3">
        <v>1.8509050636549899E-4</v>
      </c>
      <c r="G1551" s="1">
        <v>5.7280641334834903E-2</v>
      </c>
      <c r="H1551" s="4">
        <v>3.7326158564432825</v>
      </c>
      <c r="I1551" s="1">
        <v>51.47</v>
      </c>
      <c r="J1551" s="1">
        <v>55.47</v>
      </c>
    </row>
    <row r="1552" spans="1:10" x14ac:dyDescent="0.25">
      <c r="A1552" s="1">
        <v>2017</v>
      </c>
      <c r="B1552" s="1" t="s">
        <v>10</v>
      </c>
      <c r="C1552" s="1" t="s">
        <v>1314</v>
      </c>
      <c r="D1552" s="2" t="s">
        <v>1267</v>
      </c>
      <c r="E1552" s="1">
        <v>55.6</v>
      </c>
      <c r="F1552" s="3">
        <v>2.2238750660718398E-6</v>
      </c>
      <c r="G1552" s="1">
        <v>8.6981828602359201E-2</v>
      </c>
      <c r="H1552" s="4">
        <v>5.6528896144099638</v>
      </c>
      <c r="I1552" s="1">
        <v>53.6</v>
      </c>
      <c r="J1552" s="1">
        <v>57.6</v>
      </c>
    </row>
    <row r="1553" spans="1:10" x14ac:dyDescent="0.25">
      <c r="A1553" s="1">
        <v>2017</v>
      </c>
      <c r="B1553" s="1" t="s">
        <v>10</v>
      </c>
      <c r="C1553" s="1" t="s">
        <v>1315</v>
      </c>
      <c r="D1553" s="2" t="s">
        <v>1267</v>
      </c>
      <c r="E1553" s="1">
        <v>55.6</v>
      </c>
      <c r="F1553" s="1">
        <v>1.0018276250911E-3</v>
      </c>
      <c r="G1553" s="1">
        <v>4.5230050282218E-2</v>
      </c>
      <c r="H1553" s="4">
        <v>2.9992069969435571</v>
      </c>
      <c r="I1553" s="1">
        <v>53.6</v>
      </c>
      <c r="J1553" s="1">
        <v>57.6</v>
      </c>
    </row>
    <row r="1554" spans="1:10" x14ac:dyDescent="0.25">
      <c r="A1554" s="1">
        <v>2016</v>
      </c>
      <c r="B1554" s="1" t="s">
        <v>48</v>
      </c>
      <c r="C1554" s="1" t="s">
        <v>1316</v>
      </c>
      <c r="D1554" s="2" t="s">
        <v>1267</v>
      </c>
      <c r="E1554" s="1">
        <v>56.47</v>
      </c>
      <c r="F1554" s="3">
        <v>6.5036684293259199E-4</v>
      </c>
      <c r="G1554" s="1">
        <v>4.75445572560977E-2</v>
      </c>
      <c r="H1554" s="4">
        <v>3.1868416080942996</v>
      </c>
      <c r="I1554" s="1">
        <v>54.47</v>
      </c>
      <c r="J1554" s="1">
        <v>58.47</v>
      </c>
    </row>
    <row r="1555" spans="1:10" x14ac:dyDescent="0.25">
      <c r="A1555" s="1">
        <v>2017</v>
      </c>
      <c r="B1555" s="1" t="s">
        <v>10</v>
      </c>
      <c r="C1555" s="1" t="s">
        <v>1317</v>
      </c>
      <c r="D1555" s="2" t="s">
        <v>1267</v>
      </c>
      <c r="E1555" s="1">
        <v>56.47</v>
      </c>
      <c r="F1555" s="3">
        <v>1.1018277505477401E-6</v>
      </c>
      <c r="G1555" s="1">
        <v>9.3179734327736394E-2</v>
      </c>
      <c r="H1555" s="4">
        <v>5.9578862937180226</v>
      </c>
      <c r="I1555" s="1">
        <v>54.47</v>
      </c>
      <c r="J1555" s="1">
        <v>58.47</v>
      </c>
    </row>
    <row r="1556" spans="1:10" x14ac:dyDescent="0.25">
      <c r="A1556" s="1">
        <v>2017</v>
      </c>
      <c r="B1556" s="1" t="s">
        <v>10</v>
      </c>
      <c r="C1556" s="1" t="s">
        <v>1318</v>
      </c>
      <c r="D1556" s="2" t="s">
        <v>1267</v>
      </c>
      <c r="E1556" s="1">
        <v>56.47</v>
      </c>
      <c r="F1556" s="1">
        <v>1.0096582109747499E-3</v>
      </c>
      <c r="G1556" s="1">
        <v>4.5177902460444501E-2</v>
      </c>
      <c r="H1556" s="4">
        <v>2.9958256185037273</v>
      </c>
      <c r="I1556" s="1">
        <v>54.47</v>
      </c>
      <c r="J1556" s="1">
        <v>58.47</v>
      </c>
    </row>
    <row r="1557" spans="1:10" x14ac:dyDescent="0.25">
      <c r="A1557" s="1">
        <v>2017</v>
      </c>
      <c r="B1557" s="1" t="s">
        <v>10</v>
      </c>
      <c r="C1557" s="1" t="s">
        <v>1319</v>
      </c>
      <c r="D1557" s="2" t="s">
        <v>1267</v>
      </c>
      <c r="E1557" s="1">
        <v>61.16</v>
      </c>
      <c r="F1557" s="3">
        <v>1.09503120255045E-4</v>
      </c>
      <c r="G1557" s="1">
        <v>6.0164101836354199E-2</v>
      </c>
      <c r="H1557" s="4">
        <v>3.9605735055705176</v>
      </c>
      <c r="I1557" s="1">
        <v>59.16</v>
      </c>
      <c r="J1557" s="1">
        <v>63.16</v>
      </c>
    </row>
    <row r="1558" spans="1:10" x14ac:dyDescent="0.25">
      <c r="A1558" s="1">
        <v>2017</v>
      </c>
      <c r="B1558" s="1" t="s">
        <v>10</v>
      </c>
      <c r="C1558" s="1" t="s">
        <v>1320</v>
      </c>
      <c r="D1558" s="2" t="s">
        <v>1267</v>
      </c>
      <c r="E1558" s="1">
        <v>62.72</v>
      </c>
      <c r="F1558" s="3">
        <v>2.56165246307283E-6</v>
      </c>
      <c r="G1558" s="1">
        <v>8.5996731424904896E-2</v>
      </c>
      <c r="H1558" s="4">
        <v>5.5914797909097391</v>
      </c>
      <c r="I1558" s="1">
        <v>60.72</v>
      </c>
      <c r="J1558" s="1">
        <v>64.72</v>
      </c>
    </row>
    <row r="1559" spans="1:10" x14ac:dyDescent="0.25">
      <c r="A1559" s="1">
        <v>2017</v>
      </c>
      <c r="B1559" s="1" t="s">
        <v>10</v>
      </c>
      <c r="C1559" s="1" t="s">
        <v>1321</v>
      </c>
      <c r="D1559" s="2" t="s">
        <v>1267</v>
      </c>
      <c r="E1559" s="1">
        <v>63.25</v>
      </c>
      <c r="F1559" s="3">
        <v>3.62060753740708E-6</v>
      </c>
      <c r="G1559" s="1">
        <v>8.3736257052653307E-2</v>
      </c>
      <c r="H1559" s="4">
        <v>5.4412185488024143</v>
      </c>
      <c r="I1559" s="1">
        <v>61.25</v>
      </c>
      <c r="J1559" s="1">
        <v>65.25</v>
      </c>
    </row>
    <row r="1560" spans="1:10" x14ac:dyDescent="0.25">
      <c r="A1560" s="1">
        <v>2017</v>
      </c>
      <c r="B1560" s="1" t="s">
        <v>10</v>
      </c>
      <c r="C1560" s="1" t="s">
        <v>1322</v>
      </c>
      <c r="D1560" s="2" t="s">
        <v>1267</v>
      </c>
      <c r="E1560" s="1">
        <v>63.25</v>
      </c>
      <c r="F1560" s="3">
        <v>3.9300575076737097E-6</v>
      </c>
      <c r="G1560" s="1">
        <v>8.3165535490454703E-2</v>
      </c>
      <c r="H1560" s="4">
        <v>5.4056010946417157</v>
      </c>
      <c r="I1560" s="1">
        <v>61.25</v>
      </c>
      <c r="J1560" s="1">
        <v>65.25</v>
      </c>
    </row>
    <row r="1561" spans="1:10" x14ac:dyDescent="0.25">
      <c r="A1561" s="2" t="s">
        <v>12</v>
      </c>
      <c r="B1561" s="1" t="s">
        <v>45</v>
      </c>
      <c r="C1561" s="1" t="s">
        <v>1321</v>
      </c>
      <c r="D1561" s="2" t="s">
        <v>1267</v>
      </c>
      <c r="E1561" s="1">
        <v>63.25</v>
      </c>
      <c r="F1561" s="3">
        <v>4.8899999999999996E-4</v>
      </c>
      <c r="G1561" s="1">
        <v>3.3279999999999997E-2</v>
      </c>
      <c r="H1561" s="4">
        <f>-LOG10(F1561)</f>
        <v>3.3106911408763797</v>
      </c>
      <c r="I1561" s="1">
        <v>61.25</v>
      </c>
      <c r="J1561" s="1">
        <v>65.25</v>
      </c>
    </row>
    <row r="1562" spans="1:10" x14ac:dyDescent="0.25">
      <c r="A1562" s="1">
        <v>2016</v>
      </c>
      <c r="B1562" s="1" t="s">
        <v>7</v>
      </c>
      <c r="C1562" s="1" t="s">
        <v>1323</v>
      </c>
      <c r="D1562" s="2" t="s">
        <v>1267</v>
      </c>
      <c r="E1562" s="1">
        <v>64.209999999999994</v>
      </c>
      <c r="F1562" s="3">
        <v>5.7662421016445103E-4</v>
      </c>
      <c r="G1562" s="1">
        <v>4.9969579659662602E-2</v>
      </c>
      <c r="H1562" s="4">
        <v>3.2391071272615535</v>
      </c>
      <c r="I1562" s="1">
        <v>62.209999999999994</v>
      </c>
      <c r="J1562" s="1">
        <v>66.209999999999994</v>
      </c>
    </row>
    <row r="1563" spans="1:10" x14ac:dyDescent="0.25">
      <c r="A1563" s="1">
        <v>2016</v>
      </c>
      <c r="B1563" s="1" t="s">
        <v>48</v>
      </c>
      <c r="C1563" s="1" t="s">
        <v>1324</v>
      </c>
      <c r="D1563" s="2" t="s">
        <v>1267</v>
      </c>
      <c r="E1563" s="1">
        <v>64.62</v>
      </c>
      <c r="F1563" s="3">
        <v>3.19293606164021E-4</v>
      </c>
      <c r="G1563" s="1">
        <v>5.25574722370164E-2</v>
      </c>
      <c r="H1563" s="4">
        <v>3.4958097780953388</v>
      </c>
      <c r="I1563" s="1">
        <v>62.620000000000005</v>
      </c>
      <c r="J1563" s="1">
        <v>66.62</v>
      </c>
    </row>
    <row r="1564" spans="1:10" x14ac:dyDescent="0.25">
      <c r="A1564" s="1">
        <v>2016</v>
      </c>
      <c r="B1564" s="1" t="s">
        <v>193</v>
      </c>
      <c r="C1564" s="1" t="s">
        <v>1325</v>
      </c>
      <c r="D1564" s="2" t="s">
        <v>1267</v>
      </c>
      <c r="E1564" s="1">
        <v>67</v>
      </c>
      <c r="F1564" s="3">
        <v>3.1962914102192898E-4</v>
      </c>
      <c r="G1564" s="1">
        <v>6.0573594114087997E-2</v>
      </c>
      <c r="H1564" s="4">
        <v>3.4953536323365171</v>
      </c>
      <c r="I1564" s="1">
        <v>65</v>
      </c>
      <c r="J1564" s="1">
        <v>69</v>
      </c>
    </row>
    <row r="1565" spans="1:10" x14ac:dyDescent="0.25">
      <c r="A1565" s="1">
        <v>2016</v>
      </c>
      <c r="B1565" s="1" t="s">
        <v>193</v>
      </c>
      <c r="C1565" s="1" t="s">
        <v>1326</v>
      </c>
      <c r="D1565" s="2" t="s">
        <v>1267</v>
      </c>
      <c r="E1565" s="1">
        <v>67</v>
      </c>
      <c r="F1565" s="3">
        <v>6.8333972769382397E-4</v>
      </c>
      <c r="G1565" s="1">
        <v>4.3588357365806699E-2</v>
      </c>
      <c r="H1565" s="4">
        <v>3.1653633297285668</v>
      </c>
      <c r="I1565" s="1">
        <v>65</v>
      </c>
      <c r="J1565" s="1">
        <v>69</v>
      </c>
    </row>
    <row r="1566" spans="1:10" x14ac:dyDescent="0.25">
      <c r="A1566" s="1">
        <v>2016</v>
      </c>
      <c r="B1566" s="1" t="s">
        <v>193</v>
      </c>
      <c r="C1566" s="1" t="s">
        <v>1327</v>
      </c>
      <c r="D1566" s="2" t="s">
        <v>1267</v>
      </c>
      <c r="E1566" s="1">
        <v>67.08</v>
      </c>
      <c r="F1566" s="3">
        <v>3.5507033224700798E-4</v>
      </c>
      <c r="G1566" s="1">
        <v>4.76110287946587E-2</v>
      </c>
      <c r="H1566" s="4">
        <v>3.4496856134761407</v>
      </c>
      <c r="I1566" s="1">
        <v>65.08</v>
      </c>
      <c r="J1566" s="1">
        <v>69.08</v>
      </c>
    </row>
    <row r="1567" spans="1:10" x14ac:dyDescent="0.25">
      <c r="A1567" s="1">
        <v>2016</v>
      </c>
      <c r="B1567" s="1" t="s">
        <v>40</v>
      </c>
      <c r="C1567" s="1" t="s">
        <v>1328</v>
      </c>
      <c r="D1567" s="2" t="s">
        <v>1267</v>
      </c>
      <c r="E1567" s="1">
        <v>67.64</v>
      </c>
      <c r="F1567" s="3">
        <v>4.0232459270232399E-7</v>
      </c>
      <c r="G1567" s="1">
        <v>0.129947023972419</v>
      </c>
      <c r="H1567" s="4">
        <v>6.3954234197069448</v>
      </c>
      <c r="I1567" s="1">
        <v>65.64</v>
      </c>
      <c r="J1567" s="1">
        <v>69.64</v>
      </c>
    </row>
    <row r="1568" spans="1:10" x14ac:dyDescent="0.25">
      <c r="A1568" s="1">
        <v>2017</v>
      </c>
      <c r="B1568" s="1" t="s">
        <v>10</v>
      </c>
      <c r="C1568" s="1" t="s">
        <v>1329</v>
      </c>
      <c r="D1568" s="2" t="s">
        <v>1267</v>
      </c>
      <c r="E1568" s="1">
        <v>74.760000000000005</v>
      </c>
      <c r="F1568" s="3">
        <v>5.4591343783095397E-6</v>
      </c>
      <c r="G1568" s="1">
        <v>8.0740874519435804E-2</v>
      </c>
      <c r="H1568" s="4">
        <v>5.2628762152672124</v>
      </c>
      <c r="I1568" s="1">
        <v>72.760000000000005</v>
      </c>
      <c r="J1568" s="1">
        <v>76.760000000000005</v>
      </c>
    </row>
    <row r="1569" spans="1:10" x14ac:dyDescent="0.25">
      <c r="A1569" s="1">
        <v>2017</v>
      </c>
      <c r="B1569" s="1" t="s">
        <v>10</v>
      </c>
      <c r="C1569" s="1" t="s">
        <v>1330</v>
      </c>
      <c r="D1569" s="2" t="s">
        <v>1267</v>
      </c>
      <c r="E1569" s="1">
        <v>76.81</v>
      </c>
      <c r="F1569" s="3">
        <v>4.1537007157772399E-6</v>
      </c>
      <c r="G1569" s="1">
        <v>8.2645564276678393E-2</v>
      </c>
      <c r="H1569" s="4">
        <v>5.3815647986456359</v>
      </c>
      <c r="I1569" s="1">
        <v>74.81</v>
      </c>
      <c r="J1569" s="1">
        <v>78.81</v>
      </c>
    </row>
    <row r="1570" spans="1:10" x14ac:dyDescent="0.25">
      <c r="A1570" s="1">
        <v>2016</v>
      </c>
      <c r="B1570" s="1" t="s">
        <v>40</v>
      </c>
      <c r="C1570" s="1" t="s">
        <v>1331</v>
      </c>
      <c r="D1570" s="2" t="s">
        <v>1267</v>
      </c>
      <c r="E1570" s="1">
        <v>80.430000000000007</v>
      </c>
      <c r="F1570" s="3">
        <v>1.0108107406449E-5</v>
      </c>
      <c r="G1570" s="1">
        <v>9.6493635707097694E-2</v>
      </c>
      <c r="H1570" s="4">
        <v>4.9953301520132731</v>
      </c>
      <c r="I1570" s="1">
        <v>78.430000000000007</v>
      </c>
      <c r="J1570" s="1">
        <v>82.43</v>
      </c>
    </row>
    <row r="1571" spans="1:10" x14ac:dyDescent="0.25">
      <c r="A1571" s="1">
        <v>2016</v>
      </c>
      <c r="B1571" s="1" t="s">
        <v>193</v>
      </c>
      <c r="C1571" s="1" t="s">
        <v>1332</v>
      </c>
      <c r="D1571" s="2" t="s">
        <v>1267</v>
      </c>
      <c r="E1571" s="1">
        <v>81.13</v>
      </c>
      <c r="F1571" s="3">
        <v>4.6897563936604801E-4</v>
      </c>
      <c r="G1571" s="1">
        <v>5.7647505550912102E-2</v>
      </c>
      <c r="H1571" s="4">
        <v>3.3288497158428565</v>
      </c>
      <c r="I1571" s="1">
        <v>79.13</v>
      </c>
      <c r="J1571" s="1">
        <v>83.13</v>
      </c>
    </row>
    <row r="1572" spans="1:10" x14ac:dyDescent="0.25">
      <c r="A1572" s="1">
        <v>2017</v>
      </c>
      <c r="B1572" s="1" t="s">
        <v>10</v>
      </c>
      <c r="C1572" s="1" t="s">
        <v>1333</v>
      </c>
      <c r="D1572" s="2" t="s">
        <v>1267</v>
      </c>
      <c r="E1572" s="1">
        <v>81.37</v>
      </c>
      <c r="F1572" s="3">
        <v>5.3512952695890797E-6</v>
      </c>
      <c r="G1572" s="1">
        <v>9.6325112824899403E-2</v>
      </c>
      <c r="H1572" s="4">
        <v>5.2715410852030296</v>
      </c>
      <c r="I1572" s="1">
        <v>79.37</v>
      </c>
      <c r="J1572" s="1">
        <v>83.37</v>
      </c>
    </row>
    <row r="1573" spans="1:10" x14ac:dyDescent="0.25">
      <c r="A1573" s="1">
        <v>2017</v>
      </c>
      <c r="B1573" s="1" t="s">
        <v>10</v>
      </c>
      <c r="C1573" s="1" t="s">
        <v>1334</v>
      </c>
      <c r="D1573" s="2" t="s">
        <v>1267</v>
      </c>
      <c r="E1573" s="1">
        <v>82.72</v>
      </c>
      <c r="F1573" s="3">
        <v>5.1409488755468798E-6</v>
      </c>
      <c r="G1573" s="1">
        <v>8.1285374210668199E-2</v>
      </c>
      <c r="H1573" s="4">
        <v>5.2889567149772141</v>
      </c>
      <c r="I1573" s="1">
        <v>80.72</v>
      </c>
      <c r="J1573" s="1">
        <v>84.72</v>
      </c>
    </row>
    <row r="1574" spans="1:10" x14ac:dyDescent="0.25">
      <c r="A1574" s="1">
        <v>2017</v>
      </c>
      <c r="B1574" s="1" t="s">
        <v>10</v>
      </c>
      <c r="C1574" s="1" t="s">
        <v>1335</v>
      </c>
      <c r="D1574" s="2" t="s">
        <v>1267</v>
      </c>
      <c r="E1574" s="1">
        <v>82.72</v>
      </c>
      <c r="F1574" s="3">
        <v>5.2047262059675797E-6</v>
      </c>
      <c r="G1574" s="1">
        <v>8.1071610368856503E-2</v>
      </c>
      <c r="H1574" s="4">
        <v>5.283602111564579</v>
      </c>
      <c r="I1574" s="1">
        <v>80.72</v>
      </c>
      <c r="J1574" s="1">
        <v>84.72</v>
      </c>
    </row>
    <row r="1575" spans="1:10" x14ac:dyDescent="0.25">
      <c r="A1575" s="1">
        <v>2017</v>
      </c>
      <c r="B1575" s="1" t="s">
        <v>10</v>
      </c>
      <c r="C1575" s="1" t="s">
        <v>1336</v>
      </c>
      <c r="D1575" s="2" t="s">
        <v>1267</v>
      </c>
      <c r="E1575" s="1">
        <v>82.72</v>
      </c>
      <c r="F1575" s="3">
        <v>5.2877785161651096E-6</v>
      </c>
      <c r="G1575" s="1">
        <v>8.1053174239890793E-2</v>
      </c>
      <c r="H1575" s="4">
        <v>5.2767267439955221</v>
      </c>
      <c r="I1575" s="1">
        <v>80.72</v>
      </c>
      <c r="J1575" s="1">
        <v>84.72</v>
      </c>
    </row>
    <row r="1576" spans="1:10" x14ac:dyDescent="0.25">
      <c r="A1576" s="1">
        <v>2017</v>
      </c>
      <c r="B1576" s="1" t="s">
        <v>10</v>
      </c>
      <c r="C1576" s="1" t="s">
        <v>1337</v>
      </c>
      <c r="D1576" s="2" t="s">
        <v>1267</v>
      </c>
      <c r="E1576" s="1">
        <v>84.13</v>
      </c>
      <c r="F1576" s="3">
        <v>1.7097208212427399E-6</v>
      </c>
      <c r="G1576" s="1">
        <v>8.8815928529845295E-2</v>
      </c>
      <c r="H1576" s="4">
        <v>5.7670747993694027</v>
      </c>
      <c r="I1576" s="1">
        <v>82.13</v>
      </c>
      <c r="J1576" s="1">
        <v>86.13</v>
      </c>
    </row>
    <row r="1577" spans="1:10" x14ac:dyDescent="0.25">
      <c r="A1577" s="1">
        <v>2017</v>
      </c>
      <c r="B1577" s="1" t="s">
        <v>10</v>
      </c>
      <c r="C1577" s="1" t="s">
        <v>1338</v>
      </c>
      <c r="D1577" s="2" t="s">
        <v>1267</v>
      </c>
      <c r="E1577" s="1">
        <v>84.13</v>
      </c>
      <c r="F1577" s="3">
        <v>4.1273978582729701E-6</v>
      </c>
      <c r="G1577" s="1">
        <v>8.2680350895568605E-2</v>
      </c>
      <c r="H1577" s="4">
        <v>5.3843236655242377</v>
      </c>
      <c r="I1577" s="1">
        <v>82.13</v>
      </c>
      <c r="J1577" s="1">
        <v>86.13</v>
      </c>
    </row>
    <row r="1578" spans="1:10" x14ac:dyDescent="0.25">
      <c r="A1578" s="1">
        <v>2017</v>
      </c>
      <c r="B1578" s="1" t="s">
        <v>10</v>
      </c>
      <c r="C1578" s="1" t="s">
        <v>1339</v>
      </c>
      <c r="D1578" s="2" t="s">
        <v>1267</v>
      </c>
      <c r="E1578" s="1">
        <v>84.13</v>
      </c>
      <c r="F1578" s="3">
        <v>4.1273978582729701E-6</v>
      </c>
      <c r="G1578" s="1">
        <v>8.2680350895568605E-2</v>
      </c>
      <c r="H1578" s="4">
        <v>5.3843236655242377</v>
      </c>
      <c r="I1578" s="1">
        <v>82.13</v>
      </c>
      <c r="J1578" s="1">
        <v>86.13</v>
      </c>
    </row>
    <row r="1579" spans="1:10" x14ac:dyDescent="0.25">
      <c r="A1579" s="1">
        <v>2017</v>
      </c>
      <c r="B1579" s="1" t="s">
        <v>10</v>
      </c>
      <c r="C1579" s="1" t="s">
        <v>1340</v>
      </c>
      <c r="D1579" s="2" t="s">
        <v>1267</v>
      </c>
      <c r="E1579" s="1">
        <v>84.13</v>
      </c>
      <c r="F1579" s="3">
        <v>4.9963510300723397E-6</v>
      </c>
      <c r="G1579" s="1">
        <v>8.1354859070589897E-2</v>
      </c>
      <c r="H1579" s="4">
        <v>5.301347056873583</v>
      </c>
      <c r="I1579" s="1">
        <v>82.13</v>
      </c>
      <c r="J1579" s="1">
        <v>86.13</v>
      </c>
    </row>
    <row r="1580" spans="1:10" x14ac:dyDescent="0.25">
      <c r="A1580" s="1">
        <v>2017</v>
      </c>
      <c r="B1580" s="1" t="s">
        <v>10</v>
      </c>
      <c r="C1580" s="1" t="s">
        <v>1341</v>
      </c>
      <c r="D1580" s="2" t="s">
        <v>1267</v>
      </c>
      <c r="E1580" s="1">
        <v>84.13</v>
      </c>
      <c r="F1580" s="3">
        <v>5.4059309779463596E-6</v>
      </c>
      <c r="G1580" s="1">
        <v>8.0808738466913096E-2</v>
      </c>
      <c r="H1580" s="4">
        <v>5.2671295036036989</v>
      </c>
      <c r="I1580" s="1">
        <v>82.13</v>
      </c>
      <c r="J1580" s="1">
        <v>86.13</v>
      </c>
    </row>
    <row r="1581" spans="1:10" x14ac:dyDescent="0.25">
      <c r="A1581" s="1">
        <v>2017</v>
      </c>
      <c r="B1581" s="1" t="s">
        <v>10</v>
      </c>
      <c r="C1581" s="1" t="s">
        <v>1342</v>
      </c>
      <c r="D1581" s="2" t="s">
        <v>1267</v>
      </c>
      <c r="E1581" s="1">
        <v>84.13</v>
      </c>
      <c r="F1581" s="3">
        <v>5.5424839350352803E-6</v>
      </c>
      <c r="G1581" s="1">
        <v>8.0635884421593695E-2</v>
      </c>
      <c r="H1581" s="4">
        <v>5.2562955570200849</v>
      </c>
      <c r="I1581" s="1">
        <v>82.13</v>
      </c>
      <c r="J1581" s="1">
        <v>86.13</v>
      </c>
    </row>
    <row r="1582" spans="1:10" x14ac:dyDescent="0.25">
      <c r="A1582" s="1">
        <v>2017</v>
      </c>
      <c r="B1582" s="1" t="s">
        <v>10</v>
      </c>
      <c r="C1582" s="1" t="s">
        <v>1343</v>
      </c>
      <c r="D1582" s="2" t="s">
        <v>1267</v>
      </c>
      <c r="E1582" s="1">
        <v>84.13</v>
      </c>
      <c r="F1582" s="3">
        <v>6.15866172007246E-5</v>
      </c>
      <c r="G1582" s="1">
        <v>6.4572137223297493E-2</v>
      </c>
      <c r="H1582" s="4">
        <v>4.210513649967317</v>
      </c>
      <c r="I1582" s="1">
        <v>82.13</v>
      </c>
      <c r="J1582" s="1">
        <v>86.13</v>
      </c>
    </row>
    <row r="1583" spans="1:10" x14ac:dyDescent="0.25">
      <c r="A1583" s="1">
        <v>2017</v>
      </c>
      <c r="B1583" s="1" t="s">
        <v>10</v>
      </c>
      <c r="C1583" s="1" t="s">
        <v>1344</v>
      </c>
      <c r="D1583" s="2" t="s">
        <v>1267</v>
      </c>
      <c r="E1583" s="1">
        <v>84.13</v>
      </c>
      <c r="F1583" s="3">
        <v>8.6834439458414702E-5</v>
      </c>
      <c r="G1583" s="1">
        <v>6.1741432467452798E-2</v>
      </c>
      <c r="H1583" s="4">
        <v>4.0613079948657758</v>
      </c>
      <c r="I1583" s="1">
        <v>82.13</v>
      </c>
      <c r="J1583" s="1">
        <v>86.13</v>
      </c>
    </row>
    <row r="1584" spans="1:10" x14ac:dyDescent="0.25">
      <c r="A1584" s="1">
        <v>2017</v>
      </c>
      <c r="B1584" s="1" t="s">
        <v>10</v>
      </c>
      <c r="C1584" s="1" t="s">
        <v>1345</v>
      </c>
      <c r="D1584" s="2" t="s">
        <v>1267</v>
      </c>
      <c r="E1584" s="1">
        <v>86.21</v>
      </c>
      <c r="F1584" s="3">
        <v>4.2625838033237397E-6</v>
      </c>
      <c r="G1584" s="1">
        <v>8.2456649619580893E-2</v>
      </c>
      <c r="H1584" s="4">
        <v>5.3703270695916352</v>
      </c>
      <c r="I1584" s="1">
        <v>84.21</v>
      </c>
      <c r="J1584" s="1">
        <v>88.21</v>
      </c>
    </row>
    <row r="1585" spans="1:10" x14ac:dyDescent="0.25">
      <c r="A1585" s="1">
        <v>2017</v>
      </c>
      <c r="B1585" s="1" t="s">
        <v>10</v>
      </c>
      <c r="C1585" s="1" t="s">
        <v>1346</v>
      </c>
      <c r="D1585" s="2" t="s">
        <v>1267</v>
      </c>
      <c r="E1585" s="1">
        <v>88.03</v>
      </c>
      <c r="F1585" s="3">
        <v>3.42172077752786E-6</v>
      </c>
      <c r="G1585" s="1">
        <v>8.4647076317571596E-2</v>
      </c>
      <c r="H1585" s="4">
        <v>5.4657554330551523</v>
      </c>
      <c r="I1585" s="1">
        <v>86.03</v>
      </c>
      <c r="J1585" s="1">
        <v>90.03</v>
      </c>
    </row>
    <row r="1586" spans="1:10" x14ac:dyDescent="0.25">
      <c r="A1586" s="1">
        <v>2017</v>
      </c>
      <c r="B1586" s="1" t="s">
        <v>10</v>
      </c>
      <c r="C1586" s="1" t="s">
        <v>1347</v>
      </c>
      <c r="D1586" s="2" t="s">
        <v>1267</v>
      </c>
      <c r="E1586" s="1">
        <v>88.03</v>
      </c>
      <c r="F1586" s="3">
        <v>3.5979145968786699E-6</v>
      </c>
      <c r="G1586" s="1">
        <v>8.3633844489188799E-2</v>
      </c>
      <c r="H1586" s="4">
        <v>5.4439491496465342</v>
      </c>
      <c r="I1586" s="1">
        <v>86.03</v>
      </c>
      <c r="J1586" s="1">
        <v>90.03</v>
      </c>
    </row>
    <row r="1587" spans="1:10" x14ac:dyDescent="0.25">
      <c r="A1587" s="1">
        <v>2017</v>
      </c>
      <c r="B1587" s="1" t="s">
        <v>10</v>
      </c>
      <c r="C1587" s="1" t="s">
        <v>1348</v>
      </c>
      <c r="D1587" s="2" t="s">
        <v>1267</v>
      </c>
      <c r="E1587" s="1">
        <v>88.03</v>
      </c>
      <c r="F1587" s="3">
        <v>1.3384724050614899E-4</v>
      </c>
      <c r="G1587" s="1">
        <v>5.8800888341123202E-2</v>
      </c>
      <c r="H1587" s="4">
        <v>3.8733905781214726</v>
      </c>
      <c r="I1587" s="1">
        <v>86.03</v>
      </c>
      <c r="J1587" s="1">
        <v>90.03</v>
      </c>
    </row>
    <row r="1588" spans="1:10" x14ac:dyDescent="0.25">
      <c r="A1588" s="1">
        <v>2017</v>
      </c>
      <c r="B1588" s="1" t="s">
        <v>10</v>
      </c>
      <c r="C1588" s="1" t="s">
        <v>1349</v>
      </c>
      <c r="D1588" s="2" t="s">
        <v>1267</v>
      </c>
      <c r="E1588" s="1">
        <v>88.03</v>
      </c>
      <c r="F1588" s="3">
        <v>1.40042025573398E-4</v>
      </c>
      <c r="G1588" s="1">
        <v>5.85880241403096E-2</v>
      </c>
      <c r="H1588" s="4">
        <v>3.8537416162090086</v>
      </c>
      <c r="I1588" s="1">
        <v>86.03</v>
      </c>
      <c r="J1588" s="1">
        <v>90.03</v>
      </c>
    </row>
    <row r="1589" spans="1:10" x14ac:dyDescent="0.25">
      <c r="A1589" s="1">
        <v>2017</v>
      </c>
      <c r="B1589" s="1" t="s">
        <v>10</v>
      </c>
      <c r="C1589" s="1" t="s">
        <v>1350</v>
      </c>
      <c r="D1589" s="2" t="s">
        <v>1267</v>
      </c>
      <c r="E1589" s="1">
        <v>88.17</v>
      </c>
      <c r="F1589" s="3">
        <v>6.9979889152286496E-5</v>
      </c>
      <c r="G1589" s="1">
        <v>6.3211050428315596E-2</v>
      </c>
      <c r="H1589" s="4">
        <v>4.155026749772353</v>
      </c>
      <c r="I1589" s="1">
        <v>86.17</v>
      </c>
      <c r="J1589" s="1">
        <v>90.17</v>
      </c>
    </row>
    <row r="1590" spans="1:10" x14ac:dyDescent="0.25">
      <c r="A1590" s="1">
        <v>2017</v>
      </c>
      <c r="B1590" s="1" t="s">
        <v>10</v>
      </c>
      <c r="C1590" s="1" t="s">
        <v>1351</v>
      </c>
      <c r="D1590" s="2" t="s">
        <v>1267</v>
      </c>
      <c r="E1590" s="1">
        <v>88.17</v>
      </c>
      <c r="F1590" s="3">
        <v>6.9979889152308003E-5</v>
      </c>
      <c r="G1590" s="1">
        <v>6.3211050428313098E-2</v>
      </c>
      <c r="H1590" s="4">
        <v>4.1550267497722189</v>
      </c>
      <c r="I1590" s="1">
        <v>86.17</v>
      </c>
      <c r="J1590" s="1">
        <v>90.17</v>
      </c>
    </row>
    <row r="1591" spans="1:10" x14ac:dyDescent="0.25">
      <c r="A1591" s="1">
        <v>2017</v>
      </c>
      <c r="B1591" s="1" t="s">
        <v>10</v>
      </c>
      <c r="C1591" s="1" t="s">
        <v>1352</v>
      </c>
      <c r="D1591" s="2" t="s">
        <v>1267</v>
      </c>
      <c r="E1591" s="1">
        <v>88.7</v>
      </c>
      <c r="F1591" s="3">
        <v>5.53034276715112E-6</v>
      </c>
      <c r="G1591" s="1">
        <v>8.0666962585169893E-2</v>
      </c>
      <c r="H1591" s="4">
        <v>5.2572479505634693</v>
      </c>
      <c r="I1591" s="1">
        <v>86.7</v>
      </c>
      <c r="J1591" s="1">
        <v>90.7</v>
      </c>
    </row>
    <row r="1592" spans="1:10" x14ac:dyDescent="0.25">
      <c r="A1592" s="1">
        <v>2016</v>
      </c>
      <c r="B1592" s="1" t="s">
        <v>48</v>
      </c>
      <c r="C1592" s="1" t="s">
        <v>1353</v>
      </c>
      <c r="D1592" s="2" t="s">
        <v>1267</v>
      </c>
      <c r="E1592" s="1">
        <v>89.02</v>
      </c>
      <c r="F1592" s="3">
        <v>2.1358567662941899E-4</v>
      </c>
      <c r="G1592" s="1">
        <v>5.5208338593731698E-2</v>
      </c>
      <c r="H1592" s="4">
        <v>3.6704278750956392</v>
      </c>
      <c r="I1592" s="1">
        <v>87.02</v>
      </c>
      <c r="J1592" s="1">
        <v>91.02</v>
      </c>
    </row>
    <row r="1593" spans="1:10" x14ac:dyDescent="0.25">
      <c r="A1593" s="1">
        <v>2016</v>
      </c>
      <c r="B1593" s="1" t="s">
        <v>48</v>
      </c>
      <c r="C1593" s="1" t="s">
        <v>1354</v>
      </c>
      <c r="D1593" s="2" t="s">
        <v>1267</v>
      </c>
      <c r="E1593" s="1">
        <v>89.02</v>
      </c>
      <c r="F1593" s="3">
        <v>2.2565507732813999E-4</v>
      </c>
      <c r="G1593" s="1">
        <v>5.4587235876350101E-2</v>
      </c>
      <c r="H1593" s="4">
        <v>3.6465548902369598</v>
      </c>
      <c r="I1593" s="1">
        <v>87.02</v>
      </c>
      <c r="J1593" s="1">
        <v>91.02</v>
      </c>
    </row>
    <row r="1594" spans="1:10" x14ac:dyDescent="0.25">
      <c r="A1594" s="1">
        <v>2016</v>
      </c>
      <c r="B1594" s="1" t="s">
        <v>48</v>
      </c>
      <c r="C1594" s="1" t="s">
        <v>1355</v>
      </c>
      <c r="D1594" s="2" t="s">
        <v>1267</v>
      </c>
      <c r="E1594" s="1">
        <v>89.02</v>
      </c>
      <c r="F1594" s="3">
        <v>3.9219880950900899E-4</v>
      </c>
      <c r="G1594" s="1">
        <v>5.0895847419000398E-2</v>
      </c>
      <c r="H1594" s="4">
        <v>3.4064937289355801</v>
      </c>
      <c r="I1594" s="1">
        <v>87.02</v>
      </c>
      <c r="J1594" s="1">
        <v>91.02</v>
      </c>
    </row>
    <row r="1595" spans="1:10" x14ac:dyDescent="0.25">
      <c r="A1595" s="1">
        <v>2016</v>
      </c>
      <c r="B1595" s="1" t="s">
        <v>48</v>
      </c>
      <c r="C1595" s="1" t="s">
        <v>1356</v>
      </c>
      <c r="D1595" s="2" t="s">
        <v>1267</v>
      </c>
      <c r="E1595" s="1">
        <v>89.02</v>
      </c>
      <c r="F1595" s="3">
        <v>4.2148267429798798E-4</v>
      </c>
      <c r="G1595" s="1">
        <v>5.0419506908056202E-2</v>
      </c>
      <c r="H1595" s="4">
        <v>3.3752202730236496</v>
      </c>
      <c r="I1595" s="1">
        <v>87.02</v>
      </c>
      <c r="J1595" s="1">
        <v>91.02</v>
      </c>
    </row>
    <row r="1596" spans="1:10" x14ac:dyDescent="0.25">
      <c r="A1596" s="1">
        <v>2016</v>
      </c>
      <c r="B1596" s="1" t="s">
        <v>48</v>
      </c>
      <c r="C1596" s="1" t="s">
        <v>1357</v>
      </c>
      <c r="D1596" s="2" t="s">
        <v>1267</v>
      </c>
      <c r="E1596" s="1">
        <v>89.02</v>
      </c>
      <c r="F1596" s="3">
        <v>4.2198463480319398E-4</v>
      </c>
      <c r="G1596" s="1">
        <v>5.0532162767758203E-2</v>
      </c>
      <c r="H1596" s="4">
        <v>3.3747033621702522</v>
      </c>
      <c r="I1596" s="1">
        <v>87.02</v>
      </c>
      <c r="J1596" s="1">
        <v>91.02</v>
      </c>
    </row>
    <row r="1597" spans="1:10" x14ac:dyDescent="0.25">
      <c r="A1597" s="1">
        <v>2016</v>
      </c>
      <c r="B1597" s="1" t="s">
        <v>48</v>
      </c>
      <c r="C1597" s="1" t="s">
        <v>1358</v>
      </c>
      <c r="D1597" s="2" t="s">
        <v>1267</v>
      </c>
      <c r="E1597" s="1">
        <v>89.02</v>
      </c>
      <c r="F1597" s="3">
        <v>4.8927534978459501E-4</v>
      </c>
      <c r="G1597" s="1">
        <v>4.9674321444153097E-2</v>
      </c>
      <c r="H1597" s="4">
        <v>3.3104466639093846</v>
      </c>
      <c r="I1597" s="1">
        <v>87.02</v>
      </c>
      <c r="J1597" s="1">
        <v>91.02</v>
      </c>
    </row>
    <row r="1598" spans="1:10" x14ac:dyDescent="0.25">
      <c r="A1598" s="1">
        <v>2017</v>
      </c>
      <c r="B1598" s="1" t="s">
        <v>10</v>
      </c>
      <c r="C1598" s="1" t="s">
        <v>1359</v>
      </c>
      <c r="D1598" s="2" t="s">
        <v>1267</v>
      </c>
      <c r="E1598" s="1">
        <v>89.56</v>
      </c>
      <c r="F1598" s="3">
        <v>4.9168794046591404E-6</v>
      </c>
      <c r="G1598" s="1">
        <v>8.1608142518784094E-2</v>
      </c>
      <c r="H1598" s="4">
        <v>5.3083104434351496</v>
      </c>
      <c r="I1598" s="1">
        <v>87.56</v>
      </c>
      <c r="J1598" s="1">
        <v>91.56</v>
      </c>
    </row>
    <row r="1599" spans="1:10" x14ac:dyDescent="0.25">
      <c r="A1599" s="1">
        <v>2016</v>
      </c>
      <c r="B1599" s="1" t="s">
        <v>48</v>
      </c>
      <c r="C1599" s="1" t="s">
        <v>1360</v>
      </c>
      <c r="D1599" s="2" t="s">
        <v>1267</v>
      </c>
      <c r="E1599" s="1">
        <v>89.96</v>
      </c>
      <c r="F1599" s="3">
        <v>1.8709947011643498E-5</v>
      </c>
      <c r="G1599" s="1">
        <v>7.1597255763106493E-2</v>
      </c>
      <c r="H1599" s="4">
        <v>4.7279274424616906</v>
      </c>
      <c r="I1599" s="1">
        <v>87.96</v>
      </c>
      <c r="J1599" s="1">
        <v>91.96</v>
      </c>
    </row>
    <row r="1600" spans="1:10" x14ac:dyDescent="0.25">
      <c r="A1600" s="1">
        <v>2016</v>
      </c>
      <c r="B1600" s="1" t="s">
        <v>48</v>
      </c>
      <c r="C1600" s="1" t="s">
        <v>1361</v>
      </c>
      <c r="D1600" s="2" t="s">
        <v>1267</v>
      </c>
      <c r="E1600" s="1">
        <v>89.96</v>
      </c>
      <c r="F1600" s="3">
        <v>2.0234811166892601E-5</v>
      </c>
      <c r="G1600" s="1">
        <v>7.1891052932124694E-2</v>
      </c>
      <c r="H1600" s="4">
        <v>4.6939008441293062</v>
      </c>
      <c r="I1600" s="1">
        <v>87.96</v>
      </c>
      <c r="J1600" s="1">
        <v>91.96</v>
      </c>
    </row>
    <row r="1601" spans="1:10" x14ac:dyDescent="0.25">
      <c r="A1601" s="1">
        <v>2016</v>
      </c>
      <c r="B1601" s="1" t="s">
        <v>48</v>
      </c>
      <c r="C1601" s="1" t="s">
        <v>1362</v>
      </c>
      <c r="D1601" s="2" t="s">
        <v>1267</v>
      </c>
      <c r="E1601" s="1">
        <v>89.96</v>
      </c>
      <c r="F1601" s="3">
        <v>3.5022205080927901E-4</v>
      </c>
      <c r="G1601" s="1">
        <v>5.2068278953107699E-2</v>
      </c>
      <c r="H1601" s="4">
        <v>3.4556565131831722</v>
      </c>
      <c r="I1601" s="1">
        <v>87.96</v>
      </c>
      <c r="J1601" s="1">
        <v>91.96</v>
      </c>
    </row>
    <row r="1602" spans="1:10" x14ac:dyDescent="0.25">
      <c r="A1602" s="1">
        <v>2016</v>
      </c>
      <c r="B1602" s="1" t="s">
        <v>48</v>
      </c>
      <c r="C1602" s="1" t="s">
        <v>1363</v>
      </c>
      <c r="D1602" s="2" t="s">
        <v>1267</v>
      </c>
      <c r="E1602" s="1">
        <v>89.96</v>
      </c>
      <c r="F1602" s="3">
        <v>4.63701041672542E-4</v>
      </c>
      <c r="G1602" s="1">
        <v>5.07379005752275E-2</v>
      </c>
      <c r="H1602" s="4">
        <v>3.3337619284903743</v>
      </c>
      <c r="I1602" s="1">
        <v>87.96</v>
      </c>
      <c r="J1602" s="1">
        <v>91.96</v>
      </c>
    </row>
    <row r="1603" spans="1:10" x14ac:dyDescent="0.25">
      <c r="A1603" s="1">
        <v>2016</v>
      </c>
      <c r="B1603" s="1" t="s">
        <v>48</v>
      </c>
      <c r="C1603" s="1" t="s">
        <v>1364</v>
      </c>
      <c r="D1603" s="2" t="s">
        <v>1267</v>
      </c>
      <c r="E1603" s="1">
        <v>90.54</v>
      </c>
      <c r="F1603" s="3">
        <v>3.8848780400586003E-5</v>
      </c>
      <c r="G1603" s="1">
        <v>6.6867904247110699E-2</v>
      </c>
      <c r="H1603" s="4">
        <v>4.4106226106754107</v>
      </c>
      <c r="I1603" s="1">
        <v>88.54</v>
      </c>
      <c r="J1603" s="1">
        <v>92.54</v>
      </c>
    </row>
    <row r="1604" spans="1:10" x14ac:dyDescent="0.25">
      <c r="A1604" s="1">
        <v>2016</v>
      </c>
      <c r="B1604" s="1" t="s">
        <v>48</v>
      </c>
      <c r="C1604" s="1" t="s">
        <v>1365</v>
      </c>
      <c r="D1604" s="2" t="s">
        <v>1267</v>
      </c>
      <c r="E1604" s="1">
        <v>90.54</v>
      </c>
      <c r="F1604" s="3">
        <v>8.5048950804382699E-5</v>
      </c>
      <c r="G1604" s="1">
        <v>6.1146577327706501E-2</v>
      </c>
      <c r="H1604" s="4">
        <v>4.0703310396372752</v>
      </c>
      <c r="I1604" s="1">
        <v>88.54</v>
      </c>
      <c r="J1604" s="1">
        <v>92.54</v>
      </c>
    </row>
    <row r="1605" spans="1:10" x14ac:dyDescent="0.25">
      <c r="A1605" s="1">
        <v>2017</v>
      </c>
      <c r="B1605" s="1" t="s">
        <v>10</v>
      </c>
      <c r="C1605" s="1" t="s">
        <v>1366</v>
      </c>
      <c r="D1605" s="2" t="s">
        <v>1267</v>
      </c>
      <c r="E1605" s="1">
        <v>91.7</v>
      </c>
      <c r="F1605" s="3">
        <v>1.5854368560106E-4</v>
      </c>
      <c r="G1605" s="1">
        <v>5.765239169295E-2</v>
      </c>
      <c r="H1605" s="4">
        <v>3.7998510501567608</v>
      </c>
      <c r="I1605" s="1">
        <v>89.7</v>
      </c>
      <c r="J1605" s="1">
        <v>93.7</v>
      </c>
    </row>
    <row r="1606" spans="1:10" x14ac:dyDescent="0.25">
      <c r="A1606" s="1">
        <v>2017</v>
      </c>
      <c r="B1606" s="1" t="s">
        <v>10</v>
      </c>
      <c r="C1606" s="1" t="s">
        <v>1367</v>
      </c>
      <c r="D1606" s="2" t="s">
        <v>1267</v>
      </c>
      <c r="E1606" s="1">
        <v>91.99</v>
      </c>
      <c r="F1606" s="3">
        <v>4.0371274351622504E-6</v>
      </c>
      <c r="G1606" s="1">
        <v>8.3488787994547703E-2</v>
      </c>
      <c r="H1606" s="4">
        <v>5.3939275415200143</v>
      </c>
      <c r="I1606" s="1">
        <v>89.99</v>
      </c>
      <c r="J1606" s="1">
        <v>93.99</v>
      </c>
    </row>
    <row r="1607" spans="1:10" x14ac:dyDescent="0.25">
      <c r="A1607" s="1">
        <v>2016</v>
      </c>
      <c r="B1607" s="1" t="s">
        <v>48</v>
      </c>
      <c r="C1607" s="1" t="s">
        <v>1368</v>
      </c>
      <c r="D1607" s="2" t="s">
        <v>1267</v>
      </c>
      <c r="E1607" s="1">
        <v>92.35</v>
      </c>
      <c r="F1607" s="3">
        <v>7.9813101120019194E-5</v>
      </c>
      <c r="G1607" s="1">
        <v>6.1572713175659197E-2</v>
      </c>
      <c r="H1607" s="4">
        <v>4.0979258144496846</v>
      </c>
      <c r="I1607" s="1">
        <v>90.35</v>
      </c>
      <c r="J1607" s="1">
        <v>94.35</v>
      </c>
    </row>
    <row r="1608" spans="1:10" x14ac:dyDescent="0.25">
      <c r="A1608" s="1">
        <v>2017</v>
      </c>
      <c r="B1608" s="1" t="s">
        <v>10</v>
      </c>
      <c r="C1608" s="1" t="s">
        <v>1368</v>
      </c>
      <c r="D1608" s="2" t="s">
        <v>1267</v>
      </c>
      <c r="E1608" s="1">
        <v>92.35</v>
      </c>
      <c r="F1608" s="3">
        <v>3.9852053693038704E-6</v>
      </c>
      <c r="G1608" s="1">
        <v>8.2923748572480901E-2</v>
      </c>
      <c r="H1608" s="4">
        <v>5.3995492932246432</v>
      </c>
      <c r="I1608" s="1">
        <v>90.35</v>
      </c>
      <c r="J1608" s="1">
        <v>94.35</v>
      </c>
    </row>
    <row r="1609" spans="1:10" x14ac:dyDescent="0.25">
      <c r="A1609" s="1">
        <v>2017</v>
      </c>
      <c r="B1609" s="1" t="s">
        <v>10</v>
      </c>
      <c r="C1609" s="1" t="s">
        <v>1369</v>
      </c>
      <c r="D1609" s="2" t="s">
        <v>1267</v>
      </c>
      <c r="E1609" s="1">
        <v>92.35</v>
      </c>
      <c r="F1609" s="3">
        <v>5.1153216835820801E-6</v>
      </c>
      <c r="G1609" s="1">
        <v>8.1333313934872697E-2</v>
      </c>
      <c r="H1609" s="4">
        <v>5.2911270499260636</v>
      </c>
      <c r="I1609" s="1">
        <v>90.35</v>
      </c>
      <c r="J1609" s="1">
        <v>94.35</v>
      </c>
    </row>
    <row r="1610" spans="1:10" x14ac:dyDescent="0.25">
      <c r="A1610" s="1">
        <v>2017</v>
      </c>
      <c r="B1610" s="1" t="s">
        <v>10</v>
      </c>
      <c r="C1610" s="1" t="s">
        <v>1370</v>
      </c>
      <c r="D1610" s="2" t="s">
        <v>1267</v>
      </c>
      <c r="E1610" s="1">
        <v>92.35</v>
      </c>
      <c r="F1610" s="3">
        <v>1.7252251499533101E-4</v>
      </c>
      <c r="G1610" s="1">
        <v>5.7264798937431402E-2</v>
      </c>
      <c r="H1610" s="4">
        <v>3.76315421943037</v>
      </c>
      <c r="I1610" s="1">
        <v>90.35</v>
      </c>
      <c r="J1610" s="1">
        <v>94.35</v>
      </c>
    </row>
    <row r="1611" spans="1:10" x14ac:dyDescent="0.25">
      <c r="A1611" s="1">
        <v>2017</v>
      </c>
      <c r="B1611" s="1" t="s">
        <v>10</v>
      </c>
      <c r="C1611" s="1" t="s">
        <v>1371</v>
      </c>
      <c r="D1611" s="2" t="s">
        <v>1267</v>
      </c>
      <c r="E1611" s="1">
        <v>92.56</v>
      </c>
      <c r="F1611" s="3">
        <v>1.9083681323019301E-4</v>
      </c>
      <c r="G1611" s="1">
        <v>5.6410276367710101E-2</v>
      </c>
      <c r="H1611" s="4">
        <v>3.7193378443039404</v>
      </c>
      <c r="I1611" s="1">
        <v>90.56</v>
      </c>
      <c r="J1611" s="1">
        <v>94.56</v>
      </c>
    </row>
    <row r="1612" spans="1:10" x14ac:dyDescent="0.25">
      <c r="A1612" s="1">
        <v>2017</v>
      </c>
      <c r="B1612" s="1" t="s">
        <v>10</v>
      </c>
      <c r="C1612" s="1" t="s">
        <v>1372</v>
      </c>
      <c r="D1612" s="2" t="s">
        <v>1267</v>
      </c>
      <c r="E1612" s="1">
        <v>92.87</v>
      </c>
      <c r="F1612" s="3">
        <v>1.78763240716385E-4</v>
      </c>
      <c r="G1612" s="1">
        <v>5.6898975003557499E-2</v>
      </c>
      <c r="H1612" s="4">
        <v>3.7477217808158514</v>
      </c>
      <c r="I1612" s="1">
        <v>90.87</v>
      </c>
      <c r="J1612" s="1">
        <v>94.87</v>
      </c>
    </row>
    <row r="1613" spans="1:10" x14ac:dyDescent="0.25">
      <c r="A1613" s="1">
        <v>2016</v>
      </c>
      <c r="B1613" s="1" t="s">
        <v>7</v>
      </c>
      <c r="C1613" s="1" t="s">
        <v>1373</v>
      </c>
      <c r="D1613" s="2" t="s">
        <v>1267</v>
      </c>
      <c r="E1613" s="1">
        <v>93.23</v>
      </c>
      <c r="F1613" s="3">
        <v>9.5911664757606394E-5</v>
      </c>
      <c r="G1613" s="1">
        <v>6.1603797043347501E-2</v>
      </c>
      <c r="H1613" s="4">
        <v>4.0181285708085914</v>
      </c>
      <c r="I1613" s="1">
        <v>91.23</v>
      </c>
      <c r="J1613" s="1">
        <v>95.23</v>
      </c>
    </row>
    <row r="1614" spans="1:10" x14ac:dyDescent="0.25">
      <c r="A1614" s="1">
        <v>2016</v>
      </c>
      <c r="B1614" s="1" t="s">
        <v>7</v>
      </c>
      <c r="C1614" s="1" t="s">
        <v>1374</v>
      </c>
      <c r="D1614" s="2" t="s">
        <v>1267</v>
      </c>
      <c r="E1614" s="1">
        <v>93.23</v>
      </c>
      <c r="F1614" s="3">
        <v>1.14313527843247E-4</v>
      </c>
      <c r="G1614" s="1">
        <v>6.0922805275882903E-2</v>
      </c>
      <c r="H1614" s="4">
        <v>3.9419023722290993</v>
      </c>
      <c r="I1614" s="1">
        <v>91.23</v>
      </c>
      <c r="J1614" s="1">
        <v>95.23</v>
      </c>
    </row>
    <row r="1615" spans="1:10" x14ac:dyDescent="0.25">
      <c r="A1615" s="1">
        <v>2016</v>
      </c>
      <c r="B1615" s="1" t="s">
        <v>48</v>
      </c>
      <c r="C1615" s="1" t="s">
        <v>1375</v>
      </c>
      <c r="D1615" s="2" t="s">
        <v>1267</v>
      </c>
      <c r="E1615" s="1">
        <v>93.23</v>
      </c>
      <c r="F1615" s="3">
        <v>3.3654120938198098E-4</v>
      </c>
      <c r="G1615" s="1">
        <v>5.2487176304963398E-2</v>
      </c>
      <c r="H1615" s="4">
        <v>3.4729617489395279</v>
      </c>
      <c r="I1615" s="1">
        <v>91.23</v>
      </c>
      <c r="J1615" s="1">
        <v>95.23</v>
      </c>
    </row>
    <row r="1616" spans="1:10" x14ac:dyDescent="0.25">
      <c r="A1616" s="1">
        <v>2017</v>
      </c>
      <c r="B1616" s="1" t="s">
        <v>10</v>
      </c>
      <c r="C1616" s="1" t="s">
        <v>1376</v>
      </c>
      <c r="D1616" s="2" t="s">
        <v>1267</v>
      </c>
      <c r="E1616" s="1">
        <v>93.23</v>
      </c>
      <c r="F1616" s="3">
        <v>3.1025851175650301E-6</v>
      </c>
      <c r="G1616" s="1">
        <v>8.4990054941476406E-2</v>
      </c>
      <c r="H1616" s="4">
        <v>5.5082762950567172</v>
      </c>
      <c r="I1616" s="1">
        <v>91.23</v>
      </c>
      <c r="J1616" s="1">
        <v>95.23</v>
      </c>
    </row>
    <row r="1617" spans="1:10" x14ac:dyDescent="0.25">
      <c r="A1617" s="1">
        <v>2017</v>
      </c>
      <c r="B1617" s="1" t="s">
        <v>10</v>
      </c>
      <c r="C1617" s="1" t="s">
        <v>1373</v>
      </c>
      <c r="D1617" s="2" t="s">
        <v>1267</v>
      </c>
      <c r="E1617" s="1">
        <v>93.23</v>
      </c>
      <c r="F1617" s="3">
        <v>3.78959984915507E-6</v>
      </c>
      <c r="G1617" s="1">
        <v>8.3311152282784906E-2</v>
      </c>
      <c r="H1617" s="4">
        <v>5.4214066455671803</v>
      </c>
      <c r="I1617" s="1">
        <v>91.23</v>
      </c>
      <c r="J1617" s="1">
        <v>95.23</v>
      </c>
    </row>
    <row r="1618" spans="1:10" x14ac:dyDescent="0.25">
      <c r="A1618" s="1">
        <v>2017</v>
      </c>
      <c r="B1618" s="1" t="s">
        <v>10</v>
      </c>
      <c r="C1618" s="1" t="s">
        <v>1377</v>
      </c>
      <c r="D1618" s="2" t="s">
        <v>1267</v>
      </c>
      <c r="E1618" s="1">
        <v>93.23</v>
      </c>
      <c r="F1618" s="3">
        <v>4.3431081196208001E-6</v>
      </c>
      <c r="G1618" s="1">
        <v>8.2585830507043198E-2</v>
      </c>
      <c r="H1618" s="4">
        <v>5.3621993589476435</v>
      </c>
      <c r="I1618" s="1">
        <v>91.23</v>
      </c>
      <c r="J1618" s="1">
        <v>95.23</v>
      </c>
    </row>
    <row r="1619" spans="1:10" x14ac:dyDescent="0.25">
      <c r="A1619" s="1">
        <v>2017</v>
      </c>
      <c r="B1619" s="1" t="s">
        <v>10</v>
      </c>
      <c r="C1619" s="1" t="s">
        <v>1374</v>
      </c>
      <c r="D1619" s="2" t="s">
        <v>1267</v>
      </c>
      <c r="E1619" s="1">
        <v>93.23</v>
      </c>
      <c r="F1619" s="3">
        <v>4.6655845595251599E-6</v>
      </c>
      <c r="G1619" s="1">
        <v>8.2476570054847001E-2</v>
      </c>
      <c r="H1619" s="4">
        <v>5.331093934967539</v>
      </c>
      <c r="I1619" s="1">
        <v>91.23</v>
      </c>
      <c r="J1619" s="1">
        <v>95.23</v>
      </c>
    </row>
    <row r="1620" spans="1:10" x14ac:dyDescent="0.25">
      <c r="A1620" s="1">
        <v>2016</v>
      </c>
      <c r="B1620" s="1" t="s">
        <v>48</v>
      </c>
      <c r="C1620" s="1" t="s">
        <v>1378</v>
      </c>
      <c r="D1620" s="2" t="s">
        <v>1267</v>
      </c>
      <c r="E1620" s="1">
        <v>94.5</v>
      </c>
      <c r="F1620" s="3">
        <v>6.4222982885033301E-4</v>
      </c>
      <c r="G1620" s="1">
        <v>4.7788847602826499E-2</v>
      </c>
      <c r="H1620" s="4">
        <v>3.1923095271652566</v>
      </c>
      <c r="I1620" s="1">
        <v>92.5</v>
      </c>
      <c r="J1620" s="1">
        <v>96.5</v>
      </c>
    </row>
    <row r="1621" spans="1:10" x14ac:dyDescent="0.25">
      <c r="A1621" s="1">
        <v>2016</v>
      </c>
      <c r="B1621" s="1" t="s">
        <v>48</v>
      </c>
      <c r="C1621" s="1" t="s">
        <v>1379</v>
      </c>
      <c r="D1621" s="2" t="s">
        <v>1267</v>
      </c>
      <c r="E1621" s="1">
        <v>95.55</v>
      </c>
      <c r="F1621" s="3">
        <v>2.68476099898676E-5</v>
      </c>
      <c r="G1621" s="1">
        <v>6.8947984846394902E-2</v>
      </c>
      <c r="H1621" s="4">
        <v>4.5710943697190434</v>
      </c>
      <c r="I1621" s="1">
        <v>93.55</v>
      </c>
      <c r="J1621" s="1">
        <v>97.55</v>
      </c>
    </row>
    <row r="1622" spans="1:10" x14ac:dyDescent="0.25">
      <c r="A1622" s="2" t="s">
        <v>12</v>
      </c>
      <c r="B1622" s="1" t="s">
        <v>22</v>
      </c>
      <c r="C1622" s="1" t="s">
        <v>1380</v>
      </c>
      <c r="D1622" s="2" t="s">
        <v>1267</v>
      </c>
      <c r="E1622" s="1">
        <v>96.78</v>
      </c>
      <c r="F1622" s="3">
        <v>6.5499999999999998E-4</v>
      </c>
      <c r="G1622" s="1">
        <v>3.8399999999999997E-2</v>
      </c>
      <c r="H1622" s="4">
        <f>-LOG10(F1622)</f>
        <v>3.1837587000082168</v>
      </c>
      <c r="I1622" s="1">
        <v>94.78</v>
      </c>
      <c r="J1622" s="1">
        <v>98.78</v>
      </c>
    </row>
    <row r="1623" spans="1:10" x14ac:dyDescent="0.25">
      <c r="A1623" s="1">
        <v>2017</v>
      </c>
      <c r="B1623" s="1" t="s">
        <v>10</v>
      </c>
      <c r="C1623" s="1" t="s">
        <v>1381</v>
      </c>
      <c r="D1623" s="2" t="s">
        <v>1267</v>
      </c>
      <c r="E1623" s="1">
        <v>98.6</v>
      </c>
      <c r="F1623" s="3">
        <v>3.5343365929201801E-6</v>
      </c>
      <c r="G1623" s="1">
        <v>8.5208387610452005E-2</v>
      </c>
      <c r="H1623" s="4">
        <v>5.4516920927786305</v>
      </c>
      <c r="I1623" s="1">
        <v>96.6</v>
      </c>
      <c r="J1623" s="1">
        <v>100.6</v>
      </c>
    </row>
    <row r="1624" spans="1:10" x14ac:dyDescent="0.25">
      <c r="A1624" s="1">
        <v>2016</v>
      </c>
      <c r="B1624" s="1" t="s">
        <v>48</v>
      </c>
      <c r="C1624" s="1" t="s">
        <v>1382</v>
      </c>
      <c r="D1624" s="2" t="s">
        <v>1267</v>
      </c>
      <c r="E1624" s="1">
        <v>99.14</v>
      </c>
      <c r="F1624" s="3">
        <v>1.5448720492851101E-4</v>
      </c>
      <c r="G1624" s="1">
        <v>5.8529516090625497E-2</v>
      </c>
      <c r="H1624" s="4">
        <v>3.8111074842589079</v>
      </c>
      <c r="I1624" s="1">
        <v>97.14</v>
      </c>
      <c r="J1624" s="1">
        <v>101.14</v>
      </c>
    </row>
    <row r="1625" spans="1:10" x14ac:dyDescent="0.25">
      <c r="A1625" s="2" t="s">
        <v>12</v>
      </c>
      <c r="B1625" s="1" t="s">
        <v>48</v>
      </c>
      <c r="C1625" s="1" t="s">
        <v>1383</v>
      </c>
      <c r="D1625" s="2" t="s">
        <v>1267</v>
      </c>
      <c r="E1625" s="1">
        <v>99.88</v>
      </c>
      <c r="F1625" s="3">
        <v>1E-3</v>
      </c>
      <c r="G1625" s="1">
        <v>3.5409999999999997E-2</v>
      </c>
      <c r="H1625" s="4">
        <f>-LOG10(F1625)</f>
        <v>3</v>
      </c>
      <c r="I1625" s="1">
        <v>97.88</v>
      </c>
      <c r="J1625" s="1">
        <v>101.88</v>
      </c>
    </row>
    <row r="1626" spans="1:10" x14ac:dyDescent="0.25">
      <c r="A1626" s="1">
        <v>2016</v>
      </c>
      <c r="B1626" s="1" t="s">
        <v>48</v>
      </c>
      <c r="C1626" s="1" t="s">
        <v>1384</v>
      </c>
      <c r="D1626" s="2" t="s">
        <v>1267</v>
      </c>
      <c r="E1626" s="1">
        <v>113.15</v>
      </c>
      <c r="F1626" s="3">
        <v>5.7480325399286096E-4</v>
      </c>
      <c r="G1626" s="1">
        <v>4.8572848693305803E-2</v>
      </c>
      <c r="H1626" s="4">
        <v>3.2404807819658852</v>
      </c>
      <c r="I1626" s="1">
        <v>111.15</v>
      </c>
      <c r="J1626" s="1">
        <v>115.15</v>
      </c>
    </row>
    <row r="1627" spans="1:10" x14ac:dyDescent="0.25">
      <c r="A1627" s="1">
        <v>2017</v>
      </c>
      <c r="B1627" s="1" t="s">
        <v>10</v>
      </c>
      <c r="C1627" s="1" t="s">
        <v>1385</v>
      </c>
      <c r="D1627" s="2" t="s">
        <v>1267</v>
      </c>
      <c r="E1627" s="1">
        <v>114.51</v>
      </c>
      <c r="F1627" s="3">
        <v>5.3837762063194402E-6</v>
      </c>
      <c r="G1627" s="1">
        <v>8.0918991781234698E-2</v>
      </c>
      <c r="H1627" s="4">
        <v>5.268913001232181</v>
      </c>
      <c r="I1627" s="1">
        <v>112.51</v>
      </c>
      <c r="J1627" s="1">
        <v>116.51</v>
      </c>
    </row>
    <row r="1628" spans="1:10" x14ac:dyDescent="0.25">
      <c r="A1628" s="1">
        <v>2017</v>
      </c>
      <c r="B1628" s="1" t="s">
        <v>10</v>
      </c>
      <c r="C1628" s="1" t="s">
        <v>1386</v>
      </c>
      <c r="D1628" s="2" t="s">
        <v>1267</v>
      </c>
      <c r="E1628" s="1">
        <v>114.97</v>
      </c>
      <c r="F1628" s="3">
        <v>5.30569079113994E-6</v>
      </c>
      <c r="G1628" s="1">
        <v>8.0938446910436002E-2</v>
      </c>
      <c r="H1628" s="4">
        <v>5.2752580637420543</v>
      </c>
      <c r="I1628" s="1">
        <v>112.97</v>
      </c>
      <c r="J1628" s="1">
        <v>116.97</v>
      </c>
    </row>
    <row r="1629" spans="1:10" x14ac:dyDescent="0.25">
      <c r="A1629" s="1">
        <v>2017</v>
      </c>
      <c r="B1629" s="1" t="s">
        <v>10</v>
      </c>
      <c r="C1629" s="1" t="s">
        <v>1387</v>
      </c>
      <c r="D1629" s="2" t="s">
        <v>1267</v>
      </c>
      <c r="E1629" s="1">
        <v>117.67</v>
      </c>
      <c r="F1629" s="3">
        <v>8.6887769536387E-4</v>
      </c>
      <c r="G1629" s="1">
        <v>4.6184130009854697E-2</v>
      </c>
      <c r="H1629" s="4">
        <v>3.061041351246121</v>
      </c>
      <c r="I1629" s="1">
        <v>115.67</v>
      </c>
      <c r="J1629" s="1">
        <v>119.67</v>
      </c>
    </row>
    <row r="1630" spans="1:10" x14ac:dyDescent="0.25">
      <c r="A1630" s="1">
        <v>2016</v>
      </c>
      <c r="B1630" s="1" t="s">
        <v>7</v>
      </c>
      <c r="C1630" s="1" t="s">
        <v>1388</v>
      </c>
      <c r="D1630" s="2" t="s">
        <v>1267</v>
      </c>
      <c r="E1630" s="1">
        <v>119.81</v>
      </c>
      <c r="F1630" s="3">
        <v>5.6002624301012204E-4</v>
      </c>
      <c r="G1630" s="1">
        <v>3.9261802514895597E-2</v>
      </c>
      <c r="H1630" s="4">
        <v>3.2517916213376528</v>
      </c>
      <c r="I1630" s="1">
        <v>117.81</v>
      </c>
      <c r="J1630" s="1">
        <v>121.81</v>
      </c>
    </row>
    <row r="1631" spans="1:10" x14ac:dyDescent="0.25">
      <c r="A1631" s="1">
        <v>2017</v>
      </c>
      <c r="B1631" s="1" t="s">
        <v>10</v>
      </c>
      <c r="C1631" s="1" t="s">
        <v>1389</v>
      </c>
      <c r="D1631" s="2" t="s">
        <v>1267</v>
      </c>
      <c r="E1631" s="1">
        <v>119.9</v>
      </c>
      <c r="F1631" s="3">
        <v>2.0540976508425899E-6</v>
      </c>
      <c r="G1631" s="1">
        <v>8.7724330076366902E-2</v>
      </c>
      <c r="H1631" s="4">
        <v>5.687378914091215</v>
      </c>
      <c r="I1631" s="1">
        <v>117.9</v>
      </c>
      <c r="J1631" s="1">
        <v>121.9</v>
      </c>
    </row>
    <row r="1632" spans="1:10" x14ac:dyDescent="0.25">
      <c r="A1632" s="1">
        <v>2017</v>
      </c>
      <c r="B1632" s="1" t="s">
        <v>10</v>
      </c>
      <c r="C1632" s="1" t="s">
        <v>1390</v>
      </c>
      <c r="D1632" s="2" t="s">
        <v>1267</v>
      </c>
      <c r="E1632" s="1">
        <v>119.9</v>
      </c>
      <c r="F1632" s="3">
        <v>1.0121060581973801E-4</v>
      </c>
      <c r="G1632" s="1">
        <v>6.0714669614168798E-2</v>
      </c>
      <c r="H1632" s="4">
        <v>3.9947739755629508</v>
      </c>
      <c r="I1632" s="1">
        <v>117.9</v>
      </c>
      <c r="J1632" s="1">
        <v>121.9</v>
      </c>
    </row>
    <row r="1633" spans="1:10" x14ac:dyDescent="0.25">
      <c r="A1633" s="1">
        <v>2017</v>
      </c>
      <c r="B1633" s="1" t="s">
        <v>10</v>
      </c>
      <c r="C1633" s="1" t="s">
        <v>1391</v>
      </c>
      <c r="D1633" s="2" t="s">
        <v>1267</v>
      </c>
      <c r="E1633" s="1">
        <v>128.88999999999999</v>
      </c>
      <c r="F1633" s="3">
        <v>6.0836915209503198E-4</v>
      </c>
      <c r="G1633" s="1">
        <v>4.85763854428167E-2</v>
      </c>
      <c r="H1633" s="4">
        <v>3.2158328153530227</v>
      </c>
      <c r="I1633" s="1">
        <v>126.88999999999999</v>
      </c>
      <c r="J1633" s="1">
        <v>130.88999999999999</v>
      </c>
    </row>
    <row r="1634" spans="1:10" x14ac:dyDescent="0.25">
      <c r="A1634" s="1">
        <v>2017</v>
      </c>
      <c r="B1634" s="1" t="s">
        <v>10</v>
      </c>
      <c r="C1634" s="1" t="s">
        <v>1392</v>
      </c>
      <c r="D1634" s="2" t="s">
        <v>1267</v>
      </c>
      <c r="E1634" s="1">
        <v>131.43</v>
      </c>
      <c r="F1634" s="3">
        <v>8.3003124060992398E-4</v>
      </c>
      <c r="G1634" s="1">
        <v>4.6540678827165199E-2</v>
      </c>
      <c r="H1634" s="4">
        <v>3.0809055613960106</v>
      </c>
      <c r="I1634" s="1">
        <v>129.43</v>
      </c>
      <c r="J1634" s="1">
        <v>133.43</v>
      </c>
    </row>
    <row r="1635" spans="1:10" x14ac:dyDescent="0.25">
      <c r="A1635" s="1">
        <v>2017</v>
      </c>
      <c r="B1635" s="1" t="s">
        <v>125</v>
      </c>
      <c r="C1635" s="1" t="s">
        <v>1393</v>
      </c>
      <c r="D1635" s="2" t="s">
        <v>1267</v>
      </c>
      <c r="E1635" s="1">
        <v>140.59</v>
      </c>
      <c r="F1635" s="3">
        <v>3.6146562421140701E-7</v>
      </c>
      <c r="G1635" s="1">
        <v>7.8326440196590796E-2</v>
      </c>
      <c r="H1635" s="4">
        <v>6.4419329983007563</v>
      </c>
      <c r="I1635" s="1">
        <v>138.59</v>
      </c>
      <c r="J1635" s="1">
        <v>142.59</v>
      </c>
    </row>
    <row r="1636" spans="1:10" x14ac:dyDescent="0.25">
      <c r="A1636" s="1">
        <v>2017</v>
      </c>
      <c r="B1636" s="1" t="s">
        <v>7</v>
      </c>
      <c r="C1636" s="1" t="s">
        <v>1393</v>
      </c>
      <c r="D1636" s="2" t="s">
        <v>1267</v>
      </c>
      <c r="E1636" s="1">
        <v>140.59</v>
      </c>
      <c r="F1636" s="3">
        <v>3.6357200999068801E-4</v>
      </c>
      <c r="G1636" s="1">
        <v>3.8884515037426903E-2</v>
      </c>
      <c r="H1636" s="4">
        <v>3.4394095588232791</v>
      </c>
      <c r="I1636" s="1">
        <v>138.59</v>
      </c>
      <c r="J1636" s="1">
        <v>142.59</v>
      </c>
    </row>
    <row r="1637" spans="1:10" x14ac:dyDescent="0.25">
      <c r="A1637" s="1">
        <v>2017</v>
      </c>
      <c r="B1637" s="1" t="s">
        <v>10</v>
      </c>
      <c r="C1637" s="1" t="s">
        <v>1394</v>
      </c>
      <c r="D1637" s="2" t="s">
        <v>1267</v>
      </c>
      <c r="E1637" s="1">
        <v>141.75</v>
      </c>
      <c r="F1637" s="3">
        <v>4.7412064317999402E-6</v>
      </c>
      <c r="G1637" s="1">
        <v>8.54265391904378E-2</v>
      </c>
      <c r="H1637" s="4">
        <v>5.3241111351176915</v>
      </c>
      <c r="I1637" s="1">
        <v>139.75</v>
      </c>
      <c r="J1637" s="1">
        <v>143.75</v>
      </c>
    </row>
    <row r="1638" spans="1:10" x14ac:dyDescent="0.25">
      <c r="A1638" s="1">
        <v>2017</v>
      </c>
      <c r="B1638" s="1" t="s">
        <v>10</v>
      </c>
      <c r="C1638" s="1" t="s">
        <v>1395</v>
      </c>
      <c r="D1638" s="2" t="s">
        <v>1267</v>
      </c>
      <c r="E1638" s="1">
        <v>141.75</v>
      </c>
      <c r="F1638" s="3">
        <v>5.11802441056196E-6</v>
      </c>
      <c r="G1638" s="1">
        <v>8.1421897898980203E-2</v>
      </c>
      <c r="H1638" s="4">
        <v>5.2908976470640976</v>
      </c>
      <c r="I1638" s="1">
        <v>139.75</v>
      </c>
      <c r="J1638" s="1">
        <v>143.75</v>
      </c>
    </row>
    <row r="1639" spans="1:10" x14ac:dyDescent="0.25">
      <c r="A1639" s="1">
        <v>2017</v>
      </c>
      <c r="B1639" s="1" t="s">
        <v>10</v>
      </c>
      <c r="C1639" s="1" t="s">
        <v>1396</v>
      </c>
      <c r="D1639" s="2" t="s">
        <v>1267</v>
      </c>
      <c r="E1639" s="1">
        <v>141.75</v>
      </c>
      <c r="F1639" s="3">
        <v>5.1629658412724096E-6</v>
      </c>
      <c r="G1639" s="1">
        <v>8.1282316421501993E-2</v>
      </c>
      <c r="H1639" s="4">
        <v>5.2871007482814578</v>
      </c>
      <c r="I1639" s="1">
        <v>139.75</v>
      </c>
      <c r="J1639" s="1">
        <v>143.75</v>
      </c>
    </row>
    <row r="1640" spans="1:10" x14ac:dyDescent="0.25">
      <c r="A1640" s="1">
        <v>2017</v>
      </c>
      <c r="B1640" s="1" t="s">
        <v>10</v>
      </c>
      <c r="C1640" s="1" t="s">
        <v>1397</v>
      </c>
      <c r="D1640" s="2" t="s">
        <v>1267</v>
      </c>
      <c r="E1640" s="1">
        <v>141.75</v>
      </c>
      <c r="F1640" s="3">
        <v>9.3229808745622501E-4</v>
      </c>
      <c r="G1640" s="1">
        <v>4.7177548541550901E-2</v>
      </c>
      <c r="H1640" s="4">
        <v>3.0304452067027432</v>
      </c>
      <c r="I1640" s="1">
        <v>139.75</v>
      </c>
      <c r="J1640" s="1">
        <v>143.75</v>
      </c>
    </row>
    <row r="1641" spans="1:10" x14ac:dyDescent="0.25">
      <c r="A1641" s="1">
        <v>2016</v>
      </c>
      <c r="B1641" s="1" t="s">
        <v>48</v>
      </c>
      <c r="C1641" s="1" t="s">
        <v>1398</v>
      </c>
      <c r="D1641" s="2" t="s">
        <v>1267</v>
      </c>
      <c r="E1641" s="1">
        <v>144.13999999999999</v>
      </c>
      <c r="F1641" s="3">
        <v>1.6915459455077599E-4</v>
      </c>
      <c r="G1641" s="1">
        <v>5.6656603028906703E-2</v>
      </c>
      <c r="H1641" s="4">
        <v>3.7717162014766545</v>
      </c>
      <c r="I1641" s="1">
        <v>142.13999999999999</v>
      </c>
      <c r="J1641" s="1">
        <v>146.13999999999999</v>
      </c>
    </row>
    <row r="1642" spans="1:10" x14ac:dyDescent="0.25">
      <c r="A1642" s="1">
        <v>2017</v>
      </c>
      <c r="B1642" s="1" t="s">
        <v>10</v>
      </c>
      <c r="C1642" s="1" t="s">
        <v>1399</v>
      </c>
      <c r="D1642" s="2" t="s">
        <v>1267</v>
      </c>
      <c r="E1642" s="1">
        <v>147.26</v>
      </c>
      <c r="F1642" s="3">
        <v>1.5436520292101401E-4</v>
      </c>
      <c r="G1642" s="1">
        <v>5.7896546534359203E-2</v>
      </c>
      <c r="H1642" s="4">
        <v>3.8114505918406931</v>
      </c>
      <c r="I1642" s="1">
        <v>145.26</v>
      </c>
      <c r="J1642" s="1">
        <v>149.26</v>
      </c>
    </row>
    <row r="1643" spans="1:10" x14ac:dyDescent="0.25">
      <c r="A1643" s="1">
        <v>2017</v>
      </c>
      <c r="B1643" s="1" t="s">
        <v>10</v>
      </c>
      <c r="C1643" s="1" t="s">
        <v>1400</v>
      </c>
      <c r="D1643" s="2" t="s">
        <v>1267</v>
      </c>
      <c r="E1643" s="1">
        <v>148.30000000000001</v>
      </c>
      <c r="F1643" s="3">
        <v>7.23276178644309E-4</v>
      </c>
      <c r="G1643" s="1">
        <v>4.7729421324758603E-2</v>
      </c>
      <c r="H1643" s="4">
        <v>3.1406958383090671</v>
      </c>
      <c r="I1643" s="1">
        <v>146.30000000000001</v>
      </c>
      <c r="J1643" s="1">
        <v>150.30000000000001</v>
      </c>
    </row>
    <row r="1644" spans="1:10" x14ac:dyDescent="0.25">
      <c r="A1644" s="1">
        <v>2017</v>
      </c>
      <c r="B1644" s="1" t="s">
        <v>10</v>
      </c>
      <c r="C1644" s="1" t="s">
        <v>1401</v>
      </c>
      <c r="D1644" s="2" t="s">
        <v>1267</v>
      </c>
      <c r="E1644" s="1">
        <v>148.30000000000001</v>
      </c>
      <c r="F1644" s="3">
        <v>7.6100529351988899E-4</v>
      </c>
      <c r="G1644" s="1">
        <v>4.7073223300565001E-2</v>
      </c>
      <c r="H1644" s="4">
        <v>3.1186123222852986</v>
      </c>
      <c r="I1644" s="1">
        <v>146.30000000000001</v>
      </c>
      <c r="J1644" s="1">
        <v>150.30000000000001</v>
      </c>
    </row>
    <row r="1645" spans="1:10" x14ac:dyDescent="0.25">
      <c r="A1645" s="1">
        <v>2017</v>
      </c>
      <c r="B1645" s="1" t="s">
        <v>10</v>
      </c>
      <c r="C1645" s="1" t="s">
        <v>1402</v>
      </c>
      <c r="D1645" s="2" t="s">
        <v>1267</v>
      </c>
      <c r="E1645" s="1">
        <v>148.30000000000001</v>
      </c>
      <c r="F1645" s="3">
        <v>8.0672974432559298E-4</v>
      </c>
      <c r="G1645" s="1">
        <v>4.6681786112425003E-2</v>
      </c>
      <c r="H1645" s="4">
        <v>3.0932719302166629</v>
      </c>
      <c r="I1645" s="1">
        <v>146.30000000000001</v>
      </c>
      <c r="J1645" s="1">
        <v>150.30000000000001</v>
      </c>
    </row>
    <row r="1646" spans="1:10" x14ac:dyDescent="0.25">
      <c r="A1646" s="1">
        <v>2017</v>
      </c>
      <c r="B1646" s="1" t="s">
        <v>45</v>
      </c>
      <c r="C1646" s="1" t="s">
        <v>1403</v>
      </c>
      <c r="D1646" s="2" t="s">
        <v>1404</v>
      </c>
      <c r="E1646" s="1">
        <v>1.36</v>
      </c>
      <c r="F1646" s="3">
        <v>4.01746809600885E-4</v>
      </c>
      <c r="G1646" s="1">
        <v>3.6974287764962997E-2</v>
      </c>
      <c r="H1646" s="4">
        <v>3.3960475634214502</v>
      </c>
      <c r="I1646" s="1">
        <v>-0.6399999999999999</v>
      </c>
      <c r="J1646" s="1">
        <v>3.3600000000000003</v>
      </c>
    </row>
    <row r="1647" spans="1:10" x14ac:dyDescent="0.25">
      <c r="A1647" s="1">
        <v>2017</v>
      </c>
      <c r="B1647" s="1" t="s">
        <v>10</v>
      </c>
      <c r="C1647" s="1" t="s">
        <v>1405</v>
      </c>
      <c r="D1647" s="2" t="s">
        <v>1404</v>
      </c>
      <c r="E1647" s="1">
        <v>4.04</v>
      </c>
      <c r="F1647" s="3">
        <v>2.3927115771760401E-6</v>
      </c>
      <c r="G1647" s="1">
        <v>8.6545675593055996E-2</v>
      </c>
      <c r="H1647" s="4">
        <v>5.6211096490631967</v>
      </c>
      <c r="I1647" s="1">
        <v>2.04</v>
      </c>
      <c r="J1647" s="1">
        <v>6.04</v>
      </c>
    </row>
    <row r="1648" spans="1:10" x14ac:dyDescent="0.25">
      <c r="A1648" s="1">
        <v>2017</v>
      </c>
      <c r="B1648" s="1" t="s">
        <v>10</v>
      </c>
      <c r="C1648" s="1" t="s">
        <v>1406</v>
      </c>
      <c r="D1648" s="2" t="s">
        <v>1404</v>
      </c>
      <c r="E1648" s="1">
        <v>4.04</v>
      </c>
      <c r="F1648" s="3">
        <v>9.5461638667662904E-5</v>
      </c>
      <c r="G1648" s="1">
        <v>6.1115001115538699E-2</v>
      </c>
      <c r="H1648" s="4">
        <v>4.0201711149287576</v>
      </c>
      <c r="I1648" s="1">
        <v>2.04</v>
      </c>
      <c r="J1648" s="1">
        <v>6.04</v>
      </c>
    </row>
    <row r="1649" spans="1:10" x14ac:dyDescent="0.25">
      <c r="A1649" s="1">
        <v>2017</v>
      </c>
      <c r="B1649" s="1" t="s">
        <v>10</v>
      </c>
      <c r="C1649" s="1" t="s">
        <v>1407</v>
      </c>
      <c r="D1649" s="2" t="s">
        <v>1404</v>
      </c>
      <c r="E1649" s="1">
        <v>4.04</v>
      </c>
      <c r="F1649" s="3">
        <v>4.2714075424134701E-4</v>
      </c>
      <c r="G1649" s="1">
        <v>5.09556649227818E-2</v>
      </c>
      <c r="H1649" s="4">
        <v>3.3694289898053422</v>
      </c>
      <c r="I1649" s="1">
        <v>2.04</v>
      </c>
      <c r="J1649" s="1">
        <v>6.04</v>
      </c>
    </row>
    <row r="1650" spans="1:10" x14ac:dyDescent="0.25">
      <c r="A1650" s="1">
        <v>2017</v>
      </c>
      <c r="B1650" s="1" t="s">
        <v>263</v>
      </c>
      <c r="C1650" s="1" t="s">
        <v>1408</v>
      </c>
      <c r="D1650" s="2" t="s">
        <v>1404</v>
      </c>
      <c r="E1650" s="1">
        <v>4.04</v>
      </c>
      <c r="F1650" s="3">
        <v>8.4075544915406702E-4</v>
      </c>
      <c r="G1650" s="1">
        <v>4.10605596463373E-2</v>
      </c>
      <c r="H1650" s="4">
        <v>3.0753303092290589</v>
      </c>
      <c r="I1650" s="1">
        <v>2.04</v>
      </c>
      <c r="J1650" s="1">
        <v>6.04</v>
      </c>
    </row>
    <row r="1651" spans="1:10" x14ac:dyDescent="0.25">
      <c r="A1651" s="1">
        <v>2016</v>
      </c>
      <c r="B1651" s="1" t="s">
        <v>48</v>
      </c>
      <c r="C1651" s="1" t="s">
        <v>1409</v>
      </c>
      <c r="D1651" s="2" t="s">
        <v>1404</v>
      </c>
      <c r="E1651" s="1">
        <v>11.73</v>
      </c>
      <c r="F1651" s="3">
        <v>9.2730246060311497E-4</v>
      </c>
      <c r="G1651" s="1">
        <v>3.5248254907631102E-2</v>
      </c>
      <c r="H1651" s="4">
        <v>3.0327785878122691</v>
      </c>
      <c r="I1651" s="1">
        <v>9.73</v>
      </c>
      <c r="J1651" s="1">
        <v>13.73</v>
      </c>
    </row>
    <row r="1652" spans="1:10" x14ac:dyDescent="0.25">
      <c r="A1652" s="1">
        <v>2017</v>
      </c>
      <c r="B1652" s="1" t="s">
        <v>10</v>
      </c>
      <c r="C1652" s="1" t="s">
        <v>1410</v>
      </c>
      <c r="D1652" s="2" t="s">
        <v>1404</v>
      </c>
      <c r="E1652" s="1">
        <v>18.149999999999999</v>
      </c>
      <c r="F1652" s="3">
        <v>3.9939700440918696E-6</v>
      </c>
      <c r="G1652" s="1">
        <v>8.3043420229757997E-2</v>
      </c>
      <c r="H1652" s="4">
        <v>5.3985951967848926</v>
      </c>
      <c r="I1652" s="1">
        <v>16.149999999999999</v>
      </c>
      <c r="J1652" s="1">
        <v>20.149999999999999</v>
      </c>
    </row>
    <row r="1653" spans="1:10" x14ac:dyDescent="0.25">
      <c r="A1653" s="1">
        <v>2017</v>
      </c>
      <c r="B1653" s="1" t="s">
        <v>10</v>
      </c>
      <c r="C1653" s="1" t="s">
        <v>1411</v>
      </c>
      <c r="D1653" s="2" t="s">
        <v>1404</v>
      </c>
      <c r="E1653" s="1">
        <v>18.329999999999998</v>
      </c>
      <c r="F1653" s="3">
        <v>3.9839315341552801E-6</v>
      </c>
      <c r="G1653" s="1">
        <v>8.2935349640572101E-2</v>
      </c>
      <c r="H1653" s="4">
        <v>5.399688133750864</v>
      </c>
      <c r="I1653" s="1">
        <v>16.329999999999998</v>
      </c>
      <c r="J1653" s="1">
        <v>20.329999999999998</v>
      </c>
    </row>
    <row r="1654" spans="1:10" x14ac:dyDescent="0.25">
      <c r="A1654" s="1">
        <v>2017</v>
      </c>
      <c r="B1654" s="1" t="s">
        <v>10</v>
      </c>
      <c r="C1654" s="1" t="s">
        <v>1412</v>
      </c>
      <c r="D1654" s="2" t="s">
        <v>1404</v>
      </c>
      <c r="E1654" s="1">
        <v>20.23</v>
      </c>
      <c r="F1654" s="3">
        <v>2.2901766112953299E-4</v>
      </c>
      <c r="G1654" s="1">
        <v>5.5162338968058201E-2</v>
      </c>
      <c r="H1654" s="4">
        <v>3.6401310249293504</v>
      </c>
      <c r="I1654" s="1">
        <v>18.23</v>
      </c>
      <c r="J1654" s="1">
        <v>22.23</v>
      </c>
    </row>
    <row r="1655" spans="1:10" x14ac:dyDescent="0.25">
      <c r="A1655" s="1">
        <v>2018</v>
      </c>
      <c r="B1655" s="1" t="s">
        <v>76</v>
      </c>
      <c r="C1655" s="1" t="s">
        <v>1413</v>
      </c>
      <c r="D1655" s="2" t="s">
        <v>1404</v>
      </c>
      <c r="E1655" s="1">
        <v>21.4</v>
      </c>
      <c r="F1655" s="3">
        <v>9.5400000000000001E-6</v>
      </c>
      <c r="G1655" s="1">
        <v>6.5989999999999993E-2</v>
      </c>
      <c r="H1655" s="4">
        <f>-LOG10(F1655)</f>
        <v>5.0204516252959053</v>
      </c>
      <c r="I1655" s="1">
        <v>19.399999999999999</v>
      </c>
      <c r="J1655" s="1">
        <v>23.4</v>
      </c>
    </row>
    <row r="1656" spans="1:10" x14ac:dyDescent="0.25">
      <c r="A1656" s="1">
        <v>2017</v>
      </c>
      <c r="B1656" s="1" t="s">
        <v>10</v>
      </c>
      <c r="C1656" s="1" t="s">
        <v>1414</v>
      </c>
      <c r="D1656" s="2" t="s">
        <v>1404</v>
      </c>
      <c r="E1656" s="1">
        <v>25.09</v>
      </c>
      <c r="F1656" s="3">
        <v>2.16818719346741E-4</v>
      </c>
      <c r="G1656" s="1">
        <v>5.55325723916167E-2</v>
      </c>
      <c r="H1656" s="4">
        <v>3.6639032250947232</v>
      </c>
      <c r="I1656" s="1">
        <v>23.09</v>
      </c>
      <c r="J1656" s="1">
        <v>27.09</v>
      </c>
    </row>
    <row r="1657" spans="1:10" x14ac:dyDescent="0.25">
      <c r="A1657" s="1">
        <v>2017</v>
      </c>
      <c r="B1657" s="1" t="s">
        <v>10</v>
      </c>
      <c r="C1657" s="1" t="s">
        <v>1415</v>
      </c>
      <c r="D1657" s="2" t="s">
        <v>1404</v>
      </c>
      <c r="E1657" s="1">
        <v>26.46</v>
      </c>
      <c r="F1657" s="3">
        <v>1.86122710032204E-4</v>
      </c>
      <c r="G1657" s="1">
        <v>5.6627387035085998E-2</v>
      </c>
      <c r="H1657" s="4">
        <v>3.7302006325654657</v>
      </c>
      <c r="I1657" s="1">
        <v>24.46</v>
      </c>
      <c r="J1657" s="1">
        <v>28.46</v>
      </c>
    </row>
    <row r="1658" spans="1:10" x14ac:dyDescent="0.25">
      <c r="A1658" s="1">
        <v>2017</v>
      </c>
      <c r="B1658" s="1" t="s">
        <v>10</v>
      </c>
      <c r="C1658" s="1" t="s">
        <v>1416</v>
      </c>
      <c r="D1658" s="2" t="s">
        <v>1404</v>
      </c>
      <c r="E1658" s="1">
        <v>26.46</v>
      </c>
      <c r="F1658" s="3">
        <v>1.95468311886306E-4</v>
      </c>
      <c r="G1658" s="1">
        <v>5.6260321775297502E-2</v>
      </c>
      <c r="H1658" s="4">
        <v>3.7089236376970756</v>
      </c>
      <c r="I1658" s="1">
        <v>24.46</v>
      </c>
      <c r="J1658" s="1">
        <v>28.46</v>
      </c>
    </row>
    <row r="1659" spans="1:10" x14ac:dyDescent="0.25">
      <c r="A1659" s="1">
        <v>2017</v>
      </c>
      <c r="B1659" s="1" t="s">
        <v>10</v>
      </c>
      <c r="C1659" s="1" t="s">
        <v>1417</v>
      </c>
      <c r="D1659" s="2" t="s">
        <v>1404</v>
      </c>
      <c r="E1659" s="1">
        <v>26.46</v>
      </c>
      <c r="F1659" s="3">
        <v>5.7653183099409095E-4</v>
      </c>
      <c r="G1659" s="1">
        <v>4.91511051384982E-2</v>
      </c>
      <c r="H1659" s="4">
        <v>3.2391767098030031</v>
      </c>
      <c r="I1659" s="1">
        <v>24.46</v>
      </c>
      <c r="J1659" s="1">
        <v>28.46</v>
      </c>
    </row>
    <row r="1660" spans="1:10" x14ac:dyDescent="0.25">
      <c r="A1660" s="1">
        <v>2017</v>
      </c>
      <c r="B1660" s="1" t="s">
        <v>125</v>
      </c>
      <c r="C1660" s="1" t="s">
        <v>1418</v>
      </c>
      <c r="D1660" s="2" t="s">
        <v>1404</v>
      </c>
      <c r="E1660" s="1">
        <v>28.35</v>
      </c>
      <c r="F1660" s="3">
        <v>6.1610194238786596E-4</v>
      </c>
      <c r="G1660" s="1">
        <v>3.82692184805139E-2</v>
      </c>
      <c r="H1660" s="4">
        <v>3.2103474220019121</v>
      </c>
      <c r="I1660" s="1">
        <v>26.35</v>
      </c>
      <c r="J1660" s="1">
        <v>30.35</v>
      </c>
    </row>
    <row r="1661" spans="1:10" x14ac:dyDescent="0.25">
      <c r="A1661" s="1">
        <v>2017</v>
      </c>
      <c r="B1661" s="1" t="s">
        <v>10</v>
      </c>
      <c r="C1661" s="1" t="s">
        <v>1419</v>
      </c>
      <c r="D1661" s="2" t="s">
        <v>1404</v>
      </c>
      <c r="E1661" s="1">
        <v>28.58</v>
      </c>
      <c r="F1661" s="3">
        <v>1.92832409896874E-4</v>
      </c>
      <c r="G1661" s="1">
        <v>5.6705844469545699E-2</v>
      </c>
      <c r="H1661" s="4">
        <v>3.7148199711777141</v>
      </c>
      <c r="I1661" s="1">
        <v>26.58</v>
      </c>
      <c r="J1661" s="1">
        <v>30.58</v>
      </c>
    </row>
    <row r="1662" spans="1:10" x14ac:dyDescent="0.25">
      <c r="A1662" s="1">
        <v>2017</v>
      </c>
      <c r="B1662" s="1" t="s">
        <v>10</v>
      </c>
      <c r="C1662" s="1" t="s">
        <v>1420</v>
      </c>
      <c r="D1662" s="2" t="s">
        <v>1404</v>
      </c>
      <c r="E1662" s="1">
        <v>29.11</v>
      </c>
      <c r="F1662" s="3">
        <v>2.0503374083946399E-4</v>
      </c>
      <c r="G1662" s="1">
        <v>5.63479332593428E-2</v>
      </c>
      <c r="H1662" s="4">
        <v>3.6881746645314468</v>
      </c>
      <c r="I1662" s="1">
        <v>27.11</v>
      </c>
      <c r="J1662" s="1">
        <v>31.11</v>
      </c>
    </row>
    <row r="1663" spans="1:10" x14ac:dyDescent="0.25">
      <c r="A1663" s="1">
        <v>2017</v>
      </c>
      <c r="B1663" s="1" t="s">
        <v>10</v>
      </c>
      <c r="C1663" s="1" t="s">
        <v>1421</v>
      </c>
      <c r="D1663" s="2" t="s">
        <v>1404</v>
      </c>
      <c r="E1663" s="1">
        <v>30.39</v>
      </c>
      <c r="F1663" s="3">
        <v>1.2891488550934699E-4</v>
      </c>
      <c r="G1663" s="1">
        <v>5.9126342391818798E-2</v>
      </c>
      <c r="H1663" s="4">
        <v>3.8896969327526985</v>
      </c>
      <c r="I1663" s="1">
        <v>28.39</v>
      </c>
      <c r="J1663" s="1">
        <v>32.39</v>
      </c>
    </row>
    <row r="1664" spans="1:10" x14ac:dyDescent="0.25">
      <c r="A1664" s="1">
        <v>2016</v>
      </c>
      <c r="B1664" s="1" t="s">
        <v>40</v>
      </c>
      <c r="C1664" s="1" t="s">
        <v>1422</v>
      </c>
      <c r="D1664" s="2" t="s">
        <v>1404</v>
      </c>
      <c r="E1664" s="1">
        <v>35.08</v>
      </c>
      <c r="F1664" s="3">
        <v>8.8417939898954303E-4</v>
      </c>
      <c r="G1664" s="1">
        <v>5.3644235375553899E-2</v>
      </c>
      <c r="H1664" s="4">
        <v>3.0534596081921803</v>
      </c>
      <c r="I1664" s="1">
        <v>33.08</v>
      </c>
      <c r="J1664" s="1">
        <v>37.08</v>
      </c>
    </row>
    <row r="1665" spans="1:10" x14ac:dyDescent="0.25">
      <c r="A1665" s="1">
        <v>2017</v>
      </c>
      <c r="B1665" s="1" t="s">
        <v>10</v>
      </c>
      <c r="C1665" s="1" t="s">
        <v>1423</v>
      </c>
      <c r="D1665" s="2" t="s">
        <v>1404</v>
      </c>
      <c r="E1665" s="1">
        <v>37.18</v>
      </c>
      <c r="F1665" s="3">
        <v>2.4094230508425502E-6</v>
      </c>
      <c r="G1665" s="1">
        <v>8.6521626544119504E-2</v>
      </c>
      <c r="H1665" s="4">
        <v>5.6180869390984451</v>
      </c>
      <c r="I1665" s="1">
        <v>35.18</v>
      </c>
      <c r="J1665" s="1">
        <v>39.18</v>
      </c>
    </row>
    <row r="1666" spans="1:10" x14ac:dyDescent="0.25">
      <c r="A1666" s="1">
        <v>2016</v>
      </c>
      <c r="B1666" s="1" t="s">
        <v>48</v>
      </c>
      <c r="C1666" s="1" t="s">
        <v>1424</v>
      </c>
      <c r="D1666" s="2" t="s">
        <v>1404</v>
      </c>
      <c r="E1666" s="1">
        <v>38.5</v>
      </c>
      <c r="F1666" s="3">
        <v>8.5398423469968196E-5</v>
      </c>
      <c r="G1666" s="1">
        <v>6.1251642044871102E-2</v>
      </c>
      <c r="H1666" s="4">
        <v>4.068550146695225</v>
      </c>
      <c r="I1666" s="1">
        <v>36.5</v>
      </c>
      <c r="J1666" s="1">
        <v>40.5</v>
      </c>
    </row>
    <row r="1667" spans="1:10" x14ac:dyDescent="0.25">
      <c r="A1667" s="1">
        <v>2016</v>
      </c>
      <c r="B1667" s="1" t="s">
        <v>48</v>
      </c>
      <c r="C1667" s="1" t="s">
        <v>1425</v>
      </c>
      <c r="D1667" s="2" t="s">
        <v>1404</v>
      </c>
      <c r="E1667" s="1">
        <v>38.5</v>
      </c>
      <c r="F1667" s="3">
        <v>1.33008542257126E-4</v>
      </c>
      <c r="G1667" s="1">
        <v>5.8269716728581701E-2</v>
      </c>
      <c r="H1667" s="4">
        <v>3.8761204662810305</v>
      </c>
      <c r="I1667" s="1">
        <v>36.5</v>
      </c>
      <c r="J1667" s="1">
        <v>40.5</v>
      </c>
    </row>
    <row r="1668" spans="1:10" x14ac:dyDescent="0.25">
      <c r="A1668" s="1">
        <v>2016</v>
      </c>
      <c r="B1668" s="1" t="s">
        <v>48</v>
      </c>
      <c r="C1668" s="1" t="s">
        <v>1426</v>
      </c>
      <c r="D1668" s="2" t="s">
        <v>1404</v>
      </c>
      <c r="E1668" s="1">
        <v>38.5</v>
      </c>
      <c r="F1668" s="3">
        <v>1.4291808346589301E-4</v>
      </c>
      <c r="G1668" s="1">
        <v>5.7645416414891598E-2</v>
      </c>
      <c r="H1668" s="4">
        <v>3.8449128163274753</v>
      </c>
      <c r="I1668" s="1">
        <v>36.5</v>
      </c>
      <c r="J1668" s="1">
        <v>40.5</v>
      </c>
    </row>
    <row r="1669" spans="1:10" x14ac:dyDescent="0.25">
      <c r="A1669" s="1">
        <v>2016</v>
      </c>
      <c r="B1669" s="1" t="s">
        <v>48</v>
      </c>
      <c r="C1669" s="1" t="s">
        <v>1427</v>
      </c>
      <c r="D1669" s="2" t="s">
        <v>1404</v>
      </c>
      <c r="E1669" s="1">
        <v>38.5</v>
      </c>
      <c r="F1669" s="3">
        <v>2.23024854101641E-4</v>
      </c>
      <c r="G1669" s="1">
        <v>5.4667343592876401E-2</v>
      </c>
      <c r="H1669" s="4">
        <v>3.6516467360651745</v>
      </c>
      <c r="I1669" s="1">
        <v>36.5</v>
      </c>
      <c r="J1669" s="1">
        <v>40.5</v>
      </c>
    </row>
    <row r="1670" spans="1:10" x14ac:dyDescent="0.25">
      <c r="A1670" s="1">
        <v>2016</v>
      </c>
      <c r="B1670" s="1" t="s">
        <v>48</v>
      </c>
      <c r="C1670" s="1" t="s">
        <v>1428</v>
      </c>
      <c r="D1670" s="2" t="s">
        <v>1404</v>
      </c>
      <c r="E1670" s="1">
        <v>38.5</v>
      </c>
      <c r="F1670" s="3">
        <v>2.63676443592672E-4</v>
      </c>
      <c r="G1670" s="1">
        <v>4.32702536593665E-2</v>
      </c>
      <c r="H1670" s="4">
        <v>3.5789286676077281</v>
      </c>
      <c r="I1670" s="1">
        <v>36.5</v>
      </c>
      <c r="J1670" s="1">
        <v>40.5</v>
      </c>
    </row>
    <row r="1671" spans="1:10" x14ac:dyDescent="0.25">
      <c r="A1671" s="1">
        <v>2016</v>
      </c>
      <c r="B1671" s="1" t="s">
        <v>48</v>
      </c>
      <c r="C1671" s="1" t="s">
        <v>1429</v>
      </c>
      <c r="D1671" s="2" t="s">
        <v>1404</v>
      </c>
      <c r="E1671" s="1">
        <v>38.5</v>
      </c>
      <c r="F1671" s="3">
        <v>2.7929767199713499E-4</v>
      </c>
      <c r="G1671" s="1">
        <v>5.3174826435475497E-2</v>
      </c>
      <c r="H1671" s="4">
        <v>3.5539326842166883</v>
      </c>
      <c r="I1671" s="1">
        <v>36.5</v>
      </c>
      <c r="J1671" s="1">
        <v>40.5</v>
      </c>
    </row>
    <row r="1672" spans="1:10" x14ac:dyDescent="0.25">
      <c r="A1672" s="1">
        <v>2017</v>
      </c>
      <c r="B1672" s="1" t="s">
        <v>10</v>
      </c>
      <c r="C1672" s="1" t="s">
        <v>1430</v>
      </c>
      <c r="D1672" s="2" t="s">
        <v>1404</v>
      </c>
      <c r="E1672" s="1">
        <v>38.5</v>
      </c>
      <c r="F1672" s="3">
        <v>5.9153085043129603E-5</v>
      </c>
      <c r="G1672" s="1">
        <v>6.5190737394184198E-2</v>
      </c>
      <c r="H1672" s="4">
        <v>4.2280226004482415</v>
      </c>
      <c r="I1672" s="1">
        <v>36.5</v>
      </c>
      <c r="J1672" s="1">
        <v>40.5</v>
      </c>
    </row>
    <row r="1673" spans="1:10" x14ac:dyDescent="0.25">
      <c r="A1673" s="1">
        <v>2017</v>
      </c>
      <c r="B1673" s="1" t="s">
        <v>10</v>
      </c>
      <c r="C1673" s="1" t="s">
        <v>1431</v>
      </c>
      <c r="D1673" s="2" t="s">
        <v>1404</v>
      </c>
      <c r="E1673" s="1">
        <v>38.5</v>
      </c>
      <c r="F1673" s="3">
        <v>1.6405158222458399E-4</v>
      </c>
      <c r="G1673" s="1">
        <v>5.8164025116089903E-2</v>
      </c>
      <c r="H1673" s="4">
        <v>3.7850195766275689</v>
      </c>
      <c r="I1673" s="1">
        <v>36.5</v>
      </c>
      <c r="J1673" s="1">
        <v>40.5</v>
      </c>
    </row>
    <row r="1674" spans="1:10" x14ac:dyDescent="0.25">
      <c r="A1674" s="1">
        <v>2017</v>
      </c>
      <c r="B1674" s="1" t="s">
        <v>7</v>
      </c>
      <c r="C1674" s="1" t="s">
        <v>1428</v>
      </c>
      <c r="D1674" s="2" t="s">
        <v>1404</v>
      </c>
      <c r="E1674" s="1">
        <v>38.5</v>
      </c>
      <c r="F1674" s="3">
        <v>8.8541146233203204E-4</v>
      </c>
      <c r="G1674" s="1">
        <v>2.7050275479469602E-2</v>
      </c>
      <c r="H1674" s="4">
        <v>3.05285486004485</v>
      </c>
      <c r="I1674" s="1">
        <v>36.5</v>
      </c>
      <c r="J1674" s="1">
        <v>40.5</v>
      </c>
    </row>
    <row r="1675" spans="1:10" x14ac:dyDescent="0.25">
      <c r="A1675" s="1">
        <v>2016</v>
      </c>
      <c r="B1675" s="1" t="s">
        <v>48</v>
      </c>
      <c r="C1675" s="1" t="s">
        <v>1432</v>
      </c>
      <c r="D1675" s="2" t="s">
        <v>1404</v>
      </c>
      <c r="E1675" s="1">
        <v>38.89</v>
      </c>
      <c r="F1675" s="3">
        <v>9.3896743891333295E-5</v>
      </c>
      <c r="G1675" s="1">
        <v>6.0482681921307901E-2</v>
      </c>
      <c r="H1675" s="4">
        <v>4.0273494677396942</v>
      </c>
      <c r="I1675" s="1">
        <v>36.89</v>
      </c>
      <c r="J1675" s="1">
        <v>40.89</v>
      </c>
    </row>
    <row r="1676" spans="1:10" x14ac:dyDescent="0.25">
      <c r="A1676" s="1">
        <v>2016</v>
      </c>
      <c r="B1676" s="1" t="s">
        <v>48</v>
      </c>
      <c r="C1676" s="1" t="s">
        <v>1433</v>
      </c>
      <c r="D1676" s="2" t="s">
        <v>1404</v>
      </c>
      <c r="E1676" s="1">
        <v>38.89</v>
      </c>
      <c r="F1676" s="3">
        <v>2.2340434344421899E-4</v>
      </c>
      <c r="G1676" s="1">
        <v>5.46676298948277E-2</v>
      </c>
      <c r="H1676" s="4">
        <v>3.6509083875520143</v>
      </c>
      <c r="I1676" s="1">
        <v>36.89</v>
      </c>
      <c r="J1676" s="1">
        <v>40.89</v>
      </c>
    </row>
    <row r="1677" spans="1:10" x14ac:dyDescent="0.25">
      <c r="A1677" s="1">
        <v>2016</v>
      </c>
      <c r="B1677" s="1" t="s">
        <v>40</v>
      </c>
      <c r="C1677" s="1" t="s">
        <v>1434</v>
      </c>
      <c r="D1677" s="2" t="s">
        <v>1404</v>
      </c>
      <c r="E1677" s="1">
        <v>39.4</v>
      </c>
      <c r="F1677" s="3">
        <v>6.8440450494567894E-5</v>
      </c>
      <c r="G1677" s="1">
        <v>9.6140973460916795E-2</v>
      </c>
      <c r="H1677" s="4">
        <v>4.1646871404713659</v>
      </c>
      <c r="I1677" s="1">
        <v>37.4</v>
      </c>
      <c r="J1677" s="1">
        <v>41.4</v>
      </c>
    </row>
    <row r="1678" spans="1:10" x14ac:dyDescent="0.25">
      <c r="A1678" s="1">
        <v>2017</v>
      </c>
      <c r="B1678" s="1" t="s">
        <v>10</v>
      </c>
      <c r="C1678" s="1" t="s">
        <v>1435</v>
      </c>
      <c r="D1678" s="2" t="s">
        <v>1404</v>
      </c>
      <c r="E1678" s="1">
        <v>39.4</v>
      </c>
      <c r="F1678" s="3">
        <v>4.7047297790592402E-5</v>
      </c>
      <c r="G1678" s="1">
        <v>6.5920489507310498E-2</v>
      </c>
      <c r="H1678" s="4">
        <v>4.3274653156657612</v>
      </c>
      <c r="I1678" s="1">
        <v>37.4</v>
      </c>
      <c r="J1678" s="1">
        <v>41.4</v>
      </c>
    </row>
    <row r="1679" spans="1:10" x14ac:dyDescent="0.25">
      <c r="A1679" s="1">
        <v>2016</v>
      </c>
      <c r="B1679" s="1" t="s">
        <v>48</v>
      </c>
      <c r="C1679" s="1" t="s">
        <v>1436</v>
      </c>
      <c r="D1679" s="2" t="s">
        <v>1404</v>
      </c>
      <c r="E1679" s="1">
        <v>39.64</v>
      </c>
      <c r="F1679" s="3">
        <v>4.0565263881726497E-5</v>
      </c>
      <c r="G1679" s="1">
        <v>6.6128323885180001E-2</v>
      </c>
      <c r="H1679" s="4">
        <v>4.3918456945411775</v>
      </c>
      <c r="I1679" s="1">
        <v>37.64</v>
      </c>
      <c r="J1679" s="1">
        <v>41.64</v>
      </c>
    </row>
    <row r="1680" spans="1:10" x14ac:dyDescent="0.25">
      <c r="A1680" s="1">
        <v>2016</v>
      </c>
      <c r="B1680" s="1" t="s">
        <v>48</v>
      </c>
      <c r="C1680" s="1" t="s">
        <v>1437</v>
      </c>
      <c r="D1680" s="2" t="s">
        <v>1404</v>
      </c>
      <c r="E1680" s="1">
        <v>40.01</v>
      </c>
      <c r="F1680" s="3">
        <v>1.5255999277615401E-4</v>
      </c>
      <c r="G1680" s="1">
        <v>5.7210667604876003E-2</v>
      </c>
      <c r="H1680" s="4">
        <v>3.8165593405262652</v>
      </c>
      <c r="I1680" s="1">
        <v>38.01</v>
      </c>
      <c r="J1680" s="1">
        <v>42.01</v>
      </c>
    </row>
    <row r="1681" spans="1:10" x14ac:dyDescent="0.25">
      <c r="A1681" s="1">
        <v>2017</v>
      </c>
      <c r="B1681" s="1" t="s">
        <v>10</v>
      </c>
      <c r="C1681" s="1" t="s">
        <v>1438</v>
      </c>
      <c r="D1681" s="2" t="s">
        <v>1404</v>
      </c>
      <c r="E1681" s="1">
        <v>40.06</v>
      </c>
      <c r="F1681" s="3">
        <v>1.5606412273564801E-4</v>
      </c>
      <c r="G1681" s="1">
        <v>5.7815577528131303E-2</v>
      </c>
      <c r="H1681" s="4">
        <v>3.8066969245402289</v>
      </c>
      <c r="I1681" s="1">
        <v>38.06</v>
      </c>
      <c r="J1681" s="1">
        <v>42.06</v>
      </c>
    </row>
    <row r="1682" spans="1:10" x14ac:dyDescent="0.25">
      <c r="A1682" s="1">
        <v>2017</v>
      </c>
      <c r="B1682" s="1" t="s">
        <v>10</v>
      </c>
      <c r="C1682" s="1" t="s">
        <v>1439</v>
      </c>
      <c r="D1682" s="2" t="s">
        <v>1404</v>
      </c>
      <c r="E1682" s="1">
        <v>40.46</v>
      </c>
      <c r="F1682" s="3">
        <v>2.21730435454136E-4</v>
      </c>
      <c r="G1682" s="1">
        <v>5.5381042109011097E-2</v>
      </c>
      <c r="H1682" s="4">
        <v>3.6541746900944689</v>
      </c>
      <c r="I1682" s="1">
        <v>38.46</v>
      </c>
      <c r="J1682" s="1">
        <v>42.46</v>
      </c>
    </row>
    <row r="1683" spans="1:10" x14ac:dyDescent="0.25">
      <c r="A1683" s="1">
        <v>2017</v>
      </c>
      <c r="B1683" s="1" t="s">
        <v>10</v>
      </c>
      <c r="C1683" s="1" t="s">
        <v>1440</v>
      </c>
      <c r="D1683" s="2" t="s">
        <v>1404</v>
      </c>
      <c r="E1683" s="1">
        <v>40.549999999999997</v>
      </c>
      <c r="F1683" s="3">
        <v>9.0218606941222403E-7</v>
      </c>
      <c r="G1683" s="1">
        <v>9.34728322219925E-2</v>
      </c>
      <c r="H1683" s="4">
        <v>6.0447038830952238</v>
      </c>
      <c r="I1683" s="1">
        <v>38.549999999999997</v>
      </c>
      <c r="J1683" s="1">
        <v>42.55</v>
      </c>
    </row>
    <row r="1684" spans="1:10" x14ac:dyDescent="0.25">
      <c r="A1684" s="1">
        <v>2017</v>
      </c>
      <c r="B1684" s="1" t="s">
        <v>10</v>
      </c>
      <c r="C1684" s="1" t="s">
        <v>1441</v>
      </c>
      <c r="D1684" s="2" t="s">
        <v>1404</v>
      </c>
      <c r="E1684" s="1">
        <v>40.549999999999997</v>
      </c>
      <c r="F1684" s="3">
        <v>2.3506127197100602E-6</v>
      </c>
      <c r="G1684" s="1">
        <v>8.6861040337157899E-2</v>
      </c>
      <c r="H1684" s="4">
        <v>5.628818918109288</v>
      </c>
      <c r="I1684" s="1">
        <v>38.549999999999997</v>
      </c>
      <c r="J1684" s="1">
        <v>42.55</v>
      </c>
    </row>
    <row r="1685" spans="1:10" x14ac:dyDescent="0.25">
      <c r="A1685" s="1">
        <v>2017</v>
      </c>
      <c r="B1685" s="1" t="s">
        <v>10</v>
      </c>
      <c r="C1685" s="1" t="s">
        <v>1442</v>
      </c>
      <c r="D1685" s="2" t="s">
        <v>1404</v>
      </c>
      <c r="E1685" s="1">
        <v>40.549999999999997</v>
      </c>
      <c r="F1685" s="3">
        <v>1.9020813276958901E-5</v>
      </c>
      <c r="G1685" s="1">
        <v>7.2251337979192004E-2</v>
      </c>
      <c r="H1685" s="4">
        <v>4.720770917780075</v>
      </c>
      <c r="I1685" s="1">
        <v>38.549999999999997</v>
      </c>
      <c r="J1685" s="1">
        <v>42.55</v>
      </c>
    </row>
    <row r="1686" spans="1:10" x14ac:dyDescent="0.25">
      <c r="A1686" s="1">
        <v>2017</v>
      </c>
      <c r="B1686" s="1" t="s">
        <v>10</v>
      </c>
      <c r="C1686" s="1" t="s">
        <v>1443</v>
      </c>
      <c r="D1686" s="2" t="s">
        <v>1404</v>
      </c>
      <c r="E1686" s="1">
        <v>40.549999999999997</v>
      </c>
      <c r="F1686" s="3">
        <v>2.0703942202817999E-5</v>
      </c>
      <c r="G1686" s="1">
        <v>7.1543972887824395E-2</v>
      </c>
      <c r="H1686" s="4">
        <v>4.6839469533873714</v>
      </c>
      <c r="I1686" s="1">
        <v>38.549999999999997</v>
      </c>
      <c r="J1686" s="1">
        <v>42.55</v>
      </c>
    </row>
    <row r="1687" spans="1:10" x14ac:dyDescent="0.25">
      <c r="A1687" s="1">
        <v>2017</v>
      </c>
      <c r="B1687" s="1" t="s">
        <v>10</v>
      </c>
      <c r="C1687" s="1" t="s">
        <v>1444</v>
      </c>
      <c r="D1687" s="2" t="s">
        <v>1404</v>
      </c>
      <c r="E1687" s="1">
        <v>40.549999999999997</v>
      </c>
      <c r="F1687" s="3">
        <v>4.7925871524038599E-5</v>
      </c>
      <c r="G1687" s="1">
        <v>6.5794078654048002E-2</v>
      </c>
      <c r="H1687" s="4">
        <v>4.3194299808048431</v>
      </c>
      <c r="I1687" s="1">
        <v>38.549999999999997</v>
      </c>
      <c r="J1687" s="1">
        <v>42.55</v>
      </c>
    </row>
    <row r="1688" spans="1:10" x14ac:dyDescent="0.25">
      <c r="A1688" s="1">
        <v>2017</v>
      </c>
      <c r="B1688" s="1" t="s">
        <v>10</v>
      </c>
      <c r="C1688" s="1" t="s">
        <v>1445</v>
      </c>
      <c r="D1688" s="2" t="s">
        <v>1404</v>
      </c>
      <c r="E1688" s="1">
        <v>40.549999999999997</v>
      </c>
      <c r="F1688" s="3">
        <v>5.2175688329752803E-5</v>
      </c>
      <c r="G1688" s="1">
        <v>6.5213797015068797E-2</v>
      </c>
      <c r="H1688" s="4">
        <v>4.2825318127782444</v>
      </c>
      <c r="I1688" s="1">
        <v>38.549999999999997</v>
      </c>
      <c r="J1688" s="1">
        <v>42.55</v>
      </c>
    </row>
    <row r="1689" spans="1:10" x14ac:dyDescent="0.25">
      <c r="A1689" s="1">
        <v>2017</v>
      </c>
      <c r="B1689" s="1" t="s">
        <v>10</v>
      </c>
      <c r="C1689" s="1" t="s">
        <v>1446</v>
      </c>
      <c r="D1689" s="2" t="s">
        <v>1404</v>
      </c>
      <c r="E1689" s="1">
        <v>40.549999999999997</v>
      </c>
      <c r="F1689" s="3">
        <v>2.9901773665889599E-4</v>
      </c>
      <c r="G1689" s="1">
        <v>5.3360296439603799E-2</v>
      </c>
      <c r="H1689" s="4">
        <v>3.5243030501216364</v>
      </c>
      <c r="I1689" s="1">
        <v>38.549999999999997</v>
      </c>
      <c r="J1689" s="1">
        <v>42.55</v>
      </c>
    </row>
    <row r="1690" spans="1:10" x14ac:dyDescent="0.25">
      <c r="A1690" s="1">
        <v>2017</v>
      </c>
      <c r="B1690" s="1" t="s">
        <v>10</v>
      </c>
      <c r="C1690" s="1" t="s">
        <v>1447</v>
      </c>
      <c r="D1690" s="2" t="s">
        <v>1404</v>
      </c>
      <c r="E1690" s="1">
        <v>40.56</v>
      </c>
      <c r="F1690" s="3">
        <v>5.3228420261166202E-6</v>
      </c>
      <c r="G1690" s="1">
        <v>8.0927811451239298E-2</v>
      </c>
      <c r="H1690" s="4">
        <v>5.2738564228379357</v>
      </c>
      <c r="I1690" s="1">
        <v>38.56</v>
      </c>
      <c r="J1690" s="1">
        <v>42.56</v>
      </c>
    </row>
    <row r="1691" spans="1:10" x14ac:dyDescent="0.25">
      <c r="A1691" s="1">
        <v>2016</v>
      </c>
      <c r="B1691" s="1" t="s">
        <v>48</v>
      </c>
      <c r="C1691" s="1" t="s">
        <v>1448</v>
      </c>
      <c r="D1691" s="2" t="s">
        <v>1404</v>
      </c>
      <c r="E1691" s="1">
        <v>40.6</v>
      </c>
      <c r="F1691" s="3">
        <v>1.5255999263751101E-4</v>
      </c>
      <c r="G1691" s="1">
        <v>5.7207070602144999E-2</v>
      </c>
      <c r="H1691" s="4">
        <v>3.816559340920942</v>
      </c>
      <c r="I1691" s="1">
        <v>38.6</v>
      </c>
      <c r="J1691" s="1">
        <v>42.6</v>
      </c>
    </row>
    <row r="1692" spans="1:10" x14ac:dyDescent="0.25">
      <c r="A1692" s="1">
        <v>2016</v>
      </c>
      <c r="B1692" s="1" t="s">
        <v>48</v>
      </c>
      <c r="C1692" s="1" t="s">
        <v>1449</v>
      </c>
      <c r="D1692" s="2" t="s">
        <v>1404</v>
      </c>
      <c r="E1692" s="1">
        <v>40.6</v>
      </c>
      <c r="F1692" s="3">
        <v>1.5255999277615401E-4</v>
      </c>
      <c r="G1692" s="1">
        <v>5.7210667604876003E-2</v>
      </c>
      <c r="H1692" s="4">
        <v>3.8165593405262652</v>
      </c>
      <c r="I1692" s="1">
        <v>38.6</v>
      </c>
      <c r="J1692" s="1">
        <v>42.6</v>
      </c>
    </row>
    <row r="1693" spans="1:10" x14ac:dyDescent="0.25">
      <c r="A1693" s="1">
        <v>2016</v>
      </c>
      <c r="B1693" s="1" t="s">
        <v>48</v>
      </c>
      <c r="C1693" s="1" t="s">
        <v>1450</v>
      </c>
      <c r="D1693" s="2" t="s">
        <v>1404</v>
      </c>
      <c r="E1693" s="1">
        <v>40.6</v>
      </c>
      <c r="F1693" s="3">
        <v>1.62275709194697E-4</v>
      </c>
      <c r="G1693" s="1">
        <v>5.6792768012699002E-2</v>
      </c>
      <c r="H1693" s="4">
        <v>3.7897464841923987</v>
      </c>
      <c r="I1693" s="1">
        <v>38.6</v>
      </c>
      <c r="J1693" s="1">
        <v>42.6</v>
      </c>
    </row>
    <row r="1694" spans="1:10" x14ac:dyDescent="0.25">
      <c r="A1694" s="1">
        <v>2016</v>
      </c>
      <c r="B1694" s="1" t="s">
        <v>48</v>
      </c>
      <c r="C1694" s="1" t="s">
        <v>1451</v>
      </c>
      <c r="D1694" s="2" t="s">
        <v>1404</v>
      </c>
      <c r="E1694" s="1">
        <v>40.6</v>
      </c>
      <c r="F1694" s="3">
        <v>1.62275709194697E-4</v>
      </c>
      <c r="G1694" s="1">
        <v>5.6792768012699002E-2</v>
      </c>
      <c r="H1694" s="4">
        <v>3.7897464841923987</v>
      </c>
      <c r="I1694" s="1">
        <v>38.6</v>
      </c>
      <c r="J1694" s="1">
        <v>42.6</v>
      </c>
    </row>
    <row r="1695" spans="1:10" x14ac:dyDescent="0.25">
      <c r="A1695" s="1">
        <v>2016</v>
      </c>
      <c r="B1695" s="1" t="s">
        <v>48</v>
      </c>
      <c r="C1695" s="1" t="s">
        <v>1452</v>
      </c>
      <c r="D1695" s="2" t="s">
        <v>1404</v>
      </c>
      <c r="E1695" s="1">
        <v>40.6</v>
      </c>
      <c r="F1695" s="3">
        <v>2.2372172822673E-4</v>
      </c>
      <c r="G1695" s="1">
        <v>5.4731409387378097E-2</v>
      </c>
      <c r="H1695" s="4">
        <v>3.6502918344518114</v>
      </c>
      <c r="I1695" s="1">
        <v>38.6</v>
      </c>
      <c r="J1695" s="1">
        <v>42.6</v>
      </c>
    </row>
    <row r="1696" spans="1:10" x14ac:dyDescent="0.25">
      <c r="A1696" s="1">
        <v>2017</v>
      </c>
      <c r="B1696" s="1" t="s">
        <v>10</v>
      </c>
      <c r="C1696" s="1" t="s">
        <v>1453</v>
      </c>
      <c r="D1696" s="2" t="s">
        <v>1404</v>
      </c>
      <c r="E1696" s="1">
        <v>40.6</v>
      </c>
      <c r="F1696" s="3">
        <v>2.0883674829772399E-6</v>
      </c>
      <c r="G1696" s="1">
        <v>8.7420104833634299E-2</v>
      </c>
      <c r="H1696" s="4">
        <v>5.6801930776110519</v>
      </c>
      <c r="I1696" s="1">
        <v>38.6</v>
      </c>
      <c r="J1696" s="1">
        <v>42.6</v>
      </c>
    </row>
    <row r="1697" spans="1:10" x14ac:dyDescent="0.25">
      <c r="A1697" s="1">
        <v>2017</v>
      </c>
      <c r="B1697" s="1" t="s">
        <v>10</v>
      </c>
      <c r="C1697" s="1" t="s">
        <v>1454</v>
      </c>
      <c r="D1697" s="2" t="s">
        <v>1404</v>
      </c>
      <c r="E1697" s="1">
        <v>40.6</v>
      </c>
      <c r="F1697" s="3">
        <v>1.01480135109209E-4</v>
      </c>
      <c r="G1697" s="1">
        <v>6.0740732453349801E-2</v>
      </c>
      <c r="H1697" s="4">
        <v>3.9936189632364236</v>
      </c>
      <c r="I1697" s="1">
        <v>38.6</v>
      </c>
      <c r="J1697" s="1">
        <v>42.6</v>
      </c>
    </row>
    <row r="1698" spans="1:10" x14ac:dyDescent="0.25">
      <c r="A1698" s="1">
        <v>2017</v>
      </c>
      <c r="B1698" s="1" t="s">
        <v>10</v>
      </c>
      <c r="C1698" s="1" t="s">
        <v>1455</v>
      </c>
      <c r="D1698" s="2" t="s">
        <v>1404</v>
      </c>
      <c r="E1698" s="1">
        <v>41.35</v>
      </c>
      <c r="F1698" s="3">
        <v>5.1504058854409397E-5</v>
      </c>
      <c r="G1698" s="1">
        <v>6.5484713129329103E-2</v>
      </c>
      <c r="H1698" s="4">
        <v>4.2881585443837915</v>
      </c>
      <c r="I1698" s="1">
        <v>39.35</v>
      </c>
      <c r="J1698" s="1">
        <v>43.35</v>
      </c>
    </row>
    <row r="1699" spans="1:10" x14ac:dyDescent="0.25">
      <c r="A1699" s="1">
        <v>2016</v>
      </c>
      <c r="B1699" s="1" t="s">
        <v>48</v>
      </c>
      <c r="C1699" s="1" t="s">
        <v>1456</v>
      </c>
      <c r="D1699" s="2" t="s">
        <v>1404</v>
      </c>
      <c r="E1699" s="1">
        <v>43.56</v>
      </c>
      <c r="F1699" s="3">
        <v>7.3816129430214901E-7</v>
      </c>
      <c r="G1699" s="1">
        <v>9.3826108799841407E-2</v>
      </c>
      <c r="H1699" s="4">
        <v>6.1318487308982821</v>
      </c>
      <c r="I1699" s="1">
        <v>41.56</v>
      </c>
      <c r="J1699" s="1">
        <v>45.56</v>
      </c>
    </row>
    <row r="1700" spans="1:10" x14ac:dyDescent="0.25">
      <c r="A1700" s="1">
        <v>2016</v>
      </c>
      <c r="B1700" s="1" t="s">
        <v>48</v>
      </c>
      <c r="C1700" s="1" t="s">
        <v>1457</v>
      </c>
      <c r="D1700" s="2" t="s">
        <v>1404</v>
      </c>
      <c r="E1700" s="1">
        <v>43.56</v>
      </c>
      <c r="F1700" s="3">
        <v>7.8784234590952596E-7</v>
      </c>
      <c r="G1700" s="1">
        <v>9.3147581842154201E-2</v>
      </c>
      <c r="H1700" s="4">
        <v>6.1035606799109985</v>
      </c>
      <c r="I1700" s="1">
        <v>41.56</v>
      </c>
      <c r="J1700" s="1">
        <v>45.56</v>
      </c>
    </row>
    <row r="1701" spans="1:10" x14ac:dyDescent="0.25">
      <c r="A1701" s="1">
        <v>2016</v>
      </c>
      <c r="B1701" s="1" t="s">
        <v>48</v>
      </c>
      <c r="C1701" s="1" t="s">
        <v>1458</v>
      </c>
      <c r="D1701" s="2" t="s">
        <v>1404</v>
      </c>
      <c r="E1701" s="1">
        <v>43.56</v>
      </c>
      <c r="F1701" s="3">
        <v>3.8059964023435201E-6</v>
      </c>
      <c r="G1701" s="1">
        <v>8.2477299297734202E-2</v>
      </c>
      <c r="H1701" s="4">
        <v>5.4195316265700431</v>
      </c>
      <c r="I1701" s="1">
        <v>41.56</v>
      </c>
      <c r="J1701" s="1">
        <v>45.56</v>
      </c>
    </row>
    <row r="1702" spans="1:10" x14ac:dyDescent="0.25">
      <c r="A1702" s="1">
        <v>2016</v>
      </c>
      <c r="B1702" s="1" t="s">
        <v>48</v>
      </c>
      <c r="C1702" s="1" t="s">
        <v>1459</v>
      </c>
      <c r="D1702" s="2" t="s">
        <v>1404</v>
      </c>
      <c r="E1702" s="1">
        <v>43.56</v>
      </c>
      <c r="F1702" s="3">
        <v>3.9989290166359601E-6</v>
      </c>
      <c r="G1702" s="1">
        <v>8.2408390403458501E-2</v>
      </c>
      <c r="H1702" s="4">
        <v>5.3980563047829353</v>
      </c>
      <c r="I1702" s="1">
        <v>41.56</v>
      </c>
      <c r="J1702" s="1">
        <v>45.56</v>
      </c>
    </row>
    <row r="1703" spans="1:10" x14ac:dyDescent="0.25">
      <c r="A1703" s="1">
        <v>2016</v>
      </c>
      <c r="B1703" s="1" t="s">
        <v>48</v>
      </c>
      <c r="C1703" s="1" t="s">
        <v>1460</v>
      </c>
      <c r="D1703" s="2" t="s">
        <v>1404</v>
      </c>
      <c r="E1703" s="1">
        <v>43.56</v>
      </c>
      <c r="F1703" s="3">
        <v>4.2246918455187598E-5</v>
      </c>
      <c r="G1703" s="1">
        <v>6.5851764796475795E-2</v>
      </c>
      <c r="H1703" s="4">
        <v>4.3742049635596185</v>
      </c>
      <c r="I1703" s="1">
        <v>41.56</v>
      </c>
      <c r="J1703" s="1">
        <v>45.56</v>
      </c>
    </row>
    <row r="1704" spans="1:10" x14ac:dyDescent="0.25">
      <c r="A1704" s="1">
        <v>2016</v>
      </c>
      <c r="B1704" s="1" t="s">
        <v>48</v>
      </c>
      <c r="C1704" s="1" t="s">
        <v>1461</v>
      </c>
      <c r="D1704" s="2" t="s">
        <v>1404</v>
      </c>
      <c r="E1704" s="1">
        <v>43.56</v>
      </c>
      <c r="F1704" s="3">
        <v>4.2246918455187598E-5</v>
      </c>
      <c r="G1704" s="1">
        <v>6.5851764796475795E-2</v>
      </c>
      <c r="H1704" s="4">
        <v>4.3742049635596185</v>
      </c>
      <c r="I1704" s="1">
        <v>41.56</v>
      </c>
      <c r="J1704" s="1">
        <v>45.56</v>
      </c>
    </row>
    <row r="1705" spans="1:10" x14ac:dyDescent="0.25">
      <c r="A1705" s="1">
        <v>2016</v>
      </c>
      <c r="B1705" s="1" t="s">
        <v>48</v>
      </c>
      <c r="C1705" s="1" t="s">
        <v>1462</v>
      </c>
      <c r="D1705" s="2" t="s">
        <v>1404</v>
      </c>
      <c r="E1705" s="1">
        <v>43.56</v>
      </c>
      <c r="F1705" s="3">
        <v>4.6828785581155397E-5</v>
      </c>
      <c r="G1705" s="1">
        <v>6.5319895541224804E-2</v>
      </c>
      <c r="H1705" s="4">
        <v>4.3294871047043957</v>
      </c>
      <c r="I1705" s="1">
        <v>41.56</v>
      </c>
      <c r="J1705" s="1">
        <v>45.56</v>
      </c>
    </row>
    <row r="1706" spans="1:10" x14ac:dyDescent="0.25">
      <c r="A1706" s="1">
        <v>2016</v>
      </c>
      <c r="B1706" s="1" t="s">
        <v>48</v>
      </c>
      <c r="C1706" s="1" t="s">
        <v>1463</v>
      </c>
      <c r="D1706" s="2" t="s">
        <v>1404</v>
      </c>
      <c r="E1706" s="1">
        <v>43.56</v>
      </c>
      <c r="F1706" s="3">
        <v>8.5381463355522694E-5</v>
      </c>
      <c r="G1706" s="1">
        <v>6.1283987561837797E-2</v>
      </c>
      <c r="H1706" s="4">
        <v>4.0686364060818221</v>
      </c>
      <c r="I1706" s="1">
        <v>41.56</v>
      </c>
      <c r="J1706" s="1">
        <v>45.56</v>
      </c>
    </row>
    <row r="1707" spans="1:10" x14ac:dyDescent="0.25">
      <c r="A1707" s="1">
        <v>2016</v>
      </c>
      <c r="B1707" s="1" t="s">
        <v>48</v>
      </c>
      <c r="C1707" s="1" t="s">
        <v>1464</v>
      </c>
      <c r="D1707" s="2" t="s">
        <v>1404</v>
      </c>
      <c r="E1707" s="1">
        <v>43.56</v>
      </c>
      <c r="F1707" s="3">
        <v>3.2576070282219299E-4</v>
      </c>
      <c r="G1707" s="1">
        <v>5.21796291230988E-2</v>
      </c>
      <c r="H1707" s="4">
        <v>3.4871013066966952</v>
      </c>
      <c r="I1707" s="1">
        <v>41.56</v>
      </c>
      <c r="J1707" s="1">
        <v>45.56</v>
      </c>
    </row>
    <row r="1708" spans="1:10" x14ac:dyDescent="0.25">
      <c r="A1708" s="1">
        <v>2016</v>
      </c>
      <c r="B1708" s="1" t="s">
        <v>48</v>
      </c>
      <c r="C1708" s="1" t="s">
        <v>1465</v>
      </c>
      <c r="D1708" s="2" t="s">
        <v>1404</v>
      </c>
      <c r="E1708" s="1">
        <v>43.56</v>
      </c>
      <c r="F1708" s="3">
        <v>3.4021967549647001E-4</v>
      </c>
      <c r="G1708" s="1">
        <v>5.18561159465133E-2</v>
      </c>
      <c r="H1708" s="4">
        <v>3.4682405739907751</v>
      </c>
      <c r="I1708" s="1">
        <v>41.56</v>
      </c>
      <c r="J1708" s="1">
        <v>45.56</v>
      </c>
    </row>
    <row r="1709" spans="1:10" x14ac:dyDescent="0.25">
      <c r="A1709" s="1">
        <v>2016</v>
      </c>
      <c r="B1709" s="1" t="s">
        <v>48</v>
      </c>
      <c r="C1709" s="1" t="s">
        <v>1466</v>
      </c>
      <c r="D1709" s="2" t="s">
        <v>1404</v>
      </c>
      <c r="E1709" s="1">
        <v>43.56</v>
      </c>
      <c r="F1709" s="3">
        <v>6.1124788667175705E-4</v>
      </c>
      <c r="G1709" s="1">
        <v>4.8067718902529803E-2</v>
      </c>
      <c r="H1709" s="4">
        <v>3.2137826293953271</v>
      </c>
      <c r="I1709" s="1">
        <v>41.56</v>
      </c>
      <c r="J1709" s="1">
        <v>45.56</v>
      </c>
    </row>
    <row r="1710" spans="1:10" x14ac:dyDescent="0.25">
      <c r="A1710" s="1">
        <v>2016</v>
      </c>
      <c r="B1710" s="1" t="s">
        <v>48</v>
      </c>
      <c r="C1710" s="1" t="s">
        <v>1467</v>
      </c>
      <c r="D1710" s="2" t="s">
        <v>1404</v>
      </c>
      <c r="E1710" s="1">
        <v>43.56</v>
      </c>
      <c r="F1710" s="3">
        <v>7.4994169346175802E-4</v>
      </c>
      <c r="G1710" s="1">
        <v>4.5024997338575103E-2</v>
      </c>
      <c r="H1710" s="4">
        <v>3.1249725008645246</v>
      </c>
      <c r="I1710" s="1">
        <v>41.56</v>
      </c>
      <c r="J1710" s="1">
        <v>45.56</v>
      </c>
    </row>
    <row r="1711" spans="1:10" x14ac:dyDescent="0.25">
      <c r="A1711" s="1">
        <v>2017</v>
      </c>
      <c r="B1711" s="1" t="s">
        <v>7</v>
      </c>
      <c r="C1711" s="1" t="s">
        <v>1464</v>
      </c>
      <c r="D1711" s="2" t="s">
        <v>1404</v>
      </c>
      <c r="E1711" s="1">
        <v>43.56</v>
      </c>
      <c r="F1711" s="3">
        <v>7.43339781226998E-4</v>
      </c>
      <c r="G1711" s="1">
        <v>3.5227121372526697E-2</v>
      </c>
      <c r="H1711" s="4">
        <v>3.1288126244887753</v>
      </c>
      <c r="I1711" s="1">
        <v>41.56</v>
      </c>
      <c r="J1711" s="1">
        <v>45.56</v>
      </c>
    </row>
    <row r="1712" spans="1:10" x14ac:dyDescent="0.25">
      <c r="A1712" s="1">
        <v>2017</v>
      </c>
      <c r="B1712" s="1" t="s">
        <v>7</v>
      </c>
      <c r="C1712" s="1" t="s">
        <v>1466</v>
      </c>
      <c r="D1712" s="2" t="s">
        <v>1404</v>
      </c>
      <c r="E1712" s="1">
        <v>43.56</v>
      </c>
      <c r="F1712" s="3">
        <v>9.5882057673253899E-4</v>
      </c>
      <c r="G1712" s="1">
        <v>3.3956873285288597E-2</v>
      </c>
      <c r="H1712" s="4">
        <v>3.0182626543781548</v>
      </c>
      <c r="I1712" s="1">
        <v>41.56</v>
      </c>
      <c r="J1712" s="1">
        <v>45.56</v>
      </c>
    </row>
    <row r="1713" spans="1:10" x14ac:dyDescent="0.25">
      <c r="A1713" s="1">
        <v>2018</v>
      </c>
      <c r="B1713" s="1" t="s">
        <v>48</v>
      </c>
      <c r="C1713" s="1" t="s">
        <v>1461</v>
      </c>
      <c r="D1713" s="2" t="s">
        <v>1404</v>
      </c>
      <c r="E1713" s="1">
        <v>43.56</v>
      </c>
      <c r="F1713" s="3">
        <v>8.6600000000000001E-6</v>
      </c>
      <c r="G1713" s="1">
        <v>4.9919999999999999E-2</v>
      </c>
      <c r="H1713" s="4">
        <f>-LOG10(F1713)</f>
        <v>5.0624821079826532</v>
      </c>
      <c r="I1713" s="1">
        <v>41.56</v>
      </c>
      <c r="J1713" s="1">
        <v>45.56</v>
      </c>
    </row>
    <row r="1714" spans="1:10" x14ac:dyDescent="0.25">
      <c r="A1714" s="1">
        <v>2018</v>
      </c>
      <c r="B1714" s="1" t="s">
        <v>45</v>
      </c>
      <c r="C1714" s="1" t="s">
        <v>1459</v>
      </c>
      <c r="D1714" s="2" t="s">
        <v>1404</v>
      </c>
      <c r="E1714" s="1">
        <v>43.56</v>
      </c>
      <c r="F1714" s="3">
        <v>4.2400000000000001E-5</v>
      </c>
      <c r="G1714" s="1">
        <v>4.2040000000000001E-2</v>
      </c>
      <c r="H1714" s="4">
        <f>-LOG10(F1714)</f>
        <v>4.3726341434072671</v>
      </c>
      <c r="I1714" s="1">
        <v>41.56</v>
      </c>
      <c r="J1714" s="1">
        <v>45.56</v>
      </c>
    </row>
    <row r="1715" spans="1:10" x14ac:dyDescent="0.25">
      <c r="A1715" s="1">
        <v>2018</v>
      </c>
      <c r="B1715" s="1" t="s">
        <v>45</v>
      </c>
      <c r="C1715" s="1" t="s">
        <v>1463</v>
      </c>
      <c r="D1715" s="2" t="s">
        <v>1404</v>
      </c>
      <c r="E1715" s="1">
        <v>43.56</v>
      </c>
      <c r="F1715" s="3">
        <v>1.92E-4</v>
      </c>
      <c r="G1715" s="1">
        <v>3.5810000000000002E-2</v>
      </c>
      <c r="H1715" s="4">
        <f>-LOG10(F1715)</f>
        <v>3.7166987712964503</v>
      </c>
      <c r="I1715" s="1">
        <v>41.56</v>
      </c>
      <c r="J1715" s="1">
        <v>45.56</v>
      </c>
    </row>
    <row r="1716" spans="1:10" x14ac:dyDescent="0.25">
      <c r="A1716" s="1">
        <v>2017</v>
      </c>
      <c r="B1716" s="1" t="s">
        <v>10</v>
      </c>
      <c r="C1716" s="1" t="s">
        <v>1468</v>
      </c>
      <c r="D1716" s="2" t="s">
        <v>1404</v>
      </c>
      <c r="E1716" s="1">
        <v>45.39</v>
      </c>
      <c r="F1716" s="3">
        <v>4.7469015972081499E-6</v>
      </c>
      <c r="G1716" s="1">
        <v>8.1818157099797006E-2</v>
      </c>
      <c r="H1716" s="4">
        <v>5.3235897710691811</v>
      </c>
      <c r="I1716" s="1">
        <v>43.39</v>
      </c>
      <c r="J1716" s="1">
        <v>47.39</v>
      </c>
    </row>
    <row r="1717" spans="1:10" x14ac:dyDescent="0.25">
      <c r="A1717" s="1">
        <v>2017</v>
      </c>
      <c r="B1717" s="1" t="s">
        <v>175</v>
      </c>
      <c r="C1717" s="1" t="s">
        <v>1469</v>
      </c>
      <c r="D1717" s="2" t="s">
        <v>1404</v>
      </c>
      <c r="E1717" s="1">
        <v>45.4</v>
      </c>
      <c r="F1717" s="3">
        <v>9.1317777492698295E-5</v>
      </c>
      <c r="G1717" s="1">
        <v>5.0815422252909297E-2</v>
      </c>
      <c r="H1717" s="4">
        <v>4.0394446669847248</v>
      </c>
      <c r="I1717" s="1">
        <v>43.4</v>
      </c>
      <c r="J1717" s="1">
        <v>47.4</v>
      </c>
    </row>
    <row r="1718" spans="1:10" x14ac:dyDescent="0.25">
      <c r="A1718" s="1">
        <v>2017</v>
      </c>
      <c r="B1718" s="1" t="s">
        <v>10</v>
      </c>
      <c r="C1718" s="1" t="s">
        <v>1470</v>
      </c>
      <c r="D1718" s="2" t="s">
        <v>1404</v>
      </c>
      <c r="E1718" s="1">
        <v>48.29</v>
      </c>
      <c r="F1718" s="3">
        <v>5.53038120002741E-6</v>
      </c>
      <c r="G1718" s="1">
        <v>8.0651030446118696E-2</v>
      </c>
      <c r="H1718" s="4">
        <v>5.2572449324633626</v>
      </c>
      <c r="I1718" s="1">
        <v>46.29</v>
      </c>
      <c r="J1718" s="1">
        <v>50.29</v>
      </c>
    </row>
    <row r="1719" spans="1:10" x14ac:dyDescent="0.25">
      <c r="A1719" s="1">
        <v>2017</v>
      </c>
      <c r="B1719" s="1" t="s">
        <v>10</v>
      </c>
      <c r="C1719" s="1" t="s">
        <v>1471</v>
      </c>
      <c r="D1719" s="2" t="s">
        <v>1404</v>
      </c>
      <c r="E1719" s="1">
        <v>48.83</v>
      </c>
      <c r="F1719" s="3">
        <v>2.42354864038594E-6</v>
      </c>
      <c r="G1719" s="1">
        <v>8.6382714302515595E-2</v>
      </c>
      <c r="H1719" s="4">
        <v>5.6155482596056618</v>
      </c>
      <c r="I1719" s="1">
        <v>46.83</v>
      </c>
      <c r="J1719" s="1">
        <v>50.83</v>
      </c>
    </row>
    <row r="1720" spans="1:10" x14ac:dyDescent="0.25">
      <c r="A1720" s="1">
        <v>2016</v>
      </c>
      <c r="B1720" s="1" t="s">
        <v>48</v>
      </c>
      <c r="C1720" s="1" t="s">
        <v>1472</v>
      </c>
      <c r="D1720" s="2" t="s">
        <v>1404</v>
      </c>
      <c r="E1720" s="1">
        <v>49.01</v>
      </c>
      <c r="F1720" s="3">
        <v>4.6575437642571799E-4</v>
      </c>
      <c r="G1720" s="1">
        <v>4.9753820143338102E-2</v>
      </c>
      <c r="H1720" s="4">
        <v>3.3318430555973451</v>
      </c>
      <c r="I1720" s="1">
        <v>47.01</v>
      </c>
      <c r="J1720" s="1">
        <v>51.01</v>
      </c>
    </row>
    <row r="1721" spans="1:10" x14ac:dyDescent="0.25">
      <c r="A1721" s="1">
        <v>2017</v>
      </c>
      <c r="B1721" s="1" t="s">
        <v>48</v>
      </c>
      <c r="C1721" s="1" t="s">
        <v>1473</v>
      </c>
      <c r="D1721" s="2" t="s">
        <v>1404</v>
      </c>
      <c r="E1721" s="1">
        <v>49.01</v>
      </c>
      <c r="F1721" s="3">
        <v>1.1077121265256599E-4</v>
      </c>
      <c r="G1721" s="1">
        <v>3.7224848703703899E-2</v>
      </c>
      <c r="H1721" s="4">
        <v>3.9555730898832175</v>
      </c>
      <c r="I1721" s="1">
        <v>47.01</v>
      </c>
      <c r="J1721" s="1">
        <v>51.01</v>
      </c>
    </row>
    <row r="1722" spans="1:10" x14ac:dyDescent="0.25">
      <c r="A1722" s="1">
        <v>2018</v>
      </c>
      <c r="B1722" s="1" t="s">
        <v>48</v>
      </c>
      <c r="C1722" s="1" t="s">
        <v>1474</v>
      </c>
      <c r="D1722" s="2" t="s">
        <v>1404</v>
      </c>
      <c r="E1722" s="1">
        <v>49.01</v>
      </c>
      <c r="F1722" s="1">
        <v>1.01E-3</v>
      </c>
      <c r="G1722" s="1">
        <v>2.913E-2</v>
      </c>
      <c r="H1722" s="4">
        <f>-LOG10(F1722)</f>
        <v>2.9956786262173574</v>
      </c>
      <c r="I1722" s="1">
        <v>47.01</v>
      </c>
      <c r="J1722" s="1">
        <v>51.01</v>
      </c>
    </row>
    <row r="1723" spans="1:10" x14ac:dyDescent="0.25">
      <c r="A1723" s="1">
        <v>2017</v>
      </c>
      <c r="B1723" s="1" t="s">
        <v>48</v>
      </c>
      <c r="C1723" s="1" t="s">
        <v>1475</v>
      </c>
      <c r="D1723" s="2" t="s">
        <v>1404</v>
      </c>
      <c r="E1723" s="1">
        <v>49.02</v>
      </c>
      <c r="F1723" s="3">
        <v>5.6688081040970502E-4</v>
      </c>
      <c r="G1723" s="1">
        <v>3.7155817100735899E-2</v>
      </c>
      <c r="H1723" s="4">
        <v>3.2465082441454389</v>
      </c>
      <c r="I1723" s="1">
        <v>47.02</v>
      </c>
      <c r="J1723" s="1">
        <v>51.02</v>
      </c>
    </row>
    <row r="1724" spans="1:10" x14ac:dyDescent="0.25">
      <c r="A1724" s="1">
        <v>2016</v>
      </c>
      <c r="B1724" s="1" t="s">
        <v>48</v>
      </c>
      <c r="C1724" s="1" t="s">
        <v>1476</v>
      </c>
      <c r="D1724" s="2" t="s">
        <v>1404</v>
      </c>
      <c r="E1724" s="1">
        <v>49.08</v>
      </c>
      <c r="F1724" s="3">
        <v>1.3009348133775599E-4</v>
      </c>
      <c r="G1724" s="1">
        <v>5.8279011927896002E-2</v>
      </c>
      <c r="H1724" s="4">
        <v>3.8857444643144201</v>
      </c>
      <c r="I1724" s="1">
        <v>47.08</v>
      </c>
      <c r="J1724" s="1">
        <v>51.08</v>
      </c>
    </row>
    <row r="1725" spans="1:10" x14ac:dyDescent="0.25">
      <c r="A1725" s="1">
        <v>2017</v>
      </c>
      <c r="B1725" s="1" t="s">
        <v>10</v>
      </c>
      <c r="C1725" s="1" t="s">
        <v>1477</v>
      </c>
      <c r="D1725" s="2" t="s">
        <v>1404</v>
      </c>
      <c r="E1725" s="1">
        <v>51.16</v>
      </c>
      <c r="F1725" s="3">
        <v>3.18696919229311E-6</v>
      </c>
      <c r="G1725" s="1">
        <v>8.4624632901285302E-2</v>
      </c>
      <c r="H1725" s="4">
        <v>5.4966221347320321</v>
      </c>
      <c r="I1725" s="1">
        <v>49.16</v>
      </c>
      <c r="J1725" s="1">
        <v>53.16</v>
      </c>
    </row>
    <row r="1726" spans="1:10" x14ac:dyDescent="0.25">
      <c r="A1726" s="1">
        <v>2017</v>
      </c>
      <c r="B1726" s="1" t="s">
        <v>10</v>
      </c>
      <c r="C1726" s="1" t="s">
        <v>1478</v>
      </c>
      <c r="D1726" s="2" t="s">
        <v>1404</v>
      </c>
      <c r="E1726" s="1">
        <v>51.16</v>
      </c>
      <c r="F1726" s="3">
        <v>3.1869691923009298E-6</v>
      </c>
      <c r="G1726" s="1">
        <v>8.4624632901267899E-2</v>
      </c>
      <c r="H1726" s="4">
        <v>5.4966221347309663</v>
      </c>
      <c r="I1726" s="1">
        <v>49.16</v>
      </c>
      <c r="J1726" s="1">
        <v>53.16</v>
      </c>
    </row>
    <row r="1727" spans="1:10" x14ac:dyDescent="0.25">
      <c r="A1727" s="1">
        <v>2017</v>
      </c>
      <c r="B1727" s="1" t="s">
        <v>10</v>
      </c>
      <c r="C1727" s="1" t="s">
        <v>1479</v>
      </c>
      <c r="D1727" s="2" t="s">
        <v>1404</v>
      </c>
      <c r="E1727" s="1">
        <v>51.16</v>
      </c>
      <c r="F1727" s="3">
        <v>7.1064068714978803E-6</v>
      </c>
      <c r="G1727" s="1">
        <v>8.1307758603381602E-2</v>
      </c>
      <c r="H1727" s="4">
        <v>5.1483499309604239</v>
      </c>
      <c r="I1727" s="1">
        <v>49.16</v>
      </c>
      <c r="J1727" s="1">
        <v>53.16</v>
      </c>
    </row>
    <row r="1728" spans="1:10" x14ac:dyDescent="0.25">
      <c r="A1728" s="1">
        <v>2017</v>
      </c>
      <c r="B1728" s="1" t="s">
        <v>10</v>
      </c>
      <c r="C1728" s="1" t="s">
        <v>1480</v>
      </c>
      <c r="D1728" s="2" t="s">
        <v>1404</v>
      </c>
      <c r="E1728" s="1">
        <v>51.16</v>
      </c>
      <c r="F1728" s="3">
        <v>8.4735258467732901E-5</v>
      </c>
      <c r="G1728" s="1">
        <v>6.1907985493979301E-2</v>
      </c>
      <c r="H1728" s="4">
        <v>4.0719358414786715</v>
      </c>
      <c r="I1728" s="1">
        <v>49.16</v>
      </c>
      <c r="J1728" s="1">
        <v>53.16</v>
      </c>
    </row>
    <row r="1729" spans="1:10" x14ac:dyDescent="0.25">
      <c r="A1729" s="1">
        <v>2017</v>
      </c>
      <c r="B1729" s="1" t="s">
        <v>10</v>
      </c>
      <c r="C1729" s="1" t="s">
        <v>1481</v>
      </c>
      <c r="D1729" s="2" t="s">
        <v>1404</v>
      </c>
      <c r="E1729" s="1">
        <v>51.16</v>
      </c>
      <c r="F1729" s="3">
        <v>1.62738747666801E-4</v>
      </c>
      <c r="G1729" s="1">
        <v>5.7635880864474603E-2</v>
      </c>
      <c r="H1729" s="4">
        <v>3.7885090303797964</v>
      </c>
      <c r="I1729" s="1">
        <v>49.16</v>
      </c>
      <c r="J1729" s="1">
        <v>53.16</v>
      </c>
    </row>
    <row r="1730" spans="1:10" x14ac:dyDescent="0.25">
      <c r="A1730" s="1">
        <v>2016</v>
      </c>
      <c r="B1730" s="1" t="s">
        <v>48</v>
      </c>
      <c r="C1730" s="1" t="s">
        <v>1482</v>
      </c>
      <c r="D1730" s="2" t="s">
        <v>1404</v>
      </c>
      <c r="E1730" s="1">
        <v>52.1</v>
      </c>
      <c r="F1730" s="3">
        <v>1.99698608526811E-4</v>
      </c>
      <c r="G1730" s="1">
        <v>5.5572542524485402E-2</v>
      </c>
      <c r="H1730" s="4">
        <v>3.6996249612246057</v>
      </c>
      <c r="I1730" s="1">
        <v>50.1</v>
      </c>
      <c r="J1730" s="1">
        <v>54.1</v>
      </c>
    </row>
    <row r="1731" spans="1:10" x14ac:dyDescent="0.25">
      <c r="A1731" s="1">
        <v>2017</v>
      </c>
      <c r="B1731" s="1" t="s">
        <v>10</v>
      </c>
      <c r="C1731" s="1" t="s">
        <v>1483</v>
      </c>
      <c r="D1731" s="2" t="s">
        <v>1404</v>
      </c>
      <c r="E1731" s="1">
        <v>55.52</v>
      </c>
      <c r="F1731" s="3">
        <v>7.7722289150642604E-7</v>
      </c>
      <c r="G1731" s="1">
        <v>9.4334272177140605E-2</v>
      </c>
      <c r="H1731" s="4">
        <v>6.1094544166305207</v>
      </c>
      <c r="I1731" s="1">
        <v>53.52</v>
      </c>
      <c r="J1731" s="1">
        <v>57.52</v>
      </c>
    </row>
    <row r="1732" spans="1:10" x14ac:dyDescent="0.25">
      <c r="A1732" s="1">
        <v>2017</v>
      </c>
      <c r="B1732" s="1" t="s">
        <v>10</v>
      </c>
      <c r="C1732" s="1" t="s">
        <v>1484</v>
      </c>
      <c r="D1732" s="2" t="s">
        <v>1404</v>
      </c>
      <c r="E1732" s="1">
        <v>55.52</v>
      </c>
      <c r="F1732" s="3">
        <v>8.4188086004646702E-7</v>
      </c>
      <c r="G1732" s="1">
        <v>9.4460448097998695E-2</v>
      </c>
      <c r="H1732" s="4">
        <v>6.0747493639461689</v>
      </c>
      <c r="I1732" s="1">
        <v>53.52</v>
      </c>
      <c r="J1732" s="1">
        <v>57.52</v>
      </c>
    </row>
    <row r="1733" spans="1:10" x14ac:dyDescent="0.25">
      <c r="A1733" s="1">
        <v>2017</v>
      </c>
      <c r="B1733" s="1" t="s">
        <v>10</v>
      </c>
      <c r="C1733" s="1" t="s">
        <v>1485</v>
      </c>
      <c r="D1733" s="2" t="s">
        <v>1404</v>
      </c>
      <c r="E1733" s="1">
        <v>55.52</v>
      </c>
      <c r="F1733" s="3">
        <v>3.8847150858585702E-6</v>
      </c>
      <c r="G1733" s="1">
        <v>8.3101093424467407E-2</v>
      </c>
      <c r="H1733" s="4">
        <v>5.4106408278738511</v>
      </c>
      <c r="I1733" s="1">
        <v>53.52</v>
      </c>
      <c r="J1733" s="1">
        <v>57.52</v>
      </c>
    </row>
    <row r="1734" spans="1:10" x14ac:dyDescent="0.25">
      <c r="A1734" s="1">
        <v>2017</v>
      </c>
      <c r="B1734" s="1" t="s">
        <v>10</v>
      </c>
      <c r="C1734" s="1" t="s">
        <v>1486</v>
      </c>
      <c r="D1734" s="2" t="s">
        <v>1404</v>
      </c>
      <c r="E1734" s="1">
        <v>55.52</v>
      </c>
      <c r="F1734" s="3">
        <v>3.9487039973002901E-6</v>
      </c>
      <c r="G1734" s="1">
        <v>8.3081479139237704E-2</v>
      </c>
      <c r="H1734" s="4">
        <v>5.4035454206208273</v>
      </c>
      <c r="I1734" s="1">
        <v>53.52</v>
      </c>
      <c r="J1734" s="1">
        <v>57.52</v>
      </c>
    </row>
    <row r="1735" spans="1:10" x14ac:dyDescent="0.25">
      <c r="A1735" s="1">
        <v>2017</v>
      </c>
      <c r="B1735" s="1" t="s">
        <v>10</v>
      </c>
      <c r="C1735" s="1" t="s">
        <v>1487</v>
      </c>
      <c r="D1735" s="2" t="s">
        <v>1404</v>
      </c>
      <c r="E1735" s="1">
        <v>55.52</v>
      </c>
      <c r="F1735" s="3">
        <v>3.9487039973034199E-6</v>
      </c>
      <c r="G1735" s="1">
        <v>8.3081479139229406E-2</v>
      </c>
      <c r="H1735" s="4">
        <v>5.4035454206204836</v>
      </c>
      <c r="I1735" s="1">
        <v>53.52</v>
      </c>
      <c r="J1735" s="1">
        <v>57.52</v>
      </c>
    </row>
    <row r="1736" spans="1:10" x14ac:dyDescent="0.25">
      <c r="A1736" s="1">
        <v>2017</v>
      </c>
      <c r="B1736" s="1" t="s">
        <v>10</v>
      </c>
      <c r="C1736" s="1" t="s">
        <v>1488</v>
      </c>
      <c r="D1736" s="2" t="s">
        <v>1404</v>
      </c>
      <c r="E1736" s="1">
        <v>55.52</v>
      </c>
      <c r="F1736" s="3">
        <v>1.1623626417572601E-5</v>
      </c>
      <c r="G1736" s="1">
        <v>7.5715270670978094E-2</v>
      </c>
      <c r="H1736" s="4">
        <v>4.9346583566757953</v>
      </c>
      <c r="I1736" s="1">
        <v>53.52</v>
      </c>
      <c r="J1736" s="1">
        <v>57.52</v>
      </c>
    </row>
    <row r="1737" spans="1:10" x14ac:dyDescent="0.25">
      <c r="A1737" s="1">
        <v>2017</v>
      </c>
      <c r="B1737" s="1" t="s">
        <v>10</v>
      </c>
      <c r="C1737" s="1" t="s">
        <v>1489</v>
      </c>
      <c r="D1737" s="2" t="s">
        <v>1404</v>
      </c>
      <c r="E1737" s="1">
        <v>55.52</v>
      </c>
      <c r="F1737" s="3">
        <v>2.2516673493805701E-4</v>
      </c>
      <c r="G1737" s="1">
        <v>5.5337094158671399E-2</v>
      </c>
      <c r="H1737" s="4">
        <v>3.647495769681893</v>
      </c>
      <c r="I1737" s="1">
        <v>53.52</v>
      </c>
      <c r="J1737" s="1">
        <v>57.52</v>
      </c>
    </row>
    <row r="1738" spans="1:10" x14ac:dyDescent="0.25">
      <c r="A1738" s="1">
        <v>2017</v>
      </c>
      <c r="B1738" s="1" t="s">
        <v>68</v>
      </c>
      <c r="C1738" s="1" t="s">
        <v>1484</v>
      </c>
      <c r="D1738" s="2" t="s">
        <v>1404</v>
      </c>
      <c r="E1738" s="1">
        <v>55.52</v>
      </c>
      <c r="F1738" s="3">
        <v>4.0308206552303798E-4</v>
      </c>
      <c r="G1738" s="1">
        <v>3.9908447731461703E-2</v>
      </c>
      <c r="H1738" s="4">
        <v>3.3946065246394417</v>
      </c>
      <c r="I1738" s="1">
        <v>53.52</v>
      </c>
      <c r="J1738" s="1">
        <v>57.52</v>
      </c>
    </row>
    <row r="1739" spans="1:10" x14ac:dyDescent="0.25">
      <c r="A1739" s="1">
        <v>2017</v>
      </c>
      <c r="B1739" s="1" t="s">
        <v>68</v>
      </c>
      <c r="C1739" s="1" t="s">
        <v>1483</v>
      </c>
      <c r="D1739" s="2" t="s">
        <v>1404</v>
      </c>
      <c r="E1739" s="1">
        <v>55.52</v>
      </c>
      <c r="F1739" s="3">
        <v>4.5670950380822102E-4</v>
      </c>
      <c r="G1739" s="1">
        <v>3.9006075314301301E-2</v>
      </c>
      <c r="H1739" s="4">
        <v>3.3403599509318158</v>
      </c>
      <c r="I1739" s="1">
        <v>53.52</v>
      </c>
      <c r="J1739" s="1">
        <v>57.52</v>
      </c>
    </row>
    <row r="1740" spans="1:10" x14ac:dyDescent="0.25">
      <c r="A1740" s="1">
        <v>2017</v>
      </c>
      <c r="B1740" s="1" t="s">
        <v>68</v>
      </c>
      <c r="C1740" s="1" t="s">
        <v>1489</v>
      </c>
      <c r="D1740" s="2" t="s">
        <v>1404</v>
      </c>
      <c r="E1740" s="1">
        <v>55.52</v>
      </c>
      <c r="F1740" s="3">
        <v>5.9454389011625295E-4</v>
      </c>
      <c r="G1740" s="1">
        <v>3.7645351365617398E-2</v>
      </c>
      <c r="H1740" s="4">
        <v>3.2258160795958077</v>
      </c>
      <c r="I1740" s="1">
        <v>53.52</v>
      </c>
      <c r="J1740" s="1">
        <v>57.52</v>
      </c>
    </row>
    <row r="1741" spans="1:10" x14ac:dyDescent="0.25">
      <c r="A1741" s="1">
        <v>2017</v>
      </c>
      <c r="B1741" s="1" t="s">
        <v>71</v>
      </c>
      <c r="C1741" s="1" t="s">
        <v>1484</v>
      </c>
      <c r="D1741" s="2" t="s">
        <v>1404</v>
      </c>
      <c r="E1741" s="1">
        <v>55.52</v>
      </c>
      <c r="F1741" s="3">
        <v>9.1453332457381805E-4</v>
      </c>
      <c r="G1741" s="1">
        <v>3.6873759711713902E-2</v>
      </c>
      <c r="H1741" s="4">
        <v>3.0388004646929403</v>
      </c>
      <c r="I1741" s="1">
        <v>53.52</v>
      </c>
      <c r="J1741" s="1">
        <v>57.52</v>
      </c>
    </row>
    <row r="1742" spans="1:10" x14ac:dyDescent="0.25">
      <c r="A1742" s="1">
        <v>2017</v>
      </c>
      <c r="B1742" s="1" t="s">
        <v>10</v>
      </c>
      <c r="C1742" s="1" t="s">
        <v>1490</v>
      </c>
      <c r="D1742" s="2" t="s">
        <v>1404</v>
      </c>
      <c r="E1742" s="1">
        <v>55.52</v>
      </c>
      <c r="F1742" s="1">
        <v>1.00659692637591E-3</v>
      </c>
      <c r="G1742" s="1">
        <v>4.5246623830684299E-2</v>
      </c>
      <c r="H1742" s="4">
        <v>2.9971444000465883</v>
      </c>
      <c r="I1742" s="1">
        <v>53.52</v>
      </c>
      <c r="J1742" s="1">
        <v>57.52</v>
      </c>
    </row>
    <row r="1743" spans="1:10" x14ac:dyDescent="0.25">
      <c r="A1743" s="1">
        <v>2017</v>
      </c>
      <c r="B1743" s="1" t="s">
        <v>71</v>
      </c>
      <c r="C1743" s="1" t="s">
        <v>1483</v>
      </c>
      <c r="D1743" s="2" t="s">
        <v>1404</v>
      </c>
      <c r="E1743" s="1">
        <v>55.52</v>
      </c>
      <c r="F1743" s="1">
        <v>1.01141883556081E-3</v>
      </c>
      <c r="G1743" s="1">
        <v>3.6058919416851097E-2</v>
      </c>
      <c r="H1743" s="4">
        <v>2.9950689628016023</v>
      </c>
      <c r="I1743" s="1">
        <v>53.52</v>
      </c>
      <c r="J1743" s="1">
        <v>57.52</v>
      </c>
    </row>
    <row r="1744" spans="1:10" x14ac:dyDescent="0.25">
      <c r="A1744" s="1">
        <v>2018</v>
      </c>
      <c r="B1744" s="1" t="s">
        <v>45</v>
      </c>
      <c r="C1744" s="1" t="s">
        <v>1484</v>
      </c>
      <c r="D1744" s="2" t="s">
        <v>1404</v>
      </c>
      <c r="E1744" s="1">
        <v>55.52</v>
      </c>
      <c r="F1744" s="3">
        <v>4.46E-4</v>
      </c>
      <c r="G1744" s="1">
        <v>3.2000000000000001E-2</v>
      </c>
      <c r="H1744" s="4">
        <f>-LOG10(F1744)</f>
        <v>3.3506651412878581</v>
      </c>
      <c r="I1744" s="1">
        <v>53.52</v>
      </c>
      <c r="J1744" s="1">
        <v>57.52</v>
      </c>
    </row>
    <row r="1745" spans="1:10" x14ac:dyDescent="0.25">
      <c r="A1745" s="1">
        <v>2017</v>
      </c>
      <c r="B1745" s="1" t="s">
        <v>10</v>
      </c>
      <c r="C1745" s="1" t="s">
        <v>1491</v>
      </c>
      <c r="D1745" s="2" t="s">
        <v>1404</v>
      </c>
      <c r="E1745" s="1">
        <v>56.6</v>
      </c>
      <c r="F1745" s="3">
        <v>6.2155415171773996E-7</v>
      </c>
      <c r="G1745" s="1">
        <v>9.5903918083749096E-2</v>
      </c>
      <c r="H1745" s="4">
        <v>6.206521028297157</v>
      </c>
      <c r="I1745" s="1">
        <v>54.6</v>
      </c>
      <c r="J1745" s="1">
        <v>58.6</v>
      </c>
    </row>
    <row r="1746" spans="1:10" x14ac:dyDescent="0.25">
      <c r="A1746" s="1">
        <v>2017</v>
      </c>
      <c r="B1746" s="1" t="s">
        <v>10</v>
      </c>
      <c r="C1746" s="1" t="s">
        <v>1492</v>
      </c>
      <c r="D1746" s="2" t="s">
        <v>1404</v>
      </c>
      <c r="E1746" s="1">
        <v>56.6</v>
      </c>
      <c r="F1746" s="3">
        <v>6.3505104933178297E-7</v>
      </c>
      <c r="G1746" s="1">
        <v>9.5865764132996995E-2</v>
      </c>
      <c r="H1746" s="4">
        <v>6.1971913620277475</v>
      </c>
      <c r="I1746" s="1">
        <v>54.6</v>
      </c>
      <c r="J1746" s="1">
        <v>58.6</v>
      </c>
    </row>
    <row r="1747" spans="1:10" x14ac:dyDescent="0.25">
      <c r="A1747" s="1">
        <v>2017</v>
      </c>
      <c r="B1747" s="1" t="s">
        <v>10</v>
      </c>
      <c r="C1747" s="1" t="s">
        <v>1493</v>
      </c>
      <c r="D1747" s="2" t="s">
        <v>1404</v>
      </c>
      <c r="E1747" s="1">
        <v>57.83</v>
      </c>
      <c r="F1747" s="3">
        <v>6.0313786059475404E-7</v>
      </c>
      <c r="G1747" s="1">
        <v>9.6225985881357695E-2</v>
      </c>
      <c r="H1747" s="4">
        <v>6.2195834088341417</v>
      </c>
      <c r="I1747" s="1">
        <v>55.83</v>
      </c>
      <c r="J1747" s="1">
        <v>59.83</v>
      </c>
    </row>
    <row r="1748" spans="1:10" x14ac:dyDescent="0.25">
      <c r="A1748" s="1">
        <v>2017</v>
      </c>
      <c r="B1748" s="1" t="s">
        <v>10</v>
      </c>
      <c r="C1748" s="1" t="s">
        <v>1494</v>
      </c>
      <c r="D1748" s="2" t="s">
        <v>1404</v>
      </c>
      <c r="E1748" s="1">
        <v>57.83</v>
      </c>
      <c r="F1748" s="3">
        <v>4.5044915347077204E-6</v>
      </c>
      <c r="G1748" s="1">
        <v>8.2216861898440005E-2</v>
      </c>
      <c r="H1748" s="4">
        <v>5.3463542249143199</v>
      </c>
      <c r="I1748" s="1">
        <v>55.83</v>
      </c>
      <c r="J1748" s="1">
        <v>59.83</v>
      </c>
    </row>
    <row r="1749" spans="1:10" x14ac:dyDescent="0.25">
      <c r="A1749" s="1">
        <v>2017</v>
      </c>
      <c r="B1749" s="1" t="s">
        <v>10</v>
      </c>
      <c r="C1749" s="1" t="s">
        <v>1495</v>
      </c>
      <c r="D1749" s="2" t="s">
        <v>1404</v>
      </c>
      <c r="E1749" s="1">
        <v>57.83</v>
      </c>
      <c r="F1749" s="3">
        <v>5.3903647635101098E-6</v>
      </c>
      <c r="G1749" s="1">
        <v>8.1042317986617499E-2</v>
      </c>
      <c r="H1749" s="4">
        <v>5.2683818453105538</v>
      </c>
      <c r="I1749" s="1">
        <v>55.83</v>
      </c>
      <c r="J1749" s="1">
        <v>59.83</v>
      </c>
    </row>
    <row r="1750" spans="1:10" x14ac:dyDescent="0.25">
      <c r="A1750" s="1">
        <v>2017</v>
      </c>
      <c r="B1750" s="1" t="s">
        <v>10</v>
      </c>
      <c r="C1750" s="1" t="s">
        <v>1496</v>
      </c>
      <c r="D1750" s="2" t="s">
        <v>1404</v>
      </c>
      <c r="E1750" s="1">
        <v>58.24</v>
      </c>
      <c r="F1750" s="3">
        <v>1.6279127617144901E-4</v>
      </c>
      <c r="G1750" s="1">
        <v>5.75712484028814E-2</v>
      </c>
      <c r="H1750" s="4">
        <v>3.7883688722485105</v>
      </c>
      <c r="I1750" s="1">
        <v>56.24</v>
      </c>
      <c r="J1750" s="1">
        <v>60.24</v>
      </c>
    </row>
    <row r="1751" spans="1:10" x14ac:dyDescent="0.25">
      <c r="A1751" s="1">
        <v>2017</v>
      </c>
      <c r="B1751" s="1" t="s">
        <v>10</v>
      </c>
      <c r="C1751" s="1" t="s">
        <v>1497</v>
      </c>
      <c r="D1751" s="2" t="s">
        <v>1404</v>
      </c>
      <c r="E1751" s="1">
        <v>58.24</v>
      </c>
      <c r="F1751" s="3">
        <v>1.9124611252079599E-4</v>
      </c>
      <c r="G1751" s="1">
        <v>5.6381930561501398E-2</v>
      </c>
      <c r="H1751" s="4">
        <v>3.7184073840327811</v>
      </c>
      <c r="I1751" s="1">
        <v>56.24</v>
      </c>
      <c r="J1751" s="1">
        <v>60.24</v>
      </c>
    </row>
    <row r="1752" spans="1:10" x14ac:dyDescent="0.25">
      <c r="A1752" s="1">
        <v>2017</v>
      </c>
      <c r="B1752" s="1" t="s">
        <v>71</v>
      </c>
      <c r="C1752" s="1" t="s">
        <v>1498</v>
      </c>
      <c r="D1752" s="2" t="s">
        <v>1404</v>
      </c>
      <c r="E1752" s="1">
        <v>58.3</v>
      </c>
      <c r="F1752" s="3">
        <v>6.73501577428453E-4</v>
      </c>
      <c r="G1752" s="1">
        <v>3.8240836527979903E-2</v>
      </c>
      <c r="H1752" s="4">
        <v>3.1716613827655382</v>
      </c>
      <c r="I1752" s="1">
        <v>56.3</v>
      </c>
      <c r="J1752" s="1">
        <v>60.3</v>
      </c>
    </row>
    <row r="1753" spans="1:10" x14ac:dyDescent="0.25">
      <c r="A1753" s="1">
        <v>2017</v>
      </c>
      <c r="B1753" s="1" t="s">
        <v>10</v>
      </c>
      <c r="C1753" s="1" t="s">
        <v>1499</v>
      </c>
      <c r="D1753" s="2" t="s">
        <v>1404</v>
      </c>
      <c r="E1753" s="1">
        <v>58.44</v>
      </c>
      <c r="F1753" s="3">
        <v>5.3732387511108403E-6</v>
      </c>
      <c r="G1753" s="1">
        <v>8.0850773516079805E-2</v>
      </c>
      <c r="H1753" s="4">
        <v>5.2697638618347415</v>
      </c>
      <c r="I1753" s="1">
        <v>56.44</v>
      </c>
      <c r="J1753" s="1">
        <v>60.44</v>
      </c>
    </row>
    <row r="1754" spans="1:10" x14ac:dyDescent="0.25">
      <c r="A1754" s="1">
        <v>2017</v>
      </c>
      <c r="B1754" s="1" t="s">
        <v>10</v>
      </c>
      <c r="C1754" s="1" t="s">
        <v>1500</v>
      </c>
      <c r="D1754" s="2" t="s">
        <v>1404</v>
      </c>
      <c r="E1754" s="1">
        <v>58.44</v>
      </c>
      <c r="F1754" s="3">
        <v>3.5375369442021198E-5</v>
      </c>
      <c r="G1754" s="1">
        <v>6.7870553376924603E-2</v>
      </c>
      <c r="H1754" s="4">
        <v>4.451299015897523</v>
      </c>
      <c r="I1754" s="1">
        <v>56.44</v>
      </c>
      <c r="J1754" s="1">
        <v>60.44</v>
      </c>
    </row>
    <row r="1755" spans="1:10" x14ac:dyDescent="0.25">
      <c r="A1755" s="1">
        <v>2017</v>
      </c>
      <c r="B1755" s="1" t="s">
        <v>10</v>
      </c>
      <c r="C1755" s="1" t="s">
        <v>1501</v>
      </c>
      <c r="D1755" s="2" t="s">
        <v>1404</v>
      </c>
      <c r="E1755" s="1">
        <v>59.79</v>
      </c>
      <c r="F1755" s="3">
        <v>5.05364846362368E-6</v>
      </c>
      <c r="G1755" s="1">
        <v>8.1417560714111603E-2</v>
      </c>
      <c r="H1755" s="4">
        <v>5.2963949712839797</v>
      </c>
      <c r="I1755" s="1">
        <v>57.79</v>
      </c>
      <c r="J1755" s="1">
        <v>61.79</v>
      </c>
    </row>
    <row r="1756" spans="1:10" x14ac:dyDescent="0.25">
      <c r="A1756" s="1">
        <v>2017</v>
      </c>
      <c r="B1756" s="1" t="s">
        <v>10</v>
      </c>
      <c r="C1756" s="1" t="s">
        <v>1502</v>
      </c>
      <c r="D1756" s="2" t="s">
        <v>1404</v>
      </c>
      <c r="E1756" s="1">
        <v>59.79</v>
      </c>
      <c r="F1756" s="3">
        <v>1.8000881440520899E-4</v>
      </c>
      <c r="G1756" s="1">
        <v>5.6792003476382302E-2</v>
      </c>
      <c r="H1756" s="4">
        <v>3.7447062284865891</v>
      </c>
      <c r="I1756" s="1">
        <v>57.79</v>
      </c>
      <c r="J1756" s="1">
        <v>61.79</v>
      </c>
    </row>
    <row r="1757" spans="1:10" x14ac:dyDescent="0.25">
      <c r="A1757" s="1">
        <v>2017</v>
      </c>
      <c r="B1757" s="1" t="s">
        <v>10</v>
      </c>
      <c r="C1757" s="1" t="s">
        <v>1503</v>
      </c>
      <c r="D1757" s="2" t="s">
        <v>1404</v>
      </c>
      <c r="E1757" s="1">
        <v>60.21</v>
      </c>
      <c r="F1757" s="3">
        <v>4.9299723444751396E-6</v>
      </c>
      <c r="G1757" s="1">
        <v>8.1447591362290503E-2</v>
      </c>
      <c r="H1757" s="4">
        <v>5.3071555169652704</v>
      </c>
      <c r="I1757" s="1">
        <v>58.21</v>
      </c>
      <c r="J1757" s="1">
        <v>62.21</v>
      </c>
    </row>
    <row r="1758" spans="1:10" x14ac:dyDescent="0.25">
      <c r="A1758" s="1">
        <v>2017</v>
      </c>
      <c r="B1758" s="1" t="s">
        <v>10</v>
      </c>
      <c r="C1758" s="1" t="s">
        <v>1504</v>
      </c>
      <c r="D1758" s="2" t="s">
        <v>1404</v>
      </c>
      <c r="E1758" s="1">
        <v>60.21</v>
      </c>
      <c r="F1758" s="3">
        <v>5.4693194460207497E-6</v>
      </c>
      <c r="G1758" s="1">
        <v>8.0875721109445506E-2</v>
      </c>
      <c r="H1758" s="4">
        <v>5.2620667100880603</v>
      </c>
      <c r="I1758" s="1">
        <v>58.21</v>
      </c>
      <c r="J1758" s="1">
        <v>62.21</v>
      </c>
    </row>
    <row r="1759" spans="1:10" x14ac:dyDescent="0.25">
      <c r="A1759" s="1">
        <v>2017</v>
      </c>
      <c r="B1759" s="1" t="s">
        <v>10</v>
      </c>
      <c r="C1759" s="1" t="s">
        <v>1505</v>
      </c>
      <c r="D1759" s="2" t="s">
        <v>1404</v>
      </c>
      <c r="E1759" s="1">
        <v>60.26</v>
      </c>
      <c r="F1759" s="3">
        <v>1.3511784145145601E-4</v>
      </c>
      <c r="G1759" s="1">
        <v>5.9789774263638198E-2</v>
      </c>
      <c r="H1759" s="4">
        <v>3.8692873013678466</v>
      </c>
      <c r="I1759" s="1">
        <v>58.26</v>
      </c>
      <c r="J1759" s="1">
        <v>62.26</v>
      </c>
    </row>
    <row r="1760" spans="1:10" x14ac:dyDescent="0.25">
      <c r="A1760" s="1">
        <v>2017</v>
      </c>
      <c r="B1760" s="1" t="s">
        <v>10</v>
      </c>
      <c r="C1760" s="1" t="s">
        <v>1506</v>
      </c>
      <c r="D1760" s="2" t="s">
        <v>1404</v>
      </c>
      <c r="E1760" s="1">
        <v>60.31</v>
      </c>
      <c r="F1760" s="3">
        <v>1.19798993727296E-6</v>
      </c>
      <c r="G1760" s="1">
        <v>9.1302140987612301E-2</v>
      </c>
      <c r="H1760" s="4">
        <v>5.9215468298642202</v>
      </c>
      <c r="I1760" s="1">
        <v>58.31</v>
      </c>
      <c r="J1760" s="1">
        <v>62.31</v>
      </c>
    </row>
    <row r="1761" spans="1:10" x14ac:dyDescent="0.25">
      <c r="A1761" s="1">
        <v>2017</v>
      </c>
      <c r="B1761" s="1" t="s">
        <v>10</v>
      </c>
      <c r="C1761" s="1" t="s">
        <v>1507</v>
      </c>
      <c r="D1761" s="2" t="s">
        <v>1404</v>
      </c>
      <c r="E1761" s="1">
        <v>60.31</v>
      </c>
      <c r="F1761" s="3">
        <v>2.1081279004375901E-6</v>
      </c>
      <c r="G1761" s="1">
        <v>8.7354440026208902E-2</v>
      </c>
      <c r="H1761" s="4">
        <v>5.6761030439484674</v>
      </c>
      <c r="I1761" s="1">
        <v>58.31</v>
      </c>
      <c r="J1761" s="1">
        <v>62.31</v>
      </c>
    </row>
    <row r="1762" spans="1:10" x14ac:dyDescent="0.25">
      <c r="A1762" s="1">
        <v>2017</v>
      </c>
      <c r="B1762" s="1" t="s">
        <v>10</v>
      </c>
      <c r="C1762" s="1" t="s">
        <v>1508</v>
      </c>
      <c r="D1762" s="2" t="s">
        <v>1404</v>
      </c>
      <c r="E1762" s="1">
        <v>60.31</v>
      </c>
      <c r="F1762" s="3">
        <v>2.4670255808142802E-6</v>
      </c>
      <c r="G1762" s="1">
        <v>8.6502152160858797E-2</v>
      </c>
      <c r="H1762" s="4">
        <v>5.6078263472476433</v>
      </c>
      <c r="I1762" s="1">
        <v>58.31</v>
      </c>
      <c r="J1762" s="1">
        <v>62.31</v>
      </c>
    </row>
    <row r="1763" spans="1:10" x14ac:dyDescent="0.25">
      <c r="A1763" s="1">
        <v>2017</v>
      </c>
      <c r="B1763" s="1" t="s">
        <v>10</v>
      </c>
      <c r="C1763" s="1" t="s">
        <v>1509</v>
      </c>
      <c r="D1763" s="2" t="s">
        <v>1404</v>
      </c>
      <c r="E1763" s="1">
        <v>60.31</v>
      </c>
      <c r="F1763" s="3">
        <v>2.5865394985175701E-5</v>
      </c>
      <c r="G1763" s="1">
        <v>7.0098236459298094E-2</v>
      </c>
      <c r="H1763" s="4">
        <v>4.5872808851817322</v>
      </c>
      <c r="I1763" s="1">
        <v>58.31</v>
      </c>
      <c r="J1763" s="1">
        <v>62.31</v>
      </c>
    </row>
    <row r="1764" spans="1:10" x14ac:dyDescent="0.25">
      <c r="A1764" s="1">
        <v>2017</v>
      </c>
      <c r="B1764" s="1" t="s">
        <v>10</v>
      </c>
      <c r="C1764" s="1" t="s">
        <v>1510</v>
      </c>
      <c r="D1764" s="2" t="s">
        <v>1404</v>
      </c>
      <c r="E1764" s="1">
        <v>60.31</v>
      </c>
      <c r="F1764" s="3">
        <v>2.0686887349837701E-4</v>
      </c>
      <c r="G1764" s="1">
        <v>5.6623876758881198E-2</v>
      </c>
      <c r="H1764" s="4">
        <v>3.6843048504886498</v>
      </c>
      <c r="I1764" s="1">
        <v>58.31</v>
      </c>
      <c r="J1764" s="1">
        <v>62.31</v>
      </c>
    </row>
    <row r="1765" spans="1:10" x14ac:dyDescent="0.25">
      <c r="A1765" s="1">
        <v>2017</v>
      </c>
      <c r="B1765" s="1" t="s">
        <v>10</v>
      </c>
      <c r="C1765" s="1" t="s">
        <v>1511</v>
      </c>
      <c r="D1765" s="2" t="s">
        <v>1404</v>
      </c>
      <c r="E1765" s="1">
        <v>60.68</v>
      </c>
      <c r="F1765" s="3">
        <v>5.6108302675434296E-6</v>
      </c>
      <c r="G1765" s="1">
        <v>8.1132553530706794E-2</v>
      </c>
      <c r="H1765" s="4">
        <v>5.2509728688806154</v>
      </c>
      <c r="I1765" s="1">
        <v>58.68</v>
      </c>
      <c r="J1765" s="1">
        <v>62.68</v>
      </c>
    </row>
    <row r="1766" spans="1:10" x14ac:dyDescent="0.25">
      <c r="A1766" s="1">
        <v>2017</v>
      </c>
      <c r="B1766" s="1" t="s">
        <v>10</v>
      </c>
      <c r="C1766" s="1" t="s">
        <v>1512</v>
      </c>
      <c r="D1766" s="2" t="s">
        <v>1404</v>
      </c>
      <c r="E1766" s="1">
        <v>60.68</v>
      </c>
      <c r="F1766" s="3">
        <v>1.6621327767517901E-4</v>
      </c>
      <c r="G1766" s="1">
        <v>5.76823566586427E-2</v>
      </c>
      <c r="H1766" s="4">
        <v>3.779334286263484</v>
      </c>
      <c r="I1766" s="1">
        <v>58.68</v>
      </c>
      <c r="J1766" s="1">
        <v>62.68</v>
      </c>
    </row>
    <row r="1767" spans="1:10" x14ac:dyDescent="0.25">
      <c r="A1767" s="1">
        <v>2017</v>
      </c>
      <c r="B1767" s="1" t="s">
        <v>10</v>
      </c>
      <c r="C1767" s="1" t="s">
        <v>1513</v>
      </c>
      <c r="D1767" s="2" t="s">
        <v>1404</v>
      </c>
      <c r="E1767" s="1">
        <v>60.68</v>
      </c>
      <c r="F1767" s="3">
        <v>1.81677757832948E-4</v>
      </c>
      <c r="G1767" s="1">
        <v>5.6729497197678801E-2</v>
      </c>
      <c r="H1767" s="4">
        <v>3.7406982385790908</v>
      </c>
      <c r="I1767" s="1">
        <v>58.68</v>
      </c>
      <c r="J1767" s="1">
        <v>62.68</v>
      </c>
    </row>
    <row r="1768" spans="1:10" x14ac:dyDescent="0.25">
      <c r="A1768" s="1">
        <v>2017</v>
      </c>
      <c r="B1768" s="1" t="s">
        <v>10</v>
      </c>
      <c r="C1768" s="1" t="s">
        <v>1514</v>
      </c>
      <c r="D1768" s="2" t="s">
        <v>1404</v>
      </c>
      <c r="E1768" s="1">
        <v>60.68</v>
      </c>
      <c r="F1768" s="3">
        <v>1.8854370846801399E-4</v>
      </c>
      <c r="G1768" s="1">
        <v>5.6561835092705397E-2</v>
      </c>
      <c r="H1768" s="4">
        <v>3.7245879550282481</v>
      </c>
      <c r="I1768" s="1">
        <v>58.68</v>
      </c>
      <c r="J1768" s="1">
        <v>62.68</v>
      </c>
    </row>
    <row r="1769" spans="1:10" x14ac:dyDescent="0.25">
      <c r="A1769" s="1">
        <v>2017</v>
      </c>
      <c r="B1769" s="1" t="s">
        <v>10</v>
      </c>
      <c r="C1769" s="1" t="s">
        <v>1515</v>
      </c>
      <c r="D1769" s="2" t="s">
        <v>1404</v>
      </c>
      <c r="E1769" s="1">
        <v>61.66</v>
      </c>
      <c r="F1769" s="3">
        <v>4.3805217864759299E-6</v>
      </c>
      <c r="G1769" s="1">
        <v>8.2267246565665697E-2</v>
      </c>
      <c r="H1769" s="4">
        <v>5.3584741553656698</v>
      </c>
      <c r="I1769" s="1">
        <v>59.66</v>
      </c>
      <c r="J1769" s="1">
        <v>63.66</v>
      </c>
    </row>
    <row r="1770" spans="1:10" x14ac:dyDescent="0.25">
      <c r="A1770" s="1">
        <v>2016</v>
      </c>
      <c r="B1770" s="1" t="s">
        <v>48</v>
      </c>
      <c r="C1770" s="1" t="s">
        <v>1516</v>
      </c>
      <c r="D1770" s="2" t="s">
        <v>1404</v>
      </c>
      <c r="E1770" s="1">
        <v>61.84</v>
      </c>
      <c r="F1770" s="3">
        <v>3.1262933840625802E-4</v>
      </c>
      <c r="G1770" s="1">
        <v>5.25330986915655E-2</v>
      </c>
      <c r="H1770" s="4">
        <v>3.5049702684471278</v>
      </c>
      <c r="I1770" s="1">
        <v>59.84</v>
      </c>
      <c r="J1770" s="1">
        <v>63.84</v>
      </c>
    </row>
    <row r="1771" spans="1:10" x14ac:dyDescent="0.25">
      <c r="A1771" s="1">
        <v>2016</v>
      </c>
      <c r="B1771" s="1" t="s">
        <v>40</v>
      </c>
      <c r="C1771" s="1" t="s">
        <v>1517</v>
      </c>
      <c r="D1771" s="2" t="s">
        <v>1404</v>
      </c>
      <c r="E1771" s="1">
        <v>61.92</v>
      </c>
      <c r="F1771" s="3">
        <v>9.0948555992501805E-4</v>
      </c>
      <c r="G1771" s="1">
        <v>6.8309818435712696E-2</v>
      </c>
      <c r="H1771" s="4">
        <v>3.0412041919217372</v>
      </c>
      <c r="I1771" s="1">
        <v>59.92</v>
      </c>
      <c r="J1771" s="1">
        <v>63.92</v>
      </c>
    </row>
    <row r="1772" spans="1:10" x14ac:dyDescent="0.25">
      <c r="A1772" s="1">
        <v>2016</v>
      </c>
      <c r="B1772" s="1" t="s">
        <v>48</v>
      </c>
      <c r="C1772" s="1" t="s">
        <v>1518</v>
      </c>
      <c r="D1772" s="2" t="s">
        <v>1404</v>
      </c>
      <c r="E1772" s="1">
        <v>62.49</v>
      </c>
      <c r="F1772" s="3">
        <v>7.6061436351708802E-4</v>
      </c>
      <c r="G1772" s="1">
        <v>4.6496348815043102E-2</v>
      </c>
      <c r="H1772" s="4">
        <v>3.1188354775869236</v>
      </c>
      <c r="I1772" s="1">
        <v>60.49</v>
      </c>
      <c r="J1772" s="1">
        <v>64.490000000000009</v>
      </c>
    </row>
    <row r="1773" spans="1:10" x14ac:dyDescent="0.25">
      <c r="A1773" s="1">
        <v>2016</v>
      </c>
      <c r="B1773" s="1" t="s">
        <v>48</v>
      </c>
      <c r="C1773" s="1" t="s">
        <v>1519</v>
      </c>
      <c r="D1773" s="2" t="s">
        <v>1404</v>
      </c>
      <c r="E1773" s="1">
        <v>62.49</v>
      </c>
      <c r="F1773" s="3">
        <v>7.6061436361106005E-4</v>
      </c>
      <c r="G1773" s="1">
        <v>4.6493534036577397E-2</v>
      </c>
      <c r="H1773" s="4">
        <v>3.1188354775332674</v>
      </c>
      <c r="I1773" s="1">
        <v>60.49</v>
      </c>
      <c r="J1773" s="1">
        <v>64.490000000000009</v>
      </c>
    </row>
    <row r="1774" spans="1:10" x14ac:dyDescent="0.25">
      <c r="A1774" s="1">
        <v>2017</v>
      </c>
      <c r="B1774" s="1" t="s">
        <v>10</v>
      </c>
      <c r="C1774" s="1" t="s">
        <v>1520</v>
      </c>
      <c r="D1774" s="2" t="s">
        <v>1404</v>
      </c>
      <c r="E1774" s="1">
        <v>62.49</v>
      </c>
      <c r="F1774" s="3">
        <v>5.5247933197787401E-6</v>
      </c>
      <c r="G1774" s="1">
        <v>8.0666871155119793E-2</v>
      </c>
      <c r="H1774" s="4">
        <v>5.2576839641149844</v>
      </c>
      <c r="I1774" s="1">
        <v>60.49</v>
      </c>
      <c r="J1774" s="1">
        <v>64.490000000000009</v>
      </c>
    </row>
    <row r="1775" spans="1:10" x14ac:dyDescent="0.25">
      <c r="A1775" s="1">
        <v>2017</v>
      </c>
      <c r="B1775" s="1" t="s">
        <v>10</v>
      </c>
      <c r="C1775" s="1" t="s">
        <v>1521</v>
      </c>
      <c r="D1775" s="2" t="s">
        <v>1404</v>
      </c>
      <c r="E1775" s="1">
        <v>62.49</v>
      </c>
      <c r="F1775" s="3">
        <v>5.7497714154743102E-6</v>
      </c>
      <c r="G1775" s="1">
        <v>8.1012673002459595E-2</v>
      </c>
      <c r="H1775" s="4">
        <v>5.2403494205227954</v>
      </c>
      <c r="I1775" s="1">
        <v>60.49</v>
      </c>
      <c r="J1775" s="1">
        <v>64.490000000000009</v>
      </c>
    </row>
    <row r="1776" spans="1:10" x14ac:dyDescent="0.25">
      <c r="A1776" s="1">
        <v>2016</v>
      </c>
      <c r="B1776" s="1" t="s">
        <v>48</v>
      </c>
      <c r="C1776" s="1" t="s">
        <v>1522</v>
      </c>
      <c r="D1776" s="2" t="s">
        <v>1404</v>
      </c>
      <c r="E1776" s="1">
        <v>62.6</v>
      </c>
      <c r="F1776" s="3">
        <v>6.3247012472495597E-5</v>
      </c>
      <c r="G1776" s="1">
        <v>6.3294647883541694E-2</v>
      </c>
      <c r="H1776" s="4">
        <v>4.1989599839442819</v>
      </c>
      <c r="I1776" s="1">
        <v>60.6</v>
      </c>
      <c r="J1776" s="1">
        <v>64.599999999999994</v>
      </c>
    </row>
    <row r="1777" spans="1:10" x14ac:dyDescent="0.25">
      <c r="A1777" s="1">
        <v>2017</v>
      </c>
      <c r="B1777" s="1" t="s">
        <v>10</v>
      </c>
      <c r="C1777" s="1" t="s">
        <v>1523</v>
      </c>
      <c r="D1777" s="2" t="s">
        <v>1404</v>
      </c>
      <c r="E1777" s="1">
        <v>62.6</v>
      </c>
      <c r="F1777" s="3">
        <v>5.4645784987690601E-6</v>
      </c>
      <c r="G1777" s="1">
        <v>8.0742822270930006E-2</v>
      </c>
      <c r="H1777" s="4">
        <v>5.2624433310094991</v>
      </c>
      <c r="I1777" s="1">
        <v>60.6</v>
      </c>
      <c r="J1777" s="1">
        <v>64.599999999999994</v>
      </c>
    </row>
    <row r="1778" spans="1:10" x14ac:dyDescent="0.25">
      <c r="A1778" s="1">
        <v>2017</v>
      </c>
      <c r="B1778" s="1" t="s">
        <v>10</v>
      </c>
      <c r="C1778" s="1" t="s">
        <v>1524</v>
      </c>
      <c r="D1778" s="2" t="s">
        <v>1404</v>
      </c>
      <c r="E1778" s="1">
        <v>62.6</v>
      </c>
      <c r="F1778" s="3">
        <v>5.4864712971367097E-6</v>
      </c>
      <c r="G1778" s="1">
        <v>8.0715111075518695E-2</v>
      </c>
      <c r="H1778" s="4">
        <v>5.2607068885006649</v>
      </c>
      <c r="I1778" s="1">
        <v>60.6</v>
      </c>
      <c r="J1778" s="1">
        <v>64.599999999999994</v>
      </c>
    </row>
    <row r="1779" spans="1:10" x14ac:dyDescent="0.25">
      <c r="A1779" s="1">
        <v>2016</v>
      </c>
      <c r="B1779" s="1" t="s">
        <v>48</v>
      </c>
      <c r="C1779" s="1" t="s">
        <v>1525</v>
      </c>
      <c r="D1779" s="2" t="s">
        <v>1404</v>
      </c>
      <c r="E1779" s="1">
        <v>63.07</v>
      </c>
      <c r="F1779" s="3">
        <v>9.7770750617903095E-4</v>
      </c>
      <c r="G1779" s="1">
        <v>4.4876632184378297E-2</v>
      </c>
      <c r="H1779" s="4">
        <v>3.0097910505821774</v>
      </c>
      <c r="I1779" s="1">
        <v>61.07</v>
      </c>
      <c r="J1779" s="1">
        <v>65.069999999999993</v>
      </c>
    </row>
    <row r="1780" spans="1:10" x14ac:dyDescent="0.25">
      <c r="A1780" s="1">
        <v>2016</v>
      </c>
      <c r="B1780" s="1" t="s">
        <v>48</v>
      </c>
      <c r="C1780" s="1" t="s">
        <v>1526</v>
      </c>
      <c r="D1780" s="2" t="s">
        <v>1404</v>
      </c>
      <c r="E1780" s="1">
        <v>63.07</v>
      </c>
      <c r="F1780" s="3">
        <v>9.91674275894355E-4</v>
      </c>
      <c r="G1780" s="1">
        <v>4.4734573509529897E-2</v>
      </c>
      <c r="H1780" s="4">
        <v>3.0036309522521516</v>
      </c>
      <c r="I1780" s="1">
        <v>61.07</v>
      </c>
      <c r="J1780" s="1">
        <v>65.069999999999993</v>
      </c>
    </row>
    <row r="1781" spans="1:10" x14ac:dyDescent="0.25">
      <c r="A1781" s="1">
        <v>2017</v>
      </c>
      <c r="B1781" s="1" t="s">
        <v>71</v>
      </c>
      <c r="C1781" s="1" t="s">
        <v>1527</v>
      </c>
      <c r="D1781" s="2" t="s">
        <v>1404</v>
      </c>
      <c r="E1781" s="1">
        <v>63.07</v>
      </c>
      <c r="F1781" s="3">
        <v>7.3507963890660896E-4</v>
      </c>
      <c r="G1781" s="1">
        <v>4.0090932576697297E-2</v>
      </c>
      <c r="H1781" s="4">
        <v>3.1336656066790094</v>
      </c>
      <c r="I1781" s="1">
        <v>61.07</v>
      </c>
      <c r="J1781" s="1">
        <v>65.069999999999993</v>
      </c>
    </row>
    <row r="1782" spans="1:10" x14ac:dyDescent="0.25">
      <c r="A1782" s="1">
        <v>2017</v>
      </c>
      <c r="B1782" s="1" t="s">
        <v>10</v>
      </c>
      <c r="C1782" s="1" t="s">
        <v>1528</v>
      </c>
      <c r="D1782" s="2" t="s">
        <v>1404</v>
      </c>
      <c r="E1782" s="1">
        <v>68.930000000000007</v>
      </c>
      <c r="F1782" s="3">
        <v>4.8267252833435797E-6</v>
      </c>
      <c r="G1782" s="1">
        <v>8.1736709075606706E-2</v>
      </c>
      <c r="H1782" s="4">
        <v>5.3163474186710857</v>
      </c>
      <c r="I1782" s="1">
        <v>66.930000000000007</v>
      </c>
      <c r="J1782" s="1">
        <v>70.930000000000007</v>
      </c>
    </row>
    <row r="1783" spans="1:10" x14ac:dyDescent="0.25">
      <c r="A1783" s="1">
        <v>2016</v>
      </c>
      <c r="B1783" s="1" t="s">
        <v>48</v>
      </c>
      <c r="C1783" s="1" t="s">
        <v>1529</v>
      </c>
      <c r="D1783" s="2" t="s">
        <v>1404</v>
      </c>
      <c r="E1783" s="1">
        <v>69.19</v>
      </c>
      <c r="F1783" s="3">
        <v>4.57447069959354E-4</v>
      </c>
      <c r="G1783" s="1">
        <v>4.9938109675422997E-2</v>
      </c>
      <c r="H1783" s="4">
        <v>3.3396591498039263</v>
      </c>
      <c r="I1783" s="1">
        <v>67.19</v>
      </c>
      <c r="J1783" s="1">
        <v>71.19</v>
      </c>
    </row>
    <row r="1784" spans="1:10" x14ac:dyDescent="0.25">
      <c r="A1784" s="1">
        <v>2016</v>
      </c>
      <c r="B1784" s="1" t="s">
        <v>48</v>
      </c>
      <c r="C1784" s="1" t="s">
        <v>1530</v>
      </c>
      <c r="D1784" s="2" t="s">
        <v>1404</v>
      </c>
      <c r="E1784" s="1">
        <v>69.19</v>
      </c>
      <c r="F1784" s="3">
        <v>4.71473604293139E-4</v>
      </c>
      <c r="G1784" s="1">
        <v>4.9951346966717797E-2</v>
      </c>
      <c r="H1784" s="4">
        <v>3.326542616459474</v>
      </c>
      <c r="I1784" s="1">
        <v>67.19</v>
      </c>
      <c r="J1784" s="1">
        <v>71.19</v>
      </c>
    </row>
    <row r="1785" spans="1:10" x14ac:dyDescent="0.25">
      <c r="A1785" s="1">
        <v>2016</v>
      </c>
      <c r="B1785" s="1" t="s">
        <v>48</v>
      </c>
      <c r="C1785" s="1" t="s">
        <v>1531</v>
      </c>
      <c r="D1785" s="2" t="s">
        <v>1404</v>
      </c>
      <c r="E1785" s="1">
        <v>69.19</v>
      </c>
      <c r="F1785" s="1">
        <v>1.0017288625614499E-3</v>
      </c>
      <c r="G1785" s="1">
        <v>4.47162133648836E-2</v>
      </c>
      <c r="H1785" s="4">
        <v>2.9992498128281553</v>
      </c>
      <c r="I1785" s="1">
        <v>67.19</v>
      </c>
      <c r="J1785" s="1">
        <v>71.19</v>
      </c>
    </row>
    <row r="1786" spans="1:10" x14ac:dyDescent="0.25">
      <c r="A1786" s="1">
        <v>2017</v>
      </c>
      <c r="B1786" s="1" t="s">
        <v>10</v>
      </c>
      <c r="C1786" s="1" t="s">
        <v>1532</v>
      </c>
      <c r="D1786" s="2" t="s">
        <v>1404</v>
      </c>
      <c r="E1786" s="1">
        <v>69.19</v>
      </c>
      <c r="F1786" s="3">
        <v>4.2742780260438598E-6</v>
      </c>
      <c r="G1786" s="1">
        <v>8.2581568203726405E-2</v>
      </c>
      <c r="H1786" s="4">
        <v>5.3691372319965698</v>
      </c>
      <c r="I1786" s="1">
        <v>67.19</v>
      </c>
      <c r="J1786" s="1">
        <v>71.19</v>
      </c>
    </row>
    <row r="1787" spans="1:10" x14ac:dyDescent="0.25">
      <c r="A1787" s="1">
        <v>2017</v>
      </c>
      <c r="B1787" s="1" t="s">
        <v>10</v>
      </c>
      <c r="C1787" s="1" t="s">
        <v>1533</v>
      </c>
      <c r="D1787" s="2" t="s">
        <v>1404</v>
      </c>
      <c r="E1787" s="1">
        <v>69.19</v>
      </c>
      <c r="F1787" s="3">
        <v>4.64010697377098E-6</v>
      </c>
      <c r="G1787" s="1">
        <v>8.2110791220949594E-2</v>
      </c>
      <c r="H1787" s="4">
        <v>5.3334720070350086</v>
      </c>
      <c r="I1787" s="1">
        <v>67.19</v>
      </c>
      <c r="J1787" s="1">
        <v>71.19</v>
      </c>
    </row>
    <row r="1788" spans="1:10" x14ac:dyDescent="0.25">
      <c r="A1788" s="1">
        <v>2017</v>
      </c>
      <c r="B1788" s="1" t="s">
        <v>10</v>
      </c>
      <c r="C1788" s="1" t="s">
        <v>1534</v>
      </c>
      <c r="D1788" s="2" t="s">
        <v>1404</v>
      </c>
      <c r="E1788" s="1">
        <v>69.19</v>
      </c>
      <c r="F1788" s="3">
        <v>5.1723267102260402E-6</v>
      </c>
      <c r="G1788" s="1">
        <v>8.1348508230302596E-2</v>
      </c>
      <c r="H1788" s="4">
        <v>5.2863140506966975</v>
      </c>
      <c r="I1788" s="1">
        <v>67.19</v>
      </c>
      <c r="J1788" s="1">
        <v>71.19</v>
      </c>
    </row>
    <row r="1789" spans="1:10" x14ac:dyDescent="0.25">
      <c r="A1789" s="1">
        <v>2017</v>
      </c>
      <c r="B1789" s="1" t="s">
        <v>10</v>
      </c>
      <c r="C1789" s="1" t="s">
        <v>1535</v>
      </c>
      <c r="D1789" s="2" t="s">
        <v>1404</v>
      </c>
      <c r="E1789" s="1">
        <v>69.19</v>
      </c>
      <c r="F1789" s="3">
        <v>9.6058356870859003E-5</v>
      </c>
      <c r="G1789" s="1">
        <v>6.1054630450308997E-2</v>
      </c>
      <c r="H1789" s="4">
        <v>4.017464846470971</v>
      </c>
      <c r="I1789" s="1">
        <v>67.19</v>
      </c>
      <c r="J1789" s="1">
        <v>71.19</v>
      </c>
    </row>
    <row r="1790" spans="1:10" x14ac:dyDescent="0.25">
      <c r="A1790" s="1">
        <v>2017</v>
      </c>
      <c r="B1790" s="1" t="s">
        <v>10</v>
      </c>
      <c r="C1790" s="1" t="s">
        <v>1536</v>
      </c>
      <c r="D1790" s="2" t="s">
        <v>1404</v>
      </c>
      <c r="E1790" s="1">
        <v>69.19</v>
      </c>
      <c r="F1790" s="3">
        <v>1.3860717377501701E-4</v>
      </c>
      <c r="G1790" s="1">
        <v>5.8635335254735403E-2</v>
      </c>
      <c r="H1790" s="4">
        <v>3.8582142917279714</v>
      </c>
      <c r="I1790" s="1">
        <v>67.19</v>
      </c>
      <c r="J1790" s="1">
        <v>71.19</v>
      </c>
    </row>
    <row r="1791" spans="1:10" x14ac:dyDescent="0.25">
      <c r="A1791" s="2" t="s">
        <v>12</v>
      </c>
      <c r="B1791" s="1" t="s">
        <v>45</v>
      </c>
      <c r="C1791" s="1" t="s">
        <v>1537</v>
      </c>
      <c r="D1791" s="2" t="s">
        <v>1404</v>
      </c>
      <c r="E1791" s="1">
        <v>69.19</v>
      </c>
      <c r="F1791" s="3">
        <v>1E-3</v>
      </c>
      <c r="G1791" s="1">
        <v>2.98E-2</v>
      </c>
      <c r="H1791" s="4">
        <f>-LOG10(F1791)</f>
        <v>3</v>
      </c>
      <c r="I1791" s="1">
        <v>67.19</v>
      </c>
      <c r="J1791" s="1">
        <v>71.19</v>
      </c>
    </row>
    <row r="1792" spans="1:10" x14ac:dyDescent="0.25">
      <c r="A1792" s="1">
        <v>2017</v>
      </c>
      <c r="B1792" s="1" t="s">
        <v>10</v>
      </c>
      <c r="C1792" s="1" t="s">
        <v>1538</v>
      </c>
      <c r="D1792" s="2" t="s">
        <v>1404</v>
      </c>
      <c r="E1792" s="1">
        <v>71.12</v>
      </c>
      <c r="F1792" s="3">
        <v>1.7815534864337301E-4</v>
      </c>
      <c r="G1792" s="1">
        <v>5.6922076688719202E-2</v>
      </c>
      <c r="H1792" s="4">
        <v>3.7492011345735161</v>
      </c>
      <c r="I1792" s="1">
        <v>69.12</v>
      </c>
      <c r="J1792" s="1">
        <v>73.12</v>
      </c>
    </row>
    <row r="1793" spans="1:10" x14ac:dyDescent="0.25">
      <c r="A1793" s="1">
        <v>2018</v>
      </c>
      <c r="B1793" s="1" t="s">
        <v>71</v>
      </c>
      <c r="C1793" s="1" t="s">
        <v>1539</v>
      </c>
      <c r="D1793" s="2" t="s">
        <v>1404</v>
      </c>
      <c r="E1793" s="1">
        <v>71.12</v>
      </c>
      <c r="F1793" s="1">
        <v>1.01E-3</v>
      </c>
      <c r="G1793" s="1">
        <v>3.8309999999999997E-2</v>
      </c>
      <c r="H1793" s="4">
        <f>-LOG10(F1793)</f>
        <v>2.9956786262173574</v>
      </c>
      <c r="I1793" s="1">
        <v>69.12</v>
      </c>
      <c r="J1793" s="1">
        <v>73.12</v>
      </c>
    </row>
    <row r="1794" spans="1:10" x14ac:dyDescent="0.25">
      <c r="A1794" s="1">
        <v>2017</v>
      </c>
      <c r="B1794" s="1" t="s">
        <v>10</v>
      </c>
      <c r="C1794" s="1" t="s">
        <v>1540</v>
      </c>
      <c r="D1794" s="2" t="s">
        <v>1404</v>
      </c>
      <c r="E1794" s="1">
        <v>71.239999999999995</v>
      </c>
      <c r="F1794" s="3">
        <v>5.2694357882860902E-6</v>
      </c>
      <c r="G1794" s="1">
        <v>8.0985968305196193E-2</v>
      </c>
      <c r="H1794" s="4">
        <v>5.2782358832982146</v>
      </c>
      <c r="I1794" s="1">
        <v>69.239999999999995</v>
      </c>
      <c r="J1794" s="1">
        <v>73.239999999999995</v>
      </c>
    </row>
    <row r="1795" spans="1:10" x14ac:dyDescent="0.25">
      <c r="A1795" s="1">
        <v>2017</v>
      </c>
      <c r="B1795" s="1" t="s">
        <v>10</v>
      </c>
      <c r="C1795" s="1" t="s">
        <v>1541</v>
      </c>
      <c r="D1795" s="2" t="s">
        <v>1404</v>
      </c>
      <c r="E1795" s="1">
        <v>71.64</v>
      </c>
      <c r="F1795" s="3">
        <v>4.9474622057713197E-6</v>
      </c>
      <c r="G1795" s="1">
        <v>8.1423036310254396E-2</v>
      </c>
      <c r="H1795" s="4">
        <v>5.3056175147340285</v>
      </c>
      <c r="I1795" s="1">
        <v>69.64</v>
      </c>
      <c r="J1795" s="1">
        <v>73.64</v>
      </c>
    </row>
    <row r="1796" spans="1:10" x14ac:dyDescent="0.25">
      <c r="A1796" s="2" t="s">
        <v>12</v>
      </c>
      <c r="B1796" s="1" t="s">
        <v>45</v>
      </c>
      <c r="C1796" s="1" t="s">
        <v>1542</v>
      </c>
      <c r="D1796" s="2" t="s">
        <v>1404</v>
      </c>
      <c r="E1796" s="1">
        <v>82.97</v>
      </c>
      <c r="F1796" s="3">
        <v>1E-3</v>
      </c>
      <c r="G1796" s="1">
        <v>2.981E-2</v>
      </c>
      <c r="H1796" s="4">
        <f>-LOG10(F1796)</f>
        <v>3</v>
      </c>
      <c r="I1796" s="1">
        <v>80.97</v>
      </c>
      <c r="J1796" s="1">
        <v>84.97</v>
      </c>
    </row>
    <row r="1797" spans="1:10" x14ac:dyDescent="0.25">
      <c r="A1797" s="2" t="s">
        <v>12</v>
      </c>
      <c r="B1797" s="1" t="s">
        <v>45</v>
      </c>
      <c r="C1797" s="1" t="s">
        <v>1543</v>
      </c>
      <c r="D1797" s="2" t="s">
        <v>1404</v>
      </c>
      <c r="E1797" s="1">
        <v>82.97</v>
      </c>
      <c r="F1797" s="3">
        <v>1.01E-3</v>
      </c>
      <c r="G1797" s="1">
        <v>2.9919999999999999E-2</v>
      </c>
      <c r="H1797" s="4">
        <f>-LOG10(F1797)</f>
        <v>2.9956786262173574</v>
      </c>
      <c r="I1797" s="1">
        <v>80.97</v>
      </c>
      <c r="J1797" s="1">
        <v>84.97</v>
      </c>
    </row>
    <row r="1798" spans="1:10" x14ac:dyDescent="0.25">
      <c r="A1798" s="1">
        <v>2017</v>
      </c>
      <c r="B1798" s="1" t="s">
        <v>10</v>
      </c>
      <c r="C1798" s="1" t="s">
        <v>1544</v>
      </c>
      <c r="D1798" s="2" t="s">
        <v>1404</v>
      </c>
      <c r="E1798" s="1">
        <v>90.35</v>
      </c>
      <c r="F1798" s="3">
        <v>1.9543680825633001E-6</v>
      </c>
      <c r="G1798" s="1">
        <v>8.7882607113748998E-2</v>
      </c>
      <c r="H1798" s="4">
        <v>5.7089936385846727</v>
      </c>
      <c r="I1798" s="1">
        <v>88.35</v>
      </c>
      <c r="J1798" s="1">
        <v>92.35</v>
      </c>
    </row>
    <row r="1799" spans="1:10" x14ac:dyDescent="0.25">
      <c r="A1799" s="1">
        <v>2017</v>
      </c>
      <c r="B1799" s="1" t="s">
        <v>10</v>
      </c>
      <c r="C1799" s="1" t="s">
        <v>1545</v>
      </c>
      <c r="D1799" s="2" t="s">
        <v>1404</v>
      </c>
      <c r="E1799" s="1">
        <v>90.35</v>
      </c>
      <c r="F1799" s="3">
        <v>4.2410633092871102E-4</v>
      </c>
      <c r="G1799" s="1">
        <v>5.1006863661500201E-2</v>
      </c>
      <c r="H1799" s="4">
        <v>3.3725252444776102</v>
      </c>
      <c r="I1799" s="1">
        <v>88.35</v>
      </c>
      <c r="J1799" s="1">
        <v>92.35</v>
      </c>
    </row>
    <row r="1800" spans="1:10" x14ac:dyDescent="0.25">
      <c r="A1800" s="1">
        <v>2017</v>
      </c>
      <c r="B1800" s="1" t="s">
        <v>10</v>
      </c>
      <c r="C1800" s="1" t="s">
        <v>1546</v>
      </c>
      <c r="D1800" s="2" t="s">
        <v>1404</v>
      </c>
      <c r="E1800" s="1">
        <v>93.44</v>
      </c>
      <c r="F1800" s="3">
        <v>4.4858562043682802E-6</v>
      </c>
      <c r="G1800" s="1">
        <v>8.3116053375637197E-2</v>
      </c>
      <c r="H1800" s="4">
        <v>5.3481546519858396</v>
      </c>
      <c r="I1800" s="1">
        <v>91.44</v>
      </c>
      <c r="J1800" s="1">
        <v>95.44</v>
      </c>
    </row>
    <row r="1801" spans="1:10" x14ac:dyDescent="0.25">
      <c r="A1801" s="1">
        <v>2017</v>
      </c>
      <c r="B1801" s="1" t="s">
        <v>10</v>
      </c>
      <c r="C1801" s="1" t="s">
        <v>1547</v>
      </c>
      <c r="D1801" s="2" t="s">
        <v>1404</v>
      </c>
      <c r="E1801" s="1">
        <v>93.44</v>
      </c>
      <c r="F1801" s="3">
        <v>1.4868406629235499E-4</v>
      </c>
      <c r="G1801" s="1">
        <v>5.8087726441404502E-2</v>
      </c>
      <c r="H1801" s="4">
        <v>3.8277355700932403</v>
      </c>
      <c r="I1801" s="1">
        <v>91.44</v>
      </c>
      <c r="J1801" s="1">
        <v>95.44</v>
      </c>
    </row>
    <row r="1802" spans="1:10" x14ac:dyDescent="0.25">
      <c r="A1802" s="1">
        <v>2017</v>
      </c>
      <c r="B1802" s="1" t="s">
        <v>10</v>
      </c>
      <c r="C1802" s="1" t="s">
        <v>1548</v>
      </c>
      <c r="D1802" s="2" t="s">
        <v>1404</v>
      </c>
      <c r="E1802" s="1">
        <v>93.44</v>
      </c>
      <c r="F1802" s="3">
        <v>1.4874293214826401E-4</v>
      </c>
      <c r="G1802" s="1">
        <v>5.8439868060400697E-2</v>
      </c>
      <c r="H1802" s="4">
        <v>3.8275636615788042</v>
      </c>
      <c r="I1802" s="1">
        <v>91.44</v>
      </c>
      <c r="J1802" s="1">
        <v>95.44</v>
      </c>
    </row>
    <row r="1803" spans="1:10" x14ac:dyDescent="0.25">
      <c r="A1803" s="1">
        <v>2017</v>
      </c>
      <c r="B1803" s="1" t="s">
        <v>10</v>
      </c>
      <c r="C1803" s="1" t="s">
        <v>1549</v>
      </c>
      <c r="D1803" s="2" t="s">
        <v>1404</v>
      </c>
      <c r="E1803" s="1">
        <v>94.89</v>
      </c>
      <c r="F1803" s="3">
        <v>4.1351063050995E-6</v>
      </c>
      <c r="G1803" s="1">
        <v>8.2680902593921995E-2</v>
      </c>
      <c r="H1803" s="4">
        <v>5.3835133211477908</v>
      </c>
      <c r="I1803" s="1">
        <v>92.89</v>
      </c>
      <c r="J1803" s="1">
        <v>96.89</v>
      </c>
    </row>
    <row r="1804" spans="1:10" x14ac:dyDescent="0.25">
      <c r="A1804" s="1">
        <v>2017</v>
      </c>
      <c r="B1804" s="1" t="s">
        <v>10</v>
      </c>
      <c r="C1804" s="1" t="s">
        <v>1550</v>
      </c>
      <c r="D1804" s="2" t="s">
        <v>1404</v>
      </c>
      <c r="E1804" s="1">
        <v>94.89</v>
      </c>
      <c r="F1804" s="3">
        <v>4.8213613605310504E-6</v>
      </c>
      <c r="G1804" s="1">
        <v>8.1744434438717706E-2</v>
      </c>
      <c r="H1804" s="4">
        <v>5.316830316970993</v>
      </c>
      <c r="I1804" s="1">
        <v>92.89</v>
      </c>
      <c r="J1804" s="1">
        <v>96.89</v>
      </c>
    </row>
    <row r="1805" spans="1:10" x14ac:dyDescent="0.25">
      <c r="A1805" s="1">
        <v>2017</v>
      </c>
      <c r="B1805" s="1" t="s">
        <v>10</v>
      </c>
      <c r="C1805" s="1" t="s">
        <v>1551</v>
      </c>
      <c r="D1805" s="2" t="s">
        <v>1404</v>
      </c>
      <c r="E1805" s="1">
        <v>94.89</v>
      </c>
      <c r="F1805" s="3">
        <v>5.07424212205834E-6</v>
      </c>
      <c r="G1805" s="1">
        <v>8.1247612135880803E-2</v>
      </c>
      <c r="H1805" s="4">
        <v>5.294628813865347</v>
      </c>
      <c r="I1805" s="1">
        <v>92.89</v>
      </c>
      <c r="J1805" s="1">
        <v>96.89</v>
      </c>
    </row>
    <row r="1806" spans="1:10" x14ac:dyDescent="0.25">
      <c r="A1806" s="1">
        <v>2017</v>
      </c>
      <c r="B1806" s="1" t="s">
        <v>10</v>
      </c>
      <c r="C1806" s="1" t="s">
        <v>1552</v>
      </c>
      <c r="D1806" s="2" t="s">
        <v>1404</v>
      </c>
      <c r="E1806" s="1">
        <v>95.52</v>
      </c>
      <c r="F1806" s="3">
        <v>5.0135037976284803E-6</v>
      </c>
      <c r="G1806" s="1">
        <v>8.1331097925333995E-2</v>
      </c>
      <c r="H1806" s="4">
        <v>5.2998586517531043</v>
      </c>
      <c r="I1806" s="1">
        <v>93.52</v>
      </c>
      <c r="J1806" s="1">
        <v>97.52</v>
      </c>
    </row>
    <row r="1807" spans="1:10" x14ac:dyDescent="0.25">
      <c r="A1807" s="1">
        <v>2017</v>
      </c>
      <c r="B1807" s="1" t="s">
        <v>10</v>
      </c>
      <c r="C1807" s="1" t="s">
        <v>1553</v>
      </c>
      <c r="D1807" s="2" t="s">
        <v>1404</v>
      </c>
      <c r="E1807" s="1">
        <v>95.52</v>
      </c>
      <c r="F1807" s="3">
        <v>6.9018493815045599E-5</v>
      </c>
      <c r="G1807" s="1">
        <v>6.3413935850735195E-2</v>
      </c>
      <c r="H1807" s="4">
        <v>4.1610345225141332</v>
      </c>
      <c r="I1807" s="1">
        <v>93.52</v>
      </c>
      <c r="J1807" s="1">
        <v>97.52</v>
      </c>
    </row>
    <row r="1808" spans="1:10" x14ac:dyDescent="0.25">
      <c r="A1808" s="1">
        <v>2017</v>
      </c>
      <c r="B1808" s="1" t="s">
        <v>10</v>
      </c>
      <c r="C1808" s="1" t="s">
        <v>1554</v>
      </c>
      <c r="D1808" s="2" t="s">
        <v>1404</v>
      </c>
      <c r="E1808" s="1">
        <v>97.64</v>
      </c>
      <c r="F1808" s="3">
        <v>3.6415407544401501E-6</v>
      </c>
      <c r="G1808" s="1">
        <v>8.3550106283578895E-2</v>
      </c>
      <c r="H1808" s="4">
        <v>5.4387148252595043</v>
      </c>
      <c r="I1808" s="1">
        <v>95.64</v>
      </c>
      <c r="J1808" s="1">
        <v>99.64</v>
      </c>
    </row>
    <row r="1809" spans="1:10" x14ac:dyDescent="0.25">
      <c r="A1809" s="1">
        <v>2017</v>
      </c>
      <c r="B1809" s="1" t="s">
        <v>45</v>
      </c>
      <c r="C1809" s="1" t="s">
        <v>1555</v>
      </c>
      <c r="D1809" s="2" t="s">
        <v>1404</v>
      </c>
      <c r="E1809" s="1">
        <v>98.28</v>
      </c>
      <c r="F1809" s="3">
        <v>7.7010910475394396E-4</v>
      </c>
      <c r="G1809" s="1">
        <v>3.3752283472561498E-2</v>
      </c>
      <c r="H1809" s="4">
        <v>3.1134477420536122</v>
      </c>
      <c r="I1809" s="1">
        <v>96.28</v>
      </c>
      <c r="J1809" s="1">
        <v>100.28</v>
      </c>
    </row>
    <row r="1810" spans="1:10" x14ac:dyDescent="0.25">
      <c r="A1810" s="1">
        <v>2017</v>
      </c>
      <c r="B1810" s="1" t="s">
        <v>45</v>
      </c>
      <c r="C1810" s="1" t="s">
        <v>1556</v>
      </c>
      <c r="D1810" s="2" t="s">
        <v>1404</v>
      </c>
      <c r="E1810" s="1">
        <v>98.28</v>
      </c>
      <c r="F1810" s="3">
        <v>8.30626401981883E-4</v>
      </c>
      <c r="G1810" s="1">
        <v>2.62041449765111E-2</v>
      </c>
      <c r="H1810" s="4">
        <v>3.0805942686838694</v>
      </c>
      <c r="I1810" s="1">
        <v>96.28</v>
      </c>
      <c r="J1810" s="1">
        <v>100.28</v>
      </c>
    </row>
    <row r="1811" spans="1:10" x14ac:dyDescent="0.25">
      <c r="A1811" s="1">
        <v>2017</v>
      </c>
      <c r="B1811" s="1" t="s">
        <v>10</v>
      </c>
      <c r="C1811" s="1" t="s">
        <v>1557</v>
      </c>
      <c r="D1811" s="2" t="s">
        <v>1404</v>
      </c>
      <c r="E1811" s="1">
        <v>100.64</v>
      </c>
      <c r="F1811" s="3">
        <v>4.8586615400548702E-5</v>
      </c>
      <c r="G1811" s="1">
        <v>6.6619108151006995E-2</v>
      </c>
      <c r="H1811" s="4">
        <v>4.3134833533358794</v>
      </c>
      <c r="I1811" s="1">
        <v>98.64</v>
      </c>
      <c r="J1811" s="1">
        <v>102.64</v>
      </c>
    </row>
    <row r="1812" spans="1:10" x14ac:dyDescent="0.25">
      <c r="A1812" s="1">
        <v>2017</v>
      </c>
      <c r="B1812" s="1" t="s">
        <v>10</v>
      </c>
      <c r="C1812" s="1" t="s">
        <v>1558</v>
      </c>
      <c r="D1812" s="2" t="s">
        <v>1404</v>
      </c>
      <c r="E1812" s="1">
        <v>100.64</v>
      </c>
      <c r="F1812" s="3">
        <v>2.1104399829676999E-4</v>
      </c>
      <c r="G1812" s="1">
        <v>5.5715209536476899E-2</v>
      </c>
      <c r="H1812" s="4">
        <v>3.6756269938704191</v>
      </c>
      <c r="I1812" s="1">
        <v>98.64</v>
      </c>
      <c r="J1812" s="1">
        <v>102.64</v>
      </c>
    </row>
    <row r="1813" spans="1:10" x14ac:dyDescent="0.25">
      <c r="A1813" s="1">
        <v>2017</v>
      </c>
      <c r="B1813" s="1" t="s">
        <v>7</v>
      </c>
      <c r="C1813" s="1" t="s">
        <v>1559</v>
      </c>
      <c r="D1813" s="2" t="s">
        <v>1404</v>
      </c>
      <c r="E1813" s="1">
        <v>100.64</v>
      </c>
      <c r="F1813" s="3">
        <v>3.3847295657622799E-4</v>
      </c>
      <c r="G1813" s="1">
        <v>3.9164011407737898E-2</v>
      </c>
      <c r="H1813" s="4">
        <v>3.470476024996263</v>
      </c>
      <c r="I1813" s="1">
        <v>98.64</v>
      </c>
      <c r="J1813" s="1">
        <v>102.64</v>
      </c>
    </row>
    <row r="1814" spans="1:10" x14ac:dyDescent="0.25">
      <c r="A1814" s="1">
        <v>2017</v>
      </c>
      <c r="B1814" s="1" t="s">
        <v>10</v>
      </c>
      <c r="C1814" s="1" t="s">
        <v>1560</v>
      </c>
      <c r="D1814" s="2" t="s">
        <v>1404</v>
      </c>
      <c r="E1814" s="1">
        <v>100.76</v>
      </c>
      <c r="F1814" s="3">
        <v>1.88379243870328E-4</v>
      </c>
      <c r="G1814" s="1">
        <v>5.6484197502358897E-2</v>
      </c>
      <c r="H1814" s="4">
        <v>3.7249669506364129</v>
      </c>
      <c r="I1814" s="1">
        <v>98.76</v>
      </c>
      <c r="J1814" s="1">
        <v>102.76</v>
      </c>
    </row>
    <row r="1815" spans="1:10" x14ac:dyDescent="0.25">
      <c r="A1815" s="1">
        <v>2017</v>
      </c>
      <c r="B1815" s="1" t="s">
        <v>45</v>
      </c>
      <c r="C1815" s="1" t="s">
        <v>1561</v>
      </c>
      <c r="D1815" s="2" t="s">
        <v>1404</v>
      </c>
      <c r="E1815" s="1">
        <v>104.55</v>
      </c>
      <c r="F1815" s="3">
        <v>1.28214152791897E-5</v>
      </c>
      <c r="G1815" s="1">
        <v>5.4209778881487099E-2</v>
      </c>
      <c r="H1815" s="4">
        <v>4.8920640330061609</v>
      </c>
      <c r="I1815" s="1">
        <v>102.55</v>
      </c>
      <c r="J1815" s="1">
        <v>106.55</v>
      </c>
    </row>
    <row r="1816" spans="1:10" x14ac:dyDescent="0.25">
      <c r="A1816" s="1">
        <v>2017</v>
      </c>
      <c r="B1816" s="1" t="s">
        <v>10</v>
      </c>
      <c r="C1816" s="1" t="s">
        <v>1562</v>
      </c>
      <c r="D1816" s="2" t="s">
        <v>1404</v>
      </c>
      <c r="E1816" s="1">
        <v>104.55</v>
      </c>
      <c r="F1816" s="3">
        <v>1.7271072321126401E-4</v>
      </c>
      <c r="G1816" s="1">
        <v>5.7518883705458199E-2</v>
      </c>
      <c r="H1816" s="4">
        <v>3.7626806972506937</v>
      </c>
      <c r="I1816" s="1">
        <v>102.55</v>
      </c>
      <c r="J1816" s="1">
        <v>106.55</v>
      </c>
    </row>
    <row r="1817" spans="1:10" x14ac:dyDescent="0.25">
      <c r="A1817" s="1">
        <v>2017</v>
      </c>
      <c r="B1817" s="1" t="s">
        <v>10</v>
      </c>
      <c r="C1817" s="1" t="s">
        <v>1563</v>
      </c>
      <c r="D1817" s="2" t="s">
        <v>1404</v>
      </c>
      <c r="E1817" s="1">
        <v>104.55</v>
      </c>
      <c r="F1817" s="3">
        <v>1.7463197014463199E-4</v>
      </c>
      <c r="G1817" s="1">
        <v>5.7094630842714898E-2</v>
      </c>
      <c r="H1817" s="4">
        <v>3.7578762463899151</v>
      </c>
      <c r="I1817" s="1">
        <v>102.55</v>
      </c>
      <c r="J1817" s="1">
        <v>106.55</v>
      </c>
    </row>
    <row r="1818" spans="1:10" x14ac:dyDescent="0.25">
      <c r="A1818" s="1">
        <v>2017</v>
      </c>
      <c r="B1818" s="1" t="s">
        <v>10</v>
      </c>
      <c r="C1818" s="1" t="s">
        <v>1564</v>
      </c>
      <c r="D1818" s="2" t="s">
        <v>1404</v>
      </c>
      <c r="E1818" s="1">
        <v>109.53</v>
      </c>
      <c r="F1818" s="3">
        <v>2.5367212209047101E-6</v>
      </c>
      <c r="G1818" s="1">
        <v>8.6064837371874897E-2</v>
      </c>
      <c r="H1818" s="4">
        <v>5.5957272579951685</v>
      </c>
      <c r="I1818" s="1">
        <v>107.53</v>
      </c>
      <c r="J1818" s="1">
        <v>111.53</v>
      </c>
    </row>
    <row r="1819" spans="1:10" x14ac:dyDescent="0.25">
      <c r="A1819" s="1">
        <v>2017</v>
      </c>
      <c r="B1819" s="1" t="s">
        <v>10</v>
      </c>
      <c r="C1819" s="1" t="s">
        <v>1565</v>
      </c>
      <c r="D1819" s="2" t="s">
        <v>1404</v>
      </c>
      <c r="E1819" s="1">
        <v>109.53</v>
      </c>
      <c r="F1819" s="3">
        <v>2.3385471545403201E-4</v>
      </c>
      <c r="G1819" s="1">
        <v>5.5021004184102502E-2</v>
      </c>
      <c r="H1819" s="4">
        <v>3.6310538685392326</v>
      </c>
      <c r="I1819" s="1">
        <v>107.53</v>
      </c>
      <c r="J1819" s="1">
        <v>111.53</v>
      </c>
    </row>
    <row r="1820" spans="1:10" x14ac:dyDescent="0.25">
      <c r="A1820" s="1">
        <v>2016</v>
      </c>
      <c r="B1820" s="1" t="s">
        <v>48</v>
      </c>
      <c r="C1820" s="1" t="s">
        <v>1566</v>
      </c>
      <c r="D1820" s="2" t="s">
        <v>1404</v>
      </c>
      <c r="E1820" s="1">
        <v>111</v>
      </c>
      <c r="F1820" s="3">
        <v>9.6810281120378403E-4</v>
      </c>
      <c r="G1820" s="1">
        <v>4.510182001555E-2</v>
      </c>
      <c r="H1820" s="4">
        <v>3.014078518758244</v>
      </c>
      <c r="I1820" s="1">
        <v>109</v>
      </c>
      <c r="J1820" s="1">
        <v>113</v>
      </c>
    </row>
    <row r="1821" spans="1:10" x14ac:dyDescent="0.25">
      <c r="A1821" s="1">
        <v>2017</v>
      </c>
      <c r="B1821" s="1" t="s">
        <v>263</v>
      </c>
      <c r="C1821" s="1" t="s">
        <v>1567</v>
      </c>
      <c r="D1821" s="2" t="s">
        <v>1404</v>
      </c>
      <c r="E1821" s="1">
        <v>112.37</v>
      </c>
      <c r="F1821" s="3">
        <v>6.7009439904672002E-4</v>
      </c>
      <c r="G1821" s="1">
        <v>4.1819281266999297E-2</v>
      </c>
      <c r="H1821" s="4">
        <v>3.1738640120794095</v>
      </c>
      <c r="I1821" s="1">
        <v>110.37</v>
      </c>
      <c r="J1821" s="1">
        <v>114.37</v>
      </c>
    </row>
    <row r="1822" spans="1:10" x14ac:dyDescent="0.25">
      <c r="A1822" s="1">
        <v>2016</v>
      </c>
      <c r="B1822" s="1" t="s">
        <v>48</v>
      </c>
      <c r="C1822" s="1" t="s">
        <v>1568</v>
      </c>
      <c r="D1822" s="2" t="s">
        <v>1404</v>
      </c>
      <c r="E1822" s="1">
        <v>115.69</v>
      </c>
      <c r="F1822" s="3">
        <v>6.2778690099094198E-4</v>
      </c>
      <c r="G1822" s="1">
        <v>4.7986395501663802E-2</v>
      </c>
      <c r="H1822" s="4">
        <v>3.2021877502586293</v>
      </c>
      <c r="I1822" s="1">
        <v>113.69</v>
      </c>
      <c r="J1822" s="1">
        <v>117.69</v>
      </c>
    </row>
    <row r="1823" spans="1:10" x14ac:dyDescent="0.25">
      <c r="A1823" s="1">
        <v>2017</v>
      </c>
      <c r="B1823" s="1" t="s">
        <v>10</v>
      </c>
      <c r="C1823" s="1" t="s">
        <v>1569</v>
      </c>
      <c r="D1823" s="2" t="s">
        <v>1404</v>
      </c>
      <c r="E1823" s="1">
        <v>116.22</v>
      </c>
      <c r="F1823" s="3">
        <v>1.38918211874252E-4</v>
      </c>
      <c r="G1823" s="1">
        <v>5.8712963183791003E-2</v>
      </c>
      <c r="H1823" s="4">
        <v>3.8572408154717217</v>
      </c>
      <c r="I1823" s="1">
        <v>114.22</v>
      </c>
      <c r="J1823" s="1">
        <v>118.22</v>
      </c>
    </row>
    <row r="1824" spans="1:10" x14ac:dyDescent="0.25">
      <c r="A1824" s="1">
        <v>2016</v>
      </c>
      <c r="B1824" s="1" t="s">
        <v>40</v>
      </c>
      <c r="C1824" s="1" t="s">
        <v>1570</v>
      </c>
      <c r="D1824" s="2" t="s">
        <v>1404</v>
      </c>
      <c r="E1824" s="1">
        <v>119.78</v>
      </c>
      <c r="F1824" s="3">
        <v>9.9312940249663599E-4</v>
      </c>
      <c r="G1824" s="1">
        <v>6.7648593579680602E-2</v>
      </c>
      <c r="H1824" s="4">
        <v>3.0029941602369576</v>
      </c>
      <c r="I1824" s="1">
        <v>117.78</v>
      </c>
      <c r="J1824" s="1">
        <v>121.78</v>
      </c>
    </row>
    <row r="1825" spans="1:10" x14ac:dyDescent="0.25">
      <c r="A1825" s="1">
        <v>2017</v>
      </c>
      <c r="B1825" s="1" t="s">
        <v>10</v>
      </c>
      <c r="C1825" s="1" t="s">
        <v>1571</v>
      </c>
      <c r="D1825" s="2" t="s">
        <v>1404</v>
      </c>
      <c r="E1825" s="1">
        <v>122.64</v>
      </c>
      <c r="F1825" s="3">
        <v>2.4081060334952699E-6</v>
      </c>
      <c r="G1825" s="1">
        <v>8.6427243773327195E-2</v>
      </c>
      <c r="H1825" s="4">
        <v>5.6183243941799734</v>
      </c>
      <c r="I1825" s="1">
        <v>120.64</v>
      </c>
      <c r="J1825" s="1">
        <v>124.64</v>
      </c>
    </row>
    <row r="1826" spans="1:10" x14ac:dyDescent="0.25">
      <c r="A1826" s="1">
        <v>2017</v>
      </c>
      <c r="B1826" s="1" t="s">
        <v>10</v>
      </c>
      <c r="C1826" s="1" t="s">
        <v>1572</v>
      </c>
      <c r="D1826" s="2" t="s">
        <v>1404</v>
      </c>
      <c r="E1826" s="1">
        <v>122.64</v>
      </c>
      <c r="F1826" s="3">
        <v>1.5242023053036301E-4</v>
      </c>
      <c r="G1826" s="1">
        <v>5.7933790276867701E-2</v>
      </c>
      <c r="H1826" s="4">
        <v>3.8169573858533776</v>
      </c>
      <c r="I1826" s="1">
        <v>120.64</v>
      </c>
      <c r="J1826" s="1">
        <v>124.64</v>
      </c>
    </row>
    <row r="1827" spans="1:10" x14ac:dyDescent="0.25">
      <c r="A1827" s="1">
        <v>2016</v>
      </c>
      <c r="B1827" s="1" t="s">
        <v>48</v>
      </c>
      <c r="C1827" s="1" t="s">
        <v>1573</v>
      </c>
      <c r="D1827" s="2" t="s">
        <v>1404</v>
      </c>
      <c r="E1827" s="1">
        <v>128.63999999999999</v>
      </c>
      <c r="F1827" s="3">
        <v>8.2454295790492896E-5</v>
      </c>
      <c r="G1827" s="1">
        <v>5.0869515905846999E-2</v>
      </c>
      <c r="H1827" s="4">
        <v>4.0837867131000367</v>
      </c>
      <c r="I1827" s="1">
        <v>126.63999999999999</v>
      </c>
      <c r="J1827" s="1">
        <v>130.63999999999999</v>
      </c>
    </row>
    <row r="1828" spans="1:10" x14ac:dyDescent="0.25">
      <c r="A1828" s="1">
        <v>2016</v>
      </c>
      <c r="B1828" s="1" t="s">
        <v>48</v>
      </c>
      <c r="C1828" s="1" t="s">
        <v>1574</v>
      </c>
      <c r="D1828" s="2" t="s">
        <v>1404</v>
      </c>
      <c r="E1828" s="1">
        <v>129.04</v>
      </c>
      <c r="F1828" s="3">
        <v>1.6063886397155001E-4</v>
      </c>
      <c r="G1828" s="1">
        <v>5.7067175376304798E-2</v>
      </c>
      <c r="H1828" s="4">
        <v>3.7941493758288476</v>
      </c>
      <c r="I1828" s="1">
        <v>127.03999999999999</v>
      </c>
      <c r="J1828" s="1">
        <v>131.04</v>
      </c>
    </row>
    <row r="1829" spans="1:10" x14ac:dyDescent="0.25">
      <c r="A1829" s="2" t="s">
        <v>12</v>
      </c>
      <c r="B1829" s="1" t="s">
        <v>48</v>
      </c>
      <c r="C1829" s="1" t="s">
        <v>1575</v>
      </c>
      <c r="D1829" s="2" t="s">
        <v>1404</v>
      </c>
      <c r="E1829" s="1">
        <v>129.24</v>
      </c>
      <c r="F1829" s="3">
        <v>1.01E-3</v>
      </c>
      <c r="G1829" s="1">
        <v>3.1550000000000002E-2</v>
      </c>
      <c r="H1829" s="4">
        <f>-LOG10(F1829)</f>
        <v>2.9956786262173574</v>
      </c>
      <c r="I1829" s="1">
        <v>127.24000000000001</v>
      </c>
      <c r="J1829" s="1">
        <v>131.24</v>
      </c>
    </row>
    <row r="1830" spans="1:10" x14ac:dyDescent="0.25">
      <c r="A1830" s="1">
        <v>2016</v>
      </c>
      <c r="B1830" s="1" t="s">
        <v>48</v>
      </c>
      <c r="C1830" s="1" t="s">
        <v>1576</v>
      </c>
      <c r="D1830" s="2" t="s">
        <v>1404</v>
      </c>
      <c r="E1830" s="1">
        <v>129.83000000000001</v>
      </c>
      <c r="F1830" s="3">
        <v>5.7614367577298602E-6</v>
      </c>
      <c r="G1830" s="1">
        <v>7.9840618161481303E-2</v>
      </c>
      <c r="H1830" s="4">
        <v>5.2394692009265329</v>
      </c>
      <c r="I1830" s="1">
        <v>127.83000000000001</v>
      </c>
      <c r="J1830" s="1">
        <v>131.83000000000001</v>
      </c>
    </row>
    <row r="1831" spans="1:10" x14ac:dyDescent="0.25">
      <c r="A1831" s="1">
        <v>2016</v>
      </c>
      <c r="B1831" s="1" t="s">
        <v>48</v>
      </c>
      <c r="C1831" s="1" t="s">
        <v>1577</v>
      </c>
      <c r="D1831" s="2" t="s">
        <v>1404</v>
      </c>
      <c r="E1831" s="1">
        <v>129.83000000000001</v>
      </c>
      <c r="F1831" s="3">
        <v>1.0496071251589101E-5</v>
      </c>
      <c r="G1831" s="1">
        <v>6.3582988273069893E-2</v>
      </c>
      <c r="H1831" s="4">
        <v>4.978973229791305</v>
      </c>
      <c r="I1831" s="1">
        <v>127.83000000000001</v>
      </c>
      <c r="J1831" s="1">
        <v>131.83000000000001</v>
      </c>
    </row>
    <row r="1832" spans="1:10" x14ac:dyDescent="0.25">
      <c r="A1832" s="1">
        <v>2016</v>
      </c>
      <c r="B1832" s="1" t="s">
        <v>48</v>
      </c>
      <c r="C1832" s="1" t="s">
        <v>1578</v>
      </c>
      <c r="D1832" s="2" t="s">
        <v>1404</v>
      </c>
      <c r="E1832" s="1">
        <v>129.83000000000001</v>
      </c>
      <c r="F1832" s="3">
        <v>5.0739180842662604E-4</v>
      </c>
      <c r="G1832" s="1">
        <v>4.9230671301159899E-2</v>
      </c>
      <c r="H1832" s="4">
        <v>3.2946565485132471</v>
      </c>
      <c r="I1832" s="1">
        <v>127.83000000000001</v>
      </c>
      <c r="J1832" s="1">
        <v>131.83000000000001</v>
      </c>
    </row>
    <row r="1833" spans="1:10" x14ac:dyDescent="0.25">
      <c r="A1833" s="1">
        <v>2016</v>
      </c>
      <c r="B1833" s="1" t="s">
        <v>48</v>
      </c>
      <c r="C1833" s="1" t="s">
        <v>1579</v>
      </c>
      <c r="D1833" s="2" t="s">
        <v>1404</v>
      </c>
      <c r="E1833" s="1">
        <v>132.93</v>
      </c>
      <c r="F1833" s="3">
        <v>8.8410910601416403E-5</v>
      </c>
      <c r="G1833" s="1">
        <v>6.0876518476987898E-2</v>
      </c>
      <c r="H1833" s="4">
        <v>4.0534941363263091</v>
      </c>
      <c r="I1833" s="1">
        <v>130.93</v>
      </c>
      <c r="J1833" s="1">
        <v>134.93</v>
      </c>
    </row>
    <row r="1834" spans="1:10" x14ac:dyDescent="0.25">
      <c r="A1834" s="2" t="s">
        <v>12</v>
      </c>
      <c r="B1834" s="1" t="s">
        <v>10</v>
      </c>
      <c r="C1834" s="1" t="s">
        <v>1580</v>
      </c>
      <c r="D1834" s="2" t="s">
        <v>1404</v>
      </c>
      <c r="E1834" s="1">
        <v>144.26</v>
      </c>
      <c r="F1834" s="3">
        <v>6.0351999999999997E-19</v>
      </c>
      <c r="G1834" s="1">
        <v>0.33101999999999998</v>
      </c>
      <c r="H1834" s="4">
        <f t="shared" ref="H1834:H1841" si="3">-LOG10(F1834)</f>
        <v>18.219308333278786</v>
      </c>
      <c r="I1834" s="1">
        <v>142.26</v>
      </c>
      <c r="J1834" s="1">
        <v>146.26</v>
      </c>
    </row>
    <row r="1835" spans="1:10" x14ac:dyDescent="0.25">
      <c r="A1835" s="2" t="s">
        <v>12</v>
      </c>
      <c r="B1835" s="1" t="s">
        <v>10</v>
      </c>
      <c r="C1835" s="1" t="s">
        <v>1581</v>
      </c>
      <c r="D1835" s="2" t="s">
        <v>1404</v>
      </c>
      <c r="E1835" s="1">
        <v>144.26</v>
      </c>
      <c r="F1835" s="3">
        <v>6.0351999999999997E-19</v>
      </c>
      <c r="G1835" s="1">
        <v>0.33101999999999998</v>
      </c>
      <c r="H1835" s="4">
        <f t="shared" si="3"/>
        <v>18.219308333278786</v>
      </c>
      <c r="I1835" s="1">
        <v>142.26</v>
      </c>
      <c r="J1835" s="1">
        <v>146.26</v>
      </c>
    </row>
    <row r="1836" spans="1:10" x14ac:dyDescent="0.25">
      <c r="A1836" s="2" t="s">
        <v>12</v>
      </c>
      <c r="B1836" s="1" t="s">
        <v>10</v>
      </c>
      <c r="C1836" s="1" t="s">
        <v>1582</v>
      </c>
      <c r="D1836" s="2" t="s">
        <v>1404</v>
      </c>
      <c r="E1836" s="1">
        <v>144.26</v>
      </c>
      <c r="F1836" s="3">
        <v>1.2935E-7</v>
      </c>
      <c r="G1836" s="1">
        <v>0.1497</v>
      </c>
      <c r="H1836" s="4">
        <f t="shared" si="3"/>
        <v>6.8882335669474379</v>
      </c>
      <c r="I1836" s="1">
        <v>142.26</v>
      </c>
      <c r="J1836" s="1">
        <v>146.26</v>
      </c>
    </row>
    <row r="1837" spans="1:10" x14ac:dyDescent="0.25">
      <c r="A1837" s="2" t="s">
        <v>12</v>
      </c>
      <c r="B1837" s="1" t="s">
        <v>10</v>
      </c>
      <c r="C1837" s="1" t="s">
        <v>1583</v>
      </c>
      <c r="D1837" s="2" t="s">
        <v>1404</v>
      </c>
      <c r="E1837" s="1">
        <v>144.26</v>
      </c>
      <c r="F1837" s="3">
        <v>1.3528E-7</v>
      </c>
      <c r="G1837" s="1">
        <v>0.14996999999999999</v>
      </c>
      <c r="H1837" s="4">
        <f t="shared" si="3"/>
        <v>6.868766405410315</v>
      </c>
      <c r="I1837" s="1">
        <v>142.26</v>
      </c>
      <c r="J1837" s="1">
        <v>146.26</v>
      </c>
    </row>
    <row r="1838" spans="1:10" x14ac:dyDescent="0.25">
      <c r="A1838" s="2" t="s">
        <v>12</v>
      </c>
      <c r="B1838" s="1" t="s">
        <v>10</v>
      </c>
      <c r="C1838" s="1" t="s">
        <v>1584</v>
      </c>
      <c r="D1838" s="2" t="s">
        <v>1404</v>
      </c>
      <c r="E1838" s="1">
        <v>144.26</v>
      </c>
      <c r="F1838" s="3">
        <v>1.3965000000000001E-7</v>
      </c>
      <c r="G1838" s="1">
        <v>0.14924999999999999</v>
      </c>
      <c r="H1838" s="4">
        <f t="shared" si="3"/>
        <v>6.8549590599629759</v>
      </c>
      <c r="I1838" s="1">
        <v>142.26</v>
      </c>
      <c r="J1838" s="1">
        <v>146.26</v>
      </c>
    </row>
    <row r="1839" spans="1:10" x14ac:dyDescent="0.25">
      <c r="A1839" s="2" t="s">
        <v>12</v>
      </c>
      <c r="B1839" s="1" t="s">
        <v>10</v>
      </c>
      <c r="C1839" s="1" t="s">
        <v>1585</v>
      </c>
      <c r="D1839" s="2" t="s">
        <v>1404</v>
      </c>
      <c r="E1839" s="1">
        <v>144.26</v>
      </c>
      <c r="F1839" s="3">
        <v>1.3979000000000001E-7</v>
      </c>
      <c r="G1839" s="1">
        <v>0.14929000000000001</v>
      </c>
      <c r="H1839" s="4">
        <f t="shared" si="3"/>
        <v>6.8545238951150402</v>
      </c>
      <c r="I1839" s="1">
        <v>142.26</v>
      </c>
      <c r="J1839" s="1">
        <v>146.26</v>
      </c>
    </row>
    <row r="1840" spans="1:10" x14ac:dyDescent="0.25">
      <c r="A1840" s="2" t="s">
        <v>12</v>
      </c>
      <c r="B1840" s="1" t="s">
        <v>10</v>
      </c>
      <c r="C1840" s="1" t="s">
        <v>1586</v>
      </c>
      <c r="D1840" s="2" t="s">
        <v>1404</v>
      </c>
      <c r="E1840" s="1">
        <v>144.26</v>
      </c>
      <c r="F1840" s="3">
        <v>3.2184999999999998E-5</v>
      </c>
      <c r="G1840" s="1">
        <v>0.11498</v>
      </c>
      <c r="H1840" s="4">
        <f t="shared" si="3"/>
        <v>4.4923464865350118</v>
      </c>
      <c r="I1840" s="1">
        <v>142.26</v>
      </c>
      <c r="J1840" s="1">
        <v>146.26</v>
      </c>
    </row>
    <row r="1841" spans="1:10" x14ac:dyDescent="0.25">
      <c r="A1841" s="2" t="s">
        <v>12</v>
      </c>
      <c r="B1841" s="1" t="s">
        <v>10</v>
      </c>
      <c r="C1841" s="1" t="s">
        <v>1587</v>
      </c>
      <c r="D1841" s="2" t="s">
        <v>1404</v>
      </c>
      <c r="E1841" s="1">
        <v>144.26</v>
      </c>
      <c r="F1841" s="3">
        <v>2.6904000000000001E-4</v>
      </c>
      <c r="G1841" s="1">
        <v>0.10174</v>
      </c>
      <c r="H1841" s="4">
        <f t="shared" si="3"/>
        <v>3.570183145693421</v>
      </c>
      <c r="I1841" s="1">
        <v>142.26</v>
      </c>
      <c r="J1841" s="1">
        <v>146.26</v>
      </c>
    </row>
    <row r="1842" spans="1:10" x14ac:dyDescent="0.25">
      <c r="A1842" s="1">
        <v>2017</v>
      </c>
      <c r="B1842" s="1" t="s">
        <v>10</v>
      </c>
      <c r="C1842" s="1" t="s">
        <v>1588</v>
      </c>
      <c r="D1842" s="2" t="s">
        <v>1404</v>
      </c>
      <c r="E1842" s="1">
        <v>147.19999999999999</v>
      </c>
      <c r="F1842" s="3">
        <v>4.7241289850550502E-6</v>
      </c>
      <c r="G1842" s="1">
        <v>8.1743361538561807E-2</v>
      </c>
      <c r="H1842" s="4">
        <v>5.3256782531557043</v>
      </c>
      <c r="I1842" s="1">
        <v>145.19999999999999</v>
      </c>
      <c r="J1842" s="1">
        <v>149.19999999999999</v>
      </c>
    </row>
    <row r="1843" spans="1:10" x14ac:dyDescent="0.25">
      <c r="A1843" s="2" t="s">
        <v>12</v>
      </c>
      <c r="B1843" s="1" t="s">
        <v>10</v>
      </c>
      <c r="C1843" s="1" t="s">
        <v>1589</v>
      </c>
      <c r="D1843" s="2" t="s">
        <v>1404</v>
      </c>
      <c r="E1843" s="1">
        <v>147.19999999999999</v>
      </c>
      <c r="F1843" s="3">
        <v>9.8877999999999994E-8</v>
      </c>
      <c r="G1843" s="1">
        <v>0.15157999999999999</v>
      </c>
      <c r="H1843" s="4">
        <f>-LOG10(F1843)</f>
        <v>7.0049003266175998</v>
      </c>
      <c r="I1843" s="1">
        <v>145.19999999999999</v>
      </c>
      <c r="J1843" s="1">
        <v>149.19999999999999</v>
      </c>
    </row>
    <row r="1844" spans="1:10" x14ac:dyDescent="0.25">
      <c r="A1844" s="1">
        <v>2017</v>
      </c>
      <c r="B1844" s="1" t="s">
        <v>1292</v>
      </c>
      <c r="C1844" s="1" t="s">
        <v>1590</v>
      </c>
      <c r="D1844" s="2" t="s">
        <v>1404</v>
      </c>
      <c r="E1844" s="1">
        <v>147.44999999999999</v>
      </c>
      <c r="F1844" s="3">
        <v>7.0090478221338101E-4</v>
      </c>
      <c r="G1844" s="1">
        <v>3.2842135268356401E-2</v>
      </c>
      <c r="H1844" s="4">
        <v>3.1543409768522421</v>
      </c>
      <c r="I1844" s="1">
        <v>145.44999999999999</v>
      </c>
      <c r="J1844" s="1">
        <v>149.44999999999999</v>
      </c>
    </row>
    <row r="1845" spans="1:10" x14ac:dyDescent="0.25">
      <c r="A1845" s="2" t="s">
        <v>12</v>
      </c>
      <c r="B1845" s="1" t="s">
        <v>10</v>
      </c>
      <c r="C1845" s="1" t="s">
        <v>1591</v>
      </c>
      <c r="D1845" s="2" t="s">
        <v>1404</v>
      </c>
      <c r="E1845" s="1">
        <v>147.44999999999999</v>
      </c>
      <c r="F1845" s="3">
        <v>1.097E-8</v>
      </c>
      <c r="G1845" s="1">
        <v>0.15124000000000001</v>
      </c>
      <c r="H1845" s="4">
        <f>-LOG10(F1845)</f>
        <v>7.9597933724252892</v>
      </c>
      <c r="I1845" s="1">
        <v>145.44999999999999</v>
      </c>
      <c r="J1845" s="1">
        <v>149.44999999999999</v>
      </c>
    </row>
    <row r="1846" spans="1:10" x14ac:dyDescent="0.25">
      <c r="A1846" s="2" t="s">
        <v>12</v>
      </c>
      <c r="B1846" s="1" t="s">
        <v>10</v>
      </c>
      <c r="C1846" s="1" t="s">
        <v>1590</v>
      </c>
      <c r="D1846" s="2" t="s">
        <v>1404</v>
      </c>
      <c r="E1846" s="1">
        <v>147.44999999999999</v>
      </c>
      <c r="F1846" s="3">
        <v>7.4777999999999996E-8</v>
      </c>
      <c r="G1846" s="1">
        <v>0.15336</v>
      </c>
      <c r="H1846" s="4">
        <f>-LOG10(F1846)</f>
        <v>7.1262261545947343</v>
      </c>
      <c r="I1846" s="1">
        <v>145.44999999999999</v>
      </c>
      <c r="J1846" s="1">
        <v>149.44999999999999</v>
      </c>
    </row>
    <row r="1847" spans="1:10" x14ac:dyDescent="0.25">
      <c r="A1847" s="2" t="s">
        <v>12</v>
      </c>
      <c r="B1847" s="1" t="s">
        <v>10</v>
      </c>
      <c r="C1847" s="1" t="s">
        <v>1592</v>
      </c>
      <c r="D1847" s="2" t="s">
        <v>1404</v>
      </c>
      <c r="E1847" s="1">
        <v>147.44999999999999</v>
      </c>
      <c r="F1847" s="3">
        <v>8.1080999999999997E-8</v>
      </c>
      <c r="G1847" s="1">
        <v>0.1527</v>
      </c>
      <c r="H1847" s="4">
        <f>-LOG10(F1847)</f>
        <v>7.0910809036420313</v>
      </c>
      <c r="I1847" s="1">
        <v>145.44999999999999</v>
      </c>
      <c r="J1847" s="1">
        <v>149.44999999999999</v>
      </c>
    </row>
    <row r="1848" spans="1:10" x14ac:dyDescent="0.25">
      <c r="A1848" s="1">
        <v>2017</v>
      </c>
      <c r="B1848" s="1" t="s">
        <v>10</v>
      </c>
      <c r="C1848" s="1" t="s">
        <v>1593</v>
      </c>
      <c r="D1848" s="2" t="s">
        <v>1404</v>
      </c>
      <c r="E1848" s="1">
        <v>147.85</v>
      </c>
      <c r="F1848" s="3">
        <v>7.3115826592238796E-5</v>
      </c>
      <c r="G1848" s="1">
        <v>6.3094928984237297E-2</v>
      </c>
      <c r="H1848" s="4">
        <v>4.1359886058367019</v>
      </c>
      <c r="I1848" s="1">
        <v>145.85</v>
      </c>
      <c r="J1848" s="1">
        <v>149.85</v>
      </c>
    </row>
    <row r="1849" spans="1:10" x14ac:dyDescent="0.25">
      <c r="A1849" s="2" t="s">
        <v>12</v>
      </c>
      <c r="B1849" s="1" t="s">
        <v>10</v>
      </c>
      <c r="C1849" s="1" t="s">
        <v>1594</v>
      </c>
      <c r="D1849" s="2" t="s">
        <v>1404</v>
      </c>
      <c r="E1849" s="1">
        <v>150.22999999999999</v>
      </c>
      <c r="F1849" s="3">
        <v>6.8273000000000003E-19</v>
      </c>
      <c r="G1849" s="1">
        <v>0.33040000000000003</v>
      </c>
      <c r="H1849" s="4">
        <f>-LOG10(F1849)</f>
        <v>18.165751013292748</v>
      </c>
      <c r="I1849" s="1">
        <v>148.22999999999999</v>
      </c>
      <c r="J1849" s="1">
        <v>152.22999999999999</v>
      </c>
    </row>
    <row r="1850" spans="1:10" x14ac:dyDescent="0.25">
      <c r="A1850" s="1">
        <v>2017</v>
      </c>
      <c r="B1850" s="1" t="s">
        <v>10</v>
      </c>
      <c r="C1850" s="1" t="s">
        <v>1595</v>
      </c>
      <c r="D1850" s="2" t="s">
        <v>1404</v>
      </c>
      <c r="E1850" s="1">
        <v>152.96</v>
      </c>
      <c r="F1850" s="3">
        <v>4.7359166124935902E-6</v>
      </c>
      <c r="G1850" s="1">
        <v>8.18686760902365E-2</v>
      </c>
      <c r="H1850" s="4">
        <v>5.3245959530445788</v>
      </c>
      <c r="I1850" s="1">
        <v>150.96</v>
      </c>
      <c r="J1850" s="1">
        <v>154.96</v>
      </c>
    </row>
    <row r="1851" spans="1:10" x14ac:dyDescent="0.25">
      <c r="A1851" s="1">
        <v>2017</v>
      </c>
      <c r="B1851" s="1" t="s">
        <v>125</v>
      </c>
      <c r="C1851" s="1" t="s">
        <v>1596</v>
      </c>
      <c r="D1851" s="2" t="s">
        <v>1404</v>
      </c>
      <c r="E1851" s="1">
        <v>154.54</v>
      </c>
      <c r="F1851" s="3">
        <v>9.2221683764537602E-7</v>
      </c>
      <c r="G1851" s="1">
        <v>7.2749690613415505E-2</v>
      </c>
      <c r="H1851" s="4">
        <v>6.0351669527848832</v>
      </c>
      <c r="I1851" s="1">
        <v>152.54</v>
      </c>
      <c r="J1851" s="1">
        <v>156.54</v>
      </c>
    </row>
    <row r="1852" spans="1:10" x14ac:dyDescent="0.25">
      <c r="A1852" s="1">
        <v>2017</v>
      </c>
      <c r="B1852" s="1" t="s">
        <v>125</v>
      </c>
      <c r="C1852" s="1" t="s">
        <v>1597</v>
      </c>
      <c r="D1852" s="2" t="s">
        <v>1404</v>
      </c>
      <c r="E1852" s="1">
        <v>154.54</v>
      </c>
      <c r="F1852" s="3">
        <v>9.9983809531795791E-7</v>
      </c>
      <c r="G1852" s="1">
        <v>7.2219439435089405E-2</v>
      </c>
      <c r="H1852" s="4">
        <v>6.0000703200027274</v>
      </c>
      <c r="I1852" s="1">
        <v>152.54</v>
      </c>
      <c r="J1852" s="1">
        <v>156.54</v>
      </c>
    </row>
    <row r="1853" spans="1:10" x14ac:dyDescent="0.25">
      <c r="A1853" s="1">
        <v>2017</v>
      </c>
      <c r="B1853" s="1" t="s">
        <v>7</v>
      </c>
      <c r="C1853" s="1" t="s">
        <v>1597</v>
      </c>
      <c r="D1853" s="2" t="s">
        <v>1404</v>
      </c>
      <c r="E1853" s="1">
        <v>154.54</v>
      </c>
      <c r="F1853" s="3">
        <v>2.1231407903794301E-4</v>
      </c>
      <c r="G1853" s="1">
        <v>4.1649623569829403E-2</v>
      </c>
      <c r="H1853" s="4">
        <v>3.6730212058069025</v>
      </c>
      <c r="I1853" s="1">
        <v>152.54</v>
      </c>
      <c r="J1853" s="1">
        <v>156.54</v>
      </c>
    </row>
    <row r="1854" spans="1:10" x14ac:dyDescent="0.25">
      <c r="A1854" s="1">
        <v>2017</v>
      </c>
      <c r="B1854" s="1" t="s">
        <v>7</v>
      </c>
      <c r="C1854" s="1" t="s">
        <v>1596</v>
      </c>
      <c r="D1854" s="2" t="s">
        <v>1404</v>
      </c>
      <c r="E1854" s="1">
        <v>154.54</v>
      </c>
      <c r="F1854" s="3">
        <v>2.18099771252017E-4</v>
      </c>
      <c r="G1854" s="1">
        <v>4.1894098245715501E-2</v>
      </c>
      <c r="H1854" s="4">
        <v>3.6613447899189562</v>
      </c>
      <c r="I1854" s="1">
        <v>152.54</v>
      </c>
      <c r="J1854" s="1">
        <v>156.54</v>
      </c>
    </row>
    <row r="1855" spans="1:10" x14ac:dyDescent="0.25">
      <c r="A1855" s="1">
        <v>2017</v>
      </c>
      <c r="B1855" s="1" t="s">
        <v>125</v>
      </c>
      <c r="C1855" s="1" t="s">
        <v>1598</v>
      </c>
      <c r="D1855" s="2" t="s">
        <v>1404</v>
      </c>
      <c r="E1855" s="1">
        <v>159.66</v>
      </c>
      <c r="F1855" s="3">
        <v>1.5549368828264001E-4</v>
      </c>
      <c r="G1855" s="1">
        <v>4.5124974218023299E-2</v>
      </c>
      <c r="H1855" s="4">
        <v>3.8082872349307357</v>
      </c>
      <c r="I1855" s="1">
        <v>157.66</v>
      </c>
      <c r="J1855" s="1">
        <v>161.66</v>
      </c>
    </row>
    <row r="1856" spans="1:10" x14ac:dyDescent="0.25">
      <c r="A1856" s="2" t="s">
        <v>12</v>
      </c>
      <c r="B1856" s="1" t="s">
        <v>10</v>
      </c>
      <c r="C1856" s="1" t="s">
        <v>1598</v>
      </c>
      <c r="D1856" s="2" t="s">
        <v>1404</v>
      </c>
      <c r="E1856" s="1">
        <v>159.66</v>
      </c>
      <c r="F1856" s="3">
        <v>1.0817999999999999E-9</v>
      </c>
      <c r="G1856" s="1">
        <v>0.18085000000000001</v>
      </c>
      <c r="H1856" s="4">
        <f>-LOG10(F1856)</f>
        <v>8.9658530228939544</v>
      </c>
      <c r="I1856" s="1">
        <v>157.66</v>
      </c>
      <c r="J1856" s="1">
        <v>161.66</v>
      </c>
    </row>
    <row r="1857" spans="1:10" x14ac:dyDescent="0.25">
      <c r="A1857" s="2" t="s">
        <v>12</v>
      </c>
      <c r="B1857" s="1" t="s">
        <v>45</v>
      </c>
      <c r="C1857" s="1" t="s">
        <v>1599</v>
      </c>
      <c r="D1857" s="2" t="s">
        <v>1404</v>
      </c>
      <c r="E1857" s="1">
        <v>160.4</v>
      </c>
      <c r="F1857" s="3">
        <v>1E-3</v>
      </c>
      <c r="G1857" s="1">
        <v>2.9829999999999999E-2</v>
      </c>
      <c r="H1857" s="4">
        <f>-LOG10(F1857)</f>
        <v>3</v>
      </c>
      <c r="I1857" s="1">
        <v>158.4</v>
      </c>
      <c r="J1857" s="1">
        <v>162.4</v>
      </c>
    </row>
    <row r="1858" spans="1:10" x14ac:dyDescent="0.25">
      <c r="A1858" s="1">
        <v>2017</v>
      </c>
      <c r="B1858" s="1" t="s">
        <v>125</v>
      </c>
      <c r="C1858" s="1" t="s">
        <v>1600</v>
      </c>
      <c r="D1858" s="2" t="s">
        <v>1404</v>
      </c>
      <c r="E1858" s="1">
        <v>161.32</v>
      </c>
      <c r="F1858" s="3">
        <v>3.1605197282745498E-7</v>
      </c>
      <c r="G1858" s="1">
        <v>7.9085788164241499E-2</v>
      </c>
      <c r="H1858" s="4">
        <v>6.5002414944189484</v>
      </c>
      <c r="I1858" s="1">
        <v>159.32</v>
      </c>
      <c r="J1858" s="1">
        <v>163.32</v>
      </c>
    </row>
    <row r="1859" spans="1:10" x14ac:dyDescent="0.25">
      <c r="A1859" s="1">
        <v>2017</v>
      </c>
      <c r="B1859" s="1" t="s">
        <v>125</v>
      </c>
      <c r="C1859" s="1" t="s">
        <v>1601</v>
      </c>
      <c r="D1859" s="2" t="s">
        <v>1404</v>
      </c>
      <c r="E1859" s="1">
        <v>161.32</v>
      </c>
      <c r="F1859" s="3">
        <v>9.19233912248293E-7</v>
      </c>
      <c r="G1859" s="1">
        <v>7.2615028226634806E-2</v>
      </c>
      <c r="H1859" s="4">
        <v>6.0365739620932377</v>
      </c>
      <c r="I1859" s="1">
        <v>159.32</v>
      </c>
      <c r="J1859" s="1">
        <v>163.32</v>
      </c>
    </row>
    <row r="1860" spans="1:10" x14ac:dyDescent="0.25">
      <c r="A1860" s="1">
        <v>2017</v>
      </c>
      <c r="B1860" s="1" t="s">
        <v>125</v>
      </c>
      <c r="C1860" s="1" t="s">
        <v>1602</v>
      </c>
      <c r="D1860" s="2" t="s">
        <v>1404</v>
      </c>
      <c r="E1860" s="1">
        <v>161.32</v>
      </c>
      <c r="F1860" s="3">
        <v>7.91159273953921E-6</v>
      </c>
      <c r="G1860" s="1">
        <v>6.1008695553158403E-2</v>
      </c>
      <c r="H1860" s="4">
        <v>5.1017360767601039</v>
      </c>
      <c r="I1860" s="1">
        <v>159.32</v>
      </c>
      <c r="J1860" s="1">
        <v>163.32</v>
      </c>
    </row>
    <row r="1861" spans="1:10" x14ac:dyDescent="0.25">
      <c r="A1861" s="1">
        <v>2017</v>
      </c>
      <c r="B1861" s="1" t="s">
        <v>7</v>
      </c>
      <c r="C1861" s="1" t="s">
        <v>1601</v>
      </c>
      <c r="D1861" s="2" t="s">
        <v>1404</v>
      </c>
      <c r="E1861" s="1">
        <v>161.32</v>
      </c>
      <c r="F1861" s="3">
        <v>2.5144216161309001E-5</v>
      </c>
      <c r="G1861" s="1">
        <v>5.2302971353236902E-2</v>
      </c>
      <c r="H1861" s="4">
        <v>4.5995618984055184</v>
      </c>
      <c r="I1861" s="1">
        <v>159.32</v>
      </c>
      <c r="J1861" s="1">
        <v>163.32</v>
      </c>
    </row>
    <row r="1862" spans="1:10" x14ac:dyDescent="0.25">
      <c r="A1862" s="1">
        <v>2017</v>
      </c>
      <c r="B1862" s="1" t="s">
        <v>125</v>
      </c>
      <c r="C1862" s="1" t="s">
        <v>1603</v>
      </c>
      <c r="D1862" s="2" t="s">
        <v>1404</v>
      </c>
      <c r="E1862" s="1">
        <v>161.32</v>
      </c>
      <c r="F1862" s="3">
        <v>2.6223800184730399E-5</v>
      </c>
      <c r="G1862" s="1">
        <v>5.5212131478904497E-2</v>
      </c>
      <c r="H1862" s="4">
        <v>4.581304372917856</v>
      </c>
      <c r="I1862" s="1">
        <v>159.32</v>
      </c>
      <c r="J1862" s="1">
        <v>163.32</v>
      </c>
    </row>
    <row r="1863" spans="1:10" x14ac:dyDescent="0.25">
      <c r="A1863" s="1">
        <v>2017</v>
      </c>
      <c r="B1863" s="1" t="s">
        <v>7</v>
      </c>
      <c r="C1863" s="1" t="s">
        <v>1600</v>
      </c>
      <c r="D1863" s="2" t="s">
        <v>1404</v>
      </c>
      <c r="E1863" s="1">
        <v>161.32</v>
      </c>
      <c r="F1863" s="3">
        <v>2.85249018714928E-5</v>
      </c>
      <c r="G1863" s="1">
        <v>5.1927457562819197E-2</v>
      </c>
      <c r="H1863" s="4">
        <v>4.5447758409235073</v>
      </c>
      <c r="I1863" s="1">
        <v>159.32</v>
      </c>
      <c r="J1863" s="1">
        <v>163.32</v>
      </c>
    </row>
    <row r="1864" spans="1:10" x14ac:dyDescent="0.25">
      <c r="A1864" s="1">
        <v>2017</v>
      </c>
      <c r="B1864" s="1" t="s">
        <v>175</v>
      </c>
      <c r="C1864" s="1" t="s">
        <v>1600</v>
      </c>
      <c r="D1864" s="2" t="s">
        <v>1404</v>
      </c>
      <c r="E1864" s="1">
        <v>161.32</v>
      </c>
      <c r="F1864" s="3">
        <v>8.9776424178361004E-5</v>
      </c>
      <c r="G1864" s="1">
        <v>5.0873861720248499E-2</v>
      </c>
      <c r="H1864" s="4">
        <v>4.0468376966680824</v>
      </c>
      <c r="I1864" s="1">
        <v>159.32</v>
      </c>
      <c r="J1864" s="1">
        <v>163.32</v>
      </c>
    </row>
    <row r="1865" spans="1:10" x14ac:dyDescent="0.25">
      <c r="A1865" s="1">
        <v>2017</v>
      </c>
      <c r="B1865" s="1" t="s">
        <v>10</v>
      </c>
      <c r="C1865" s="1" t="s">
        <v>1604</v>
      </c>
      <c r="D1865" s="2" t="s">
        <v>1404</v>
      </c>
      <c r="E1865" s="1">
        <v>161.32</v>
      </c>
      <c r="F1865" s="3">
        <v>9.7815046488185396E-5</v>
      </c>
      <c r="G1865" s="1">
        <v>6.0954938434911003E-2</v>
      </c>
      <c r="H1865" s="4">
        <v>4.0095943343313225</v>
      </c>
      <c r="I1865" s="1">
        <v>159.32</v>
      </c>
      <c r="J1865" s="1">
        <v>163.32</v>
      </c>
    </row>
    <row r="1866" spans="1:10" x14ac:dyDescent="0.25">
      <c r="A1866" s="1">
        <v>2017</v>
      </c>
      <c r="B1866" s="1" t="s">
        <v>125</v>
      </c>
      <c r="C1866" s="1" t="s">
        <v>1605</v>
      </c>
      <c r="D1866" s="2" t="s">
        <v>1404</v>
      </c>
      <c r="E1866" s="1">
        <v>161.32</v>
      </c>
      <c r="F1866" s="3">
        <v>1.7144051108149399E-4</v>
      </c>
      <c r="G1866" s="1">
        <v>4.4623797940535601E-2</v>
      </c>
      <c r="H1866" s="4">
        <v>3.7658865472885457</v>
      </c>
      <c r="I1866" s="1">
        <v>159.32</v>
      </c>
      <c r="J1866" s="1">
        <v>163.32</v>
      </c>
    </row>
    <row r="1867" spans="1:10" x14ac:dyDescent="0.25">
      <c r="A1867" s="1">
        <v>2017</v>
      </c>
      <c r="B1867" s="1" t="s">
        <v>10</v>
      </c>
      <c r="C1867" s="1" t="s">
        <v>1602</v>
      </c>
      <c r="D1867" s="2" t="s">
        <v>1404</v>
      </c>
      <c r="E1867" s="1">
        <v>161.32</v>
      </c>
      <c r="F1867" s="3">
        <v>2.1308638140166299E-4</v>
      </c>
      <c r="G1867" s="1">
        <v>5.5744837135423303E-2</v>
      </c>
      <c r="H1867" s="4">
        <v>3.6714443056640511</v>
      </c>
      <c r="I1867" s="1">
        <v>159.32</v>
      </c>
      <c r="J1867" s="1">
        <v>163.32</v>
      </c>
    </row>
    <row r="1868" spans="1:10" x14ac:dyDescent="0.25">
      <c r="A1868" s="1">
        <v>2017</v>
      </c>
      <c r="B1868" s="1" t="s">
        <v>71</v>
      </c>
      <c r="C1868" s="1" t="s">
        <v>1600</v>
      </c>
      <c r="D1868" s="2" t="s">
        <v>1404</v>
      </c>
      <c r="E1868" s="1">
        <v>161.32</v>
      </c>
      <c r="F1868" s="3">
        <v>3.9978493578953899E-4</v>
      </c>
      <c r="G1868" s="1">
        <v>4.12317340982273E-2</v>
      </c>
      <c r="H1868" s="4">
        <v>3.3981735744668651</v>
      </c>
      <c r="I1868" s="1">
        <v>159.32</v>
      </c>
      <c r="J1868" s="1">
        <v>163.32</v>
      </c>
    </row>
    <row r="1869" spans="1:10" x14ac:dyDescent="0.25">
      <c r="A1869" s="1">
        <v>2017</v>
      </c>
      <c r="B1869" s="1" t="s">
        <v>68</v>
      </c>
      <c r="C1869" s="1" t="s">
        <v>1600</v>
      </c>
      <c r="D1869" s="2" t="s">
        <v>1404</v>
      </c>
      <c r="E1869" s="1">
        <v>161.32</v>
      </c>
      <c r="F1869" s="3">
        <v>4.0090112872727E-4</v>
      </c>
      <c r="G1869" s="1">
        <v>3.9904323457733898E-2</v>
      </c>
      <c r="H1869" s="4">
        <v>3.3969627210023221</v>
      </c>
      <c r="I1869" s="1">
        <v>159.32</v>
      </c>
      <c r="J1869" s="1">
        <v>163.32</v>
      </c>
    </row>
    <row r="1870" spans="1:10" x14ac:dyDescent="0.25">
      <c r="A1870" s="1">
        <v>2017</v>
      </c>
      <c r="B1870" s="1" t="s">
        <v>10</v>
      </c>
      <c r="C1870" s="1" t="s">
        <v>1605</v>
      </c>
      <c r="D1870" s="2" t="s">
        <v>1404</v>
      </c>
      <c r="E1870" s="1">
        <v>161.32</v>
      </c>
      <c r="F1870" s="3">
        <v>7.3212096846089801E-4</v>
      </c>
      <c r="G1870" s="1">
        <v>4.7402214158755299E-2</v>
      </c>
      <c r="H1870" s="4">
        <v>3.135417154468175</v>
      </c>
      <c r="I1870" s="1">
        <v>159.32</v>
      </c>
      <c r="J1870" s="1">
        <v>163.32</v>
      </c>
    </row>
    <row r="1871" spans="1:10" x14ac:dyDescent="0.25">
      <c r="A1871" s="1">
        <v>2018</v>
      </c>
      <c r="B1871" s="1" t="s">
        <v>48</v>
      </c>
      <c r="C1871" s="1" t="s">
        <v>1601</v>
      </c>
      <c r="D1871" s="2" t="s">
        <v>1404</v>
      </c>
      <c r="E1871" s="1">
        <v>161.32</v>
      </c>
      <c r="F1871" s="3">
        <v>2.8909999999999999E-5</v>
      </c>
      <c r="G1871" s="1">
        <v>7.4410000000000004E-2</v>
      </c>
      <c r="H1871" s="4">
        <f>-LOG10(F1871)</f>
        <v>4.5389519083293424</v>
      </c>
      <c r="I1871" s="1">
        <v>159.32</v>
      </c>
      <c r="J1871" s="1">
        <v>163.32</v>
      </c>
    </row>
    <row r="1872" spans="1:10" x14ac:dyDescent="0.25">
      <c r="A1872" s="2" t="s">
        <v>12</v>
      </c>
      <c r="B1872" s="1" t="s">
        <v>10</v>
      </c>
      <c r="C1872" s="1" t="s">
        <v>1606</v>
      </c>
      <c r="D1872" s="2" t="s">
        <v>1404</v>
      </c>
      <c r="E1872" s="1">
        <v>161.32</v>
      </c>
      <c r="F1872" s="3">
        <v>6.8218999999999999E-19</v>
      </c>
      <c r="G1872" s="1">
        <v>0.33026</v>
      </c>
      <c r="H1872" s="4">
        <f>-LOG10(F1872)</f>
        <v>18.166094651062672</v>
      </c>
      <c r="I1872" s="1">
        <v>159.32</v>
      </c>
      <c r="J1872" s="1">
        <v>163.32</v>
      </c>
    </row>
    <row r="1873" spans="1:10" x14ac:dyDescent="0.25">
      <c r="A1873" s="2" t="s">
        <v>12</v>
      </c>
      <c r="B1873" s="1" t="s">
        <v>10</v>
      </c>
      <c r="C1873" s="1" t="s">
        <v>1607</v>
      </c>
      <c r="D1873" s="2" t="s">
        <v>1404</v>
      </c>
      <c r="E1873" s="1">
        <v>161.32</v>
      </c>
      <c r="F1873" s="3">
        <v>1.5617E-7</v>
      </c>
      <c r="G1873" s="1">
        <v>0.14859</v>
      </c>
      <c r="H1873" s="4">
        <f>-LOG10(F1873)</f>
        <v>6.8064023897019057</v>
      </c>
      <c r="I1873" s="1">
        <v>159.32</v>
      </c>
      <c r="J1873" s="1">
        <v>163.32</v>
      </c>
    </row>
    <row r="1874" spans="1:10" x14ac:dyDescent="0.25">
      <c r="A1874" s="2" t="s">
        <v>12</v>
      </c>
      <c r="B1874" s="1" t="s">
        <v>10</v>
      </c>
      <c r="C1874" s="1" t="s">
        <v>1608</v>
      </c>
      <c r="D1874" s="2" t="s">
        <v>1404</v>
      </c>
      <c r="E1874" s="1">
        <v>161.32</v>
      </c>
      <c r="F1874" s="3">
        <v>1.6395999999999999E-7</v>
      </c>
      <c r="G1874" s="1">
        <v>0.14846000000000001</v>
      </c>
      <c r="H1874" s="4">
        <f>-LOG10(F1874)</f>
        <v>6.7852620903555358</v>
      </c>
      <c r="I1874" s="1">
        <v>159.32</v>
      </c>
      <c r="J1874" s="1">
        <v>163.32</v>
      </c>
    </row>
    <row r="1875" spans="1:10" x14ac:dyDescent="0.25">
      <c r="A1875" s="1">
        <v>2017</v>
      </c>
      <c r="B1875" s="1" t="s">
        <v>10</v>
      </c>
      <c r="C1875" s="1" t="s">
        <v>1609</v>
      </c>
      <c r="D1875" s="2" t="s">
        <v>1404</v>
      </c>
      <c r="E1875" s="1">
        <v>162.13</v>
      </c>
      <c r="F1875" s="3">
        <v>1.1190386713921899E-4</v>
      </c>
      <c r="G1875" s="1">
        <v>6.0029334424113297E-2</v>
      </c>
      <c r="H1875" s="4">
        <v>3.9511549049979786</v>
      </c>
      <c r="I1875" s="1">
        <v>160.13</v>
      </c>
      <c r="J1875" s="1">
        <v>164.13</v>
      </c>
    </row>
    <row r="1876" spans="1:10" x14ac:dyDescent="0.25">
      <c r="A1876" s="1">
        <v>2017</v>
      </c>
      <c r="B1876" s="1" t="s">
        <v>125</v>
      </c>
      <c r="C1876" s="1" t="s">
        <v>1610</v>
      </c>
      <c r="D1876" s="2" t="s">
        <v>1404</v>
      </c>
      <c r="E1876" s="1">
        <v>168.28</v>
      </c>
      <c r="F1876" s="3">
        <v>5.0151978822099903E-7</v>
      </c>
      <c r="G1876" s="1">
        <v>7.7328447061226296E-2</v>
      </c>
      <c r="H1876" s="4">
        <v>6.299711926560529</v>
      </c>
      <c r="I1876" s="1">
        <v>166.28</v>
      </c>
      <c r="J1876" s="1">
        <v>170.28</v>
      </c>
    </row>
    <row r="1877" spans="1:10" x14ac:dyDescent="0.25">
      <c r="A1877" s="1">
        <v>2017</v>
      </c>
      <c r="B1877" s="1" t="s">
        <v>175</v>
      </c>
      <c r="C1877" s="1" t="s">
        <v>1610</v>
      </c>
      <c r="D1877" s="2" t="s">
        <v>1404</v>
      </c>
      <c r="E1877" s="1">
        <v>168.28</v>
      </c>
      <c r="F1877" s="3">
        <v>2.8409732716788201E-4</v>
      </c>
      <c r="G1877" s="1">
        <v>4.4507968821916703E-2</v>
      </c>
      <c r="H1877" s="4">
        <v>3.5465328521683008</v>
      </c>
      <c r="I1877" s="1">
        <v>166.28</v>
      </c>
      <c r="J1877" s="1">
        <v>170.28</v>
      </c>
    </row>
    <row r="1878" spans="1:10" x14ac:dyDescent="0.25">
      <c r="A1878" s="1">
        <v>2016</v>
      </c>
      <c r="B1878" s="1" t="s">
        <v>7</v>
      </c>
      <c r="C1878" s="1" t="s">
        <v>1611</v>
      </c>
      <c r="D1878" s="2" t="s">
        <v>1404</v>
      </c>
      <c r="E1878" s="1">
        <v>170.51</v>
      </c>
      <c r="F1878" s="3">
        <v>1.7602024877997699E-4</v>
      </c>
      <c r="G1878" s="1">
        <v>5.7659353322262602E-2</v>
      </c>
      <c r="H1878" s="4">
        <v>3.7544373695291595</v>
      </c>
      <c r="I1878" s="1">
        <v>168.51</v>
      </c>
      <c r="J1878" s="1">
        <v>172.51</v>
      </c>
    </row>
    <row r="1879" spans="1:10" x14ac:dyDescent="0.25">
      <c r="A1879" s="1">
        <v>2017</v>
      </c>
      <c r="B1879" s="1" t="s">
        <v>10</v>
      </c>
      <c r="C1879" s="1" t="s">
        <v>1611</v>
      </c>
      <c r="D1879" s="2" t="s">
        <v>1404</v>
      </c>
      <c r="E1879" s="1">
        <v>170.51</v>
      </c>
      <c r="F1879" s="3">
        <v>3.3323136880596298E-6</v>
      </c>
      <c r="G1879" s="1">
        <v>8.4262136998924403E-2</v>
      </c>
      <c r="H1879" s="4">
        <v>5.4772541229372269</v>
      </c>
      <c r="I1879" s="1">
        <v>168.51</v>
      </c>
      <c r="J1879" s="1">
        <v>172.51</v>
      </c>
    </row>
    <row r="1880" spans="1:10" x14ac:dyDescent="0.25">
      <c r="A1880" s="2" t="s">
        <v>12</v>
      </c>
      <c r="B1880" s="1" t="s">
        <v>10</v>
      </c>
      <c r="C1880" s="1" t="s">
        <v>1612</v>
      </c>
      <c r="D1880" s="2" t="s">
        <v>1404</v>
      </c>
      <c r="E1880" s="1">
        <v>170.51</v>
      </c>
      <c r="F1880" s="3">
        <v>1.9777E-4</v>
      </c>
      <c r="G1880" s="1">
        <v>0.10475</v>
      </c>
      <c r="H1880" s="4">
        <f>-LOG10(F1880)</f>
        <v>3.7038395864627418</v>
      </c>
      <c r="I1880" s="1">
        <v>168.51</v>
      </c>
      <c r="J1880" s="1">
        <v>172.51</v>
      </c>
    </row>
    <row r="1881" spans="1:10" x14ac:dyDescent="0.25">
      <c r="A1881" s="2" t="s">
        <v>12</v>
      </c>
      <c r="B1881" s="1" t="s">
        <v>10</v>
      </c>
      <c r="C1881" s="1" t="s">
        <v>1613</v>
      </c>
      <c r="D1881" s="2" t="s">
        <v>1404</v>
      </c>
      <c r="E1881" s="1">
        <v>176.18</v>
      </c>
      <c r="F1881" s="3">
        <v>1.5965000000000001E-8</v>
      </c>
      <c r="G1881" s="1">
        <v>0.16320999999999999</v>
      </c>
      <c r="H1881" s="4">
        <f>-LOG10(F1881)</f>
        <v>7.7968310771245362</v>
      </c>
      <c r="I1881" s="1">
        <v>174.18</v>
      </c>
      <c r="J1881" s="1">
        <v>178.18</v>
      </c>
    </row>
    <row r="1882" spans="1:10" x14ac:dyDescent="0.25">
      <c r="A1882" s="1">
        <v>2017</v>
      </c>
      <c r="B1882" s="1" t="s">
        <v>10</v>
      </c>
      <c r="C1882" s="1" t="s">
        <v>1614</v>
      </c>
      <c r="D1882" s="2" t="s">
        <v>1404</v>
      </c>
      <c r="E1882" s="1">
        <v>177.61</v>
      </c>
      <c r="F1882" s="3">
        <v>9.4933865119967999E-4</v>
      </c>
      <c r="G1882" s="1">
        <v>4.5634130570063401E-2</v>
      </c>
      <c r="H1882" s="4">
        <v>3.022578836980748</v>
      </c>
      <c r="I1882" s="1">
        <v>175.61</v>
      </c>
      <c r="J1882" s="1">
        <v>179.61</v>
      </c>
    </row>
    <row r="1883" spans="1:10" x14ac:dyDescent="0.25">
      <c r="A1883" s="2" t="s">
        <v>12</v>
      </c>
      <c r="B1883" s="1" t="s">
        <v>10</v>
      </c>
      <c r="C1883" s="1" t="s">
        <v>1614</v>
      </c>
      <c r="D1883" s="2" t="s">
        <v>1404</v>
      </c>
      <c r="E1883" s="1">
        <v>177.61</v>
      </c>
      <c r="F1883" s="3">
        <v>1.5004000000000001E-7</v>
      </c>
      <c r="G1883" s="1">
        <v>0.1489</v>
      </c>
      <c r="H1883" s="4">
        <f>-LOG10(F1883)</f>
        <v>6.8237929445213146</v>
      </c>
      <c r="I1883" s="1">
        <v>175.61</v>
      </c>
      <c r="J1883" s="1">
        <v>179.61</v>
      </c>
    </row>
    <row r="1884" spans="1:10" x14ac:dyDescent="0.25">
      <c r="A1884" s="1">
        <v>2017</v>
      </c>
      <c r="B1884" s="1" t="s">
        <v>68</v>
      </c>
      <c r="C1884" s="1" t="s">
        <v>1615</v>
      </c>
      <c r="D1884" s="2" t="s">
        <v>1404</v>
      </c>
      <c r="E1884" s="1">
        <v>180.71</v>
      </c>
      <c r="F1884" s="3">
        <v>5.9602173700545297E-5</v>
      </c>
      <c r="G1884" s="1">
        <v>4.9628519535741399E-2</v>
      </c>
      <c r="H1884" s="4">
        <v>4.2247379011836301</v>
      </c>
      <c r="I1884" s="1">
        <v>178.71</v>
      </c>
      <c r="J1884" s="1">
        <v>182.71</v>
      </c>
    </row>
    <row r="1885" spans="1:10" x14ac:dyDescent="0.25">
      <c r="A1885" s="1">
        <v>2017</v>
      </c>
      <c r="B1885" s="1" t="s">
        <v>71</v>
      </c>
      <c r="C1885" s="1" t="s">
        <v>1615</v>
      </c>
      <c r="D1885" s="2" t="s">
        <v>1404</v>
      </c>
      <c r="E1885" s="1">
        <v>180.71</v>
      </c>
      <c r="F1885" s="3">
        <v>2.8296373709228901E-4</v>
      </c>
      <c r="G1885" s="1">
        <v>4.2878770482271102E-2</v>
      </c>
      <c r="H1885" s="4">
        <v>3.5482692174432273</v>
      </c>
      <c r="I1885" s="1">
        <v>178.71</v>
      </c>
      <c r="J1885" s="1">
        <v>182.71</v>
      </c>
    </row>
    <row r="1886" spans="1:10" x14ac:dyDescent="0.25">
      <c r="A1886" s="1">
        <v>2017</v>
      </c>
      <c r="B1886" s="1" t="s">
        <v>68</v>
      </c>
      <c r="C1886" s="1" t="s">
        <v>1616</v>
      </c>
      <c r="D1886" s="2" t="s">
        <v>1404</v>
      </c>
      <c r="E1886" s="1">
        <v>180.84</v>
      </c>
      <c r="F1886" s="3">
        <v>1.21515919996315E-5</v>
      </c>
      <c r="G1886" s="1">
        <v>4.9142850190561901E-2</v>
      </c>
      <c r="H1886" s="4">
        <v>4.9153668207189467</v>
      </c>
      <c r="I1886" s="1">
        <v>178.84</v>
      </c>
      <c r="J1886" s="1">
        <v>182.84</v>
      </c>
    </row>
    <row r="1887" spans="1:10" x14ac:dyDescent="0.25">
      <c r="A1887" s="1">
        <v>2017</v>
      </c>
      <c r="B1887" s="1" t="s">
        <v>71</v>
      </c>
      <c r="C1887" s="1" t="s">
        <v>1616</v>
      </c>
      <c r="D1887" s="2" t="s">
        <v>1404</v>
      </c>
      <c r="E1887" s="1">
        <v>180.84</v>
      </c>
      <c r="F1887" s="3">
        <v>5.82600410490081E-5</v>
      </c>
      <c r="G1887" s="1">
        <v>4.2665771025782902E-2</v>
      </c>
      <c r="H1887" s="4">
        <v>4.2346292137119317</v>
      </c>
      <c r="I1887" s="1">
        <v>178.84</v>
      </c>
      <c r="J1887" s="1">
        <v>182.84</v>
      </c>
    </row>
    <row r="1888" spans="1:10" x14ac:dyDescent="0.25">
      <c r="A1888" s="1">
        <v>2017</v>
      </c>
      <c r="B1888" s="1" t="s">
        <v>10</v>
      </c>
      <c r="C1888" s="1" t="s">
        <v>1617</v>
      </c>
      <c r="D1888" s="2" t="s">
        <v>1404</v>
      </c>
      <c r="E1888" s="1">
        <v>182.15</v>
      </c>
      <c r="F1888" s="3">
        <v>2.3241846068034899E-6</v>
      </c>
      <c r="G1888" s="1">
        <v>8.7807574614427897E-2</v>
      </c>
      <c r="H1888" s="4">
        <v>5.6337293794951542</v>
      </c>
      <c r="I1888" s="1">
        <v>180.15</v>
      </c>
      <c r="J1888" s="1">
        <v>184.15</v>
      </c>
    </row>
    <row r="1889" spans="1:10" x14ac:dyDescent="0.25">
      <c r="A1889" s="1">
        <v>2017</v>
      </c>
      <c r="B1889" s="1" t="s">
        <v>71</v>
      </c>
      <c r="C1889" s="1" t="s">
        <v>1618</v>
      </c>
      <c r="D1889" s="2" t="s">
        <v>1404</v>
      </c>
      <c r="E1889" s="1">
        <v>182.15</v>
      </c>
      <c r="F1889" s="3">
        <v>8.0490730427215695E-4</v>
      </c>
      <c r="G1889" s="1">
        <v>3.7473387106812403E-2</v>
      </c>
      <c r="H1889" s="4">
        <v>3.0942541315092575</v>
      </c>
      <c r="I1889" s="1">
        <v>180.15</v>
      </c>
      <c r="J1889" s="1">
        <v>184.15</v>
      </c>
    </row>
    <row r="1890" spans="1:10" x14ac:dyDescent="0.25">
      <c r="A1890" s="1">
        <v>2017</v>
      </c>
      <c r="B1890" s="1" t="s">
        <v>263</v>
      </c>
      <c r="C1890" s="1" t="s">
        <v>1619</v>
      </c>
      <c r="D1890" s="2" t="s">
        <v>1404</v>
      </c>
      <c r="E1890" s="1">
        <v>183.93</v>
      </c>
      <c r="F1890" s="3">
        <v>3.9268258259208698E-4</v>
      </c>
      <c r="G1890" s="1">
        <v>3.5451364112512797E-2</v>
      </c>
      <c r="H1890" s="4">
        <v>3.4059583614031235</v>
      </c>
      <c r="I1890" s="1">
        <v>181.93</v>
      </c>
      <c r="J1890" s="1">
        <v>185.93</v>
      </c>
    </row>
    <row r="1891" spans="1:10" x14ac:dyDescent="0.25">
      <c r="A1891" s="1">
        <v>2017</v>
      </c>
      <c r="B1891" s="1" t="s">
        <v>10</v>
      </c>
      <c r="C1891" s="1" t="s">
        <v>1620</v>
      </c>
      <c r="D1891" s="2" t="s">
        <v>1404</v>
      </c>
      <c r="E1891" s="1">
        <v>188.58</v>
      </c>
      <c r="F1891" s="3">
        <v>1.93699022919824E-4</v>
      </c>
      <c r="G1891" s="1">
        <v>5.6458033025318502E-2</v>
      </c>
      <c r="H1891" s="4">
        <v>3.7128725699964238</v>
      </c>
      <c r="I1891" s="1">
        <v>186.58</v>
      </c>
      <c r="J1891" s="1">
        <v>190.58</v>
      </c>
    </row>
    <row r="1892" spans="1:10" x14ac:dyDescent="0.25">
      <c r="A1892" s="1">
        <v>2017</v>
      </c>
      <c r="B1892" s="1" t="s">
        <v>10</v>
      </c>
      <c r="C1892" s="1" t="s">
        <v>1621</v>
      </c>
      <c r="D1892" s="2" t="s">
        <v>1622</v>
      </c>
      <c r="E1892" s="1">
        <v>69.13</v>
      </c>
      <c r="F1892" s="3">
        <v>3.0010082109769302E-6</v>
      </c>
      <c r="G1892" s="1">
        <v>8.4895012381156001E-2</v>
      </c>
      <c r="H1892" s="4">
        <v>5.522732816312204</v>
      </c>
      <c r="I1892" s="1">
        <v>59.129999999999995</v>
      </c>
      <c r="J1892" s="1">
        <v>79.13</v>
      </c>
    </row>
    <row r="1893" spans="1:10" x14ac:dyDescent="0.25">
      <c r="A1893" s="2" t="s">
        <v>12</v>
      </c>
      <c r="B1893" s="1" t="s">
        <v>48</v>
      </c>
      <c r="C1893" s="1" t="s">
        <v>1623</v>
      </c>
      <c r="D1893" s="2" t="s">
        <v>1622</v>
      </c>
      <c r="E1893" s="1">
        <v>69.97</v>
      </c>
      <c r="F1893" s="3">
        <v>1.01E-3</v>
      </c>
      <c r="G1893" s="1">
        <v>3.2280000000000003E-2</v>
      </c>
      <c r="H1893" s="4">
        <f>-LOG10(F1893)</f>
        <v>2.9956786262173574</v>
      </c>
      <c r="I1893" s="1">
        <v>59.97</v>
      </c>
      <c r="J1893" s="1">
        <v>79.97</v>
      </c>
    </row>
    <row r="1894" spans="1:10" x14ac:dyDescent="0.25">
      <c r="A1894" s="1">
        <v>2017</v>
      </c>
      <c r="B1894" s="1" t="s">
        <v>10</v>
      </c>
      <c r="C1894" s="1" t="s">
        <v>1624</v>
      </c>
      <c r="D1894" s="2" t="s">
        <v>1622</v>
      </c>
      <c r="E1894" s="1">
        <v>102.91</v>
      </c>
      <c r="F1894" s="3">
        <v>1.6641021508931899E-6</v>
      </c>
      <c r="G1894" s="1">
        <v>8.9004764396567598E-2</v>
      </c>
      <c r="H1894" s="4">
        <v>5.7788200180647795</v>
      </c>
      <c r="I1894" s="1">
        <v>92.91</v>
      </c>
      <c r="J1894" s="1">
        <v>112.91</v>
      </c>
    </row>
    <row r="1895" spans="1:10" x14ac:dyDescent="0.25">
      <c r="A1895" s="1">
        <v>2017</v>
      </c>
      <c r="B1895" s="1" t="s">
        <v>10</v>
      </c>
      <c r="C1895" s="1" t="s">
        <v>1625</v>
      </c>
      <c r="D1895" s="2" t="s">
        <v>1622</v>
      </c>
      <c r="E1895" s="1">
        <v>130.03</v>
      </c>
      <c r="F1895" s="3">
        <v>1.18159978833317E-4</v>
      </c>
      <c r="G1895" s="1">
        <v>5.9647209393447101E-2</v>
      </c>
      <c r="H1895" s="4">
        <v>3.9275295954937919</v>
      </c>
      <c r="I1895" s="1">
        <v>120.03</v>
      </c>
      <c r="J1895" s="1">
        <v>140.03</v>
      </c>
    </row>
    <row r="1896" spans="1:10" x14ac:dyDescent="0.25">
      <c r="A1896" s="1">
        <v>2017</v>
      </c>
      <c r="B1896" s="1" t="s">
        <v>10</v>
      </c>
      <c r="C1896" s="1" t="s">
        <v>1626</v>
      </c>
      <c r="D1896" s="2" t="s">
        <v>1622</v>
      </c>
      <c r="E1896" s="1">
        <v>188.74</v>
      </c>
      <c r="F1896" s="3">
        <v>3.4529779622898599E-6</v>
      </c>
      <c r="G1896" s="1">
        <v>8.4004891113566502E-2</v>
      </c>
      <c r="H1896" s="4">
        <v>5.4618061934103048</v>
      </c>
      <c r="I1896" s="1">
        <v>178.74</v>
      </c>
      <c r="J1896" s="1">
        <v>198.74</v>
      </c>
    </row>
    <row r="1897" spans="1:10" x14ac:dyDescent="0.25">
      <c r="A1897" s="1">
        <v>2017</v>
      </c>
      <c r="B1897" s="1" t="s">
        <v>48</v>
      </c>
      <c r="C1897" s="1" t="s">
        <v>1626</v>
      </c>
      <c r="D1897" s="2" t="s">
        <v>1622</v>
      </c>
      <c r="E1897" s="1">
        <v>188.74</v>
      </c>
      <c r="F1897" s="3">
        <v>8.8190199624412006E-5</v>
      </c>
      <c r="G1897" s="1">
        <v>4.6664101916638501E-2</v>
      </c>
      <c r="H1897" s="4">
        <v>4.0545796743412339</v>
      </c>
      <c r="I1897" s="1">
        <v>178.74</v>
      </c>
      <c r="J1897" s="1">
        <v>198.74</v>
      </c>
    </row>
    <row r="1898" spans="1:10" x14ac:dyDescent="0.25">
      <c r="A1898" s="1">
        <v>2017</v>
      </c>
      <c r="B1898" s="1" t="s">
        <v>104</v>
      </c>
      <c r="C1898" s="1" t="s">
        <v>1626</v>
      </c>
      <c r="D1898" s="2" t="s">
        <v>1622</v>
      </c>
      <c r="E1898" s="1">
        <v>188.74</v>
      </c>
      <c r="F1898" s="3">
        <v>6.3184834807963896E-4</v>
      </c>
      <c r="G1898" s="1">
        <v>3.9101304829741397E-2</v>
      </c>
      <c r="H1898" s="4">
        <v>3.1993871456027021</v>
      </c>
      <c r="I1898" s="1">
        <v>178.74</v>
      </c>
      <c r="J1898" s="1">
        <v>198.74</v>
      </c>
    </row>
    <row r="1899" spans="1:10" x14ac:dyDescent="0.25">
      <c r="A1899" s="2" t="s">
        <v>12</v>
      </c>
      <c r="B1899" s="1" t="s">
        <v>45</v>
      </c>
      <c r="C1899" s="1" t="s">
        <v>1626</v>
      </c>
      <c r="D1899" s="2" t="s">
        <v>1622</v>
      </c>
      <c r="E1899" s="1">
        <v>188.74</v>
      </c>
      <c r="F1899" s="3">
        <v>1.01E-3</v>
      </c>
      <c r="G1899" s="1">
        <v>2.989E-2</v>
      </c>
      <c r="H1899" s="4">
        <f>-LOG10(F1899)</f>
        <v>2.9956786262173574</v>
      </c>
      <c r="I1899" s="1">
        <v>178.74</v>
      </c>
      <c r="J1899" s="1">
        <v>198.74</v>
      </c>
    </row>
    <row r="1900" spans="1:10" x14ac:dyDescent="0.25">
      <c r="A1900" s="1">
        <v>2017</v>
      </c>
      <c r="B1900" s="1" t="s">
        <v>10</v>
      </c>
      <c r="C1900" s="1" t="s">
        <v>1627</v>
      </c>
      <c r="D1900" s="2" t="s">
        <v>1622</v>
      </c>
      <c r="E1900" s="1">
        <v>194.94</v>
      </c>
      <c r="F1900" s="3">
        <v>3.2154995252063502E-6</v>
      </c>
      <c r="G1900" s="1">
        <v>8.4562545451742105E-2</v>
      </c>
      <c r="H1900" s="4">
        <v>5.492751550208185</v>
      </c>
      <c r="I1900" s="1">
        <v>184.94</v>
      </c>
      <c r="J1900" s="1">
        <v>204.94</v>
      </c>
    </row>
    <row r="1901" spans="1:10" x14ac:dyDescent="0.25">
      <c r="A1901" s="1">
        <v>2017</v>
      </c>
      <c r="B1901" s="1" t="s">
        <v>10</v>
      </c>
      <c r="C1901" s="1" t="s">
        <v>1628</v>
      </c>
      <c r="D1901" s="2" t="s">
        <v>1622</v>
      </c>
      <c r="E1901" s="1">
        <v>194.94</v>
      </c>
      <c r="F1901" s="3">
        <v>3.6480205445120099E-6</v>
      </c>
      <c r="G1901" s="1">
        <v>8.3537754848612297E-2</v>
      </c>
      <c r="H1901" s="4">
        <v>5.4379427245258922</v>
      </c>
      <c r="I1901" s="1">
        <v>184.94</v>
      </c>
      <c r="J1901" s="1">
        <v>204.94</v>
      </c>
    </row>
    <row r="1902" spans="1:10" x14ac:dyDescent="0.25">
      <c r="A1902" s="1">
        <v>2017</v>
      </c>
      <c r="B1902" s="1" t="s">
        <v>10</v>
      </c>
      <c r="C1902" s="1" t="s">
        <v>1629</v>
      </c>
      <c r="D1902" s="2" t="s">
        <v>1622</v>
      </c>
      <c r="E1902" s="1">
        <v>194.94</v>
      </c>
      <c r="F1902" s="3">
        <v>4.3582314785557799E-6</v>
      </c>
      <c r="G1902" s="1">
        <v>8.2455532895740299E-2</v>
      </c>
      <c r="H1902" s="4">
        <v>5.3606897068135613</v>
      </c>
      <c r="I1902" s="1">
        <v>184.94</v>
      </c>
      <c r="J1902" s="1">
        <v>204.94</v>
      </c>
    </row>
    <row r="1903" spans="1:10" x14ac:dyDescent="0.25">
      <c r="A1903" s="1">
        <v>2017</v>
      </c>
      <c r="B1903" s="1" t="s">
        <v>48</v>
      </c>
      <c r="C1903" s="1" t="s">
        <v>1629</v>
      </c>
      <c r="D1903" s="2" t="s">
        <v>1622</v>
      </c>
      <c r="E1903" s="1">
        <v>194.94</v>
      </c>
      <c r="F1903" s="3">
        <v>4.3038954700645298E-5</v>
      </c>
      <c r="G1903" s="1">
        <v>5.1063898649352998E-2</v>
      </c>
      <c r="H1903" s="4">
        <v>4.366138285047394</v>
      </c>
      <c r="I1903" s="1">
        <v>184.94</v>
      </c>
      <c r="J1903" s="1">
        <v>204.94</v>
      </c>
    </row>
    <row r="1904" spans="1:10" x14ac:dyDescent="0.25">
      <c r="A1904" s="1">
        <v>2017</v>
      </c>
      <c r="B1904" s="1" t="s">
        <v>48</v>
      </c>
      <c r="C1904" s="1" t="s">
        <v>1630</v>
      </c>
      <c r="D1904" s="2" t="s">
        <v>1622</v>
      </c>
      <c r="E1904" s="1">
        <v>194.94</v>
      </c>
      <c r="F1904" s="3">
        <v>6.9260469437021696E-5</v>
      </c>
      <c r="G1904" s="1">
        <v>4.79212304508689E-2</v>
      </c>
      <c r="H1904" s="4">
        <v>4.1595145691940481</v>
      </c>
      <c r="I1904" s="1">
        <v>184.94</v>
      </c>
      <c r="J1904" s="1">
        <v>204.94</v>
      </c>
    </row>
    <row r="1905" spans="1:10" x14ac:dyDescent="0.25">
      <c r="A1905" s="1">
        <v>2017</v>
      </c>
      <c r="B1905" s="1" t="s">
        <v>48</v>
      </c>
      <c r="C1905" s="1" t="s">
        <v>1631</v>
      </c>
      <c r="D1905" s="2" t="s">
        <v>1622</v>
      </c>
      <c r="E1905" s="1">
        <v>194.94</v>
      </c>
      <c r="F1905" s="3">
        <v>9.3621364474353696E-5</v>
      </c>
      <c r="G1905" s="1">
        <v>4.6400107410918101E-2</v>
      </c>
      <c r="H1905" s="4">
        <v>4.0286250335849472</v>
      </c>
      <c r="I1905" s="1">
        <v>184.94</v>
      </c>
      <c r="J1905" s="1">
        <v>204.94</v>
      </c>
    </row>
    <row r="1906" spans="1:10" x14ac:dyDescent="0.25">
      <c r="A1906" s="1">
        <v>2017</v>
      </c>
      <c r="B1906" s="1" t="s">
        <v>48</v>
      </c>
      <c r="C1906" s="1" t="s">
        <v>1627</v>
      </c>
      <c r="D1906" s="2" t="s">
        <v>1622</v>
      </c>
      <c r="E1906" s="1">
        <v>194.94</v>
      </c>
      <c r="F1906" s="3">
        <v>1.07240877667968E-4</v>
      </c>
      <c r="G1906" s="1">
        <v>4.5699431666240298E-2</v>
      </c>
      <c r="H1906" s="4">
        <v>3.9696396403736443</v>
      </c>
      <c r="I1906" s="1">
        <v>184.94</v>
      </c>
      <c r="J1906" s="1">
        <v>204.94</v>
      </c>
    </row>
    <row r="1907" spans="1:10" x14ac:dyDescent="0.25">
      <c r="A1907" s="1">
        <v>2017</v>
      </c>
      <c r="B1907" s="1" t="s">
        <v>48</v>
      </c>
      <c r="C1907" s="1" t="s">
        <v>1632</v>
      </c>
      <c r="D1907" s="2" t="s">
        <v>1622</v>
      </c>
      <c r="E1907" s="1">
        <v>194.94</v>
      </c>
      <c r="F1907" s="3">
        <v>1.26319243697758E-4</v>
      </c>
      <c r="G1907" s="1">
        <v>4.5907004679605297E-2</v>
      </c>
      <c r="H1907" s="4">
        <v>3.8985304832125047</v>
      </c>
      <c r="I1907" s="1">
        <v>184.94</v>
      </c>
      <c r="J1907" s="1">
        <v>204.94</v>
      </c>
    </row>
    <row r="1908" spans="1:10" x14ac:dyDescent="0.25">
      <c r="A1908" s="1">
        <v>2017</v>
      </c>
      <c r="B1908" s="1" t="s">
        <v>48</v>
      </c>
      <c r="C1908" s="1" t="s">
        <v>1628</v>
      </c>
      <c r="D1908" s="2" t="s">
        <v>1622</v>
      </c>
      <c r="E1908" s="1">
        <v>194.94</v>
      </c>
      <c r="F1908" s="3">
        <v>1.36707530402946E-4</v>
      </c>
      <c r="G1908" s="1">
        <v>4.4409985729895803E-2</v>
      </c>
      <c r="H1908" s="4">
        <v>3.8642075620790646</v>
      </c>
      <c r="I1908" s="1">
        <v>184.94</v>
      </c>
      <c r="J1908" s="1">
        <v>204.94</v>
      </c>
    </row>
    <row r="1909" spans="1:10" x14ac:dyDescent="0.25">
      <c r="A1909" s="1">
        <v>2017</v>
      </c>
      <c r="B1909" s="1" t="s">
        <v>104</v>
      </c>
      <c r="C1909" s="1" t="s">
        <v>1629</v>
      </c>
      <c r="D1909" s="2" t="s">
        <v>1622</v>
      </c>
      <c r="E1909" s="1">
        <v>194.94</v>
      </c>
      <c r="F1909" s="3">
        <v>3.0821415489106402E-4</v>
      </c>
      <c r="G1909" s="1">
        <v>4.33091712882911E-2</v>
      </c>
      <c r="H1909" s="4">
        <v>3.5111474199656922</v>
      </c>
      <c r="I1909" s="1">
        <v>184.94</v>
      </c>
      <c r="J1909" s="1">
        <v>204.94</v>
      </c>
    </row>
    <row r="1910" spans="1:10" x14ac:dyDescent="0.25">
      <c r="A1910" s="1">
        <v>2017</v>
      </c>
      <c r="B1910" s="1" t="s">
        <v>125</v>
      </c>
      <c r="C1910" s="1" t="s">
        <v>1631</v>
      </c>
      <c r="D1910" s="2" t="s">
        <v>1622</v>
      </c>
      <c r="E1910" s="1">
        <v>194.94</v>
      </c>
      <c r="F1910" s="3">
        <v>5.5432258987713498E-4</v>
      </c>
      <c r="G1910" s="1">
        <v>3.85431561568228E-2</v>
      </c>
      <c r="H1910" s="4">
        <v>3.2562374225818473</v>
      </c>
      <c r="I1910" s="1">
        <v>184.94</v>
      </c>
      <c r="J1910" s="1">
        <v>204.94</v>
      </c>
    </row>
    <row r="1911" spans="1:10" x14ac:dyDescent="0.25">
      <c r="A1911" s="1">
        <v>2017</v>
      </c>
      <c r="B1911" s="1" t="s">
        <v>104</v>
      </c>
      <c r="C1911" s="1" t="s">
        <v>1630</v>
      </c>
      <c r="D1911" s="2" t="s">
        <v>1622</v>
      </c>
      <c r="E1911" s="1">
        <v>194.94</v>
      </c>
      <c r="F1911" s="3">
        <v>5.9935183234783099E-4</v>
      </c>
      <c r="G1911" s="1">
        <v>3.9415538288191498E-2</v>
      </c>
      <c r="H1911" s="4">
        <v>3.2223181626017676</v>
      </c>
      <c r="I1911" s="1">
        <v>184.94</v>
      </c>
      <c r="J1911" s="1">
        <v>204.94</v>
      </c>
    </row>
    <row r="1912" spans="1:10" x14ac:dyDescent="0.25">
      <c r="A1912" s="1">
        <v>2017</v>
      </c>
      <c r="B1912" s="1" t="s">
        <v>104</v>
      </c>
      <c r="C1912" s="1" t="s">
        <v>1632</v>
      </c>
      <c r="D1912" s="2" t="s">
        <v>1622</v>
      </c>
      <c r="E1912" s="1">
        <v>194.94</v>
      </c>
      <c r="F1912" s="3">
        <v>6.3849670113643505E-4</v>
      </c>
      <c r="G1912" s="1">
        <v>3.9594940873356597E-2</v>
      </c>
      <c r="H1912" s="4">
        <v>3.1948413422250668</v>
      </c>
      <c r="I1912" s="1">
        <v>184.94</v>
      </c>
      <c r="J1912" s="1">
        <v>204.94</v>
      </c>
    </row>
    <row r="1913" spans="1:10" x14ac:dyDescent="0.25">
      <c r="A1913" s="1">
        <v>2017</v>
      </c>
      <c r="B1913" s="1" t="s">
        <v>104</v>
      </c>
      <c r="C1913" s="1" t="s">
        <v>1631</v>
      </c>
      <c r="D1913" s="2" t="s">
        <v>1622</v>
      </c>
      <c r="E1913" s="1">
        <v>194.94</v>
      </c>
      <c r="F1913" s="3">
        <v>6.4015997638523195E-4</v>
      </c>
      <c r="G1913" s="1">
        <v>3.8441052694664302E-2</v>
      </c>
      <c r="H1913" s="4">
        <v>3.1937114819857038</v>
      </c>
      <c r="I1913" s="1">
        <v>184.94</v>
      </c>
      <c r="J1913" s="1">
        <v>204.94</v>
      </c>
    </row>
    <row r="1914" spans="1:10" x14ac:dyDescent="0.25">
      <c r="A1914" s="1">
        <v>2017</v>
      </c>
      <c r="B1914" s="1" t="s">
        <v>104</v>
      </c>
      <c r="C1914" s="1" t="s">
        <v>1628</v>
      </c>
      <c r="D1914" s="2" t="s">
        <v>1622</v>
      </c>
      <c r="E1914" s="1">
        <v>194.94</v>
      </c>
      <c r="F1914" s="3">
        <v>7.3696507300925296E-4</v>
      </c>
      <c r="G1914" s="1">
        <v>3.8342669117516E-2</v>
      </c>
      <c r="H1914" s="4">
        <v>3.1325530941745821</v>
      </c>
      <c r="I1914" s="1">
        <v>184.94</v>
      </c>
      <c r="J1914" s="1">
        <v>204.94</v>
      </c>
    </row>
    <row r="1915" spans="1:10" x14ac:dyDescent="0.25">
      <c r="A1915" s="1">
        <v>2017</v>
      </c>
      <c r="B1915" s="1" t="s">
        <v>104</v>
      </c>
      <c r="C1915" s="1" t="s">
        <v>1627</v>
      </c>
      <c r="D1915" s="2" t="s">
        <v>1622</v>
      </c>
      <c r="E1915" s="1">
        <v>194.94</v>
      </c>
      <c r="F1915" s="3">
        <v>7.5371691815483903E-4</v>
      </c>
      <c r="G1915" s="1">
        <v>3.8044039140432299E-2</v>
      </c>
      <c r="H1915" s="4">
        <v>3.1227917363152762</v>
      </c>
      <c r="I1915" s="1">
        <v>184.94</v>
      </c>
      <c r="J1915" s="1">
        <v>204.94</v>
      </c>
    </row>
    <row r="1916" spans="1:10" x14ac:dyDescent="0.25">
      <c r="A1916" s="1">
        <v>2017</v>
      </c>
      <c r="B1916" s="1" t="s">
        <v>48</v>
      </c>
      <c r="C1916" s="1" t="s">
        <v>1633</v>
      </c>
      <c r="D1916" s="2" t="s">
        <v>1622</v>
      </c>
      <c r="E1916" s="1">
        <v>198.19</v>
      </c>
      <c r="F1916" s="3">
        <v>1.9515813888315101E-4</v>
      </c>
      <c r="G1916" s="1">
        <v>4.2588822466162697E-2</v>
      </c>
      <c r="H1916" s="4">
        <v>3.7096133321698948</v>
      </c>
      <c r="I1916" s="1">
        <v>188.19</v>
      </c>
      <c r="J1916" s="1">
        <v>208.19</v>
      </c>
    </row>
    <row r="1917" spans="1:10" x14ac:dyDescent="0.25">
      <c r="A1917" s="2" t="s">
        <v>12</v>
      </c>
      <c r="B1917" s="1" t="s">
        <v>10</v>
      </c>
      <c r="C1917" s="1" t="s">
        <v>1634</v>
      </c>
      <c r="D1917" s="2" t="s">
        <v>1622</v>
      </c>
      <c r="E1917" s="1">
        <v>202.99</v>
      </c>
      <c r="F1917" s="3">
        <v>3.542E-9</v>
      </c>
      <c r="G1917" s="1">
        <v>0.16058</v>
      </c>
      <c r="H1917" s="4">
        <f>-LOG10(F1917)</f>
        <v>8.4507514431459434</v>
      </c>
      <c r="I1917" s="1">
        <v>192.99</v>
      </c>
      <c r="J1917" s="1">
        <v>212.99</v>
      </c>
    </row>
    <row r="1918" spans="1:10" x14ac:dyDescent="0.25">
      <c r="A1918" s="1">
        <v>2017</v>
      </c>
      <c r="B1918" s="1" t="s">
        <v>10</v>
      </c>
      <c r="C1918" s="1" t="s">
        <v>1635</v>
      </c>
      <c r="D1918" s="2" t="s">
        <v>1622</v>
      </c>
      <c r="E1918" s="1">
        <v>203.88</v>
      </c>
      <c r="F1918" s="3">
        <v>2.4023307946553798E-6</v>
      </c>
      <c r="G1918" s="1">
        <v>8.6694391860111394E-2</v>
      </c>
      <c r="H1918" s="4">
        <v>5.619367191603363</v>
      </c>
      <c r="I1918" s="1">
        <v>193.88</v>
      </c>
      <c r="J1918" s="1">
        <v>213.88</v>
      </c>
    </row>
    <row r="1919" spans="1:10" x14ac:dyDescent="0.25">
      <c r="A1919" s="1">
        <v>2017</v>
      </c>
      <c r="B1919" s="1" t="s">
        <v>10</v>
      </c>
      <c r="C1919" s="1" t="s">
        <v>1636</v>
      </c>
      <c r="D1919" s="2" t="s">
        <v>1622</v>
      </c>
      <c r="E1919" s="1">
        <v>203.88</v>
      </c>
      <c r="F1919" s="3">
        <v>4.1853904899460904E-6</v>
      </c>
      <c r="G1919" s="1">
        <v>8.3123802106603306E-2</v>
      </c>
      <c r="H1919" s="4">
        <v>5.3782640168302294</v>
      </c>
      <c r="I1919" s="1">
        <v>193.88</v>
      </c>
      <c r="J1919" s="1">
        <v>213.88</v>
      </c>
    </row>
    <row r="1920" spans="1:10" x14ac:dyDescent="0.25">
      <c r="A1920" s="1">
        <v>2017</v>
      </c>
      <c r="B1920" s="1" t="s">
        <v>10</v>
      </c>
      <c r="C1920" s="1" t="s">
        <v>1637</v>
      </c>
      <c r="D1920" s="2" t="s">
        <v>1622</v>
      </c>
      <c r="E1920" s="1">
        <v>203.88</v>
      </c>
      <c r="F1920" s="3">
        <v>1.8863292298712401E-5</v>
      </c>
      <c r="G1920" s="1">
        <v>7.2897652658519996E-2</v>
      </c>
      <c r="H1920" s="4">
        <v>4.7243825055340514</v>
      </c>
      <c r="I1920" s="1">
        <v>193.88</v>
      </c>
      <c r="J1920" s="1">
        <v>213.88</v>
      </c>
    </row>
    <row r="1921" spans="1:10" x14ac:dyDescent="0.25">
      <c r="A1921" s="1">
        <v>2017</v>
      </c>
      <c r="B1921" s="1" t="s">
        <v>10</v>
      </c>
      <c r="C1921" s="1" t="s">
        <v>1638</v>
      </c>
      <c r="D1921" s="2" t="s">
        <v>1622</v>
      </c>
      <c r="E1921" s="1">
        <v>204.58</v>
      </c>
      <c r="F1921" s="3">
        <v>2.1510493081113098E-6</v>
      </c>
      <c r="G1921" s="1">
        <v>8.7303042437245307E-2</v>
      </c>
      <c r="H1921" s="4">
        <v>5.6673496342451664</v>
      </c>
      <c r="I1921" s="1">
        <v>194.58</v>
      </c>
      <c r="J1921" s="1">
        <v>214.58</v>
      </c>
    </row>
    <row r="1922" spans="1:10" x14ac:dyDescent="0.25">
      <c r="A1922" s="1">
        <v>2017</v>
      </c>
      <c r="B1922" s="1" t="s">
        <v>10</v>
      </c>
      <c r="C1922" s="1" t="s">
        <v>1639</v>
      </c>
      <c r="D1922" s="2" t="s">
        <v>1622</v>
      </c>
      <c r="E1922" s="1">
        <v>204.58</v>
      </c>
      <c r="F1922" s="3">
        <v>1.9093381524151801E-5</v>
      </c>
      <c r="G1922" s="1">
        <v>7.2531708327928393E-2</v>
      </c>
      <c r="H1922" s="4">
        <v>4.7191171492791444</v>
      </c>
      <c r="I1922" s="1">
        <v>194.58</v>
      </c>
      <c r="J1922" s="1">
        <v>214.58</v>
      </c>
    </row>
    <row r="1923" spans="1:10" x14ac:dyDescent="0.25">
      <c r="A1923" s="1">
        <v>2017</v>
      </c>
      <c r="B1923" s="1" t="s">
        <v>10</v>
      </c>
      <c r="C1923" s="1" t="s">
        <v>1640</v>
      </c>
      <c r="D1923" s="2" t="s">
        <v>1622</v>
      </c>
      <c r="E1923" s="1">
        <v>204.58</v>
      </c>
      <c r="F1923" s="3">
        <v>2.66632025283216E-5</v>
      </c>
      <c r="G1923" s="1">
        <v>6.9807740704489904E-2</v>
      </c>
      <c r="H1923" s="4">
        <v>4.5740876884987669</v>
      </c>
      <c r="I1923" s="1">
        <v>194.58</v>
      </c>
      <c r="J1923" s="1">
        <v>214.58</v>
      </c>
    </row>
    <row r="1924" spans="1:10" x14ac:dyDescent="0.25">
      <c r="A1924" s="1">
        <v>2017</v>
      </c>
      <c r="B1924" s="1" t="s">
        <v>10</v>
      </c>
      <c r="C1924" s="1" t="s">
        <v>1641</v>
      </c>
      <c r="D1924" s="2" t="s">
        <v>1622</v>
      </c>
      <c r="E1924" s="1">
        <v>204.58</v>
      </c>
      <c r="F1924" s="3">
        <v>3.0714945620616503E-5</v>
      </c>
      <c r="G1924" s="1">
        <v>6.8966735962167902E-2</v>
      </c>
      <c r="H1924" s="4">
        <v>4.51265024924193</v>
      </c>
      <c r="I1924" s="1">
        <v>194.58</v>
      </c>
      <c r="J1924" s="1">
        <v>214.58</v>
      </c>
    </row>
    <row r="1925" spans="1:10" x14ac:dyDescent="0.25">
      <c r="A1925" s="1">
        <v>2017</v>
      </c>
      <c r="B1925" s="1" t="s">
        <v>10</v>
      </c>
      <c r="C1925" s="1" t="s">
        <v>1642</v>
      </c>
      <c r="D1925" s="2" t="s">
        <v>1622</v>
      </c>
      <c r="E1925" s="1">
        <v>207.33</v>
      </c>
      <c r="F1925" s="3">
        <v>1.84410085410864E-6</v>
      </c>
      <c r="G1925" s="1">
        <v>8.8559122965492204E-2</v>
      </c>
      <c r="H1925" s="4">
        <v>5.7342153310128054</v>
      </c>
      <c r="I1925" s="1">
        <v>197.33</v>
      </c>
      <c r="J1925" s="1">
        <v>217.33</v>
      </c>
    </row>
    <row r="1926" spans="1:10" x14ac:dyDescent="0.25">
      <c r="A1926" s="1">
        <v>2017</v>
      </c>
      <c r="B1926" s="1" t="s">
        <v>10</v>
      </c>
      <c r="C1926" s="1" t="s">
        <v>1643</v>
      </c>
      <c r="D1926" s="2" t="s">
        <v>1622</v>
      </c>
      <c r="E1926" s="1">
        <v>207.33</v>
      </c>
      <c r="F1926" s="3">
        <v>2.47292478626955E-6</v>
      </c>
      <c r="G1926" s="1">
        <v>8.6393321361868697E-2</v>
      </c>
      <c r="H1926" s="4">
        <v>5.6067890924558652</v>
      </c>
      <c r="I1926" s="1">
        <v>197.33</v>
      </c>
      <c r="J1926" s="1">
        <v>217.33</v>
      </c>
    </row>
    <row r="1927" spans="1:10" x14ac:dyDescent="0.25">
      <c r="A1927" s="1">
        <v>2017</v>
      </c>
      <c r="B1927" s="1" t="s">
        <v>10</v>
      </c>
      <c r="C1927" s="1" t="s">
        <v>1644</v>
      </c>
      <c r="D1927" s="2" t="s">
        <v>1622</v>
      </c>
      <c r="E1927" s="1">
        <v>207.33</v>
      </c>
      <c r="F1927" s="3">
        <v>1.55346320329116E-5</v>
      </c>
      <c r="G1927" s="1">
        <v>7.3601077517502306E-2</v>
      </c>
      <c r="H1927" s="4">
        <v>4.8086990293719065</v>
      </c>
      <c r="I1927" s="1">
        <v>197.33</v>
      </c>
      <c r="J1927" s="1">
        <v>217.33</v>
      </c>
    </row>
    <row r="1928" spans="1:10" x14ac:dyDescent="0.25">
      <c r="A1928" s="1">
        <v>2017</v>
      </c>
      <c r="B1928" s="1" t="s">
        <v>10</v>
      </c>
      <c r="C1928" s="1" t="s">
        <v>1645</v>
      </c>
      <c r="D1928" s="2" t="s">
        <v>1622</v>
      </c>
      <c r="E1928" s="1">
        <v>207.33</v>
      </c>
      <c r="F1928" s="3">
        <v>1.7546470730048499E-5</v>
      </c>
      <c r="G1928" s="1">
        <v>7.2762260091855505E-2</v>
      </c>
      <c r="H1928" s="4">
        <v>4.755810223733854</v>
      </c>
      <c r="I1928" s="1">
        <v>197.33</v>
      </c>
      <c r="J1928" s="1">
        <v>217.33</v>
      </c>
    </row>
    <row r="1929" spans="1:10" x14ac:dyDescent="0.25">
      <c r="A1929" s="1">
        <v>2017</v>
      </c>
      <c r="B1929" s="1" t="s">
        <v>10</v>
      </c>
      <c r="C1929" s="1" t="s">
        <v>1646</v>
      </c>
      <c r="D1929" s="2" t="s">
        <v>1622</v>
      </c>
      <c r="E1929" s="1">
        <v>207.33</v>
      </c>
      <c r="F1929" s="3">
        <v>3.0976755803029099E-5</v>
      </c>
      <c r="G1929" s="1">
        <v>7.0426166346168703E-2</v>
      </c>
      <c r="H1929" s="4">
        <v>4.5089640678750404</v>
      </c>
      <c r="I1929" s="1">
        <v>197.33</v>
      </c>
      <c r="J1929" s="1">
        <v>217.33</v>
      </c>
    </row>
    <row r="1930" spans="1:10" x14ac:dyDescent="0.25">
      <c r="A1930" s="1">
        <v>2017</v>
      </c>
      <c r="B1930" s="1" t="s">
        <v>10</v>
      </c>
      <c r="C1930" s="1" t="s">
        <v>1647</v>
      </c>
      <c r="D1930" s="2" t="s">
        <v>1622</v>
      </c>
      <c r="E1930" s="1">
        <v>207.33</v>
      </c>
      <c r="F1930" s="3">
        <v>7.2645957355057004E-4</v>
      </c>
      <c r="G1930" s="1">
        <v>4.7505133303111E-2</v>
      </c>
      <c r="H1930" s="4">
        <v>3.1387885485681783</v>
      </c>
      <c r="I1930" s="1">
        <v>197.33</v>
      </c>
      <c r="J1930" s="1">
        <v>217.33</v>
      </c>
    </row>
    <row r="1931" spans="1:10" x14ac:dyDescent="0.25">
      <c r="A1931" s="1">
        <v>2018</v>
      </c>
      <c r="B1931" s="1" t="s">
        <v>76</v>
      </c>
      <c r="C1931" s="1" t="s">
        <v>1648</v>
      </c>
      <c r="D1931" s="2" t="s">
        <v>1649</v>
      </c>
      <c r="E1931" s="1">
        <v>13.45</v>
      </c>
      <c r="F1931" s="1">
        <v>1.01E-3</v>
      </c>
      <c r="G1931" s="1">
        <v>3.8969999999999998E-2</v>
      </c>
      <c r="H1931" s="4">
        <f>-LOG10(F1931)</f>
        <v>2.9956786262173574</v>
      </c>
      <c r="I1931" s="1">
        <v>5.4499999999999993</v>
      </c>
      <c r="J1931" s="1">
        <v>21.45</v>
      </c>
    </row>
    <row r="1932" spans="1:10" x14ac:dyDescent="0.25">
      <c r="A1932" s="1">
        <v>2016</v>
      </c>
      <c r="B1932" s="1" t="s">
        <v>193</v>
      </c>
      <c r="C1932" s="1" t="s">
        <v>1650</v>
      </c>
      <c r="D1932" s="2" t="s">
        <v>1649</v>
      </c>
      <c r="E1932" s="1">
        <v>23.62</v>
      </c>
      <c r="F1932" s="3">
        <v>2.22951237789298E-4</v>
      </c>
      <c r="G1932" s="1">
        <v>6.3540976476169603E-2</v>
      </c>
      <c r="H1932" s="4">
        <v>3.6517901121747927</v>
      </c>
      <c r="I1932" s="1">
        <v>15.620000000000001</v>
      </c>
      <c r="J1932" s="1">
        <v>31.62</v>
      </c>
    </row>
    <row r="1933" spans="1:10" x14ac:dyDescent="0.25">
      <c r="A1933" s="1">
        <v>2016</v>
      </c>
      <c r="B1933" s="1" t="s">
        <v>193</v>
      </c>
      <c r="C1933" s="1" t="s">
        <v>1651</v>
      </c>
      <c r="D1933" s="2" t="s">
        <v>1649</v>
      </c>
      <c r="E1933" s="1">
        <v>25.53</v>
      </c>
      <c r="F1933" s="3">
        <v>5.8053868366300697E-4</v>
      </c>
      <c r="G1933" s="1">
        <v>5.6685542348368999E-2</v>
      </c>
      <c r="H1933" s="4">
        <v>3.2361688361465242</v>
      </c>
      <c r="I1933" s="1">
        <v>17.53</v>
      </c>
      <c r="J1933" s="1">
        <v>33.53</v>
      </c>
    </row>
    <row r="1934" spans="1:10" x14ac:dyDescent="0.25">
      <c r="A1934" s="1">
        <v>2016</v>
      </c>
      <c r="B1934" s="1" t="s">
        <v>48</v>
      </c>
      <c r="C1934" s="1" t="s">
        <v>1652</v>
      </c>
      <c r="D1934" s="2" t="s">
        <v>1649</v>
      </c>
      <c r="E1934" s="1">
        <v>25.53</v>
      </c>
      <c r="F1934" s="3">
        <v>5.9541799151775505E-4</v>
      </c>
      <c r="G1934" s="1">
        <v>4.8189363384809003E-2</v>
      </c>
      <c r="H1934" s="4">
        <v>3.2251780465807447</v>
      </c>
      <c r="I1934" s="1">
        <v>17.53</v>
      </c>
      <c r="J1934" s="1">
        <v>33.53</v>
      </c>
    </row>
    <row r="1935" spans="1:10" x14ac:dyDescent="0.25">
      <c r="A1935" s="1">
        <v>2016</v>
      </c>
      <c r="B1935" s="1" t="s">
        <v>193</v>
      </c>
      <c r="C1935" s="1" t="s">
        <v>1653</v>
      </c>
      <c r="D1935" s="2" t="s">
        <v>1649</v>
      </c>
      <c r="E1935" s="1">
        <v>25.53</v>
      </c>
      <c r="F1935" s="3">
        <v>9.1659741370104695E-4</v>
      </c>
      <c r="G1935" s="1">
        <v>5.2459702067415098E-2</v>
      </c>
      <c r="H1935" s="4">
        <v>3.0378213725079335</v>
      </c>
      <c r="I1935" s="1">
        <v>17.53</v>
      </c>
      <c r="J1935" s="1">
        <v>33.53</v>
      </c>
    </row>
    <row r="1936" spans="1:10" x14ac:dyDescent="0.25">
      <c r="A1936" s="1">
        <v>2017</v>
      </c>
      <c r="B1936" s="1" t="s">
        <v>10</v>
      </c>
      <c r="C1936" s="1" t="s">
        <v>1651</v>
      </c>
      <c r="D1936" s="2" t="s">
        <v>1649</v>
      </c>
      <c r="E1936" s="1">
        <v>25.53</v>
      </c>
      <c r="F1936" s="3">
        <v>4.2633337493389003E-6</v>
      </c>
      <c r="G1936" s="1">
        <v>8.2492844008941399E-2</v>
      </c>
      <c r="H1936" s="4">
        <v>5.3702506678636244</v>
      </c>
      <c r="I1936" s="1">
        <v>17.53</v>
      </c>
      <c r="J1936" s="1">
        <v>33.53</v>
      </c>
    </row>
    <row r="1937" spans="1:10" x14ac:dyDescent="0.25">
      <c r="A1937" s="1">
        <v>2017</v>
      </c>
      <c r="B1937" s="1" t="s">
        <v>10</v>
      </c>
      <c r="C1937" s="1" t="s">
        <v>1653</v>
      </c>
      <c r="D1937" s="2" t="s">
        <v>1649</v>
      </c>
      <c r="E1937" s="1">
        <v>25.53</v>
      </c>
      <c r="F1937" s="3">
        <v>4.5008844617464696E-6</v>
      </c>
      <c r="G1937" s="1">
        <v>8.2079169485169204E-2</v>
      </c>
      <c r="H1937" s="4">
        <v>5.346702135310796</v>
      </c>
      <c r="I1937" s="1">
        <v>17.53</v>
      </c>
      <c r="J1937" s="1">
        <v>33.53</v>
      </c>
    </row>
    <row r="1938" spans="1:10" x14ac:dyDescent="0.25">
      <c r="A1938" s="1">
        <v>2018</v>
      </c>
      <c r="B1938" s="1" t="s">
        <v>48</v>
      </c>
      <c r="C1938" s="1" t="s">
        <v>1654</v>
      </c>
      <c r="D1938" s="2" t="s">
        <v>1649</v>
      </c>
      <c r="E1938" s="1">
        <v>31.89</v>
      </c>
      <c r="F1938" s="3">
        <v>2.12E-4</v>
      </c>
      <c r="G1938" s="1">
        <v>3.533E-2</v>
      </c>
      <c r="H1938" s="4">
        <f>-LOG10(F1938)</f>
        <v>3.6736641390712483</v>
      </c>
      <c r="I1938" s="1">
        <v>23.89</v>
      </c>
      <c r="J1938" s="1">
        <v>39.89</v>
      </c>
    </row>
    <row r="1939" spans="1:10" x14ac:dyDescent="0.25">
      <c r="A1939" s="1">
        <v>2016</v>
      </c>
      <c r="B1939" s="1" t="s">
        <v>48</v>
      </c>
      <c r="C1939" s="1" t="s">
        <v>1655</v>
      </c>
      <c r="D1939" s="2" t="s">
        <v>1649</v>
      </c>
      <c r="E1939" s="1">
        <v>35.33</v>
      </c>
      <c r="F1939" s="3">
        <v>9.6713208576081305E-4</v>
      </c>
      <c r="G1939" s="1">
        <v>4.4956597399009902E-2</v>
      </c>
      <c r="H1939" s="4">
        <v>3.0145142082338157</v>
      </c>
      <c r="I1939" s="1">
        <v>27.33</v>
      </c>
      <c r="J1939" s="1">
        <v>43.33</v>
      </c>
    </row>
    <row r="1940" spans="1:10" x14ac:dyDescent="0.25">
      <c r="A1940" s="1">
        <v>2017</v>
      </c>
      <c r="B1940" s="1" t="s">
        <v>10</v>
      </c>
      <c r="C1940" s="1" t="s">
        <v>1656</v>
      </c>
      <c r="D1940" s="2" t="s">
        <v>1649</v>
      </c>
      <c r="E1940" s="1">
        <v>37.119999999999997</v>
      </c>
      <c r="F1940" s="3">
        <v>5.06680710773721E-6</v>
      </c>
      <c r="G1940" s="1">
        <v>8.1257777493788902E-2</v>
      </c>
      <c r="H1940" s="4">
        <v>5.2952656288926532</v>
      </c>
      <c r="I1940" s="1">
        <v>29.119999999999997</v>
      </c>
      <c r="J1940" s="1">
        <v>45.12</v>
      </c>
    </row>
    <row r="1941" spans="1:10" x14ac:dyDescent="0.25">
      <c r="A1941" s="1">
        <v>2017</v>
      </c>
      <c r="B1941" s="1" t="s">
        <v>10</v>
      </c>
      <c r="C1941" s="1" t="s">
        <v>1657</v>
      </c>
      <c r="D1941" s="2" t="s">
        <v>1649</v>
      </c>
      <c r="E1941" s="1">
        <v>40.6</v>
      </c>
      <c r="F1941" s="3">
        <v>2.4907968823054302E-6</v>
      </c>
      <c r="G1941" s="1">
        <v>8.6343071601989493E-2</v>
      </c>
      <c r="H1941" s="4">
        <v>5.6036616865504429</v>
      </c>
      <c r="I1941" s="1">
        <v>32.6</v>
      </c>
      <c r="J1941" s="1">
        <v>48.6</v>
      </c>
    </row>
    <row r="1942" spans="1:10" x14ac:dyDescent="0.25">
      <c r="A1942" s="1">
        <v>2017</v>
      </c>
      <c r="B1942" s="1" t="s">
        <v>10</v>
      </c>
      <c r="C1942" s="1" t="s">
        <v>1658</v>
      </c>
      <c r="D1942" s="2" t="s">
        <v>1649</v>
      </c>
      <c r="E1942" s="1">
        <v>40.6</v>
      </c>
      <c r="F1942" s="3">
        <v>2.9848561869776502E-6</v>
      </c>
      <c r="G1942" s="1">
        <v>8.4988873905288198E-2</v>
      </c>
      <c r="H1942" s="4">
        <v>5.5250765887244375</v>
      </c>
      <c r="I1942" s="1">
        <v>32.6</v>
      </c>
      <c r="J1942" s="1">
        <v>48.6</v>
      </c>
    </row>
    <row r="1943" spans="1:10" x14ac:dyDescent="0.25">
      <c r="A1943" s="1">
        <v>2017</v>
      </c>
      <c r="B1943" s="1" t="s">
        <v>10</v>
      </c>
      <c r="C1943" s="1" t="s">
        <v>1659</v>
      </c>
      <c r="D1943" s="2" t="s">
        <v>1649</v>
      </c>
      <c r="E1943" s="1">
        <v>41.11</v>
      </c>
      <c r="F1943" s="3">
        <v>2.49079688230851E-6</v>
      </c>
      <c r="G1943" s="1">
        <v>8.6343071601980403E-2</v>
      </c>
      <c r="H1943" s="4">
        <v>5.6036616865499056</v>
      </c>
      <c r="I1943" s="1">
        <v>33.11</v>
      </c>
      <c r="J1943" s="1">
        <v>49.11</v>
      </c>
    </row>
    <row r="1944" spans="1:10" x14ac:dyDescent="0.25">
      <c r="A1944" s="1">
        <v>2017</v>
      </c>
      <c r="B1944" s="1" t="s">
        <v>10</v>
      </c>
      <c r="C1944" s="1" t="s">
        <v>1660</v>
      </c>
      <c r="D1944" s="2" t="s">
        <v>1649</v>
      </c>
      <c r="E1944" s="1">
        <v>41.11</v>
      </c>
      <c r="F1944" s="3">
        <v>2.6972459242629901E-6</v>
      </c>
      <c r="G1944" s="1">
        <v>8.5637625346773702E-2</v>
      </c>
      <c r="H1944" s="4">
        <v>5.5690794544810087</v>
      </c>
      <c r="I1944" s="1">
        <v>33.11</v>
      </c>
      <c r="J1944" s="1">
        <v>49.11</v>
      </c>
    </row>
    <row r="1945" spans="1:10" x14ac:dyDescent="0.25">
      <c r="A1945" s="1">
        <v>2017</v>
      </c>
      <c r="B1945" s="1" t="s">
        <v>10</v>
      </c>
      <c r="C1945" s="1" t="s">
        <v>1661</v>
      </c>
      <c r="D1945" s="2" t="s">
        <v>1649</v>
      </c>
      <c r="E1945" s="1">
        <v>41.11</v>
      </c>
      <c r="F1945" s="3">
        <v>1.97743950283375E-4</v>
      </c>
      <c r="G1945" s="1">
        <v>5.6573167229105201E-2</v>
      </c>
      <c r="H1945" s="4">
        <v>3.7038967942967194</v>
      </c>
      <c r="I1945" s="1">
        <v>33.11</v>
      </c>
      <c r="J1945" s="1">
        <v>49.11</v>
      </c>
    </row>
    <row r="1946" spans="1:10" x14ac:dyDescent="0.25">
      <c r="A1946" s="1">
        <v>2017</v>
      </c>
      <c r="B1946" s="1" t="s">
        <v>10</v>
      </c>
      <c r="C1946" s="1" t="s">
        <v>1662</v>
      </c>
      <c r="D1946" s="2" t="s">
        <v>1649</v>
      </c>
      <c r="E1946" s="1">
        <v>41.38</v>
      </c>
      <c r="F1946" s="3">
        <v>5.2090809324787503E-6</v>
      </c>
      <c r="G1946" s="1">
        <v>8.2118005385888607E-2</v>
      </c>
      <c r="H1946" s="4">
        <v>5.2832388949658675</v>
      </c>
      <c r="I1946" s="1">
        <v>33.380000000000003</v>
      </c>
      <c r="J1946" s="1">
        <v>49.38</v>
      </c>
    </row>
    <row r="1947" spans="1:10" x14ac:dyDescent="0.25">
      <c r="A1947" s="1">
        <v>2017</v>
      </c>
      <c r="B1947" s="1" t="s">
        <v>10</v>
      </c>
      <c r="C1947" s="1" t="s">
        <v>1663</v>
      </c>
      <c r="D1947" s="2" t="s">
        <v>1649</v>
      </c>
      <c r="E1947" s="1">
        <v>41.38</v>
      </c>
      <c r="F1947" s="3">
        <v>3.8696606249063E-4</v>
      </c>
      <c r="G1947" s="1">
        <v>5.22887233927068E-2</v>
      </c>
      <c r="H1947" s="4">
        <v>3.4123271215943722</v>
      </c>
      <c r="I1947" s="1">
        <v>33.380000000000003</v>
      </c>
      <c r="J1947" s="1">
        <v>49.38</v>
      </c>
    </row>
    <row r="1948" spans="1:10" x14ac:dyDescent="0.25">
      <c r="A1948" s="1">
        <v>2017</v>
      </c>
      <c r="B1948" s="1" t="s">
        <v>10</v>
      </c>
      <c r="C1948" s="1" t="s">
        <v>1664</v>
      </c>
      <c r="D1948" s="2" t="s">
        <v>1649</v>
      </c>
      <c r="E1948" s="1">
        <v>41.47</v>
      </c>
      <c r="F1948" s="3">
        <v>2.5940690927413999E-6</v>
      </c>
      <c r="G1948" s="1">
        <v>8.6263749182413502E-2</v>
      </c>
      <c r="H1948" s="4">
        <v>5.5860184607127268</v>
      </c>
      <c r="I1948" s="1">
        <v>33.47</v>
      </c>
      <c r="J1948" s="1">
        <v>49.47</v>
      </c>
    </row>
    <row r="1949" spans="1:10" x14ac:dyDescent="0.25">
      <c r="A1949" s="1">
        <v>2017</v>
      </c>
      <c r="B1949" s="1" t="s">
        <v>10</v>
      </c>
      <c r="C1949" s="1" t="s">
        <v>1665</v>
      </c>
      <c r="D1949" s="2" t="s">
        <v>1649</v>
      </c>
      <c r="E1949" s="1">
        <v>41.47</v>
      </c>
      <c r="F1949" s="3">
        <v>4.6821171496019803E-6</v>
      </c>
      <c r="G1949" s="1">
        <v>8.2048064043534499E-2</v>
      </c>
      <c r="H1949" s="4">
        <v>5.3295577241743795</v>
      </c>
      <c r="I1949" s="1">
        <v>33.47</v>
      </c>
      <c r="J1949" s="1">
        <v>49.47</v>
      </c>
    </row>
    <row r="1950" spans="1:10" x14ac:dyDescent="0.25">
      <c r="A1950" s="1">
        <v>2017</v>
      </c>
      <c r="B1950" s="1" t="s">
        <v>10</v>
      </c>
      <c r="C1950" s="1" t="s">
        <v>1666</v>
      </c>
      <c r="D1950" s="2" t="s">
        <v>1649</v>
      </c>
      <c r="E1950" s="1">
        <v>41.47</v>
      </c>
      <c r="F1950" s="3">
        <v>5.0010985833751499E-6</v>
      </c>
      <c r="G1950" s="1">
        <v>8.1579713919785704E-2</v>
      </c>
      <c r="H1950" s="4">
        <v>5.3009345844057716</v>
      </c>
      <c r="I1950" s="1">
        <v>33.47</v>
      </c>
      <c r="J1950" s="1">
        <v>49.47</v>
      </c>
    </row>
    <row r="1951" spans="1:10" x14ac:dyDescent="0.25">
      <c r="A1951" s="1">
        <v>2017</v>
      </c>
      <c r="B1951" s="1" t="s">
        <v>10</v>
      </c>
      <c r="C1951" s="1" t="s">
        <v>1667</v>
      </c>
      <c r="D1951" s="2" t="s">
        <v>1649</v>
      </c>
      <c r="E1951" s="1">
        <v>41.47</v>
      </c>
      <c r="F1951" s="3">
        <v>6.3376208302067002E-6</v>
      </c>
      <c r="G1951" s="1">
        <v>8.3040480992996393E-2</v>
      </c>
      <c r="H1951" s="4">
        <v>5.1980737475178938</v>
      </c>
      <c r="I1951" s="1">
        <v>33.47</v>
      </c>
      <c r="J1951" s="1">
        <v>49.47</v>
      </c>
    </row>
    <row r="1952" spans="1:10" x14ac:dyDescent="0.25">
      <c r="A1952" s="1">
        <v>2017</v>
      </c>
      <c r="B1952" s="1" t="s">
        <v>10</v>
      </c>
      <c r="C1952" s="1" t="s">
        <v>1668</v>
      </c>
      <c r="D1952" s="2" t="s">
        <v>1649</v>
      </c>
      <c r="E1952" s="1">
        <v>41.47</v>
      </c>
      <c r="F1952" s="3">
        <v>7.4508361449965497E-5</v>
      </c>
      <c r="G1952" s="1">
        <v>6.3427500508927898E-2</v>
      </c>
      <c r="H1952" s="4">
        <v>4.1277949872810211</v>
      </c>
      <c r="I1952" s="1">
        <v>33.47</v>
      </c>
      <c r="J1952" s="1">
        <v>49.47</v>
      </c>
    </row>
    <row r="1953" spans="1:10" x14ac:dyDescent="0.25">
      <c r="A1953" s="1">
        <v>2017</v>
      </c>
      <c r="B1953" s="1" t="s">
        <v>10</v>
      </c>
      <c r="C1953" s="1" t="s">
        <v>1669</v>
      </c>
      <c r="D1953" s="2" t="s">
        <v>1649</v>
      </c>
      <c r="E1953" s="1">
        <v>41.47</v>
      </c>
      <c r="F1953" s="3">
        <v>1.92260551107369E-4</v>
      </c>
      <c r="G1953" s="1">
        <v>5.6346112718031097E-2</v>
      </c>
      <c r="H1953" s="4">
        <v>3.7161098171339702</v>
      </c>
      <c r="I1953" s="1">
        <v>33.47</v>
      </c>
      <c r="J1953" s="1">
        <v>49.47</v>
      </c>
    </row>
    <row r="1954" spans="1:10" x14ac:dyDescent="0.25">
      <c r="A1954" s="1">
        <v>2017</v>
      </c>
      <c r="B1954" s="1" t="s">
        <v>10</v>
      </c>
      <c r="C1954" s="1" t="s">
        <v>1670</v>
      </c>
      <c r="D1954" s="2" t="s">
        <v>1649</v>
      </c>
      <c r="E1954" s="1">
        <v>42.04</v>
      </c>
      <c r="F1954" s="3">
        <v>5.2032723811447303E-6</v>
      </c>
      <c r="G1954" s="1">
        <v>8.1082481875393103E-2</v>
      </c>
      <c r="H1954" s="4">
        <v>5.2837234390411423</v>
      </c>
      <c r="I1954" s="1">
        <v>34.04</v>
      </c>
      <c r="J1954" s="1">
        <v>50.04</v>
      </c>
    </row>
    <row r="1955" spans="1:10" x14ac:dyDescent="0.25">
      <c r="A1955" s="1">
        <v>2016</v>
      </c>
      <c r="B1955" s="1" t="s">
        <v>48</v>
      </c>
      <c r="C1955" s="1" t="s">
        <v>1671</v>
      </c>
      <c r="D1955" s="2" t="s">
        <v>1649</v>
      </c>
      <c r="E1955" s="1">
        <v>42.95</v>
      </c>
      <c r="F1955" s="3">
        <v>9.3557224429939904E-4</v>
      </c>
      <c r="G1955" s="1">
        <v>4.5120405385432202E-2</v>
      </c>
      <c r="H1955" s="4">
        <v>3.0289226709227566</v>
      </c>
      <c r="I1955" s="1">
        <v>34.950000000000003</v>
      </c>
      <c r="J1955" s="1">
        <v>50.95</v>
      </c>
    </row>
    <row r="1956" spans="1:10" x14ac:dyDescent="0.25">
      <c r="A1956" s="1">
        <v>2016</v>
      </c>
      <c r="B1956" s="1" t="s">
        <v>48</v>
      </c>
      <c r="C1956" s="1" t="s">
        <v>1672</v>
      </c>
      <c r="D1956" s="2" t="s">
        <v>1649</v>
      </c>
      <c r="E1956" s="1">
        <v>43.1</v>
      </c>
      <c r="F1956" s="3">
        <v>1.08556442871169E-4</v>
      </c>
      <c r="G1956" s="1">
        <v>5.9497147770448899E-2</v>
      </c>
      <c r="H1956" s="4">
        <v>3.9643443958819669</v>
      </c>
      <c r="I1956" s="1">
        <v>35.1</v>
      </c>
      <c r="J1956" s="1">
        <v>51.1</v>
      </c>
    </row>
    <row r="1957" spans="1:10" x14ac:dyDescent="0.25">
      <c r="A1957" s="1">
        <v>2016</v>
      </c>
      <c r="B1957" s="1" t="s">
        <v>48</v>
      </c>
      <c r="C1957" s="1" t="s">
        <v>1673</v>
      </c>
      <c r="D1957" s="2" t="s">
        <v>1649</v>
      </c>
      <c r="E1957" s="1">
        <v>43.1</v>
      </c>
      <c r="F1957" s="3">
        <v>2.6807593275248099E-4</v>
      </c>
      <c r="G1957" s="1">
        <v>5.3789655497624801E-2</v>
      </c>
      <c r="H1957" s="4">
        <v>3.571742174237817</v>
      </c>
      <c r="I1957" s="1">
        <v>35.1</v>
      </c>
      <c r="J1957" s="1">
        <v>51.1</v>
      </c>
    </row>
    <row r="1958" spans="1:10" x14ac:dyDescent="0.25">
      <c r="A1958" s="1">
        <v>2016</v>
      </c>
      <c r="B1958" s="1" t="s">
        <v>48</v>
      </c>
      <c r="C1958" s="1" t="s">
        <v>1674</v>
      </c>
      <c r="D1958" s="2" t="s">
        <v>1649</v>
      </c>
      <c r="E1958" s="1">
        <v>43.1</v>
      </c>
      <c r="F1958" s="3">
        <v>7.5877920808275795E-4</v>
      </c>
      <c r="G1958" s="1">
        <v>4.6720943511806001E-2</v>
      </c>
      <c r="H1958" s="4">
        <v>3.1198845780715168</v>
      </c>
      <c r="I1958" s="1">
        <v>35.1</v>
      </c>
      <c r="J1958" s="1">
        <v>51.1</v>
      </c>
    </row>
    <row r="1959" spans="1:10" x14ac:dyDescent="0.25">
      <c r="A1959" s="1">
        <v>2016</v>
      </c>
      <c r="B1959" s="1" t="s">
        <v>104</v>
      </c>
      <c r="C1959" s="1" t="s">
        <v>1675</v>
      </c>
      <c r="D1959" s="2" t="s">
        <v>1649</v>
      </c>
      <c r="E1959" s="1">
        <v>43.1</v>
      </c>
      <c r="F1959" s="3">
        <v>8.3606220744319396E-4</v>
      </c>
      <c r="G1959" s="1">
        <v>4.1850169268160299E-2</v>
      </c>
      <c r="H1959" s="4">
        <v>3.0777614075559501</v>
      </c>
      <c r="I1959" s="1">
        <v>35.1</v>
      </c>
      <c r="J1959" s="1">
        <v>51.1</v>
      </c>
    </row>
    <row r="1960" spans="1:10" x14ac:dyDescent="0.25">
      <c r="A1960" s="1">
        <v>2017</v>
      </c>
      <c r="B1960" s="1" t="s">
        <v>10</v>
      </c>
      <c r="C1960" s="1" t="s">
        <v>1676</v>
      </c>
      <c r="D1960" s="2" t="s">
        <v>1649</v>
      </c>
      <c r="E1960" s="1">
        <v>43.1</v>
      </c>
      <c r="F1960" s="3">
        <v>3.4662581764959402E-5</v>
      </c>
      <c r="G1960" s="1">
        <v>6.8120319634054405E-2</v>
      </c>
      <c r="H1960" s="4">
        <v>4.460139092963197</v>
      </c>
      <c r="I1960" s="1">
        <v>35.1</v>
      </c>
      <c r="J1960" s="1">
        <v>51.1</v>
      </c>
    </row>
    <row r="1961" spans="1:10" x14ac:dyDescent="0.25">
      <c r="A1961" s="1">
        <v>2017</v>
      </c>
      <c r="B1961" s="1" t="s">
        <v>10</v>
      </c>
      <c r="C1961" s="1" t="s">
        <v>1677</v>
      </c>
      <c r="D1961" s="2" t="s">
        <v>1649</v>
      </c>
      <c r="E1961" s="1">
        <v>43.1</v>
      </c>
      <c r="F1961" s="3">
        <v>4.7910685817239201E-5</v>
      </c>
      <c r="G1961" s="1">
        <v>6.5801902676212498E-2</v>
      </c>
      <c r="H1961" s="4">
        <v>4.3195676123914728</v>
      </c>
      <c r="I1961" s="1">
        <v>35.1</v>
      </c>
      <c r="J1961" s="1">
        <v>51.1</v>
      </c>
    </row>
    <row r="1962" spans="1:10" x14ac:dyDescent="0.25">
      <c r="A1962" s="1">
        <v>2017</v>
      </c>
      <c r="B1962" s="1" t="s">
        <v>45</v>
      </c>
      <c r="C1962" s="1" t="s">
        <v>1678</v>
      </c>
      <c r="D1962" s="2" t="s">
        <v>1649</v>
      </c>
      <c r="E1962" s="1">
        <v>43.1</v>
      </c>
      <c r="F1962" s="3">
        <v>7.2922108991275102E-5</v>
      </c>
      <c r="G1962" s="1">
        <v>4.5881261143074503E-2</v>
      </c>
      <c r="H1962" s="4">
        <v>4.1371407795394388</v>
      </c>
      <c r="I1962" s="1">
        <v>35.1</v>
      </c>
      <c r="J1962" s="1">
        <v>51.1</v>
      </c>
    </row>
    <row r="1963" spans="1:10" x14ac:dyDescent="0.25">
      <c r="A1963" s="1">
        <v>2017</v>
      </c>
      <c r="B1963" s="1" t="s">
        <v>68</v>
      </c>
      <c r="C1963" s="1" t="s">
        <v>1678</v>
      </c>
      <c r="D1963" s="2" t="s">
        <v>1649</v>
      </c>
      <c r="E1963" s="1">
        <v>43.1</v>
      </c>
      <c r="F1963" s="3">
        <v>1.5278393229294199E-4</v>
      </c>
      <c r="G1963" s="1">
        <v>4.5226730690752198E-2</v>
      </c>
      <c r="H1963" s="4">
        <v>3.8159223164634066</v>
      </c>
      <c r="I1963" s="1">
        <v>35.1</v>
      </c>
      <c r="J1963" s="1">
        <v>51.1</v>
      </c>
    </row>
    <row r="1964" spans="1:10" x14ac:dyDescent="0.25">
      <c r="A1964" s="1">
        <v>2017</v>
      </c>
      <c r="B1964" s="1" t="s">
        <v>10</v>
      </c>
      <c r="C1964" s="1" t="s">
        <v>1678</v>
      </c>
      <c r="D1964" s="2" t="s">
        <v>1649</v>
      </c>
      <c r="E1964" s="1">
        <v>43.1</v>
      </c>
      <c r="F1964" s="3">
        <v>2.09269581895253E-4</v>
      </c>
      <c r="G1964" s="1">
        <v>5.59308496384281E-2</v>
      </c>
      <c r="H1964" s="4">
        <v>3.679293893376967</v>
      </c>
      <c r="I1964" s="1">
        <v>35.1</v>
      </c>
      <c r="J1964" s="1">
        <v>51.1</v>
      </c>
    </row>
    <row r="1965" spans="1:10" x14ac:dyDescent="0.25">
      <c r="A1965" s="1">
        <v>2017</v>
      </c>
      <c r="B1965" s="1" t="s">
        <v>71</v>
      </c>
      <c r="C1965" s="1" t="s">
        <v>1678</v>
      </c>
      <c r="D1965" s="2" t="s">
        <v>1649</v>
      </c>
      <c r="E1965" s="1">
        <v>43.1</v>
      </c>
      <c r="F1965" s="3">
        <v>5.4403359271801895E-4</v>
      </c>
      <c r="G1965" s="1">
        <v>4.0016665040608503E-2</v>
      </c>
      <c r="H1965" s="4">
        <v>3.2643742828723399</v>
      </c>
      <c r="I1965" s="1">
        <v>35.1</v>
      </c>
      <c r="J1965" s="1">
        <v>51.1</v>
      </c>
    </row>
    <row r="1966" spans="1:10" x14ac:dyDescent="0.25">
      <c r="A1966" s="1">
        <v>2016</v>
      </c>
      <c r="B1966" s="1" t="s">
        <v>48</v>
      </c>
      <c r="C1966" s="1" t="s">
        <v>1679</v>
      </c>
      <c r="D1966" s="2" t="s">
        <v>1649</v>
      </c>
      <c r="E1966" s="1">
        <v>43.53</v>
      </c>
      <c r="F1966" s="3">
        <v>2.28146281256379E-5</v>
      </c>
      <c r="G1966" s="1">
        <v>7.0030595670489304E-2</v>
      </c>
      <c r="H1966" s="4">
        <v>4.6417866057560868</v>
      </c>
      <c r="I1966" s="1">
        <v>35.53</v>
      </c>
      <c r="J1966" s="1">
        <v>51.53</v>
      </c>
    </row>
    <row r="1967" spans="1:10" x14ac:dyDescent="0.25">
      <c r="A1967" s="1">
        <v>2017</v>
      </c>
      <c r="B1967" s="1" t="s">
        <v>10</v>
      </c>
      <c r="C1967" s="1" t="s">
        <v>1680</v>
      </c>
      <c r="D1967" s="2" t="s">
        <v>1649</v>
      </c>
      <c r="E1967" s="1">
        <v>48.09</v>
      </c>
      <c r="F1967" s="3">
        <v>2.0092688052787198E-6</v>
      </c>
      <c r="G1967" s="1">
        <v>8.7977911293682098E-2</v>
      </c>
      <c r="H1967" s="4">
        <v>5.6969619583040307</v>
      </c>
      <c r="I1967" s="1">
        <v>40.090000000000003</v>
      </c>
      <c r="J1967" s="1">
        <v>56.09</v>
      </c>
    </row>
    <row r="1968" spans="1:10" x14ac:dyDescent="0.25">
      <c r="A1968" s="1">
        <v>2017</v>
      </c>
      <c r="B1968" s="1" t="s">
        <v>10</v>
      </c>
      <c r="C1968" s="1" t="s">
        <v>1681</v>
      </c>
      <c r="D1968" s="2" t="s">
        <v>1649</v>
      </c>
      <c r="E1968" s="1">
        <v>48.64</v>
      </c>
      <c r="F1968" s="3">
        <v>6.4136898329839197E-5</v>
      </c>
      <c r="G1968" s="1">
        <v>6.4723613823437706E-2</v>
      </c>
      <c r="H1968" s="4">
        <v>4.1928920464469686</v>
      </c>
      <c r="I1968" s="1">
        <v>40.64</v>
      </c>
      <c r="J1968" s="1">
        <v>56.64</v>
      </c>
    </row>
    <row r="1969" spans="1:10" x14ac:dyDescent="0.25">
      <c r="A1969" s="1">
        <v>2017</v>
      </c>
      <c r="B1969" s="1" t="s">
        <v>10</v>
      </c>
      <c r="C1969" s="1" t="s">
        <v>1682</v>
      </c>
      <c r="D1969" s="2" t="s">
        <v>1649</v>
      </c>
      <c r="E1969" s="1">
        <v>54.23</v>
      </c>
      <c r="F1969" s="3">
        <v>5.5241095748668997E-6</v>
      </c>
      <c r="G1969" s="1">
        <v>8.0658892229308707E-2</v>
      </c>
      <c r="H1969" s="4">
        <v>5.2577377154503804</v>
      </c>
      <c r="I1969" s="1">
        <v>46.23</v>
      </c>
      <c r="J1969" s="1">
        <v>62.23</v>
      </c>
    </row>
    <row r="1970" spans="1:10" x14ac:dyDescent="0.25">
      <c r="A1970" s="1">
        <v>2017</v>
      </c>
      <c r="B1970" s="1" t="s">
        <v>71</v>
      </c>
      <c r="C1970" s="1" t="s">
        <v>1683</v>
      </c>
      <c r="D1970" s="2" t="s">
        <v>1649</v>
      </c>
      <c r="E1970" s="1">
        <v>54.65</v>
      </c>
      <c r="F1970" s="3">
        <v>4.1277597511402597E-4</v>
      </c>
      <c r="G1970" s="1">
        <v>4.18844361502703E-2</v>
      </c>
      <c r="H1970" s="4">
        <v>3.3842855879773652</v>
      </c>
      <c r="I1970" s="1">
        <v>46.65</v>
      </c>
      <c r="J1970" s="1">
        <v>62.65</v>
      </c>
    </row>
    <row r="1971" spans="1:10" x14ac:dyDescent="0.25">
      <c r="A1971" s="1">
        <v>2017</v>
      </c>
      <c r="B1971" s="1" t="s">
        <v>68</v>
      </c>
      <c r="C1971" s="1" t="s">
        <v>1683</v>
      </c>
      <c r="D1971" s="2" t="s">
        <v>1649</v>
      </c>
      <c r="E1971" s="1">
        <v>54.65</v>
      </c>
      <c r="F1971" s="3">
        <v>4.6365202766146697E-4</v>
      </c>
      <c r="G1971" s="1">
        <v>4.0176539426293699E-2</v>
      </c>
      <c r="H1971" s="4">
        <v>3.3338078366029791</v>
      </c>
      <c r="I1971" s="1">
        <v>46.65</v>
      </c>
      <c r="J1971" s="1">
        <v>62.65</v>
      </c>
    </row>
    <row r="1972" spans="1:10" x14ac:dyDescent="0.25">
      <c r="A1972" s="1">
        <v>2017</v>
      </c>
      <c r="B1972" s="1" t="s">
        <v>71</v>
      </c>
      <c r="C1972" s="1" t="s">
        <v>1684</v>
      </c>
      <c r="D1972" s="2" t="s">
        <v>1649</v>
      </c>
      <c r="E1972" s="1">
        <v>54.65</v>
      </c>
      <c r="F1972" s="3">
        <v>5.0775676204027197E-4</v>
      </c>
      <c r="G1972" s="1">
        <v>4.0210448002293599E-2</v>
      </c>
      <c r="H1972" s="4">
        <v>3.2943442841767814</v>
      </c>
      <c r="I1972" s="1">
        <v>46.65</v>
      </c>
      <c r="J1972" s="1">
        <v>62.65</v>
      </c>
    </row>
    <row r="1973" spans="1:10" x14ac:dyDescent="0.25">
      <c r="A1973" s="1">
        <v>2017</v>
      </c>
      <c r="B1973" s="1" t="s">
        <v>68</v>
      </c>
      <c r="C1973" s="1" t="s">
        <v>1684</v>
      </c>
      <c r="D1973" s="2" t="s">
        <v>1649</v>
      </c>
      <c r="E1973" s="1">
        <v>54.65</v>
      </c>
      <c r="F1973" s="3">
        <v>6.7238203909505002E-4</v>
      </c>
      <c r="G1973" s="1">
        <v>3.73197339686945E-2</v>
      </c>
      <c r="H1973" s="4">
        <v>3.1723838961042077</v>
      </c>
      <c r="I1973" s="1">
        <v>46.65</v>
      </c>
      <c r="J1973" s="1">
        <v>62.65</v>
      </c>
    </row>
    <row r="1974" spans="1:10" x14ac:dyDescent="0.25">
      <c r="A1974" s="1">
        <v>2016</v>
      </c>
      <c r="B1974" s="1" t="s">
        <v>48</v>
      </c>
      <c r="C1974" s="1" t="s">
        <v>1685</v>
      </c>
      <c r="D1974" s="2" t="s">
        <v>1649</v>
      </c>
      <c r="E1974" s="1">
        <v>56.07</v>
      </c>
      <c r="F1974" s="3">
        <v>5.2839701900179298E-4</v>
      </c>
      <c r="G1974" s="1">
        <v>4.9054328753861898E-2</v>
      </c>
      <c r="H1974" s="4">
        <v>3.2770396411610756</v>
      </c>
      <c r="I1974" s="1">
        <v>48.07</v>
      </c>
      <c r="J1974" s="1">
        <v>64.069999999999993</v>
      </c>
    </row>
    <row r="1975" spans="1:10" x14ac:dyDescent="0.25">
      <c r="A1975" s="1">
        <v>2017</v>
      </c>
      <c r="B1975" s="1" t="s">
        <v>10</v>
      </c>
      <c r="C1975" s="1" t="s">
        <v>1686</v>
      </c>
      <c r="D1975" s="2" t="s">
        <v>1649</v>
      </c>
      <c r="E1975" s="1">
        <v>56.07</v>
      </c>
      <c r="F1975" s="3">
        <v>2.0606237648919901E-6</v>
      </c>
      <c r="G1975" s="1">
        <v>8.8650138699618006E-2</v>
      </c>
      <c r="H1975" s="4">
        <v>5.6860012958225097</v>
      </c>
      <c r="I1975" s="1">
        <v>48.07</v>
      </c>
      <c r="J1975" s="1">
        <v>64.069999999999993</v>
      </c>
    </row>
    <row r="1976" spans="1:10" x14ac:dyDescent="0.25">
      <c r="A1976" s="1">
        <v>2017</v>
      </c>
      <c r="B1976" s="1" t="s">
        <v>10</v>
      </c>
      <c r="C1976" s="1" t="s">
        <v>1687</v>
      </c>
      <c r="D1976" s="2" t="s">
        <v>1649</v>
      </c>
      <c r="E1976" s="1">
        <v>58.5</v>
      </c>
      <c r="F1976" s="3">
        <v>2.2176822980322398E-5</v>
      </c>
      <c r="G1976" s="1">
        <v>7.1210917770859097E-2</v>
      </c>
      <c r="H1976" s="4">
        <v>4.654100670131923</v>
      </c>
      <c r="I1976" s="1">
        <v>50.5</v>
      </c>
      <c r="J1976" s="1">
        <v>66.5</v>
      </c>
    </row>
    <row r="1977" spans="1:10" x14ac:dyDescent="0.25">
      <c r="A1977" s="1">
        <v>2017</v>
      </c>
      <c r="B1977" s="1" t="s">
        <v>10</v>
      </c>
      <c r="C1977" s="1" t="s">
        <v>1688</v>
      </c>
      <c r="D1977" s="2" t="s">
        <v>1649</v>
      </c>
      <c r="E1977" s="1">
        <v>60.27</v>
      </c>
      <c r="F1977" s="3">
        <v>3.95917545453965E-6</v>
      </c>
      <c r="G1977" s="1">
        <v>8.2969250378990597E-2</v>
      </c>
      <c r="H1977" s="4">
        <v>5.402395251657758</v>
      </c>
      <c r="I1977" s="1">
        <v>52.27</v>
      </c>
      <c r="J1977" s="1">
        <v>68.27000000000001</v>
      </c>
    </row>
    <row r="1978" spans="1:10" x14ac:dyDescent="0.25">
      <c r="A1978" s="1">
        <v>2017</v>
      </c>
      <c r="B1978" s="1" t="s">
        <v>10</v>
      </c>
      <c r="C1978" s="1" t="s">
        <v>1689</v>
      </c>
      <c r="D1978" s="2" t="s">
        <v>1649</v>
      </c>
      <c r="E1978" s="1">
        <v>62.53</v>
      </c>
      <c r="F1978" s="3">
        <v>4.1222848367545801E-6</v>
      </c>
      <c r="G1978" s="1">
        <v>8.3247132976671107E-2</v>
      </c>
      <c r="H1978" s="4">
        <v>5.3848620031543515</v>
      </c>
      <c r="I1978" s="1">
        <v>54.53</v>
      </c>
      <c r="J1978" s="1">
        <v>70.53</v>
      </c>
    </row>
    <row r="1979" spans="1:10" x14ac:dyDescent="0.25">
      <c r="A1979" s="1">
        <v>2017</v>
      </c>
      <c r="B1979" s="1" t="s">
        <v>10</v>
      </c>
      <c r="C1979" s="1" t="s">
        <v>1690</v>
      </c>
      <c r="D1979" s="2" t="s">
        <v>1649</v>
      </c>
      <c r="E1979" s="1">
        <v>71.239999999999995</v>
      </c>
      <c r="F1979" s="3">
        <v>2.03500884187255E-6</v>
      </c>
      <c r="G1979" s="1">
        <v>8.7754251706441494E-2</v>
      </c>
      <c r="H1979" s="4">
        <v>5.6914336994765415</v>
      </c>
      <c r="I1979" s="1">
        <v>63.239999999999995</v>
      </c>
      <c r="J1979" s="1">
        <v>79.239999999999995</v>
      </c>
    </row>
    <row r="1980" spans="1:10" x14ac:dyDescent="0.25">
      <c r="A1980" s="1">
        <v>2017</v>
      </c>
      <c r="B1980" s="1" t="s">
        <v>10</v>
      </c>
      <c r="C1980" s="1" t="s">
        <v>1691</v>
      </c>
      <c r="D1980" s="2" t="s">
        <v>1649</v>
      </c>
      <c r="E1980" s="1">
        <v>71.239999999999995</v>
      </c>
      <c r="F1980" s="3">
        <v>3.0089157640625099E-6</v>
      </c>
      <c r="G1980" s="1">
        <v>8.4973800091141097E-2</v>
      </c>
      <c r="H1980" s="4">
        <v>5.5215899703572626</v>
      </c>
      <c r="I1980" s="1">
        <v>63.239999999999995</v>
      </c>
      <c r="J1980" s="1">
        <v>79.239999999999995</v>
      </c>
    </row>
    <row r="1981" spans="1:10" x14ac:dyDescent="0.25">
      <c r="A1981" s="1">
        <v>2017</v>
      </c>
      <c r="B1981" s="1" t="s">
        <v>10</v>
      </c>
      <c r="C1981" s="1" t="s">
        <v>1692</v>
      </c>
      <c r="D1981" s="2" t="s">
        <v>1649</v>
      </c>
      <c r="E1981" s="1">
        <v>71.239999999999995</v>
      </c>
      <c r="F1981" s="3">
        <v>3.0846332118166998E-6</v>
      </c>
      <c r="G1981" s="1">
        <v>8.4948753441824398E-2</v>
      </c>
      <c r="H1981" s="4">
        <v>5.510796469735876</v>
      </c>
      <c r="I1981" s="1">
        <v>63.239999999999995</v>
      </c>
      <c r="J1981" s="1">
        <v>79.239999999999995</v>
      </c>
    </row>
    <row r="1982" spans="1:10" x14ac:dyDescent="0.25">
      <c r="A1982" s="1">
        <v>2017</v>
      </c>
      <c r="B1982" s="1" t="s">
        <v>10</v>
      </c>
      <c r="C1982" s="1" t="s">
        <v>1693</v>
      </c>
      <c r="D1982" s="2" t="s">
        <v>1649</v>
      </c>
      <c r="E1982" s="1">
        <v>71.239999999999995</v>
      </c>
      <c r="F1982" s="3">
        <v>3.0846332118166998E-6</v>
      </c>
      <c r="G1982" s="1">
        <v>8.4948753441824398E-2</v>
      </c>
      <c r="H1982" s="4">
        <v>5.510796469735876</v>
      </c>
      <c r="I1982" s="1">
        <v>63.239999999999995</v>
      </c>
      <c r="J1982" s="1">
        <v>79.239999999999995</v>
      </c>
    </row>
    <row r="1983" spans="1:10" x14ac:dyDescent="0.25">
      <c r="A1983" s="1">
        <v>2017</v>
      </c>
      <c r="B1983" s="1" t="s">
        <v>10</v>
      </c>
      <c r="C1983" s="1" t="s">
        <v>1694</v>
      </c>
      <c r="D1983" s="2" t="s">
        <v>1649</v>
      </c>
      <c r="E1983" s="1">
        <v>71.239999999999995</v>
      </c>
      <c r="F1983" s="3">
        <v>3.16108357038161E-6</v>
      </c>
      <c r="G1983" s="1">
        <v>8.4533579089484806E-2</v>
      </c>
      <c r="H1983" s="4">
        <v>5.5001640224534221</v>
      </c>
      <c r="I1983" s="1">
        <v>63.239999999999995</v>
      </c>
      <c r="J1983" s="1">
        <v>79.239999999999995</v>
      </c>
    </row>
    <row r="1984" spans="1:10" x14ac:dyDescent="0.25">
      <c r="A1984" s="1">
        <v>2017</v>
      </c>
      <c r="B1984" s="1" t="s">
        <v>10</v>
      </c>
      <c r="C1984" s="1" t="s">
        <v>1695</v>
      </c>
      <c r="D1984" s="2" t="s">
        <v>1649</v>
      </c>
      <c r="E1984" s="1">
        <v>71.239999999999995</v>
      </c>
      <c r="F1984" s="3">
        <v>3.1620954904162101E-6</v>
      </c>
      <c r="G1984" s="1">
        <v>8.53333955935862E-2</v>
      </c>
      <c r="H1984" s="4">
        <v>5.5000250191809608</v>
      </c>
      <c r="I1984" s="1">
        <v>63.239999999999995</v>
      </c>
      <c r="J1984" s="1">
        <v>79.239999999999995</v>
      </c>
    </row>
    <row r="1985" spans="1:10" x14ac:dyDescent="0.25">
      <c r="A1985" s="1">
        <v>2017</v>
      </c>
      <c r="B1985" s="1" t="s">
        <v>10</v>
      </c>
      <c r="C1985" s="1" t="s">
        <v>1696</v>
      </c>
      <c r="D1985" s="2" t="s">
        <v>1649</v>
      </c>
      <c r="E1985" s="1">
        <v>71.239999999999995</v>
      </c>
      <c r="F1985" s="3">
        <v>4.2373007411123099E-6</v>
      </c>
      <c r="G1985" s="1">
        <v>8.3754240135215596E-2</v>
      </c>
      <c r="H1985" s="4">
        <v>5.3729107109882861</v>
      </c>
      <c r="I1985" s="1">
        <v>63.239999999999995</v>
      </c>
      <c r="J1985" s="1">
        <v>79.239999999999995</v>
      </c>
    </row>
    <row r="1986" spans="1:10" x14ac:dyDescent="0.25">
      <c r="A1986" s="1">
        <v>2017</v>
      </c>
      <c r="B1986" s="1" t="s">
        <v>10</v>
      </c>
      <c r="C1986" s="1" t="s">
        <v>1697</v>
      </c>
      <c r="D1986" s="2" t="s">
        <v>1649</v>
      </c>
      <c r="E1986" s="1">
        <v>71.239999999999995</v>
      </c>
      <c r="F1986" s="3">
        <v>1.4087168759692001E-5</v>
      </c>
      <c r="G1986" s="1">
        <v>7.4275251145710805E-2</v>
      </c>
      <c r="H1986" s="4">
        <v>4.8511762826604228</v>
      </c>
      <c r="I1986" s="1">
        <v>63.239999999999995</v>
      </c>
      <c r="J1986" s="1">
        <v>79.239999999999995</v>
      </c>
    </row>
    <row r="1987" spans="1:10" x14ac:dyDescent="0.25">
      <c r="A1987" s="1">
        <v>2017</v>
      </c>
      <c r="B1987" s="1" t="s">
        <v>10</v>
      </c>
      <c r="C1987" s="1" t="s">
        <v>1698</v>
      </c>
      <c r="D1987" s="2" t="s">
        <v>1649</v>
      </c>
      <c r="E1987" s="1">
        <v>71.239999999999995</v>
      </c>
      <c r="F1987" s="3">
        <v>2.0070516081365799E-5</v>
      </c>
      <c r="G1987" s="1">
        <v>7.2141307487294803E-2</v>
      </c>
      <c r="H1987" s="4">
        <v>4.6974414601777976</v>
      </c>
      <c r="I1987" s="1">
        <v>63.239999999999995</v>
      </c>
      <c r="J1987" s="1">
        <v>79.239999999999995</v>
      </c>
    </row>
    <row r="1988" spans="1:10" x14ac:dyDescent="0.25">
      <c r="A1988" s="1">
        <v>2017</v>
      </c>
      <c r="B1988" s="1" t="s">
        <v>10</v>
      </c>
      <c r="C1988" s="1" t="s">
        <v>1699</v>
      </c>
      <c r="D1988" s="2" t="s">
        <v>1649</v>
      </c>
      <c r="E1988" s="1">
        <v>71.239999999999995</v>
      </c>
      <c r="F1988" s="3">
        <v>3.1350788403248702E-5</v>
      </c>
      <c r="G1988" s="1">
        <v>6.8703864540839599E-2</v>
      </c>
      <c r="H1988" s="4">
        <v>4.5037515331466587</v>
      </c>
      <c r="I1988" s="1">
        <v>63.239999999999995</v>
      </c>
      <c r="J1988" s="1">
        <v>79.239999999999995</v>
      </c>
    </row>
    <row r="1989" spans="1:10" x14ac:dyDescent="0.25">
      <c r="A1989" s="1">
        <v>2017</v>
      </c>
      <c r="B1989" s="1" t="s">
        <v>10</v>
      </c>
      <c r="C1989" s="1" t="s">
        <v>1700</v>
      </c>
      <c r="D1989" s="2" t="s">
        <v>1649</v>
      </c>
      <c r="E1989" s="1">
        <v>71.239999999999995</v>
      </c>
      <c r="F1989" s="3">
        <v>8.4577994720806294E-5</v>
      </c>
      <c r="G1989" s="1">
        <v>6.1981424516253998E-2</v>
      </c>
      <c r="H1989" s="4">
        <v>4.0727426158551436</v>
      </c>
      <c r="I1989" s="1">
        <v>63.239999999999995</v>
      </c>
      <c r="J1989" s="1">
        <v>79.239999999999995</v>
      </c>
    </row>
    <row r="1990" spans="1:10" x14ac:dyDescent="0.25">
      <c r="A1990" s="1">
        <v>2017</v>
      </c>
      <c r="B1990" s="1" t="s">
        <v>10</v>
      </c>
      <c r="C1990" s="1" t="s">
        <v>1701</v>
      </c>
      <c r="D1990" s="2" t="s">
        <v>1649</v>
      </c>
      <c r="E1990" s="1">
        <v>71.239999999999995</v>
      </c>
      <c r="F1990" s="3">
        <v>9.8734324841419301E-5</v>
      </c>
      <c r="G1990" s="1">
        <v>6.0872535069837697E-2</v>
      </c>
      <c r="H1990" s="4">
        <v>4.0055318392482295</v>
      </c>
      <c r="I1990" s="1">
        <v>63.239999999999995</v>
      </c>
      <c r="J1990" s="1">
        <v>79.239999999999995</v>
      </c>
    </row>
    <row r="1991" spans="1:10" x14ac:dyDescent="0.25">
      <c r="A1991" s="1">
        <v>2017</v>
      </c>
      <c r="B1991" s="1" t="s">
        <v>10</v>
      </c>
      <c r="C1991" s="1" t="s">
        <v>1702</v>
      </c>
      <c r="D1991" s="2" t="s">
        <v>1649</v>
      </c>
      <c r="E1991" s="1">
        <v>71.239999999999995</v>
      </c>
      <c r="F1991" s="3">
        <v>1.4936474823865899E-4</v>
      </c>
      <c r="G1991" s="1">
        <v>5.8065813617929798E-2</v>
      </c>
      <c r="H1991" s="4">
        <v>3.8257518888118511</v>
      </c>
      <c r="I1991" s="1">
        <v>63.239999999999995</v>
      </c>
      <c r="J1991" s="1">
        <v>79.239999999999995</v>
      </c>
    </row>
    <row r="1992" spans="1:10" x14ac:dyDescent="0.25">
      <c r="A1992" s="1">
        <v>2017</v>
      </c>
      <c r="B1992" s="1" t="s">
        <v>10</v>
      </c>
      <c r="C1992" s="1" t="s">
        <v>1703</v>
      </c>
      <c r="D1992" s="2" t="s">
        <v>1649</v>
      </c>
      <c r="E1992" s="1">
        <v>71.239999999999995</v>
      </c>
      <c r="F1992" s="3">
        <v>1.8518446159163801E-4</v>
      </c>
      <c r="G1992" s="1">
        <v>5.6761112592544898E-2</v>
      </c>
      <c r="H1992" s="4">
        <v>3.7323954567907811</v>
      </c>
      <c r="I1992" s="1">
        <v>63.239999999999995</v>
      </c>
      <c r="J1992" s="1">
        <v>79.239999999999995</v>
      </c>
    </row>
    <row r="1993" spans="1:10" x14ac:dyDescent="0.25">
      <c r="A1993" s="1">
        <v>2017</v>
      </c>
      <c r="B1993" s="1" t="s">
        <v>10</v>
      </c>
      <c r="C1993" s="1" t="s">
        <v>1704</v>
      </c>
      <c r="D1993" s="2" t="s">
        <v>1649</v>
      </c>
      <c r="E1993" s="1">
        <v>71.239999999999995</v>
      </c>
      <c r="F1993" s="3">
        <v>8.3546001465408003E-4</v>
      </c>
      <c r="G1993" s="1">
        <v>4.6447097670942301E-2</v>
      </c>
      <c r="H1993" s="4">
        <v>3.0780743307264729</v>
      </c>
      <c r="I1993" s="1">
        <v>63.239999999999995</v>
      </c>
      <c r="J1993" s="1">
        <v>79.239999999999995</v>
      </c>
    </row>
    <row r="1994" spans="1:10" x14ac:dyDescent="0.25">
      <c r="A1994" s="1">
        <v>2017</v>
      </c>
      <c r="B1994" s="1" t="s">
        <v>10</v>
      </c>
      <c r="C1994" s="1" t="s">
        <v>1705</v>
      </c>
      <c r="D1994" s="2" t="s">
        <v>1649</v>
      </c>
      <c r="E1994" s="1">
        <v>72.900000000000006</v>
      </c>
      <c r="F1994" s="3">
        <v>2.08232121899189E-6</v>
      </c>
      <c r="G1994" s="1">
        <v>8.7529707734891798E-2</v>
      </c>
      <c r="H1994" s="4">
        <v>5.6814522753657384</v>
      </c>
      <c r="I1994" s="1">
        <v>64.900000000000006</v>
      </c>
      <c r="J1994" s="1">
        <v>80.900000000000006</v>
      </c>
    </row>
    <row r="1995" spans="1:10" x14ac:dyDescent="0.25">
      <c r="A1995" s="1">
        <v>2017</v>
      </c>
      <c r="B1995" s="1" t="s">
        <v>10</v>
      </c>
      <c r="C1995" s="1" t="s">
        <v>1706</v>
      </c>
      <c r="D1995" s="2" t="s">
        <v>1649</v>
      </c>
      <c r="E1995" s="1">
        <v>72.900000000000006</v>
      </c>
      <c r="F1995" s="3">
        <v>2.3214142909905498E-6</v>
      </c>
      <c r="G1995" s="1">
        <v>8.6682685310008695E-2</v>
      </c>
      <c r="H1995" s="4">
        <v>5.6342473463019207</v>
      </c>
      <c r="I1995" s="1">
        <v>64.900000000000006</v>
      </c>
      <c r="J1995" s="1">
        <v>80.900000000000006</v>
      </c>
    </row>
    <row r="1996" spans="1:10" x14ac:dyDescent="0.25">
      <c r="A1996" s="1">
        <v>2017</v>
      </c>
      <c r="B1996" s="1" t="s">
        <v>10</v>
      </c>
      <c r="C1996" s="1" t="s">
        <v>1707</v>
      </c>
      <c r="D1996" s="2" t="s">
        <v>1649</v>
      </c>
      <c r="E1996" s="1">
        <v>72.900000000000006</v>
      </c>
      <c r="F1996" s="3">
        <v>2.3214142909961398E-6</v>
      </c>
      <c r="G1996" s="1">
        <v>8.6682685309990501E-2</v>
      </c>
      <c r="H1996" s="4">
        <v>5.6342473463008753</v>
      </c>
      <c r="I1996" s="1">
        <v>64.900000000000006</v>
      </c>
      <c r="J1996" s="1">
        <v>80.900000000000006</v>
      </c>
    </row>
    <row r="1997" spans="1:10" x14ac:dyDescent="0.25">
      <c r="A1997" s="1">
        <v>2017</v>
      </c>
      <c r="B1997" s="1" t="s">
        <v>10</v>
      </c>
      <c r="C1997" s="1" t="s">
        <v>1708</v>
      </c>
      <c r="D1997" s="2" t="s">
        <v>1649</v>
      </c>
      <c r="E1997" s="1">
        <v>73.61</v>
      </c>
      <c r="F1997" s="3">
        <v>3.96267806055735E-6</v>
      </c>
      <c r="G1997" s="1">
        <v>8.2963110116761704E-2</v>
      </c>
      <c r="H1997" s="4">
        <v>5.4020112095741739</v>
      </c>
      <c r="I1997" s="1">
        <v>65.61</v>
      </c>
      <c r="J1997" s="1">
        <v>81.61</v>
      </c>
    </row>
    <row r="1998" spans="1:10" x14ac:dyDescent="0.25">
      <c r="A1998" s="1">
        <v>2017</v>
      </c>
      <c r="B1998" s="1" t="s">
        <v>10</v>
      </c>
      <c r="C1998" s="1" t="s">
        <v>1709</v>
      </c>
      <c r="D1998" s="2" t="s">
        <v>1649</v>
      </c>
      <c r="E1998" s="1">
        <v>74.239999999999995</v>
      </c>
      <c r="F1998" s="3">
        <v>2.5990776868446201E-6</v>
      </c>
      <c r="G1998" s="1">
        <v>8.5993258152744001E-2</v>
      </c>
      <c r="H1998" s="4">
        <v>5.5851807391739783</v>
      </c>
      <c r="I1998" s="1">
        <v>66.239999999999995</v>
      </c>
      <c r="J1998" s="1">
        <v>82.24</v>
      </c>
    </row>
    <row r="1999" spans="1:10" x14ac:dyDescent="0.25">
      <c r="A1999" s="1">
        <v>2017</v>
      </c>
      <c r="B1999" s="1" t="s">
        <v>10</v>
      </c>
      <c r="C1999" s="1" t="s">
        <v>1710</v>
      </c>
      <c r="D1999" s="2" t="s">
        <v>1649</v>
      </c>
      <c r="E1999" s="1">
        <v>74.239999999999995</v>
      </c>
      <c r="F1999" s="3">
        <v>3.9077577321642698E-6</v>
      </c>
      <c r="G1999" s="1">
        <v>8.30600231752677E-2</v>
      </c>
      <c r="H1999" s="4">
        <v>5.4080723689158132</v>
      </c>
      <c r="I1999" s="1">
        <v>66.239999999999995</v>
      </c>
      <c r="J1999" s="1">
        <v>82.24</v>
      </c>
    </row>
    <row r="2000" spans="1:10" x14ac:dyDescent="0.25">
      <c r="A2000" s="1">
        <v>2017</v>
      </c>
      <c r="B2000" s="1" t="s">
        <v>10</v>
      </c>
      <c r="C2000" s="1" t="s">
        <v>1711</v>
      </c>
      <c r="D2000" s="2" t="s">
        <v>1649</v>
      </c>
      <c r="E2000" s="1">
        <v>74.239999999999995</v>
      </c>
      <c r="F2000" s="3">
        <v>4.1968224078084699E-6</v>
      </c>
      <c r="G2000" s="1">
        <v>8.2672061672272104E-2</v>
      </c>
      <c r="H2000" s="4">
        <v>5.3770794079485391</v>
      </c>
      <c r="I2000" s="1">
        <v>66.239999999999995</v>
      </c>
      <c r="J2000" s="1">
        <v>82.24</v>
      </c>
    </row>
    <row r="2001" spans="1:10" x14ac:dyDescent="0.25">
      <c r="A2001" s="1">
        <v>2017</v>
      </c>
      <c r="B2001" s="1" t="s">
        <v>10</v>
      </c>
      <c r="C2001" s="1" t="s">
        <v>1712</v>
      </c>
      <c r="D2001" s="2" t="s">
        <v>1649</v>
      </c>
      <c r="E2001" s="1">
        <v>74.239999999999995</v>
      </c>
      <c r="F2001" s="3">
        <v>4.4847289884875303E-6</v>
      </c>
      <c r="G2001" s="1">
        <v>8.2127619967904894E-2</v>
      </c>
      <c r="H2001" s="4">
        <v>5.3482637961785482</v>
      </c>
      <c r="I2001" s="1">
        <v>66.239999999999995</v>
      </c>
      <c r="J2001" s="1">
        <v>82.24</v>
      </c>
    </row>
    <row r="2002" spans="1:10" x14ac:dyDescent="0.25">
      <c r="A2002" s="1">
        <v>2017</v>
      </c>
      <c r="B2002" s="1" t="s">
        <v>10</v>
      </c>
      <c r="C2002" s="1" t="s">
        <v>1713</v>
      </c>
      <c r="D2002" s="2" t="s">
        <v>1649</v>
      </c>
      <c r="E2002" s="1">
        <v>74.239999999999995</v>
      </c>
      <c r="F2002" s="3">
        <v>5.0049672548298697E-5</v>
      </c>
      <c r="G2002" s="1">
        <v>6.5634603528849297E-2</v>
      </c>
      <c r="H2002" s="4">
        <v>4.3005987595619288</v>
      </c>
      <c r="I2002" s="1">
        <v>66.239999999999995</v>
      </c>
      <c r="J2002" s="1">
        <v>82.24</v>
      </c>
    </row>
    <row r="2003" spans="1:10" x14ac:dyDescent="0.25">
      <c r="A2003" s="1">
        <v>2017</v>
      </c>
      <c r="B2003" s="1" t="s">
        <v>10</v>
      </c>
      <c r="C2003" s="1" t="s">
        <v>1714</v>
      </c>
      <c r="D2003" s="2" t="s">
        <v>1649</v>
      </c>
      <c r="E2003" s="1">
        <v>74.239999999999995</v>
      </c>
      <c r="F2003" s="3">
        <v>2.3268232647953799E-4</v>
      </c>
      <c r="G2003" s="1">
        <v>5.5339791755588702E-2</v>
      </c>
      <c r="H2003" s="4">
        <v>3.6332366025486977</v>
      </c>
      <c r="I2003" s="1">
        <v>66.239999999999995</v>
      </c>
      <c r="J2003" s="1">
        <v>82.24</v>
      </c>
    </row>
    <row r="2004" spans="1:10" x14ac:dyDescent="0.25">
      <c r="A2004" s="1">
        <v>2017</v>
      </c>
      <c r="B2004" s="1" t="s">
        <v>10</v>
      </c>
      <c r="C2004" s="1" t="s">
        <v>1715</v>
      </c>
      <c r="D2004" s="2" t="s">
        <v>1649</v>
      </c>
      <c r="E2004" s="1">
        <v>74.239999999999995</v>
      </c>
      <c r="F2004" s="3">
        <v>3.78450342983187E-4</v>
      </c>
      <c r="G2004" s="1">
        <v>5.1771137322774698E-2</v>
      </c>
      <c r="H2004" s="4">
        <v>3.421991096832774</v>
      </c>
      <c r="I2004" s="1">
        <v>66.239999999999995</v>
      </c>
      <c r="J2004" s="1">
        <v>82.24</v>
      </c>
    </row>
    <row r="2005" spans="1:10" x14ac:dyDescent="0.25">
      <c r="A2005" s="1">
        <v>2016</v>
      </c>
      <c r="B2005" s="1" t="s">
        <v>48</v>
      </c>
      <c r="C2005" s="1" t="s">
        <v>1716</v>
      </c>
      <c r="D2005" s="2" t="s">
        <v>1649</v>
      </c>
      <c r="E2005" s="1">
        <v>77.14</v>
      </c>
      <c r="F2005" s="3">
        <v>4.0148305225160198E-4</v>
      </c>
      <c r="G2005" s="1">
        <v>5.1620265742019403E-2</v>
      </c>
      <c r="H2005" s="4">
        <v>3.3963327828110979</v>
      </c>
      <c r="I2005" s="1">
        <v>69.14</v>
      </c>
      <c r="J2005" s="1">
        <v>85.14</v>
      </c>
    </row>
    <row r="2006" spans="1:10" x14ac:dyDescent="0.25">
      <c r="A2006" s="1">
        <v>2016</v>
      </c>
      <c r="B2006" s="1" t="s">
        <v>48</v>
      </c>
      <c r="C2006" s="1" t="s">
        <v>1717</v>
      </c>
      <c r="D2006" s="2" t="s">
        <v>1649</v>
      </c>
      <c r="E2006" s="1">
        <v>77.14</v>
      </c>
      <c r="F2006" s="3">
        <v>5.9007111939186603E-4</v>
      </c>
      <c r="G2006" s="1">
        <v>4.8188727506612898E-2</v>
      </c>
      <c r="H2006" s="4">
        <v>3.2290956410730631</v>
      </c>
      <c r="I2006" s="1">
        <v>69.14</v>
      </c>
      <c r="J2006" s="1">
        <v>85.14</v>
      </c>
    </row>
    <row r="2007" spans="1:10" x14ac:dyDescent="0.25">
      <c r="A2007" s="1">
        <v>2017</v>
      </c>
      <c r="B2007" s="1" t="s">
        <v>7</v>
      </c>
      <c r="C2007" s="1" t="s">
        <v>1718</v>
      </c>
      <c r="D2007" s="2" t="s">
        <v>1649</v>
      </c>
      <c r="E2007" s="1">
        <v>79.08</v>
      </c>
      <c r="F2007" s="3">
        <v>1.38440024813301E-4</v>
      </c>
      <c r="G2007" s="1">
        <v>4.3664376172625301E-2</v>
      </c>
      <c r="H2007" s="4">
        <v>3.8587383315371215</v>
      </c>
      <c r="I2007" s="1">
        <v>71.08</v>
      </c>
      <c r="J2007" s="1">
        <v>87.08</v>
      </c>
    </row>
    <row r="2008" spans="1:10" x14ac:dyDescent="0.25">
      <c r="A2008" s="1">
        <v>2017</v>
      </c>
      <c r="B2008" s="1" t="s">
        <v>7</v>
      </c>
      <c r="C2008" s="1" t="s">
        <v>1719</v>
      </c>
      <c r="D2008" s="2" t="s">
        <v>1649</v>
      </c>
      <c r="E2008" s="1">
        <v>79.08</v>
      </c>
      <c r="F2008" s="3">
        <v>1.4284198209029599E-4</v>
      </c>
      <c r="G2008" s="1">
        <v>4.3501955866579602E-2</v>
      </c>
      <c r="H2008" s="4">
        <v>3.8451441321217521</v>
      </c>
      <c r="I2008" s="1">
        <v>71.08</v>
      </c>
      <c r="J2008" s="1">
        <v>87.08</v>
      </c>
    </row>
    <row r="2009" spans="1:10" x14ac:dyDescent="0.25">
      <c r="A2009" s="1">
        <v>2017</v>
      </c>
      <c r="B2009" s="1" t="s">
        <v>10</v>
      </c>
      <c r="C2009" s="1" t="s">
        <v>1720</v>
      </c>
      <c r="D2009" s="2" t="s">
        <v>1649</v>
      </c>
      <c r="E2009" s="1">
        <v>79.08</v>
      </c>
      <c r="F2009" s="3">
        <v>1.6761618206520199E-4</v>
      </c>
      <c r="G2009" s="1">
        <v>5.72752424399669E-2</v>
      </c>
      <c r="H2009" s="4">
        <v>3.7756840558586497</v>
      </c>
      <c r="I2009" s="1">
        <v>71.08</v>
      </c>
      <c r="J2009" s="1">
        <v>87.08</v>
      </c>
    </row>
    <row r="2010" spans="1:10" x14ac:dyDescent="0.25">
      <c r="A2010" s="1">
        <v>2017</v>
      </c>
      <c r="B2010" s="1" t="s">
        <v>10</v>
      </c>
      <c r="C2010" s="1" t="s">
        <v>1721</v>
      </c>
      <c r="D2010" s="2" t="s">
        <v>1649</v>
      </c>
      <c r="E2010" s="1">
        <v>79.08</v>
      </c>
      <c r="F2010" s="3">
        <v>1.9224985916944601E-4</v>
      </c>
      <c r="G2010" s="1">
        <v>5.6346489236688398E-2</v>
      </c>
      <c r="H2010" s="4">
        <v>3.716133969664138</v>
      </c>
      <c r="I2010" s="1">
        <v>71.08</v>
      </c>
      <c r="J2010" s="1">
        <v>87.08</v>
      </c>
    </row>
    <row r="2011" spans="1:10" x14ac:dyDescent="0.25">
      <c r="A2011" s="1">
        <v>2016</v>
      </c>
      <c r="B2011" s="1" t="s">
        <v>48</v>
      </c>
      <c r="C2011" s="1" t="s">
        <v>1722</v>
      </c>
      <c r="D2011" s="2" t="s">
        <v>1649</v>
      </c>
      <c r="E2011" s="1">
        <v>79.39</v>
      </c>
      <c r="F2011" s="3">
        <v>9.0258495550832795E-4</v>
      </c>
      <c r="G2011" s="1">
        <v>4.5359358437484697E-2</v>
      </c>
      <c r="H2011" s="4">
        <v>3.0445119096749123</v>
      </c>
      <c r="I2011" s="1">
        <v>71.39</v>
      </c>
      <c r="J2011" s="1">
        <v>87.39</v>
      </c>
    </row>
    <row r="2012" spans="1:10" x14ac:dyDescent="0.25">
      <c r="A2012" s="1">
        <v>2017</v>
      </c>
      <c r="B2012" s="1" t="s">
        <v>7</v>
      </c>
      <c r="C2012" s="1" t="s">
        <v>1723</v>
      </c>
      <c r="D2012" s="2" t="s">
        <v>1649</v>
      </c>
      <c r="E2012" s="1">
        <v>80.099999999999994</v>
      </c>
      <c r="F2012" s="3">
        <v>9.88326378139659E-4</v>
      </c>
      <c r="G2012" s="1">
        <v>3.3806046253040803E-2</v>
      </c>
      <c r="H2012" s="4">
        <v>3.0050996132887184</v>
      </c>
      <c r="I2012" s="1">
        <v>72.099999999999994</v>
      </c>
      <c r="J2012" s="1">
        <v>88.1</v>
      </c>
    </row>
    <row r="2013" spans="1:10" x14ac:dyDescent="0.25">
      <c r="A2013" s="1">
        <v>2017</v>
      </c>
      <c r="B2013" s="1" t="s">
        <v>7</v>
      </c>
      <c r="C2013" s="1" t="s">
        <v>1724</v>
      </c>
      <c r="D2013" s="2" t="s">
        <v>1649</v>
      </c>
      <c r="E2013" s="1">
        <v>80.099999999999994</v>
      </c>
      <c r="F2013" s="3">
        <v>9.8832637814051292E-4</v>
      </c>
      <c r="G2013" s="1">
        <v>3.3806046253036098E-2</v>
      </c>
      <c r="H2013" s="4">
        <v>3.0050996132883432</v>
      </c>
      <c r="I2013" s="1">
        <v>72.099999999999994</v>
      </c>
      <c r="J2013" s="1">
        <v>88.1</v>
      </c>
    </row>
    <row r="2014" spans="1:10" x14ac:dyDescent="0.25">
      <c r="A2014" s="1">
        <v>2017</v>
      </c>
      <c r="B2014" s="1" t="s">
        <v>125</v>
      </c>
      <c r="C2014" s="1" t="s">
        <v>1725</v>
      </c>
      <c r="D2014" s="2" t="s">
        <v>1649</v>
      </c>
      <c r="E2014" s="1">
        <v>81.17</v>
      </c>
      <c r="F2014" s="3">
        <v>6.9071240435259596E-5</v>
      </c>
      <c r="G2014" s="1">
        <v>4.9410747035479097E-2</v>
      </c>
      <c r="H2014" s="4">
        <v>4.1607027445244587</v>
      </c>
      <c r="I2014" s="1">
        <v>73.17</v>
      </c>
      <c r="J2014" s="1">
        <v>89.17</v>
      </c>
    </row>
    <row r="2015" spans="1:10" x14ac:dyDescent="0.25">
      <c r="A2015" s="1">
        <v>2017</v>
      </c>
      <c r="B2015" s="1" t="s">
        <v>7</v>
      </c>
      <c r="C2015" s="1" t="s">
        <v>1725</v>
      </c>
      <c r="D2015" s="2" t="s">
        <v>1649</v>
      </c>
      <c r="E2015" s="1">
        <v>81.17</v>
      </c>
      <c r="F2015" s="3">
        <v>1.7851093953624801E-4</v>
      </c>
      <c r="G2015" s="1">
        <v>4.28143151322452E-2</v>
      </c>
      <c r="H2015" s="4">
        <v>3.748335164231626</v>
      </c>
      <c r="I2015" s="1">
        <v>73.17</v>
      </c>
      <c r="J2015" s="1">
        <v>89.17</v>
      </c>
    </row>
    <row r="2016" spans="1:10" x14ac:dyDescent="0.25">
      <c r="A2016" s="1">
        <v>2016</v>
      </c>
      <c r="B2016" s="1" t="s">
        <v>7</v>
      </c>
      <c r="C2016" s="1" t="s">
        <v>1726</v>
      </c>
      <c r="D2016" s="2" t="s">
        <v>1649</v>
      </c>
      <c r="E2016" s="1">
        <v>85.01</v>
      </c>
      <c r="F2016" s="3">
        <v>4.6218516182420502E-4</v>
      </c>
      <c r="G2016" s="1">
        <v>5.1040376776263198E-2</v>
      </c>
      <c r="H2016" s="4">
        <v>3.3351840013954441</v>
      </c>
      <c r="I2016" s="1">
        <v>77.010000000000005</v>
      </c>
      <c r="J2016" s="1">
        <v>93.01</v>
      </c>
    </row>
    <row r="2017" spans="1:10" x14ac:dyDescent="0.25">
      <c r="A2017" s="1">
        <v>2016</v>
      </c>
      <c r="B2017" s="1" t="s">
        <v>7</v>
      </c>
      <c r="C2017" s="1" t="s">
        <v>1727</v>
      </c>
      <c r="D2017" s="2" t="s">
        <v>1649</v>
      </c>
      <c r="E2017" s="1">
        <v>85.01</v>
      </c>
      <c r="F2017" s="3">
        <v>5.81912348774604E-4</v>
      </c>
      <c r="G2017" s="1">
        <v>4.9377218896539503E-2</v>
      </c>
      <c r="H2017" s="4">
        <v>3.2351424265361577</v>
      </c>
      <c r="I2017" s="1">
        <v>77.010000000000005</v>
      </c>
      <c r="J2017" s="1">
        <v>93.01</v>
      </c>
    </row>
    <row r="2018" spans="1:10" x14ac:dyDescent="0.25">
      <c r="A2018" s="1">
        <v>2016</v>
      </c>
      <c r="B2018" s="1" t="s">
        <v>7</v>
      </c>
      <c r="C2018" s="1" t="s">
        <v>1728</v>
      </c>
      <c r="D2018" s="2" t="s">
        <v>1649</v>
      </c>
      <c r="E2018" s="1">
        <v>85.07</v>
      </c>
      <c r="F2018" s="3">
        <v>2.8537140200569699E-4</v>
      </c>
      <c r="G2018" s="1">
        <v>5.5878132006162998E-2</v>
      </c>
      <c r="H2018" s="4">
        <v>3.5445895511002097</v>
      </c>
      <c r="I2018" s="1">
        <v>77.069999999999993</v>
      </c>
      <c r="J2018" s="1">
        <v>93.07</v>
      </c>
    </row>
    <row r="2019" spans="1:10" x14ac:dyDescent="0.25">
      <c r="A2019" s="1">
        <v>2016</v>
      </c>
      <c r="B2019" s="1" t="s">
        <v>7</v>
      </c>
      <c r="C2019" s="1" t="s">
        <v>1729</v>
      </c>
      <c r="D2019" s="2" t="s">
        <v>1649</v>
      </c>
      <c r="E2019" s="1">
        <v>85.07</v>
      </c>
      <c r="F2019" s="3">
        <v>7.8061041318182702E-4</v>
      </c>
      <c r="G2019" s="1">
        <v>4.7863343645351997E-2</v>
      </c>
      <c r="H2019" s="4">
        <v>3.1075656596173595</v>
      </c>
      <c r="I2019" s="1">
        <v>77.069999999999993</v>
      </c>
      <c r="J2019" s="1">
        <v>93.07</v>
      </c>
    </row>
    <row r="2020" spans="1:10" x14ac:dyDescent="0.25">
      <c r="A2020" s="1">
        <v>2016</v>
      </c>
      <c r="B2020" s="1" t="s">
        <v>7</v>
      </c>
      <c r="C2020" s="1" t="s">
        <v>1730</v>
      </c>
      <c r="D2020" s="2" t="s">
        <v>1649</v>
      </c>
      <c r="E2020" s="1">
        <v>85.07</v>
      </c>
      <c r="F2020" s="3">
        <v>9.0566299827961501E-4</v>
      </c>
      <c r="G2020" s="1">
        <v>4.6705823704149198E-2</v>
      </c>
      <c r="H2020" s="4">
        <v>3.0430333754075654</v>
      </c>
      <c r="I2020" s="1">
        <v>77.069999999999993</v>
      </c>
      <c r="J2020" s="1">
        <v>93.07</v>
      </c>
    </row>
    <row r="2021" spans="1:10" x14ac:dyDescent="0.25">
      <c r="A2021" s="1">
        <v>2016</v>
      </c>
      <c r="B2021" s="1" t="s">
        <v>7</v>
      </c>
      <c r="C2021" s="1" t="s">
        <v>1731</v>
      </c>
      <c r="D2021" s="2" t="s">
        <v>1649</v>
      </c>
      <c r="E2021" s="1">
        <v>85.07</v>
      </c>
      <c r="F2021" s="3">
        <v>9.75199841368589E-4</v>
      </c>
      <c r="G2021" s="1">
        <v>4.6197844287298798E-2</v>
      </c>
      <c r="H2021" s="4">
        <v>3.0109063780344161</v>
      </c>
      <c r="I2021" s="1">
        <v>77.069999999999993</v>
      </c>
      <c r="J2021" s="1">
        <v>93.07</v>
      </c>
    </row>
    <row r="2022" spans="1:10" x14ac:dyDescent="0.25">
      <c r="A2022" s="1">
        <v>2017</v>
      </c>
      <c r="B2022" s="1" t="s">
        <v>10</v>
      </c>
      <c r="C2022" s="1" t="s">
        <v>1732</v>
      </c>
      <c r="D2022" s="2" t="s">
        <v>1649</v>
      </c>
      <c r="E2022" s="1">
        <v>85.07</v>
      </c>
      <c r="F2022" s="3">
        <v>5.5267786028966499E-6</v>
      </c>
      <c r="G2022" s="1">
        <v>8.0655545377017301E-2</v>
      </c>
      <c r="H2022" s="4">
        <v>5.2575279324629394</v>
      </c>
      <c r="I2022" s="1">
        <v>77.069999999999993</v>
      </c>
      <c r="J2022" s="1">
        <v>93.07</v>
      </c>
    </row>
    <row r="2023" spans="1:10" x14ac:dyDescent="0.25">
      <c r="A2023" s="1">
        <v>2017</v>
      </c>
      <c r="B2023" s="1" t="s">
        <v>10</v>
      </c>
      <c r="C2023" s="1" t="s">
        <v>1733</v>
      </c>
      <c r="D2023" s="2" t="s">
        <v>1649</v>
      </c>
      <c r="E2023" s="1">
        <v>85.07</v>
      </c>
      <c r="F2023" s="3">
        <v>5.5267786028966499E-6</v>
      </c>
      <c r="G2023" s="1">
        <v>8.0655545377017301E-2</v>
      </c>
      <c r="H2023" s="4">
        <v>5.2575279324629394</v>
      </c>
      <c r="I2023" s="1">
        <v>77.069999999999993</v>
      </c>
      <c r="J2023" s="1">
        <v>93.07</v>
      </c>
    </row>
    <row r="2024" spans="1:10" x14ac:dyDescent="0.25">
      <c r="A2024" s="1">
        <v>2017</v>
      </c>
      <c r="B2024" s="1" t="s">
        <v>10</v>
      </c>
      <c r="C2024" s="1" t="s">
        <v>1734</v>
      </c>
      <c r="D2024" s="2" t="s">
        <v>1649</v>
      </c>
      <c r="E2024" s="1">
        <v>85.07</v>
      </c>
      <c r="F2024" s="3">
        <v>5.5861622627667102E-6</v>
      </c>
      <c r="G2024" s="1">
        <v>8.0672310914715703E-2</v>
      </c>
      <c r="H2024" s="4">
        <v>5.2528864533824695</v>
      </c>
      <c r="I2024" s="1">
        <v>77.069999999999993</v>
      </c>
      <c r="J2024" s="1">
        <v>93.07</v>
      </c>
    </row>
    <row r="2025" spans="1:10" x14ac:dyDescent="0.25">
      <c r="A2025" s="1">
        <v>2017</v>
      </c>
      <c r="B2025" s="1" t="s">
        <v>10</v>
      </c>
      <c r="C2025" s="1" t="s">
        <v>1735</v>
      </c>
      <c r="D2025" s="2" t="s">
        <v>1649</v>
      </c>
      <c r="E2025" s="1">
        <v>85.07</v>
      </c>
      <c r="F2025" s="3">
        <v>5.7969869478278196E-6</v>
      </c>
      <c r="G2025" s="1">
        <v>8.1434841217843501E-2</v>
      </c>
      <c r="H2025" s="4">
        <v>5.2367976774613378</v>
      </c>
      <c r="I2025" s="1">
        <v>77.069999999999993</v>
      </c>
      <c r="J2025" s="1">
        <v>93.07</v>
      </c>
    </row>
    <row r="2026" spans="1:10" x14ac:dyDescent="0.25">
      <c r="A2026" s="1">
        <v>2017</v>
      </c>
      <c r="B2026" s="1" t="s">
        <v>10</v>
      </c>
      <c r="C2026" s="1" t="s">
        <v>1736</v>
      </c>
      <c r="D2026" s="2" t="s">
        <v>1649</v>
      </c>
      <c r="E2026" s="1">
        <v>85.07</v>
      </c>
      <c r="F2026" s="3">
        <v>1.9245815049021901E-4</v>
      </c>
      <c r="G2026" s="1">
        <v>5.6339158009053501E-2</v>
      </c>
      <c r="H2026" s="4">
        <v>3.7156636920623836</v>
      </c>
      <c r="I2026" s="1">
        <v>77.069999999999993</v>
      </c>
      <c r="J2026" s="1">
        <v>93.07</v>
      </c>
    </row>
    <row r="2027" spans="1:10" x14ac:dyDescent="0.25">
      <c r="A2027" s="1">
        <v>2017</v>
      </c>
      <c r="B2027" s="1" t="s">
        <v>10</v>
      </c>
      <c r="C2027" s="1" t="s">
        <v>1737</v>
      </c>
      <c r="D2027" s="2" t="s">
        <v>1649</v>
      </c>
      <c r="E2027" s="1">
        <v>85.07</v>
      </c>
      <c r="F2027" s="3">
        <v>1.9245815049023299E-4</v>
      </c>
      <c r="G2027" s="1">
        <v>5.6339158009052898E-2</v>
      </c>
      <c r="H2027" s="4">
        <v>3.7156636920623516</v>
      </c>
      <c r="I2027" s="1">
        <v>77.069999999999993</v>
      </c>
      <c r="J2027" s="1">
        <v>93.07</v>
      </c>
    </row>
    <row r="2028" spans="1:10" x14ac:dyDescent="0.25">
      <c r="A2028" s="1">
        <v>2017</v>
      </c>
      <c r="B2028" s="1" t="s">
        <v>10</v>
      </c>
      <c r="C2028" s="1" t="s">
        <v>1738</v>
      </c>
      <c r="D2028" s="2" t="s">
        <v>1649</v>
      </c>
      <c r="E2028" s="1">
        <v>85.07</v>
      </c>
      <c r="F2028" s="3">
        <v>1.9383118647681199E-4</v>
      </c>
      <c r="G2028" s="1">
        <v>5.6352292819692597E-2</v>
      </c>
      <c r="H2028" s="4">
        <v>3.71257634583458</v>
      </c>
      <c r="I2028" s="1">
        <v>77.069999999999993</v>
      </c>
      <c r="J2028" s="1">
        <v>93.07</v>
      </c>
    </row>
    <row r="2029" spans="1:10" x14ac:dyDescent="0.25">
      <c r="A2029" s="1">
        <v>2017</v>
      </c>
      <c r="B2029" s="1" t="s">
        <v>71</v>
      </c>
      <c r="C2029" s="1" t="s">
        <v>1739</v>
      </c>
      <c r="D2029" s="2" t="s">
        <v>1649</v>
      </c>
      <c r="E2029" s="1">
        <v>85.07</v>
      </c>
      <c r="F2029" s="3">
        <v>6.6710998202563305E-4</v>
      </c>
      <c r="G2029" s="1">
        <v>3.8291838922925002E-2</v>
      </c>
      <c r="H2029" s="4">
        <v>3.1758025609120741</v>
      </c>
      <c r="I2029" s="1">
        <v>77.069999999999993</v>
      </c>
      <c r="J2029" s="1">
        <v>93.07</v>
      </c>
    </row>
    <row r="2030" spans="1:10" x14ac:dyDescent="0.25">
      <c r="A2030" s="1">
        <v>2017</v>
      </c>
      <c r="B2030" s="1" t="s">
        <v>71</v>
      </c>
      <c r="C2030" s="1" t="s">
        <v>1740</v>
      </c>
      <c r="D2030" s="2" t="s">
        <v>1649</v>
      </c>
      <c r="E2030" s="1">
        <v>85.07</v>
      </c>
      <c r="F2030" s="3">
        <v>7.4327797424377905E-4</v>
      </c>
      <c r="G2030" s="1">
        <v>2.99702309272484E-2</v>
      </c>
      <c r="H2030" s="4">
        <v>3.128848736571618</v>
      </c>
      <c r="I2030" s="1">
        <v>77.069999999999993</v>
      </c>
      <c r="J2030" s="1">
        <v>93.07</v>
      </c>
    </row>
    <row r="2031" spans="1:10" x14ac:dyDescent="0.25">
      <c r="A2031" s="1">
        <v>2017</v>
      </c>
      <c r="B2031" s="1" t="s">
        <v>71</v>
      </c>
      <c r="C2031" s="1" t="s">
        <v>1741</v>
      </c>
      <c r="D2031" s="2" t="s">
        <v>1649</v>
      </c>
      <c r="E2031" s="1">
        <v>85.07</v>
      </c>
      <c r="F2031" s="3">
        <v>7.8626821992143904E-4</v>
      </c>
      <c r="G2031" s="1">
        <v>2.9469130768834E-2</v>
      </c>
      <c r="H2031" s="4">
        <v>3.1044292776742926</v>
      </c>
      <c r="I2031" s="1">
        <v>77.069999999999993</v>
      </c>
      <c r="J2031" s="1">
        <v>93.07</v>
      </c>
    </row>
    <row r="2032" spans="1:10" x14ac:dyDescent="0.25">
      <c r="A2032" s="1">
        <v>2017</v>
      </c>
      <c r="B2032" s="1" t="s">
        <v>71</v>
      </c>
      <c r="C2032" s="1" t="s">
        <v>1742</v>
      </c>
      <c r="D2032" s="2" t="s">
        <v>1649</v>
      </c>
      <c r="E2032" s="1">
        <v>85.07</v>
      </c>
      <c r="F2032" s="3">
        <v>9.6615387754353499E-4</v>
      </c>
      <c r="G2032" s="1">
        <v>3.6476146782843298E-2</v>
      </c>
      <c r="H2032" s="4">
        <v>3.0149536987957242</v>
      </c>
      <c r="I2032" s="1">
        <v>77.069999999999993</v>
      </c>
      <c r="J2032" s="1">
        <v>93.07</v>
      </c>
    </row>
    <row r="2033" spans="1:10" x14ac:dyDescent="0.25">
      <c r="A2033" s="1">
        <v>2016</v>
      </c>
      <c r="B2033" s="1" t="s">
        <v>7</v>
      </c>
      <c r="C2033" s="1" t="s">
        <v>1743</v>
      </c>
      <c r="D2033" s="2" t="s">
        <v>1649</v>
      </c>
      <c r="E2033" s="1">
        <v>85.39</v>
      </c>
      <c r="F2033" s="3">
        <v>8.3118337410827104E-4</v>
      </c>
      <c r="G2033" s="1">
        <v>3.6744304547650999E-2</v>
      </c>
      <c r="H2033" s="4">
        <v>3.0803031524158082</v>
      </c>
      <c r="I2033" s="1">
        <v>77.39</v>
      </c>
      <c r="J2033" s="1">
        <v>93.39</v>
      </c>
    </row>
    <row r="2034" spans="1:10" x14ac:dyDescent="0.25">
      <c r="A2034" s="1">
        <v>2017</v>
      </c>
      <c r="B2034" s="1" t="s">
        <v>10</v>
      </c>
      <c r="C2034" s="1" t="s">
        <v>1744</v>
      </c>
      <c r="D2034" s="2" t="s">
        <v>1649</v>
      </c>
      <c r="E2034" s="1">
        <v>89.08</v>
      </c>
      <c r="F2034" s="3">
        <v>8.9593526522675196E-4</v>
      </c>
      <c r="G2034" s="1">
        <v>4.6030733690155999E-2</v>
      </c>
      <c r="H2034" s="4">
        <v>3.0477233686531151</v>
      </c>
      <c r="I2034" s="1">
        <v>81.08</v>
      </c>
      <c r="J2034" s="1">
        <v>97.08</v>
      </c>
    </row>
    <row r="2035" spans="1:10" x14ac:dyDescent="0.25">
      <c r="A2035" s="1">
        <v>2017</v>
      </c>
      <c r="B2035" s="1" t="s">
        <v>10</v>
      </c>
      <c r="C2035" s="1" t="s">
        <v>1745</v>
      </c>
      <c r="D2035" s="2" t="s">
        <v>1649</v>
      </c>
      <c r="E2035" s="1">
        <v>90.53</v>
      </c>
      <c r="F2035" s="3">
        <v>7.7564283035767704E-4</v>
      </c>
      <c r="G2035" s="1">
        <v>4.6945395488578102E-2</v>
      </c>
      <c r="H2035" s="4">
        <v>3.1103382175479197</v>
      </c>
      <c r="I2035" s="1">
        <v>82.53</v>
      </c>
      <c r="J2035" s="1">
        <v>98.53</v>
      </c>
    </row>
    <row r="2036" spans="1:10" x14ac:dyDescent="0.25">
      <c r="A2036" s="1">
        <v>2017</v>
      </c>
      <c r="B2036" s="1" t="s">
        <v>10</v>
      </c>
      <c r="C2036" s="1" t="s">
        <v>1746</v>
      </c>
      <c r="D2036" s="2" t="s">
        <v>1649</v>
      </c>
      <c r="E2036" s="1">
        <v>90.53</v>
      </c>
      <c r="F2036" s="3">
        <v>8.9299660924884805E-4</v>
      </c>
      <c r="G2036" s="1">
        <v>4.6000585344145903E-2</v>
      </c>
      <c r="H2036" s="4">
        <v>3.0491501901453959</v>
      </c>
      <c r="I2036" s="1">
        <v>82.53</v>
      </c>
      <c r="J2036" s="1">
        <v>98.53</v>
      </c>
    </row>
    <row r="2037" spans="1:10" x14ac:dyDescent="0.25">
      <c r="A2037" s="1">
        <v>2017</v>
      </c>
      <c r="B2037" s="1" t="s">
        <v>10</v>
      </c>
      <c r="C2037" s="1" t="s">
        <v>1747</v>
      </c>
      <c r="D2037" s="2" t="s">
        <v>1649</v>
      </c>
      <c r="E2037" s="1">
        <v>90.53</v>
      </c>
      <c r="F2037" s="3">
        <v>9.21870537111581E-4</v>
      </c>
      <c r="G2037" s="1">
        <v>4.5885371906939497E-2</v>
      </c>
      <c r="H2037" s="4">
        <v>3.0353300648095454</v>
      </c>
      <c r="I2037" s="1">
        <v>82.53</v>
      </c>
      <c r="J2037" s="1">
        <v>98.53</v>
      </c>
    </row>
    <row r="2038" spans="1:10" x14ac:dyDescent="0.25">
      <c r="A2038" s="1">
        <v>2017</v>
      </c>
      <c r="B2038" s="1" t="s">
        <v>10</v>
      </c>
      <c r="C2038" s="1" t="s">
        <v>1748</v>
      </c>
      <c r="D2038" s="2" t="s">
        <v>1649</v>
      </c>
      <c r="E2038" s="1">
        <v>91.31</v>
      </c>
      <c r="F2038" s="3">
        <v>9.2562200767041202E-4</v>
      </c>
      <c r="G2038" s="1">
        <v>4.5760091976239897E-2</v>
      </c>
      <c r="H2038" s="4">
        <v>3.033566328109683</v>
      </c>
      <c r="I2038" s="1">
        <v>83.31</v>
      </c>
      <c r="J2038" s="1">
        <v>99.31</v>
      </c>
    </row>
    <row r="2039" spans="1:10" x14ac:dyDescent="0.25">
      <c r="A2039" s="1">
        <v>2017</v>
      </c>
      <c r="B2039" s="1" t="s">
        <v>10</v>
      </c>
      <c r="C2039" s="1" t="s">
        <v>1749</v>
      </c>
      <c r="D2039" s="2" t="s">
        <v>1649</v>
      </c>
      <c r="E2039" s="1">
        <v>91.88</v>
      </c>
      <c r="F2039" s="3">
        <v>8.91389091836953E-4</v>
      </c>
      <c r="G2039" s="1">
        <v>4.6111243122207102E-2</v>
      </c>
      <c r="H2039" s="4">
        <v>3.0499326847932631</v>
      </c>
      <c r="I2039" s="1">
        <v>83.88</v>
      </c>
      <c r="J2039" s="1">
        <v>99.88</v>
      </c>
    </row>
    <row r="2040" spans="1:10" x14ac:dyDescent="0.25">
      <c r="A2040" s="1">
        <v>2017</v>
      </c>
      <c r="B2040" s="1" t="s">
        <v>10</v>
      </c>
      <c r="C2040" s="1" t="s">
        <v>1750</v>
      </c>
      <c r="D2040" s="2" t="s">
        <v>1649</v>
      </c>
      <c r="E2040" s="1">
        <v>99.01</v>
      </c>
      <c r="F2040" s="3">
        <v>5.3762854618976297E-4</v>
      </c>
      <c r="G2040" s="1">
        <v>4.9491028323126803E-2</v>
      </c>
      <c r="H2040" s="4">
        <v>3.2695176798285672</v>
      </c>
      <c r="I2040" s="1">
        <v>91.01</v>
      </c>
      <c r="J2040" s="1">
        <v>107.01</v>
      </c>
    </row>
    <row r="2041" spans="1:10" x14ac:dyDescent="0.25">
      <c r="A2041" s="1">
        <v>2017</v>
      </c>
      <c r="B2041" s="1" t="s">
        <v>10</v>
      </c>
      <c r="C2041" s="1" t="s">
        <v>1751</v>
      </c>
      <c r="D2041" s="2" t="s">
        <v>1649</v>
      </c>
      <c r="E2041" s="1">
        <v>103.5</v>
      </c>
      <c r="F2041" s="3">
        <v>5.4885347926501597E-6</v>
      </c>
      <c r="G2041" s="1">
        <v>8.0703657638145798E-2</v>
      </c>
      <c r="H2041" s="4">
        <v>5.2605435783907382</v>
      </c>
      <c r="I2041" s="1">
        <v>95.5</v>
      </c>
      <c r="J2041" s="1">
        <v>111.5</v>
      </c>
    </row>
    <row r="2042" spans="1:10" x14ac:dyDescent="0.25">
      <c r="A2042" s="1">
        <v>2017</v>
      </c>
      <c r="B2042" s="1" t="s">
        <v>10</v>
      </c>
      <c r="C2042" s="1" t="s">
        <v>1752</v>
      </c>
      <c r="D2042" s="2" t="s">
        <v>1649</v>
      </c>
      <c r="E2042" s="1">
        <v>123.48</v>
      </c>
      <c r="F2042" s="3">
        <v>2.2677346071455599E-4</v>
      </c>
      <c r="G2042" s="1">
        <v>5.5882863926598303E-2</v>
      </c>
      <c r="H2042" s="4">
        <v>3.644407772264278</v>
      </c>
      <c r="I2042" s="1">
        <v>115.48</v>
      </c>
      <c r="J2042" s="1">
        <v>131.48000000000002</v>
      </c>
    </row>
    <row r="2043" spans="1:10" x14ac:dyDescent="0.25">
      <c r="A2043" s="1">
        <v>2017</v>
      </c>
      <c r="B2043" s="1" t="s">
        <v>10</v>
      </c>
      <c r="C2043" s="1" t="s">
        <v>1753</v>
      </c>
      <c r="D2043" s="2" t="s">
        <v>1649</v>
      </c>
      <c r="E2043" s="1">
        <v>126.17</v>
      </c>
      <c r="F2043" s="3">
        <v>1.2716419381186901E-4</v>
      </c>
      <c r="G2043" s="1">
        <v>5.9148540616848502E-2</v>
      </c>
      <c r="H2043" s="4">
        <v>3.8956351577050556</v>
      </c>
      <c r="I2043" s="1">
        <v>118.17</v>
      </c>
      <c r="J2043" s="1">
        <v>134.17000000000002</v>
      </c>
    </row>
    <row r="2044" spans="1:10" x14ac:dyDescent="0.25">
      <c r="A2044" s="1">
        <v>2017</v>
      </c>
      <c r="B2044" s="1" t="s">
        <v>10</v>
      </c>
      <c r="C2044" s="1" t="s">
        <v>1754</v>
      </c>
      <c r="D2044" s="2" t="s">
        <v>1649</v>
      </c>
      <c r="E2044" s="1">
        <v>126.17</v>
      </c>
      <c r="F2044" s="3">
        <v>3.80810790685886E-4</v>
      </c>
      <c r="G2044" s="1">
        <v>5.1729227306879601E-2</v>
      </c>
      <c r="H2044" s="4">
        <v>3.419290753909046</v>
      </c>
      <c r="I2044" s="1">
        <v>118.17</v>
      </c>
      <c r="J2044" s="1">
        <v>134.17000000000002</v>
      </c>
    </row>
    <row r="2045" spans="1:10" x14ac:dyDescent="0.25">
      <c r="A2045" s="1">
        <v>2016</v>
      </c>
      <c r="B2045" s="1" t="s">
        <v>48</v>
      </c>
      <c r="C2045" s="1" t="s">
        <v>1755</v>
      </c>
      <c r="D2045" s="2" t="s">
        <v>1649</v>
      </c>
      <c r="E2045" s="1">
        <v>135.76</v>
      </c>
      <c r="F2045" s="3">
        <v>4.9581404186187401E-4</v>
      </c>
      <c r="G2045" s="1">
        <v>4.9564016121817503E-2</v>
      </c>
      <c r="H2045" s="4">
        <v>3.3046811778167409</v>
      </c>
      <c r="I2045" s="1">
        <v>127.75999999999999</v>
      </c>
      <c r="J2045" s="1">
        <v>143.76</v>
      </c>
    </row>
    <row r="2046" spans="1:10" x14ac:dyDescent="0.25">
      <c r="A2046" s="1">
        <v>2017</v>
      </c>
      <c r="B2046" s="1" t="s">
        <v>125</v>
      </c>
      <c r="C2046" s="1" t="s">
        <v>1756</v>
      </c>
      <c r="D2046" s="2" t="s">
        <v>1649</v>
      </c>
      <c r="E2046" s="1">
        <v>135.76</v>
      </c>
      <c r="F2046" s="3">
        <v>3.9105416385857701E-7</v>
      </c>
      <c r="G2046" s="1">
        <v>7.7274543311879704E-2</v>
      </c>
      <c r="H2046" s="4">
        <v>6.4077630854794139</v>
      </c>
      <c r="I2046" s="1">
        <v>127.75999999999999</v>
      </c>
      <c r="J2046" s="1">
        <v>143.76</v>
      </c>
    </row>
    <row r="2047" spans="1:10" x14ac:dyDescent="0.25">
      <c r="A2047" s="1">
        <v>2017</v>
      </c>
      <c r="B2047" s="1" t="s">
        <v>7</v>
      </c>
      <c r="C2047" s="1" t="s">
        <v>1756</v>
      </c>
      <c r="D2047" s="2" t="s">
        <v>1649</v>
      </c>
      <c r="E2047" s="1">
        <v>135.76</v>
      </c>
      <c r="F2047" s="3">
        <v>7.2279655883606699E-4</v>
      </c>
      <c r="G2047" s="1">
        <v>3.53670586955444E-2</v>
      </c>
      <c r="H2047" s="4">
        <v>3.1409839237398618</v>
      </c>
      <c r="I2047" s="1">
        <v>127.75999999999999</v>
      </c>
      <c r="J2047" s="1">
        <v>143.76</v>
      </c>
    </row>
    <row r="2048" spans="1:10" x14ac:dyDescent="0.25">
      <c r="A2048" s="1">
        <v>2017</v>
      </c>
      <c r="B2048" s="1" t="s">
        <v>10</v>
      </c>
      <c r="C2048" s="1" t="s">
        <v>1757</v>
      </c>
      <c r="D2048" s="2" t="s">
        <v>1649</v>
      </c>
      <c r="E2048" s="1">
        <v>136.69999999999999</v>
      </c>
      <c r="F2048" s="3">
        <v>2.1701203978042601E-4</v>
      </c>
      <c r="G2048" s="1">
        <v>5.6198566743132401E-2</v>
      </c>
      <c r="H2048" s="4">
        <v>3.6635161709203503</v>
      </c>
      <c r="I2048" s="1">
        <v>128.69999999999999</v>
      </c>
      <c r="J2048" s="1">
        <v>144.69999999999999</v>
      </c>
    </row>
    <row r="2049" spans="1:10" x14ac:dyDescent="0.25">
      <c r="A2049" s="1">
        <v>2017</v>
      </c>
      <c r="B2049" s="1" t="s">
        <v>10</v>
      </c>
      <c r="C2049" s="1" t="s">
        <v>1758</v>
      </c>
      <c r="D2049" s="2" t="s">
        <v>1649</v>
      </c>
      <c r="E2049" s="1">
        <v>136.85</v>
      </c>
      <c r="F2049" s="3">
        <v>3.40314470561639E-6</v>
      </c>
      <c r="G2049" s="1">
        <v>8.4190083064092702E-2</v>
      </c>
      <c r="H2049" s="4">
        <v>5.4681195838120473</v>
      </c>
      <c r="I2049" s="1">
        <v>128.85</v>
      </c>
      <c r="J2049" s="1">
        <v>144.85</v>
      </c>
    </row>
    <row r="2050" spans="1:10" x14ac:dyDescent="0.25">
      <c r="A2050" s="1">
        <v>2017</v>
      </c>
      <c r="B2050" s="1" t="s">
        <v>10</v>
      </c>
      <c r="C2050" s="1" t="s">
        <v>1759</v>
      </c>
      <c r="D2050" s="2" t="s">
        <v>1649</v>
      </c>
      <c r="E2050" s="1">
        <v>136.85</v>
      </c>
      <c r="F2050" s="3">
        <v>6.8367369950630302E-5</v>
      </c>
      <c r="G2050" s="1">
        <v>6.3369936002217103E-2</v>
      </c>
      <c r="H2050" s="4">
        <v>4.1651511268119448</v>
      </c>
      <c r="I2050" s="1">
        <v>128.85</v>
      </c>
      <c r="J2050" s="1">
        <v>144.85</v>
      </c>
    </row>
    <row r="2051" spans="1:10" x14ac:dyDescent="0.25">
      <c r="A2051" s="1">
        <v>2017</v>
      </c>
      <c r="B2051" s="1" t="s">
        <v>125</v>
      </c>
      <c r="C2051" s="1" t="s">
        <v>1760</v>
      </c>
      <c r="D2051" s="2" t="s">
        <v>1649</v>
      </c>
      <c r="E2051" s="1">
        <v>138.04</v>
      </c>
      <c r="F2051" s="3">
        <v>3.4826804692365202E-4</v>
      </c>
      <c r="G2051" s="1">
        <v>4.14807798517281E-2</v>
      </c>
      <c r="H2051" s="4">
        <v>3.4580863695880382</v>
      </c>
      <c r="I2051" s="1">
        <v>130.04</v>
      </c>
      <c r="J2051" s="1">
        <v>146.04</v>
      </c>
    </row>
    <row r="2052" spans="1:10" x14ac:dyDescent="0.25">
      <c r="A2052" s="1">
        <v>2017</v>
      </c>
      <c r="B2052" s="1" t="s">
        <v>10</v>
      </c>
      <c r="C2052" s="1" t="s">
        <v>1761</v>
      </c>
      <c r="D2052" s="2" t="s">
        <v>1649</v>
      </c>
      <c r="E2052" s="1">
        <v>138.31</v>
      </c>
      <c r="F2052" s="3">
        <v>8.6749862935912403E-4</v>
      </c>
      <c r="G2052" s="1">
        <v>4.7001301883527302E-2</v>
      </c>
      <c r="H2052" s="4">
        <v>3.0617312027183443</v>
      </c>
      <c r="I2052" s="1">
        <v>130.31</v>
      </c>
      <c r="J2052" s="1">
        <v>146.31</v>
      </c>
    </row>
    <row r="2053" spans="1:10" x14ac:dyDescent="0.25">
      <c r="A2053" s="1">
        <v>2017</v>
      </c>
      <c r="B2053" s="1" t="s">
        <v>125</v>
      </c>
      <c r="C2053" s="1" t="s">
        <v>1762</v>
      </c>
      <c r="D2053" s="2" t="s">
        <v>1649</v>
      </c>
      <c r="E2053" s="1">
        <v>140.69999999999999</v>
      </c>
      <c r="F2053" s="3">
        <v>2.9693948444707802E-4</v>
      </c>
      <c r="G2053" s="1">
        <v>4.1716724424652997E-2</v>
      </c>
      <c r="H2053" s="4">
        <v>3.5273320498362621</v>
      </c>
      <c r="I2053" s="1">
        <v>132.69999999999999</v>
      </c>
      <c r="J2053" s="1">
        <v>148.69999999999999</v>
      </c>
    </row>
    <row r="2054" spans="1:10" x14ac:dyDescent="0.25">
      <c r="A2054" s="1">
        <v>2017</v>
      </c>
      <c r="B2054" s="1" t="s">
        <v>125</v>
      </c>
      <c r="C2054" s="1" t="s">
        <v>1763</v>
      </c>
      <c r="D2054" s="2" t="s">
        <v>1649</v>
      </c>
      <c r="E2054" s="1">
        <v>140.69999999999999</v>
      </c>
      <c r="F2054" s="3">
        <v>3.4898293162454098E-4</v>
      </c>
      <c r="G2054" s="1">
        <v>4.0867903711962202E-2</v>
      </c>
      <c r="H2054" s="4">
        <v>3.4571958133919591</v>
      </c>
      <c r="I2054" s="1">
        <v>132.69999999999999</v>
      </c>
      <c r="J2054" s="1">
        <v>148.69999999999999</v>
      </c>
    </row>
    <row r="2055" spans="1:10" x14ac:dyDescent="0.25">
      <c r="A2055" s="1">
        <v>2017</v>
      </c>
      <c r="B2055" s="1" t="s">
        <v>10</v>
      </c>
      <c r="C2055" s="1" t="s">
        <v>1764</v>
      </c>
      <c r="D2055" s="2" t="s">
        <v>1649</v>
      </c>
      <c r="E2055" s="1">
        <v>140.87</v>
      </c>
      <c r="F2055" s="3">
        <v>3.65594545935058E-6</v>
      </c>
      <c r="G2055" s="1">
        <v>8.3790659659421493E-2</v>
      </c>
      <c r="H2055" s="4">
        <v>5.4370002918440496</v>
      </c>
      <c r="I2055" s="1">
        <v>132.87</v>
      </c>
      <c r="J2055" s="1">
        <v>148.87</v>
      </c>
    </row>
    <row r="2056" spans="1:10" x14ac:dyDescent="0.25">
      <c r="A2056" s="1">
        <v>2017</v>
      </c>
      <c r="B2056" s="1" t="s">
        <v>10</v>
      </c>
      <c r="C2056" s="1" t="s">
        <v>1765</v>
      </c>
      <c r="D2056" s="2" t="s">
        <v>1649</v>
      </c>
      <c r="E2056" s="1">
        <v>140.87</v>
      </c>
      <c r="F2056" s="3">
        <v>4.28678695696052E-6</v>
      </c>
      <c r="G2056" s="1">
        <v>8.2417353858242101E-2</v>
      </c>
      <c r="H2056" s="4">
        <v>5.3678680993481294</v>
      </c>
      <c r="I2056" s="1">
        <v>132.87</v>
      </c>
      <c r="J2056" s="1">
        <v>148.87</v>
      </c>
    </row>
    <row r="2057" spans="1:10" x14ac:dyDescent="0.25">
      <c r="A2057" s="1">
        <v>2017</v>
      </c>
      <c r="B2057" s="1" t="s">
        <v>10</v>
      </c>
      <c r="C2057" s="1" t="s">
        <v>1766</v>
      </c>
      <c r="D2057" s="2" t="s">
        <v>1649</v>
      </c>
      <c r="E2057" s="1">
        <v>140.87</v>
      </c>
      <c r="F2057" s="3">
        <v>5.5428812430056503E-6</v>
      </c>
      <c r="G2057" s="1">
        <v>8.0635387773258793E-2</v>
      </c>
      <c r="H2057" s="4">
        <v>5.2562644261269753</v>
      </c>
      <c r="I2057" s="1">
        <v>132.87</v>
      </c>
      <c r="J2057" s="1">
        <v>148.87</v>
      </c>
    </row>
    <row r="2058" spans="1:10" x14ac:dyDescent="0.25">
      <c r="A2058" s="1">
        <v>2018</v>
      </c>
      <c r="B2058" s="1" t="s">
        <v>48</v>
      </c>
      <c r="C2058" s="1" t="s">
        <v>1767</v>
      </c>
      <c r="D2058" s="2" t="s">
        <v>1649</v>
      </c>
      <c r="E2058" s="1">
        <v>140.87</v>
      </c>
      <c r="F2058" s="3">
        <v>7.2499999999999995E-4</v>
      </c>
      <c r="G2058" s="1">
        <v>3.032E-2</v>
      </c>
      <c r="H2058" s="4">
        <f>-LOG10(F2058)</f>
        <v>3.1396619934290064</v>
      </c>
      <c r="I2058" s="1">
        <v>132.87</v>
      </c>
      <c r="J2058" s="1">
        <v>148.87</v>
      </c>
    </row>
    <row r="2059" spans="1:10" x14ac:dyDescent="0.25">
      <c r="A2059" s="1">
        <v>2017</v>
      </c>
      <c r="B2059" s="1" t="s">
        <v>10</v>
      </c>
      <c r="C2059" s="1" t="s">
        <v>1768</v>
      </c>
      <c r="D2059" s="2" t="s">
        <v>1649</v>
      </c>
      <c r="E2059" s="1">
        <v>141.08000000000001</v>
      </c>
      <c r="F2059" s="3">
        <v>3.4807699262029001E-6</v>
      </c>
      <c r="G2059" s="1">
        <v>8.4969936038746294E-2</v>
      </c>
      <c r="H2059" s="4">
        <v>5.4583246819965829</v>
      </c>
      <c r="I2059" s="1">
        <v>133.08000000000001</v>
      </c>
      <c r="J2059" s="1">
        <v>149.08000000000001</v>
      </c>
    </row>
    <row r="2060" spans="1:10" x14ac:dyDescent="0.25">
      <c r="A2060" s="1">
        <v>2017</v>
      </c>
      <c r="B2060" s="1" t="s">
        <v>125</v>
      </c>
      <c r="C2060" s="1" t="s">
        <v>1769</v>
      </c>
      <c r="D2060" s="2" t="s">
        <v>1649</v>
      </c>
      <c r="E2060" s="1">
        <v>141.08000000000001</v>
      </c>
      <c r="F2060" s="3">
        <v>3.78430081778412E-5</v>
      </c>
      <c r="G2060" s="1">
        <v>5.2614795619205602E-2</v>
      </c>
      <c r="H2060" s="4">
        <v>4.4220143484036818</v>
      </c>
      <c r="I2060" s="1">
        <v>133.08000000000001</v>
      </c>
      <c r="J2060" s="1">
        <v>149.08000000000001</v>
      </c>
    </row>
    <row r="2061" spans="1:10" x14ac:dyDescent="0.25">
      <c r="A2061" s="1">
        <v>2017</v>
      </c>
      <c r="B2061" s="1" t="s">
        <v>10</v>
      </c>
      <c r="C2061" s="1" t="s">
        <v>1770</v>
      </c>
      <c r="D2061" s="2" t="s">
        <v>1649</v>
      </c>
      <c r="E2061" s="1">
        <v>141.08000000000001</v>
      </c>
      <c r="F2061" s="3">
        <v>2.4776675667921799E-4</v>
      </c>
      <c r="G2061" s="1">
        <v>5.4630335964029698E-2</v>
      </c>
      <c r="H2061" s="4">
        <v>3.6059569641394473</v>
      </c>
      <c r="I2061" s="1">
        <v>133.08000000000001</v>
      </c>
      <c r="J2061" s="1">
        <v>149.08000000000001</v>
      </c>
    </row>
    <row r="2062" spans="1:10" x14ac:dyDescent="0.25">
      <c r="A2062" s="1">
        <v>2017</v>
      </c>
      <c r="B2062" s="1" t="s">
        <v>40</v>
      </c>
      <c r="C2062" s="1" t="s">
        <v>1771</v>
      </c>
      <c r="D2062" s="2" t="s">
        <v>1649</v>
      </c>
      <c r="E2062" s="1">
        <v>141.08000000000001</v>
      </c>
      <c r="F2062" s="3">
        <v>4.4395637683777601E-4</v>
      </c>
      <c r="G2062" s="1">
        <v>4.1464964168885503E-2</v>
      </c>
      <c r="H2062" s="4">
        <v>3.3526597015731938</v>
      </c>
      <c r="I2062" s="1">
        <v>133.08000000000001</v>
      </c>
      <c r="J2062" s="1">
        <v>149.08000000000001</v>
      </c>
    </row>
    <row r="2063" spans="1:10" x14ac:dyDescent="0.25">
      <c r="A2063" s="1">
        <v>2016</v>
      </c>
      <c r="B2063" s="1" t="s">
        <v>40</v>
      </c>
      <c r="C2063" s="1" t="s">
        <v>1772</v>
      </c>
      <c r="D2063" s="2" t="s">
        <v>1773</v>
      </c>
      <c r="E2063" s="1">
        <v>0.37</v>
      </c>
      <c r="F2063" s="3">
        <v>6.37050917501071E-4</v>
      </c>
      <c r="G2063" s="1">
        <v>7.4228453161593502E-2</v>
      </c>
      <c r="H2063" s="4">
        <v>3.1958258544684099</v>
      </c>
      <c r="I2063" s="1">
        <v>-2.63</v>
      </c>
      <c r="J2063" s="1">
        <v>3.37</v>
      </c>
    </row>
    <row r="2064" spans="1:10" x14ac:dyDescent="0.25">
      <c r="A2064" s="1">
        <v>2017</v>
      </c>
      <c r="B2064" s="1" t="s">
        <v>10</v>
      </c>
      <c r="C2064" s="1" t="s">
        <v>1774</v>
      </c>
      <c r="D2064" s="2" t="s">
        <v>1773</v>
      </c>
      <c r="E2064" s="1">
        <v>0.37</v>
      </c>
      <c r="F2064" s="3">
        <v>2.2246521230817999E-4</v>
      </c>
      <c r="G2064" s="1">
        <v>6.0194112936569302E-2</v>
      </c>
      <c r="H2064" s="4">
        <v>3.6527378915764808</v>
      </c>
      <c r="I2064" s="1">
        <v>-2.63</v>
      </c>
      <c r="J2064" s="1">
        <v>3.37</v>
      </c>
    </row>
    <row r="2065" spans="1:10" x14ac:dyDescent="0.25">
      <c r="A2065" s="1">
        <v>2017</v>
      </c>
      <c r="B2065" s="1" t="s">
        <v>10</v>
      </c>
      <c r="C2065" s="1" t="s">
        <v>1775</v>
      </c>
      <c r="D2065" s="2" t="s">
        <v>1773</v>
      </c>
      <c r="E2065" s="1">
        <v>0.37</v>
      </c>
      <c r="F2065" s="3">
        <v>2.25947754099916E-4</v>
      </c>
      <c r="G2065" s="1">
        <v>5.6054775472303101E-2</v>
      </c>
      <c r="H2065" s="4">
        <v>3.6459919711588955</v>
      </c>
      <c r="I2065" s="1">
        <v>-2.63</v>
      </c>
      <c r="J2065" s="1">
        <v>3.37</v>
      </c>
    </row>
    <row r="2066" spans="1:10" x14ac:dyDescent="0.25">
      <c r="A2066" s="1">
        <v>2016</v>
      </c>
      <c r="B2066" s="1" t="s">
        <v>7</v>
      </c>
      <c r="C2066" s="1" t="s">
        <v>1776</v>
      </c>
      <c r="D2066" s="2" t="s">
        <v>1773</v>
      </c>
      <c r="E2066" s="1">
        <v>4.25</v>
      </c>
      <c r="F2066" s="3">
        <v>6.3081492249659902E-4</v>
      </c>
      <c r="G2066" s="1">
        <v>5.1035690884191999E-2</v>
      </c>
      <c r="H2066" s="4">
        <v>3.2000980415934923</v>
      </c>
      <c r="I2066" s="1">
        <v>1.25</v>
      </c>
      <c r="J2066" s="1">
        <v>7.25</v>
      </c>
    </row>
    <row r="2067" spans="1:10" x14ac:dyDescent="0.25">
      <c r="A2067" s="1">
        <v>2016</v>
      </c>
      <c r="B2067" s="1" t="s">
        <v>7</v>
      </c>
      <c r="C2067" s="1" t="s">
        <v>1777</v>
      </c>
      <c r="D2067" s="2" t="s">
        <v>1773</v>
      </c>
      <c r="E2067" s="1">
        <v>5</v>
      </c>
      <c r="F2067" s="3">
        <v>4.6485312114992499E-4</v>
      </c>
      <c r="G2067" s="1">
        <v>5.0839484146623301E-2</v>
      </c>
      <c r="H2067" s="4">
        <v>3.3326842487243127</v>
      </c>
      <c r="I2067" s="1">
        <v>2</v>
      </c>
      <c r="J2067" s="1">
        <v>8</v>
      </c>
    </row>
    <row r="2068" spans="1:10" x14ac:dyDescent="0.25">
      <c r="A2068" s="1">
        <v>2017</v>
      </c>
      <c r="B2068" s="1" t="s">
        <v>10</v>
      </c>
      <c r="C2068" s="1" t="s">
        <v>1778</v>
      </c>
      <c r="D2068" s="2" t="s">
        <v>1773</v>
      </c>
      <c r="E2068" s="1">
        <v>6.17</v>
      </c>
      <c r="F2068" s="3">
        <v>8.9710915431951603E-4</v>
      </c>
      <c r="G2068" s="1">
        <v>4.59697875706047E-2</v>
      </c>
      <c r="H2068" s="4">
        <v>3.0471547116554021</v>
      </c>
      <c r="I2068" s="1">
        <v>3.17</v>
      </c>
      <c r="J2068" s="1">
        <v>9.17</v>
      </c>
    </row>
    <row r="2069" spans="1:10" x14ac:dyDescent="0.25">
      <c r="A2069" s="1">
        <v>2017</v>
      </c>
      <c r="B2069" s="1" t="s">
        <v>10</v>
      </c>
      <c r="C2069" s="1" t="s">
        <v>1779</v>
      </c>
      <c r="D2069" s="2" t="s">
        <v>1773</v>
      </c>
      <c r="E2069" s="1">
        <v>9.58</v>
      </c>
      <c r="F2069" s="3">
        <v>1.8944468361963099E-4</v>
      </c>
      <c r="G2069" s="1">
        <v>5.7269352404346698E-2</v>
      </c>
      <c r="H2069" s="4">
        <v>3.7225175778107595</v>
      </c>
      <c r="I2069" s="1">
        <v>6.58</v>
      </c>
      <c r="J2069" s="1">
        <v>12.58</v>
      </c>
    </row>
    <row r="2070" spans="1:10" x14ac:dyDescent="0.25">
      <c r="A2070" s="1">
        <v>2017</v>
      </c>
      <c r="B2070" s="1" t="s">
        <v>10</v>
      </c>
      <c r="C2070" s="1" t="s">
        <v>1780</v>
      </c>
      <c r="D2070" s="2" t="s">
        <v>1773</v>
      </c>
      <c r="E2070" s="1">
        <v>9.58</v>
      </c>
      <c r="F2070" s="3">
        <v>8.1396230993896696E-4</v>
      </c>
      <c r="G2070" s="1">
        <v>4.6640415159907002E-2</v>
      </c>
      <c r="H2070" s="4">
        <v>3.089395704403787</v>
      </c>
      <c r="I2070" s="1">
        <v>6.58</v>
      </c>
      <c r="J2070" s="1">
        <v>12.58</v>
      </c>
    </row>
    <row r="2071" spans="1:10" x14ac:dyDescent="0.25">
      <c r="A2071" s="1">
        <v>2017</v>
      </c>
      <c r="B2071" s="1" t="s">
        <v>10</v>
      </c>
      <c r="C2071" s="1" t="s">
        <v>1781</v>
      </c>
      <c r="D2071" s="2" t="s">
        <v>1773</v>
      </c>
      <c r="E2071" s="1">
        <v>21.11</v>
      </c>
      <c r="F2071" s="3">
        <v>2.5803060341353601E-4</v>
      </c>
      <c r="G2071" s="1">
        <v>5.4359698120635402E-2</v>
      </c>
      <c r="H2071" s="4">
        <v>3.5883287820002598</v>
      </c>
      <c r="I2071" s="1">
        <v>18.11</v>
      </c>
      <c r="J2071" s="1">
        <v>24.11</v>
      </c>
    </row>
    <row r="2072" spans="1:10" x14ac:dyDescent="0.25">
      <c r="A2072" s="1">
        <v>2017</v>
      </c>
      <c r="B2072" s="1" t="s">
        <v>10</v>
      </c>
      <c r="C2072" s="1" t="s">
        <v>1782</v>
      </c>
      <c r="D2072" s="2" t="s">
        <v>1773</v>
      </c>
      <c r="E2072" s="1">
        <v>25.45</v>
      </c>
      <c r="F2072" s="3">
        <v>1.27506351351394E-6</v>
      </c>
      <c r="G2072" s="1">
        <v>9.4322884275462093E-2</v>
      </c>
      <c r="H2072" s="4">
        <v>5.8944681815973814</v>
      </c>
      <c r="I2072" s="1">
        <v>22.45</v>
      </c>
      <c r="J2072" s="1">
        <v>28.45</v>
      </c>
    </row>
    <row r="2073" spans="1:10" x14ac:dyDescent="0.25">
      <c r="A2073" s="1">
        <v>2016</v>
      </c>
      <c r="B2073" s="1" t="s">
        <v>104</v>
      </c>
      <c r="C2073" s="1" t="s">
        <v>1783</v>
      </c>
      <c r="D2073" s="2" t="s">
        <v>1773</v>
      </c>
      <c r="E2073" s="1">
        <v>25.82</v>
      </c>
      <c r="F2073" s="3">
        <v>9.83469195665603E-17</v>
      </c>
      <c r="G2073" s="1">
        <v>0.33922509936098899</v>
      </c>
      <c r="H2073" s="4">
        <v>16.007239238552941</v>
      </c>
      <c r="I2073" s="1">
        <v>22.82</v>
      </c>
      <c r="J2073" s="1">
        <v>28.82</v>
      </c>
    </row>
    <row r="2074" spans="1:10" x14ac:dyDescent="0.25">
      <c r="A2074" s="1">
        <v>2017</v>
      </c>
      <c r="B2074" s="1" t="s">
        <v>10</v>
      </c>
      <c r="C2074" s="1" t="s">
        <v>1784</v>
      </c>
      <c r="D2074" s="2" t="s">
        <v>1773</v>
      </c>
      <c r="E2074" s="1">
        <v>25.82</v>
      </c>
      <c r="F2074" s="3">
        <v>5.5905621199400099E-6</v>
      </c>
      <c r="G2074" s="1">
        <v>8.0666849351715003E-2</v>
      </c>
      <c r="H2074" s="4">
        <v>5.2525445224687592</v>
      </c>
      <c r="I2074" s="1">
        <v>22.82</v>
      </c>
      <c r="J2074" s="1">
        <v>28.82</v>
      </c>
    </row>
    <row r="2075" spans="1:10" x14ac:dyDescent="0.25">
      <c r="A2075" s="1">
        <v>2016</v>
      </c>
      <c r="B2075" s="1" t="s">
        <v>48</v>
      </c>
      <c r="C2075" s="1" t="s">
        <v>1785</v>
      </c>
      <c r="D2075" s="2" t="s">
        <v>1773</v>
      </c>
      <c r="E2075" s="1">
        <v>32.86</v>
      </c>
      <c r="F2075" s="3">
        <v>4.1257778867249002E-4</v>
      </c>
      <c r="G2075" s="1">
        <v>5.0566877798103399E-2</v>
      </c>
      <c r="H2075" s="4">
        <v>3.3844941561898767</v>
      </c>
      <c r="I2075" s="1">
        <v>29.86</v>
      </c>
      <c r="J2075" s="1">
        <v>35.86</v>
      </c>
    </row>
    <row r="2076" spans="1:10" x14ac:dyDescent="0.25">
      <c r="A2076" s="1">
        <v>2017</v>
      </c>
      <c r="B2076" s="1" t="s">
        <v>125</v>
      </c>
      <c r="C2076" s="1" t="s">
        <v>1786</v>
      </c>
      <c r="D2076" s="2" t="s">
        <v>1773</v>
      </c>
      <c r="E2076" s="1">
        <v>36.69</v>
      </c>
      <c r="F2076" s="3">
        <v>3.2306997051916099E-5</v>
      </c>
      <c r="G2076" s="1">
        <v>5.3456900692370898E-2</v>
      </c>
      <c r="H2076" s="4">
        <v>4.4907034079492911</v>
      </c>
      <c r="I2076" s="1">
        <v>33.69</v>
      </c>
      <c r="J2076" s="1">
        <v>39.69</v>
      </c>
    </row>
    <row r="2077" spans="1:10" x14ac:dyDescent="0.25">
      <c r="A2077" s="1">
        <v>2017</v>
      </c>
      <c r="B2077" s="1" t="s">
        <v>10</v>
      </c>
      <c r="C2077" s="1" t="s">
        <v>1787</v>
      </c>
      <c r="D2077" s="2" t="s">
        <v>1773</v>
      </c>
      <c r="E2077" s="1">
        <v>39.24</v>
      </c>
      <c r="F2077" s="3">
        <v>3.8119670585319098E-6</v>
      </c>
      <c r="G2077" s="1">
        <v>8.3545762449160801E-2</v>
      </c>
      <c r="H2077" s="4">
        <v>5.4188508610136772</v>
      </c>
      <c r="I2077" s="1">
        <v>36.24</v>
      </c>
      <c r="J2077" s="1">
        <v>42.24</v>
      </c>
    </row>
    <row r="2078" spans="1:10" x14ac:dyDescent="0.25">
      <c r="A2078" s="1">
        <v>2017</v>
      </c>
      <c r="B2078" s="1" t="s">
        <v>10</v>
      </c>
      <c r="C2078" s="1" t="s">
        <v>1788</v>
      </c>
      <c r="D2078" s="2" t="s">
        <v>1773</v>
      </c>
      <c r="E2078" s="1">
        <v>43.94</v>
      </c>
      <c r="F2078" s="3">
        <v>1.01657081232279E-6</v>
      </c>
      <c r="G2078" s="1">
        <v>9.2557818831720207E-2</v>
      </c>
      <c r="H2078" s="4">
        <v>5.992862363873062</v>
      </c>
      <c r="I2078" s="1">
        <v>40.94</v>
      </c>
      <c r="J2078" s="1">
        <v>46.94</v>
      </c>
    </row>
    <row r="2079" spans="1:10" x14ac:dyDescent="0.25">
      <c r="A2079" s="1">
        <v>2017</v>
      </c>
      <c r="B2079" s="1" t="s">
        <v>10</v>
      </c>
      <c r="C2079" s="1" t="s">
        <v>1789</v>
      </c>
      <c r="D2079" s="2" t="s">
        <v>1773</v>
      </c>
      <c r="E2079" s="1">
        <v>46.96</v>
      </c>
      <c r="F2079" s="3">
        <v>1.6164015562000099E-4</v>
      </c>
      <c r="G2079" s="1">
        <v>6.9309288656593096E-2</v>
      </c>
      <c r="H2079" s="4">
        <v>3.7914507401096471</v>
      </c>
      <c r="I2079" s="1">
        <v>43.96</v>
      </c>
      <c r="J2079" s="1">
        <v>49.96</v>
      </c>
    </row>
    <row r="2080" spans="1:10" x14ac:dyDescent="0.25">
      <c r="A2080" s="1">
        <v>2017</v>
      </c>
      <c r="B2080" s="1" t="s">
        <v>10</v>
      </c>
      <c r="C2080" s="1" t="s">
        <v>1790</v>
      </c>
      <c r="D2080" s="2" t="s">
        <v>1773</v>
      </c>
      <c r="E2080" s="1">
        <v>49.25</v>
      </c>
      <c r="F2080" s="3">
        <v>9.4898254385744306E-5</v>
      </c>
      <c r="G2080" s="1">
        <v>6.1990766627662203E-2</v>
      </c>
      <c r="H2080" s="4">
        <v>4.0227417761671358</v>
      </c>
      <c r="I2080" s="1">
        <v>46.25</v>
      </c>
      <c r="J2080" s="1">
        <v>52.25</v>
      </c>
    </row>
    <row r="2081" spans="1:10" x14ac:dyDescent="0.25">
      <c r="A2081" s="1">
        <v>2017</v>
      </c>
      <c r="B2081" s="1" t="s">
        <v>10</v>
      </c>
      <c r="C2081" s="1" t="s">
        <v>1791</v>
      </c>
      <c r="D2081" s="2" t="s">
        <v>1773</v>
      </c>
      <c r="E2081" s="1">
        <v>49.25</v>
      </c>
      <c r="F2081" s="3">
        <v>9.925513150096149E-4</v>
      </c>
      <c r="G2081" s="1">
        <v>4.5644977460344099E-2</v>
      </c>
      <c r="H2081" s="4">
        <v>3.0032470309130441</v>
      </c>
      <c r="I2081" s="1">
        <v>46.25</v>
      </c>
      <c r="J2081" s="1">
        <v>52.25</v>
      </c>
    </row>
    <row r="2082" spans="1:10" x14ac:dyDescent="0.25">
      <c r="A2082" s="1">
        <v>2017</v>
      </c>
      <c r="B2082" s="1" t="s">
        <v>10</v>
      </c>
      <c r="C2082" s="1" t="s">
        <v>1792</v>
      </c>
      <c r="D2082" s="2" t="s">
        <v>1773</v>
      </c>
      <c r="E2082" s="1">
        <v>49.47</v>
      </c>
      <c r="F2082" s="3">
        <v>1.8285322006919701E-6</v>
      </c>
      <c r="G2082" s="1">
        <v>8.8524706555698399E-2</v>
      </c>
      <c r="H2082" s="4">
        <v>5.7378973872757859</v>
      </c>
      <c r="I2082" s="1">
        <v>46.47</v>
      </c>
      <c r="J2082" s="1">
        <v>52.47</v>
      </c>
    </row>
    <row r="2083" spans="1:10" x14ac:dyDescent="0.25">
      <c r="A2083" s="1">
        <v>2017</v>
      </c>
      <c r="B2083" s="1" t="s">
        <v>10</v>
      </c>
      <c r="C2083" s="1" t="s">
        <v>1793</v>
      </c>
      <c r="D2083" s="2" t="s">
        <v>1773</v>
      </c>
      <c r="E2083" s="1">
        <v>49.47</v>
      </c>
      <c r="F2083" s="3">
        <v>7.3521450088910007E-5</v>
      </c>
      <c r="G2083" s="1">
        <v>6.2906649055854996E-2</v>
      </c>
      <c r="H2083" s="4">
        <v>4.1335859357976616</v>
      </c>
      <c r="I2083" s="1">
        <v>46.47</v>
      </c>
      <c r="J2083" s="1">
        <v>52.47</v>
      </c>
    </row>
    <row r="2084" spans="1:10" x14ac:dyDescent="0.25">
      <c r="A2084" s="1">
        <v>2017</v>
      </c>
      <c r="B2084" s="1" t="s">
        <v>10</v>
      </c>
      <c r="C2084" s="1" t="s">
        <v>1794</v>
      </c>
      <c r="D2084" s="2" t="s">
        <v>1773</v>
      </c>
      <c r="E2084" s="1">
        <v>56.98</v>
      </c>
      <c r="F2084" s="3">
        <v>3.83941103555366E-4</v>
      </c>
      <c r="G2084" s="1">
        <v>5.1736227973798198E-2</v>
      </c>
      <c r="H2084" s="4">
        <v>3.4157353911602484</v>
      </c>
      <c r="I2084" s="1">
        <v>53.98</v>
      </c>
      <c r="J2084" s="1">
        <v>59.98</v>
      </c>
    </row>
    <row r="2085" spans="1:10" x14ac:dyDescent="0.25">
      <c r="A2085" s="1">
        <v>2017</v>
      </c>
      <c r="B2085" s="1" t="s">
        <v>10</v>
      </c>
      <c r="C2085" s="1" t="s">
        <v>1795</v>
      </c>
      <c r="D2085" s="2" t="s">
        <v>1773</v>
      </c>
      <c r="E2085" s="1">
        <v>56.98</v>
      </c>
      <c r="F2085" s="3">
        <v>4.0415971330625002E-4</v>
      </c>
      <c r="G2085" s="1">
        <v>5.1328211144003599E-2</v>
      </c>
      <c r="H2085" s="4">
        <v>3.3934469791947302</v>
      </c>
      <c r="I2085" s="1">
        <v>53.98</v>
      </c>
      <c r="J2085" s="1">
        <v>59.98</v>
      </c>
    </row>
    <row r="2086" spans="1:10" x14ac:dyDescent="0.25">
      <c r="A2086" s="1">
        <v>2017</v>
      </c>
      <c r="B2086" s="1" t="s">
        <v>7</v>
      </c>
      <c r="C2086" s="1" t="s">
        <v>1796</v>
      </c>
      <c r="D2086" s="2" t="s">
        <v>1773</v>
      </c>
      <c r="E2086" s="1">
        <v>56.98</v>
      </c>
      <c r="F2086" s="3">
        <v>8.4786429526244799E-4</v>
      </c>
      <c r="G2086" s="1">
        <v>4.4246819831848298E-2</v>
      </c>
      <c r="H2086" s="4">
        <v>3.0716736530910635</v>
      </c>
      <c r="I2086" s="1">
        <v>53.98</v>
      </c>
      <c r="J2086" s="1">
        <v>59.98</v>
      </c>
    </row>
    <row r="2087" spans="1:10" x14ac:dyDescent="0.25">
      <c r="A2087" s="1">
        <v>2016</v>
      </c>
      <c r="B2087" s="1" t="s">
        <v>48</v>
      </c>
      <c r="C2087" s="1" t="s">
        <v>1797</v>
      </c>
      <c r="D2087" s="2" t="s">
        <v>1773</v>
      </c>
      <c r="E2087" s="1">
        <v>57.07</v>
      </c>
      <c r="F2087" s="3">
        <v>4.68440055103096E-4</v>
      </c>
      <c r="G2087" s="1">
        <v>5.0399639153173803E-2</v>
      </c>
      <c r="H2087" s="4">
        <v>3.3293459766088671</v>
      </c>
      <c r="I2087" s="1">
        <v>54.07</v>
      </c>
      <c r="J2087" s="1">
        <v>60.07</v>
      </c>
    </row>
    <row r="2088" spans="1:10" x14ac:dyDescent="0.25">
      <c r="A2088" s="1">
        <v>2018</v>
      </c>
      <c r="B2088" s="1" t="s">
        <v>48</v>
      </c>
      <c r="C2088" s="1" t="s">
        <v>1798</v>
      </c>
      <c r="D2088" s="2" t="s">
        <v>1773</v>
      </c>
      <c r="E2088" s="1">
        <v>57.07</v>
      </c>
      <c r="F2088" s="1">
        <v>1E-3</v>
      </c>
      <c r="G2088" s="1">
        <v>2.8709999999999999E-2</v>
      </c>
      <c r="H2088" s="4">
        <f>-LOG10(F2088)</f>
        <v>3</v>
      </c>
      <c r="I2088" s="1">
        <v>54.07</v>
      </c>
      <c r="J2088" s="1">
        <v>60.07</v>
      </c>
    </row>
    <row r="2089" spans="1:10" x14ac:dyDescent="0.25">
      <c r="A2089" s="1">
        <v>2017</v>
      </c>
      <c r="B2089" s="1" t="s">
        <v>10</v>
      </c>
      <c r="C2089" s="1" t="s">
        <v>1799</v>
      </c>
      <c r="D2089" s="2" t="s">
        <v>1773</v>
      </c>
      <c r="E2089" s="1">
        <v>57.4</v>
      </c>
      <c r="F2089" s="3">
        <v>8.7631585368853904E-4</v>
      </c>
      <c r="G2089" s="1">
        <v>4.6204846938440298E-2</v>
      </c>
      <c r="H2089" s="4">
        <v>3.0573393312861681</v>
      </c>
      <c r="I2089" s="1">
        <v>54.4</v>
      </c>
      <c r="J2089" s="1">
        <v>60.4</v>
      </c>
    </row>
    <row r="2090" spans="1:10" x14ac:dyDescent="0.25">
      <c r="A2090" s="1">
        <v>2017</v>
      </c>
      <c r="B2090" s="1" t="s">
        <v>10</v>
      </c>
      <c r="C2090" s="1" t="s">
        <v>1800</v>
      </c>
      <c r="D2090" s="2" t="s">
        <v>1773</v>
      </c>
      <c r="E2090" s="1">
        <v>57.48</v>
      </c>
      <c r="F2090" s="3">
        <v>5.8223593207082499E-4</v>
      </c>
      <c r="G2090" s="1">
        <v>4.8871462893176801E-2</v>
      </c>
      <c r="H2090" s="4">
        <v>3.2349009960484505</v>
      </c>
      <c r="I2090" s="1">
        <v>54.48</v>
      </c>
      <c r="J2090" s="1">
        <v>60.48</v>
      </c>
    </row>
    <row r="2091" spans="1:10" x14ac:dyDescent="0.25">
      <c r="A2091" s="1">
        <v>2016</v>
      </c>
      <c r="B2091" s="1" t="s">
        <v>48</v>
      </c>
      <c r="C2091" s="1" t="s">
        <v>1801</v>
      </c>
      <c r="D2091" s="2" t="s">
        <v>1773</v>
      </c>
      <c r="E2091" s="1">
        <v>57.98</v>
      </c>
      <c r="F2091" s="3">
        <v>7.1393082028837096E-4</v>
      </c>
      <c r="G2091" s="1">
        <v>4.7273336731752401E-2</v>
      </c>
      <c r="H2091" s="4">
        <v>3.1463438692078856</v>
      </c>
      <c r="I2091" s="1">
        <v>54.98</v>
      </c>
      <c r="J2091" s="1">
        <v>60.98</v>
      </c>
    </row>
    <row r="2092" spans="1:10" x14ac:dyDescent="0.25">
      <c r="A2092" s="1">
        <v>2017</v>
      </c>
      <c r="B2092" s="1" t="s">
        <v>68</v>
      </c>
      <c r="C2092" s="1" t="s">
        <v>1802</v>
      </c>
      <c r="D2092" s="2" t="s">
        <v>1773</v>
      </c>
      <c r="E2092" s="1">
        <v>57.98</v>
      </c>
      <c r="F2092" s="3">
        <v>8.4507385998001001E-5</v>
      </c>
      <c r="G2092" s="1">
        <v>4.7859824059204498E-2</v>
      </c>
      <c r="H2092" s="4">
        <v>4.0731053317841104</v>
      </c>
      <c r="I2092" s="1">
        <v>54.98</v>
      </c>
      <c r="J2092" s="1">
        <v>60.98</v>
      </c>
    </row>
    <row r="2093" spans="1:10" x14ac:dyDescent="0.25">
      <c r="A2093" s="1">
        <v>2017</v>
      </c>
      <c r="B2093" s="1" t="s">
        <v>71</v>
      </c>
      <c r="C2093" s="1" t="s">
        <v>1802</v>
      </c>
      <c r="D2093" s="2" t="s">
        <v>1773</v>
      </c>
      <c r="E2093" s="1">
        <v>57.98</v>
      </c>
      <c r="F2093" s="3">
        <v>1.16365316644012E-4</v>
      </c>
      <c r="G2093" s="1">
        <v>4.76798799098751E-2</v>
      </c>
      <c r="H2093" s="4">
        <v>3.9341764443826284</v>
      </c>
      <c r="I2093" s="1">
        <v>54.98</v>
      </c>
      <c r="J2093" s="1">
        <v>60.98</v>
      </c>
    </row>
    <row r="2094" spans="1:10" x14ac:dyDescent="0.25">
      <c r="A2094" s="1">
        <v>2017</v>
      </c>
      <c r="B2094" s="1" t="s">
        <v>68</v>
      </c>
      <c r="C2094" s="1" t="s">
        <v>1803</v>
      </c>
      <c r="D2094" s="2" t="s">
        <v>1773</v>
      </c>
      <c r="E2094" s="1">
        <v>57.98</v>
      </c>
      <c r="F2094" s="3">
        <v>4.9621201122486197E-4</v>
      </c>
      <c r="G2094" s="1">
        <v>3.8745053916115497E-2</v>
      </c>
      <c r="H2094" s="4">
        <v>3.3043327274770622</v>
      </c>
      <c r="I2094" s="1">
        <v>54.98</v>
      </c>
      <c r="J2094" s="1">
        <v>60.98</v>
      </c>
    </row>
    <row r="2095" spans="1:10" x14ac:dyDescent="0.25">
      <c r="A2095" s="1">
        <v>2017</v>
      </c>
      <c r="B2095" s="1" t="s">
        <v>68</v>
      </c>
      <c r="C2095" s="1" t="s">
        <v>1804</v>
      </c>
      <c r="D2095" s="2" t="s">
        <v>1773</v>
      </c>
      <c r="E2095" s="1">
        <v>57.98</v>
      </c>
      <c r="F2095" s="3">
        <v>7.5043719981873096E-4</v>
      </c>
      <c r="G2095" s="1">
        <v>3.6624049284981398E-2</v>
      </c>
      <c r="H2095" s="4">
        <v>3.1246856457436367</v>
      </c>
      <c r="I2095" s="1">
        <v>54.98</v>
      </c>
      <c r="J2095" s="1">
        <v>60.98</v>
      </c>
    </row>
    <row r="2096" spans="1:10" x14ac:dyDescent="0.25">
      <c r="A2096" s="1">
        <v>2016</v>
      </c>
      <c r="B2096" s="1" t="s">
        <v>48</v>
      </c>
      <c r="C2096" s="1" t="s">
        <v>1805</v>
      </c>
      <c r="D2096" s="2" t="s">
        <v>1773</v>
      </c>
      <c r="E2096" s="1">
        <v>58.2</v>
      </c>
      <c r="F2096" s="3">
        <v>3.2980116652878101E-4</v>
      </c>
      <c r="G2096" s="1">
        <v>5.2757370089369801E-2</v>
      </c>
      <c r="H2096" s="4">
        <v>3.4817478125601582</v>
      </c>
      <c r="I2096" s="1">
        <v>55.2</v>
      </c>
      <c r="J2096" s="1">
        <v>61.2</v>
      </c>
    </row>
    <row r="2097" spans="1:10" x14ac:dyDescent="0.25">
      <c r="A2097" s="1">
        <v>2016</v>
      </c>
      <c r="B2097" s="1" t="s">
        <v>48</v>
      </c>
      <c r="C2097" s="1" t="s">
        <v>1806</v>
      </c>
      <c r="D2097" s="2" t="s">
        <v>1773</v>
      </c>
      <c r="E2097" s="1">
        <v>58.2</v>
      </c>
      <c r="F2097" s="3">
        <v>3.5833949451318501E-4</v>
      </c>
      <c r="G2097" s="1">
        <v>5.1524582931194503E-2</v>
      </c>
      <c r="H2097" s="4">
        <v>3.4457053232771315</v>
      </c>
      <c r="I2097" s="1">
        <v>55.2</v>
      </c>
      <c r="J2097" s="1">
        <v>61.2</v>
      </c>
    </row>
    <row r="2098" spans="1:10" x14ac:dyDescent="0.25">
      <c r="A2098" s="1">
        <v>2016</v>
      </c>
      <c r="B2098" s="1" t="s">
        <v>48</v>
      </c>
      <c r="C2098" s="1" t="s">
        <v>1807</v>
      </c>
      <c r="D2098" s="2" t="s">
        <v>1773</v>
      </c>
      <c r="E2098" s="1">
        <v>58.2</v>
      </c>
      <c r="F2098" s="3">
        <v>3.5971489904341802E-4</v>
      </c>
      <c r="G2098" s="1">
        <v>5.1503015137881997E-2</v>
      </c>
      <c r="H2098" s="4">
        <v>3.4440415737513033</v>
      </c>
      <c r="I2098" s="1">
        <v>55.2</v>
      </c>
      <c r="J2098" s="1">
        <v>61.2</v>
      </c>
    </row>
    <row r="2099" spans="1:10" x14ac:dyDescent="0.25">
      <c r="A2099" s="1">
        <v>2017</v>
      </c>
      <c r="B2099" s="1" t="s">
        <v>10</v>
      </c>
      <c r="C2099" s="1" t="s">
        <v>1808</v>
      </c>
      <c r="D2099" s="2" t="s">
        <v>1773</v>
      </c>
      <c r="E2099" s="1">
        <v>58.2</v>
      </c>
      <c r="F2099" s="3">
        <v>5.3191273744911402E-6</v>
      </c>
      <c r="G2099" s="1">
        <v>8.1111688224426701E-2</v>
      </c>
      <c r="H2099" s="4">
        <v>5.2741596097214778</v>
      </c>
      <c r="I2099" s="1">
        <v>55.2</v>
      </c>
      <c r="J2099" s="1">
        <v>61.2</v>
      </c>
    </row>
    <row r="2100" spans="1:10" x14ac:dyDescent="0.25">
      <c r="A2100" s="1">
        <v>2017</v>
      </c>
      <c r="B2100" s="1" t="s">
        <v>10</v>
      </c>
      <c r="C2100" s="1" t="s">
        <v>1809</v>
      </c>
      <c r="D2100" s="2" t="s">
        <v>1773</v>
      </c>
      <c r="E2100" s="1">
        <v>58.2</v>
      </c>
      <c r="F2100" s="3">
        <v>5.5266310835360896E-6</v>
      </c>
      <c r="G2100" s="1">
        <v>8.0655730317766794E-2</v>
      </c>
      <c r="H2100" s="4">
        <v>5.2575395246948542</v>
      </c>
      <c r="I2100" s="1">
        <v>55.2</v>
      </c>
      <c r="J2100" s="1">
        <v>61.2</v>
      </c>
    </row>
    <row r="2101" spans="1:10" x14ac:dyDescent="0.25">
      <c r="A2101" s="1">
        <v>2017</v>
      </c>
      <c r="B2101" s="1" t="s">
        <v>68</v>
      </c>
      <c r="C2101" s="1" t="s">
        <v>1810</v>
      </c>
      <c r="D2101" s="2" t="s">
        <v>1773</v>
      </c>
      <c r="E2101" s="1">
        <v>58.2</v>
      </c>
      <c r="F2101" s="3">
        <v>6.1798719803487503E-4</v>
      </c>
      <c r="G2101" s="1">
        <v>3.7439228527432297E-2</v>
      </c>
      <c r="H2101" s="4">
        <v>3.209020521481408</v>
      </c>
      <c r="I2101" s="1">
        <v>55.2</v>
      </c>
      <c r="J2101" s="1">
        <v>61.2</v>
      </c>
    </row>
    <row r="2102" spans="1:10" x14ac:dyDescent="0.25">
      <c r="A2102" s="1">
        <v>2017</v>
      </c>
      <c r="B2102" s="1" t="s">
        <v>68</v>
      </c>
      <c r="C2102" s="1" t="s">
        <v>1806</v>
      </c>
      <c r="D2102" s="2" t="s">
        <v>1773</v>
      </c>
      <c r="E2102" s="1">
        <v>58.2</v>
      </c>
      <c r="F2102" s="3">
        <v>8.1324129617547198E-4</v>
      </c>
      <c r="G2102" s="1">
        <v>3.6050583713932202E-2</v>
      </c>
      <c r="H2102" s="4">
        <v>3.0897805761164339</v>
      </c>
      <c r="I2102" s="1">
        <v>55.2</v>
      </c>
      <c r="J2102" s="1">
        <v>61.2</v>
      </c>
    </row>
    <row r="2103" spans="1:10" x14ac:dyDescent="0.25">
      <c r="A2103" s="1">
        <v>2016</v>
      </c>
      <c r="B2103" s="1" t="s">
        <v>48</v>
      </c>
      <c r="C2103" s="1" t="s">
        <v>1811</v>
      </c>
      <c r="D2103" s="2" t="s">
        <v>1773</v>
      </c>
      <c r="E2103" s="1">
        <v>59.35</v>
      </c>
      <c r="F2103" s="3">
        <v>4.4402898995135799E-4</v>
      </c>
      <c r="G2103" s="1">
        <v>5.0069816240121003E-2</v>
      </c>
      <c r="H2103" s="4">
        <v>3.3525886745590285</v>
      </c>
      <c r="I2103" s="1">
        <v>56.35</v>
      </c>
      <c r="J2103" s="1">
        <v>62.35</v>
      </c>
    </row>
    <row r="2104" spans="1:10" x14ac:dyDescent="0.25">
      <c r="A2104" s="1">
        <v>2017</v>
      </c>
      <c r="B2104" s="1" t="s">
        <v>10</v>
      </c>
      <c r="C2104" s="1" t="s">
        <v>1812</v>
      </c>
      <c r="D2104" s="2" t="s">
        <v>1773</v>
      </c>
      <c r="E2104" s="1">
        <v>59.35</v>
      </c>
      <c r="F2104" s="3">
        <v>9.13997155109883E-4</v>
      </c>
      <c r="G2104" s="1">
        <v>4.5844790285727903E-2</v>
      </c>
      <c r="H2104" s="4">
        <v>3.0390551560407881</v>
      </c>
      <c r="I2104" s="1">
        <v>56.35</v>
      </c>
      <c r="J2104" s="1">
        <v>62.35</v>
      </c>
    </row>
    <row r="2105" spans="1:10" x14ac:dyDescent="0.25">
      <c r="A2105" s="1">
        <v>2017</v>
      </c>
      <c r="B2105" s="1" t="s">
        <v>10</v>
      </c>
      <c r="C2105" s="1" t="s">
        <v>1813</v>
      </c>
      <c r="D2105" s="2" t="s">
        <v>1773</v>
      </c>
      <c r="E2105" s="1">
        <v>59.92</v>
      </c>
      <c r="F2105" s="3">
        <v>7.2462084358707697E-4</v>
      </c>
      <c r="G2105" s="1">
        <v>4.7402005307968502E-2</v>
      </c>
      <c r="H2105" s="4">
        <v>3.1398891777198421</v>
      </c>
      <c r="I2105" s="1">
        <v>56.92</v>
      </c>
      <c r="J2105" s="1">
        <v>62.92</v>
      </c>
    </row>
    <row r="2106" spans="1:10" x14ac:dyDescent="0.25">
      <c r="A2106" s="1">
        <v>2017</v>
      </c>
      <c r="B2106" s="1" t="s">
        <v>10</v>
      </c>
      <c r="C2106" s="1" t="s">
        <v>1814</v>
      </c>
      <c r="D2106" s="2" t="s">
        <v>1773</v>
      </c>
      <c r="E2106" s="1">
        <v>61.03</v>
      </c>
      <c r="F2106" s="3">
        <v>8.8629869943807298E-7</v>
      </c>
      <c r="G2106" s="1">
        <v>9.3413042976667901E-2</v>
      </c>
      <c r="H2106" s="4">
        <v>6.0524198879824684</v>
      </c>
      <c r="I2106" s="1">
        <v>58.03</v>
      </c>
      <c r="J2106" s="1">
        <v>64.03</v>
      </c>
    </row>
    <row r="2107" spans="1:10" x14ac:dyDescent="0.25">
      <c r="A2107" s="1">
        <v>2017</v>
      </c>
      <c r="B2107" s="1" t="s">
        <v>10</v>
      </c>
      <c r="C2107" s="1" t="s">
        <v>1815</v>
      </c>
      <c r="D2107" s="2" t="s">
        <v>1773</v>
      </c>
      <c r="E2107" s="1">
        <v>63.51</v>
      </c>
      <c r="F2107" s="3">
        <v>3.70323993590486E-6</v>
      </c>
      <c r="G2107" s="1">
        <v>8.3433385742544303E-2</v>
      </c>
      <c r="H2107" s="4">
        <v>5.4314181487489037</v>
      </c>
      <c r="I2107" s="1">
        <v>60.51</v>
      </c>
      <c r="J2107" s="1">
        <v>66.509999999999991</v>
      </c>
    </row>
    <row r="2108" spans="1:10" x14ac:dyDescent="0.25">
      <c r="A2108" s="1">
        <v>2017</v>
      </c>
      <c r="B2108" s="1" t="s">
        <v>125</v>
      </c>
      <c r="C2108" s="1" t="s">
        <v>1816</v>
      </c>
      <c r="D2108" s="2" t="s">
        <v>1773</v>
      </c>
      <c r="E2108" s="1">
        <v>64.08</v>
      </c>
      <c r="F2108" s="3">
        <v>8.4687669872952E-5</v>
      </c>
      <c r="G2108" s="1">
        <v>4.8463600283759498E-2</v>
      </c>
      <c r="H2108" s="4">
        <v>4.0721798163038123</v>
      </c>
      <c r="I2108" s="1">
        <v>61.08</v>
      </c>
      <c r="J2108" s="1">
        <v>67.08</v>
      </c>
    </row>
    <row r="2109" spans="1:10" x14ac:dyDescent="0.25">
      <c r="A2109" s="1">
        <v>2017</v>
      </c>
      <c r="B2109" s="1" t="s">
        <v>71</v>
      </c>
      <c r="C2109" s="1" t="s">
        <v>1816</v>
      </c>
      <c r="D2109" s="2" t="s">
        <v>1773</v>
      </c>
      <c r="E2109" s="1">
        <v>64.08</v>
      </c>
      <c r="F2109" s="3">
        <v>1.0603305059870201E-4</v>
      </c>
      <c r="G2109" s="1">
        <v>4.8234789139740102E-2</v>
      </c>
      <c r="H2109" s="4">
        <v>3.9745587436467593</v>
      </c>
      <c r="I2109" s="1">
        <v>61.08</v>
      </c>
      <c r="J2109" s="1">
        <v>67.08</v>
      </c>
    </row>
    <row r="2110" spans="1:10" x14ac:dyDescent="0.25">
      <c r="A2110" s="1">
        <v>2017</v>
      </c>
      <c r="B2110" s="1" t="s">
        <v>68</v>
      </c>
      <c r="C2110" s="1" t="s">
        <v>1816</v>
      </c>
      <c r="D2110" s="2" t="s">
        <v>1773</v>
      </c>
      <c r="E2110" s="1">
        <v>64.08</v>
      </c>
      <c r="F2110" s="3">
        <v>3.9219363900298799E-4</v>
      </c>
      <c r="G2110" s="1">
        <v>3.9875483677184097E-2</v>
      </c>
      <c r="H2110" s="4">
        <v>3.4064994544425962</v>
      </c>
      <c r="I2110" s="1">
        <v>61.08</v>
      </c>
      <c r="J2110" s="1">
        <v>67.08</v>
      </c>
    </row>
    <row r="2111" spans="1:10" x14ac:dyDescent="0.25">
      <c r="A2111" s="1">
        <v>2017</v>
      </c>
      <c r="B2111" s="1" t="s">
        <v>71</v>
      </c>
      <c r="C2111" s="1" t="s">
        <v>1817</v>
      </c>
      <c r="D2111" s="2" t="s">
        <v>1773</v>
      </c>
      <c r="E2111" s="1">
        <v>64.08</v>
      </c>
      <c r="F2111" s="3">
        <v>4.9755101547619199E-4</v>
      </c>
      <c r="G2111" s="1">
        <v>3.9850861872387303E-2</v>
      </c>
      <c r="H2111" s="4">
        <v>3.3031623830510917</v>
      </c>
      <c r="I2111" s="1">
        <v>61.08</v>
      </c>
      <c r="J2111" s="1">
        <v>67.08</v>
      </c>
    </row>
    <row r="2112" spans="1:10" x14ac:dyDescent="0.25">
      <c r="A2112" s="2" t="s">
        <v>12</v>
      </c>
      <c r="B2112" s="1" t="s">
        <v>45</v>
      </c>
      <c r="C2112" s="1" t="s">
        <v>1818</v>
      </c>
      <c r="D2112" s="2" t="s">
        <v>1773</v>
      </c>
      <c r="E2112" s="1">
        <v>64.08</v>
      </c>
      <c r="F2112" s="3">
        <v>1E-3</v>
      </c>
      <c r="G2112" s="1">
        <v>2.981E-2</v>
      </c>
      <c r="H2112" s="4">
        <f>-LOG10(F2112)</f>
        <v>3</v>
      </c>
      <c r="I2112" s="1">
        <v>61.08</v>
      </c>
      <c r="J2112" s="1">
        <v>67.08</v>
      </c>
    </row>
    <row r="2113" spans="1:10" x14ac:dyDescent="0.25">
      <c r="A2113" s="1">
        <v>2016</v>
      </c>
      <c r="B2113" s="1" t="s">
        <v>40</v>
      </c>
      <c r="C2113" s="1" t="s">
        <v>1819</v>
      </c>
      <c r="D2113" s="2" t="s">
        <v>1773</v>
      </c>
      <c r="E2113" s="1">
        <v>64.569999999999993</v>
      </c>
      <c r="F2113" s="3">
        <v>3.8842504682355401E-4</v>
      </c>
      <c r="G2113" s="1">
        <v>7.67984340482806E-2</v>
      </c>
      <c r="H2113" s="4">
        <v>3.4106927732374164</v>
      </c>
      <c r="I2113" s="1">
        <v>61.569999999999993</v>
      </c>
      <c r="J2113" s="1">
        <v>67.569999999999993</v>
      </c>
    </row>
    <row r="2114" spans="1:10" x14ac:dyDescent="0.25">
      <c r="A2114" s="1">
        <v>2017</v>
      </c>
      <c r="B2114" s="1" t="s">
        <v>10</v>
      </c>
      <c r="C2114" s="1" t="s">
        <v>1819</v>
      </c>
      <c r="D2114" s="2" t="s">
        <v>1773</v>
      </c>
      <c r="E2114" s="1">
        <v>64.569999999999993</v>
      </c>
      <c r="F2114" s="3">
        <v>7.9732764245113398E-4</v>
      </c>
      <c r="G2114" s="1">
        <v>4.6760419525047399E-2</v>
      </c>
      <c r="H2114" s="4">
        <v>3.098363179145208</v>
      </c>
      <c r="I2114" s="1">
        <v>61.569999999999993</v>
      </c>
      <c r="J2114" s="1">
        <v>67.569999999999993</v>
      </c>
    </row>
    <row r="2115" spans="1:10" x14ac:dyDescent="0.25">
      <c r="A2115" s="1">
        <v>2017</v>
      </c>
      <c r="B2115" s="1" t="s">
        <v>10</v>
      </c>
      <c r="C2115" s="1" t="s">
        <v>1820</v>
      </c>
      <c r="D2115" s="2" t="s">
        <v>1773</v>
      </c>
      <c r="E2115" s="1">
        <v>64.569999999999993</v>
      </c>
      <c r="F2115" s="3">
        <v>8.0231192132253497E-4</v>
      </c>
      <c r="G2115" s="1">
        <v>4.71621065064202E-2</v>
      </c>
      <c r="H2115" s="4">
        <v>3.0956567546925204</v>
      </c>
      <c r="I2115" s="1">
        <v>61.569999999999993</v>
      </c>
      <c r="J2115" s="1">
        <v>67.569999999999993</v>
      </c>
    </row>
    <row r="2116" spans="1:10" x14ac:dyDescent="0.25">
      <c r="A2116" s="1">
        <v>2017</v>
      </c>
      <c r="B2116" s="1" t="s">
        <v>10</v>
      </c>
      <c r="C2116" s="1" t="s">
        <v>1821</v>
      </c>
      <c r="D2116" s="2" t="s">
        <v>1773</v>
      </c>
      <c r="E2116" s="1">
        <v>64.569999999999993</v>
      </c>
      <c r="F2116" s="3">
        <v>8.8679622552441102E-4</v>
      </c>
      <c r="G2116" s="1">
        <v>4.60668599607785E-2</v>
      </c>
      <c r="H2116" s="4">
        <v>3.0521761640435767</v>
      </c>
      <c r="I2116" s="1">
        <v>61.569999999999993</v>
      </c>
      <c r="J2116" s="1">
        <v>67.569999999999993</v>
      </c>
    </row>
    <row r="2117" spans="1:10" x14ac:dyDescent="0.25">
      <c r="A2117" s="1">
        <v>2017</v>
      </c>
      <c r="B2117" s="1" t="s">
        <v>10</v>
      </c>
      <c r="C2117" s="1" t="s">
        <v>1822</v>
      </c>
      <c r="D2117" s="2" t="s">
        <v>1773</v>
      </c>
      <c r="E2117" s="1">
        <v>64.569999999999993</v>
      </c>
      <c r="F2117" s="3">
        <v>8.8770214640673296E-4</v>
      </c>
      <c r="G2117" s="1">
        <v>4.6040445061852397E-2</v>
      </c>
      <c r="H2117" s="4">
        <v>3.0517327300222918</v>
      </c>
      <c r="I2117" s="1">
        <v>61.569999999999993</v>
      </c>
      <c r="J2117" s="1">
        <v>67.569999999999993</v>
      </c>
    </row>
    <row r="2118" spans="1:10" x14ac:dyDescent="0.25">
      <c r="A2118" s="1">
        <v>2017</v>
      </c>
      <c r="B2118" s="1" t="s">
        <v>10</v>
      </c>
      <c r="C2118" s="1" t="s">
        <v>1823</v>
      </c>
      <c r="D2118" s="2" t="s">
        <v>1773</v>
      </c>
      <c r="E2118" s="1">
        <v>64.569999999999993</v>
      </c>
      <c r="F2118" s="3">
        <v>8.8770214640673296E-4</v>
      </c>
      <c r="G2118" s="1">
        <v>4.6040445061852397E-2</v>
      </c>
      <c r="H2118" s="4">
        <v>3.0517327300222918</v>
      </c>
      <c r="I2118" s="1">
        <v>61.569999999999993</v>
      </c>
      <c r="J2118" s="1">
        <v>67.569999999999993</v>
      </c>
    </row>
    <row r="2119" spans="1:10" x14ac:dyDescent="0.25">
      <c r="A2119" s="1">
        <v>2017</v>
      </c>
      <c r="B2119" s="1" t="s">
        <v>10</v>
      </c>
      <c r="C2119" s="1" t="s">
        <v>1824</v>
      </c>
      <c r="D2119" s="2" t="s">
        <v>1773</v>
      </c>
      <c r="E2119" s="1">
        <v>64.569999999999993</v>
      </c>
      <c r="F2119" s="3">
        <v>9.1657542958169702E-4</v>
      </c>
      <c r="G2119" s="1">
        <v>4.5844029913315897E-2</v>
      </c>
      <c r="H2119" s="4">
        <v>3.0378317889634889</v>
      </c>
      <c r="I2119" s="1">
        <v>61.569999999999993</v>
      </c>
      <c r="J2119" s="1">
        <v>67.569999999999993</v>
      </c>
    </row>
    <row r="2120" spans="1:10" x14ac:dyDescent="0.25">
      <c r="A2120" s="1">
        <v>2016</v>
      </c>
      <c r="B2120" s="1" t="s">
        <v>40</v>
      </c>
      <c r="C2120" s="1" t="s">
        <v>1825</v>
      </c>
      <c r="D2120" s="2" t="s">
        <v>1773</v>
      </c>
      <c r="E2120" s="1">
        <v>64.709999999999994</v>
      </c>
      <c r="F2120" s="3">
        <v>2.4458694561520602E-4</v>
      </c>
      <c r="G2120" s="1">
        <v>6.5806755454040494E-2</v>
      </c>
      <c r="H2120" s="4">
        <v>3.6115667263617786</v>
      </c>
      <c r="I2120" s="1">
        <v>61.709999999999994</v>
      </c>
      <c r="J2120" s="1">
        <v>67.709999999999994</v>
      </c>
    </row>
    <row r="2121" spans="1:10" x14ac:dyDescent="0.25">
      <c r="A2121" s="1">
        <v>2016</v>
      </c>
      <c r="B2121" s="1" t="s">
        <v>40</v>
      </c>
      <c r="C2121" s="1" t="s">
        <v>1826</v>
      </c>
      <c r="D2121" s="2" t="s">
        <v>1773</v>
      </c>
      <c r="E2121" s="1">
        <v>64.819999999999993</v>
      </c>
      <c r="F2121" s="3">
        <v>5.0385490698099398E-4</v>
      </c>
      <c r="G2121" s="1">
        <v>8.0644855098476007E-2</v>
      </c>
      <c r="H2121" s="4">
        <v>3.2976945075414927</v>
      </c>
      <c r="I2121" s="1">
        <v>61.819999999999993</v>
      </c>
      <c r="J2121" s="1">
        <v>67.819999999999993</v>
      </c>
    </row>
    <row r="2122" spans="1:10" x14ac:dyDescent="0.25">
      <c r="A2122" s="1">
        <v>2016</v>
      </c>
      <c r="B2122" s="1" t="s">
        <v>40</v>
      </c>
      <c r="C2122" s="1" t="s">
        <v>1827</v>
      </c>
      <c r="D2122" s="2" t="s">
        <v>1773</v>
      </c>
      <c r="E2122" s="1">
        <v>64.819999999999993</v>
      </c>
      <c r="F2122" s="3">
        <v>7.9712931258157504E-4</v>
      </c>
      <c r="G2122" s="1">
        <v>7.02048140476602E-2</v>
      </c>
      <c r="H2122" s="4">
        <v>3.0984712204041687</v>
      </c>
      <c r="I2122" s="1">
        <v>61.819999999999993</v>
      </c>
      <c r="J2122" s="1">
        <v>67.819999999999993</v>
      </c>
    </row>
    <row r="2123" spans="1:10" x14ac:dyDescent="0.25">
      <c r="A2123" s="1">
        <v>2016</v>
      </c>
      <c r="B2123" s="1" t="s">
        <v>40</v>
      </c>
      <c r="C2123" s="1" t="s">
        <v>1828</v>
      </c>
      <c r="D2123" s="2" t="s">
        <v>1773</v>
      </c>
      <c r="E2123" s="1">
        <v>64.819999999999993</v>
      </c>
      <c r="F2123" s="3">
        <v>8.8043738683607205E-4</v>
      </c>
      <c r="G2123" s="1">
        <v>6.86608451524299E-2</v>
      </c>
      <c r="H2123" s="4">
        <v>3.055301523874419</v>
      </c>
      <c r="I2123" s="1">
        <v>61.819999999999993</v>
      </c>
      <c r="J2123" s="1">
        <v>67.819999999999993</v>
      </c>
    </row>
    <row r="2124" spans="1:10" x14ac:dyDescent="0.25">
      <c r="A2124" s="1">
        <v>2017</v>
      </c>
      <c r="B2124" s="1" t="s">
        <v>175</v>
      </c>
      <c r="C2124" s="1" t="s">
        <v>1827</v>
      </c>
      <c r="D2124" s="2" t="s">
        <v>1773</v>
      </c>
      <c r="E2124" s="1">
        <v>64.819999999999993</v>
      </c>
      <c r="F2124" s="3">
        <v>6.2914221872721404E-4</v>
      </c>
      <c r="G2124" s="1">
        <v>4.0211525069169203E-2</v>
      </c>
      <c r="H2124" s="4">
        <v>3.2012511704102105</v>
      </c>
      <c r="I2124" s="1">
        <v>61.819999999999993</v>
      </c>
      <c r="J2124" s="1">
        <v>67.819999999999993</v>
      </c>
    </row>
    <row r="2125" spans="1:10" x14ac:dyDescent="0.25">
      <c r="A2125" s="1">
        <v>2018</v>
      </c>
      <c r="B2125" s="1" t="s">
        <v>48</v>
      </c>
      <c r="C2125" s="1" t="s">
        <v>1829</v>
      </c>
      <c r="D2125" s="2" t="s">
        <v>1773</v>
      </c>
      <c r="E2125" s="1">
        <v>64.819999999999993</v>
      </c>
      <c r="F2125" s="3">
        <v>9.4669999999999997E-4</v>
      </c>
      <c r="G2125" s="1">
        <v>5.885E-2</v>
      </c>
      <c r="H2125" s="4">
        <f>-LOG10(F2125)</f>
        <v>3.0237876228826228</v>
      </c>
      <c r="I2125" s="1">
        <v>61.819999999999993</v>
      </c>
      <c r="J2125" s="1">
        <v>67.819999999999993</v>
      </c>
    </row>
    <row r="2126" spans="1:10" x14ac:dyDescent="0.25">
      <c r="A2126" s="1">
        <v>2018</v>
      </c>
      <c r="B2126" s="1" t="s">
        <v>48</v>
      </c>
      <c r="C2126" s="1" t="s">
        <v>1830</v>
      </c>
      <c r="D2126" s="2" t="s">
        <v>1773</v>
      </c>
      <c r="E2126" s="1">
        <v>64.819999999999993</v>
      </c>
      <c r="F2126" s="3">
        <v>9.4669999999999997E-4</v>
      </c>
      <c r="G2126" s="1">
        <v>5.885E-2</v>
      </c>
      <c r="H2126" s="4">
        <f>-LOG10(F2126)</f>
        <v>3.0237876228826228</v>
      </c>
      <c r="I2126" s="1">
        <v>61.819999999999993</v>
      </c>
      <c r="J2126" s="1">
        <v>67.819999999999993</v>
      </c>
    </row>
    <row r="2127" spans="1:10" x14ac:dyDescent="0.25">
      <c r="A2127" s="1">
        <v>2018</v>
      </c>
      <c r="B2127" s="1" t="s">
        <v>48</v>
      </c>
      <c r="C2127" s="1" t="s">
        <v>1831</v>
      </c>
      <c r="D2127" s="2" t="s">
        <v>1773</v>
      </c>
      <c r="E2127" s="1">
        <v>64.819999999999993</v>
      </c>
      <c r="F2127" s="3">
        <v>9.4669999999999997E-4</v>
      </c>
      <c r="G2127" s="1">
        <v>5.885E-2</v>
      </c>
      <c r="H2127" s="4">
        <f>-LOG10(F2127)</f>
        <v>3.0237876228826228</v>
      </c>
      <c r="I2127" s="1">
        <v>61.819999999999993</v>
      </c>
      <c r="J2127" s="1">
        <v>67.819999999999993</v>
      </c>
    </row>
    <row r="2128" spans="1:10" x14ac:dyDescent="0.25">
      <c r="A2128" s="1">
        <v>2017</v>
      </c>
      <c r="B2128" s="1" t="s">
        <v>10</v>
      </c>
      <c r="C2128" s="1" t="s">
        <v>1832</v>
      </c>
      <c r="D2128" s="2" t="s">
        <v>1773</v>
      </c>
      <c r="E2128" s="1">
        <v>64.84</v>
      </c>
      <c r="F2128" s="3">
        <v>8.8062397516099501E-4</v>
      </c>
      <c r="G2128" s="1">
        <v>4.6094108964040301E-2</v>
      </c>
      <c r="H2128" s="4">
        <v>3.0552094949628166</v>
      </c>
      <c r="I2128" s="1">
        <v>61.84</v>
      </c>
      <c r="J2128" s="1">
        <v>67.84</v>
      </c>
    </row>
    <row r="2129" spans="1:10" x14ac:dyDescent="0.25">
      <c r="A2129" s="1">
        <v>2017</v>
      </c>
      <c r="B2129" s="1" t="s">
        <v>10</v>
      </c>
      <c r="C2129" s="1" t="s">
        <v>1833</v>
      </c>
      <c r="D2129" s="2" t="s">
        <v>1773</v>
      </c>
      <c r="E2129" s="1">
        <v>65.27</v>
      </c>
      <c r="F2129" s="3">
        <v>8.8770214640612895E-4</v>
      </c>
      <c r="G2129" s="1">
        <v>4.6040445061856901E-2</v>
      </c>
      <c r="H2129" s="4">
        <v>3.0517327300225876</v>
      </c>
      <c r="I2129" s="1">
        <v>62.269999999999996</v>
      </c>
      <c r="J2129" s="1">
        <v>68.27</v>
      </c>
    </row>
    <row r="2130" spans="1:10" x14ac:dyDescent="0.25">
      <c r="A2130" s="1">
        <v>2017</v>
      </c>
      <c r="B2130" s="1" t="s">
        <v>10</v>
      </c>
      <c r="C2130" s="1" t="s">
        <v>1834</v>
      </c>
      <c r="D2130" s="2" t="s">
        <v>1773</v>
      </c>
      <c r="E2130" s="1">
        <v>65.27</v>
      </c>
      <c r="F2130" s="3">
        <v>9.24951234520968E-4</v>
      </c>
      <c r="G2130" s="1">
        <v>4.5764950026343898E-2</v>
      </c>
      <c r="H2130" s="4">
        <v>3.033881163625002</v>
      </c>
      <c r="I2130" s="1">
        <v>62.269999999999996</v>
      </c>
      <c r="J2130" s="1">
        <v>68.27</v>
      </c>
    </row>
    <row r="2131" spans="1:10" x14ac:dyDescent="0.25">
      <c r="A2131" s="1">
        <v>2016</v>
      </c>
      <c r="B2131" s="1" t="s">
        <v>48</v>
      </c>
      <c r="C2131" s="1" t="s">
        <v>1835</v>
      </c>
      <c r="D2131" s="2" t="s">
        <v>1773</v>
      </c>
      <c r="E2131" s="1">
        <v>65.86</v>
      </c>
      <c r="F2131" s="3">
        <v>8.5031692299829796E-4</v>
      </c>
      <c r="G2131" s="1">
        <v>4.6150405395557502E-2</v>
      </c>
      <c r="H2131" s="4">
        <v>3.0704191775133101</v>
      </c>
      <c r="I2131" s="1">
        <v>62.86</v>
      </c>
      <c r="J2131" s="1">
        <v>68.86</v>
      </c>
    </row>
    <row r="2132" spans="1:10" x14ac:dyDescent="0.25">
      <c r="A2132" s="1">
        <v>2017</v>
      </c>
      <c r="B2132" s="1" t="s">
        <v>10</v>
      </c>
      <c r="C2132" s="1" t="s">
        <v>1836</v>
      </c>
      <c r="D2132" s="2" t="s">
        <v>1773</v>
      </c>
      <c r="E2132" s="1">
        <v>66.08</v>
      </c>
      <c r="F2132" s="3">
        <v>4.7292744050364004E-6</v>
      </c>
      <c r="G2132" s="1">
        <v>8.1878428568311803E-2</v>
      </c>
      <c r="H2132" s="4">
        <v>5.3252054863365101</v>
      </c>
      <c r="I2132" s="1">
        <v>63.08</v>
      </c>
      <c r="J2132" s="1">
        <v>69.08</v>
      </c>
    </row>
    <row r="2133" spans="1:10" x14ac:dyDescent="0.25">
      <c r="A2133" s="1">
        <v>2017</v>
      </c>
      <c r="B2133" s="1" t="s">
        <v>10</v>
      </c>
      <c r="C2133" s="1" t="s">
        <v>1837</v>
      </c>
      <c r="D2133" s="2" t="s">
        <v>1773</v>
      </c>
      <c r="E2133" s="1">
        <v>66.400000000000006</v>
      </c>
      <c r="F2133" s="3">
        <v>4.4204651381837204E-6</v>
      </c>
      <c r="G2133" s="1">
        <v>8.2204261033525905E-2</v>
      </c>
      <c r="H2133" s="4">
        <v>5.3545320301264354</v>
      </c>
      <c r="I2133" s="1">
        <v>63.400000000000006</v>
      </c>
      <c r="J2133" s="1">
        <v>69.400000000000006</v>
      </c>
    </row>
    <row r="2134" spans="1:10" x14ac:dyDescent="0.25">
      <c r="A2134" s="1">
        <v>2017</v>
      </c>
      <c r="B2134" s="1" t="s">
        <v>10</v>
      </c>
      <c r="C2134" s="1" t="s">
        <v>1838</v>
      </c>
      <c r="D2134" s="2" t="s">
        <v>1773</v>
      </c>
      <c r="E2134" s="1">
        <v>66.400000000000006</v>
      </c>
      <c r="F2134" s="3">
        <v>4.5623240673464099E-6</v>
      </c>
      <c r="G2134" s="1">
        <v>8.2927914031336397E-2</v>
      </c>
      <c r="H2134" s="4">
        <v>5.3408138695061691</v>
      </c>
      <c r="I2134" s="1">
        <v>63.400000000000006</v>
      </c>
      <c r="J2134" s="1">
        <v>69.400000000000006</v>
      </c>
    </row>
    <row r="2135" spans="1:10" x14ac:dyDescent="0.25">
      <c r="A2135" s="1">
        <v>2017</v>
      </c>
      <c r="B2135" s="1" t="s">
        <v>10</v>
      </c>
      <c r="C2135" s="1" t="s">
        <v>1839</v>
      </c>
      <c r="D2135" s="2" t="s">
        <v>1773</v>
      </c>
      <c r="E2135" s="1">
        <v>66.400000000000006</v>
      </c>
      <c r="F2135" s="3">
        <v>5.4934858324547596E-4</v>
      </c>
      <c r="G2135" s="1">
        <v>4.9262348451158802E-2</v>
      </c>
      <c r="H2135" s="4">
        <v>3.260151991179987</v>
      </c>
      <c r="I2135" s="1">
        <v>63.400000000000006</v>
      </c>
      <c r="J2135" s="1">
        <v>69.400000000000006</v>
      </c>
    </row>
    <row r="2136" spans="1:10" x14ac:dyDescent="0.25">
      <c r="A2136" s="1">
        <v>2017</v>
      </c>
      <c r="B2136" s="1" t="s">
        <v>10</v>
      </c>
      <c r="C2136" s="1" t="s">
        <v>1840</v>
      </c>
      <c r="D2136" s="2" t="s">
        <v>1773</v>
      </c>
      <c r="E2136" s="1">
        <v>66.400000000000006</v>
      </c>
      <c r="F2136" s="3">
        <v>9.0281856893877001E-4</v>
      </c>
      <c r="G2136" s="1">
        <v>4.5927266021683802E-2</v>
      </c>
      <c r="H2136" s="4">
        <v>3.0443995170458606</v>
      </c>
      <c r="I2136" s="1">
        <v>63.400000000000006</v>
      </c>
      <c r="J2136" s="1">
        <v>69.400000000000006</v>
      </c>
    </row>
    <row r="2137" spans="1:10" x14ac:dyDescent="0.25">
      <c r="A2137" s="1">
        <v>2016</v>
      </c>
      <c r="B2137" s="1" t="s">
        <v>40</v>
      </c>
      <c r="C2137" s="1" t="s">
        <v>1841</v>
      </c>
      <c r="D2137" s="2" t="s">
        <v>1773</v>
      </c>
      <c r="E2137" s="1">
        <v>67.239999999999995</v>
      </c>
      <c r="F2137" s="1">
        <v>1.01124170542075E-3</v>
      </c>
      <c r="G2137" s="1">
        <v>5.3782348893105299E-2</v>
      </c>
      <c r="H2137" s="4">
        <v>2.9951450276093587</v>
      </c>
      <c r="I2137" s="1">
        <v>64.239999999999995</v>
      </c>
      <c r="J2137" s="1">
        <v>70.239999999999995</v>
      </c>
    </row>
    <row r="2138" spans="1:10" x14ac:dyDescent="0.25">
      <c r="A2138" s="1">
        <v>2017</v>
      </c>
      <c r="B2138" s="1" t="s">
        <v>104</v>
      </c>
      <c r="C2138" s="1" t="s">
        <v>1842</v>
      </c>
      <c r="D2138" s="2" t="s">
        <v>1773</v>
      </c>
      <c r="E2138" s="1">
        <v>68.400000000000006</v>
      </c>
      <c r="F2138" s="3">
        <v>3.91768819732952E-4</v>
      </c>
      <c r="G2138" s="1">
        <v>4.1624805272648502E-2</v>
      </c>
      <c r="H2138" s="4">
        <v>3.4069701317838019</v>
      </c>
      <c r="I2138" s="1">
        <v>65.400000000000006</v>
      </c>
      <c r="J2138" s="1">
        <v>71.400000000000006</v>
      </c>
    </row>
    <row r="2139" spans="1:10" x14ac:dyDescent="0.25">
      <c r="A2139" s="1">
        <v>2016</v>
      </c>
      <c r="B2139" s="1" t="s">
        <v>7</v>
      </c>
      <c r="C2139" s="1" t="s">
        <v>1843</v>
      </c>
      <c r="D2139" s="2" t="s">
        <v>1773</v>
      </c>
      <c r="E2139" s="1">
        <v>69.56</v>
      </c>
      <c r="F2139" s="3">
        <v>1.08840531864044E-4</v>
      </c>
      <c r="G2139" s="1">
        <v>6.07468762611824E-2</v>
      </c>
      <c r="H2139" s="4">
        <v>3.9632093446481136</v>
      </c>
      <c r="I2139" s="1">
        <v>66.56</v>
      </c>
      <c r="J2139" s="1">
        <v>72.56</v>
      </c>
    </row>
    <row r="2140" spans="1:10" x14ac:dyDescent="0.25">
      <c r="A2140" s="1">
        <v>2016</v>
      </c>
      <c r="B2140" s="1" t="s">
        <v>7</v>
      </c>
      <c r="C2140" s="1" t="s">
        <v>1844</v>
      </c>
      <c r="D2140" s="2" t="s">
        <v>1773</v>
      </c>
      <c r="E2140" s="1">
        <v>69.56</v>
      </c>
      <c r="F2140" s="3">
        <v>3.5341053639390799E-4</v>
      </c>
      <c r="G2140" s="1">
        <v>4.2882588485003197E-2</v>
      </c>
      <c r="H2140" s="4">
        <v>3.4517205068113683</v>
      </c>
      <c r="I2140" s="1">
        <v>66.56</v>
      </c>
      <c r="J2140" s="1">
        <v>72.56</v>
      </c>
    </row>
    <row r="2141" spans="1:10" x14ac:dyDescent="0.25">
      <c r="A2141" s="1">
        <v>2017</v>
      </c>
      <c r="B2141" s="1" t="s">
        <v>10</v>
      </c>
      <c r="C2141" s="1" t="s">
        <v>1845</v>
      </c>
      <c r="D2141" s="2" t="s">
        <v>1773</v>
      </c>
      <c r="E2141" s="1">
        <v>69.56</v>
      </c>
      <c r="F2141" s="3">
        <v>3.80995980283084E-4</v>
      </c>
      <c r="G2141" s="1">
        <v>5.1813730794128599E-2</v>
      </c>
      <c r="H2141" s="4">
        <v>3.4190796063456004</v>
      </c>
      <c r="I2141" s="1">
        <v>66.56</v>
      </c>
      <c r="J2141" s="1">
        <v>72.56</v>
      </c>
    </row>
    <row r="2142" spans="1:10" x14ac:dyDescent="0.25">
      <c r="A2142" s="1">
        <v>2017</v>
      </c>
      <c r="B2142" s="1" t="s">
        <v>10</v>
      </c>
      <c r="C2142" s="1" t="s">
        <v>1846</v>
      </c>
      <c r="D2142" s="2" t="s">
        <v>1773</v>
      </c>
      <c r="E2142" s="1">
        <v>69.56</v>
      </c>
      <c r="F2142" s="3">
        <v>3.80995980283731E-4</v>
      </c>
      <c r="G2142" s="1">
        <v>5.1813730794116997E-2</v>
      </c>
      <c r="H2142" s="4">
        <v>3.4190796063448627</v>
      </c>
      <c r="I2142" s="1">
        <v>66.56</v>
      </c>
      <c r="J2142" s="1">
        <v>72.56</v>
      </c>
    </row>
    <row r="2143" spans="1:10" x14ac:dyDescent="0.25">
      <c r="A2143" s="1">
        <v>2017</v>
      </c>
      <c r="B2143" s="1" t="s">
        <v>10</v>
      </c>
      <c r="C2143" s="1" t="s">
        <v>1847</v>
      </c>
      <c r="D2143" s="2" t="s">
        <v>1773</v>
      </c>
      <c r="E2143" s="1">
        <v>69.56</v>
      </c>
      <c r="F2143" s="3">
        <v>4.3087152501830502E-4</v>
      </c>
      <c r="G2143" s="1">
        <v>5.0897094941917097E-2</v>
      </c>
      <c r="H2143" s="4">
        <v>3.3656522061577365</v>
      </c>
      <c r="I2143" s="1">
        <v>66.56</v>
      </c>
      <c r="J2143" s="1">
        <v>72.56</v>
      </c>
    </row>
    <row r="2144" spans="1:10" x14ac:dyDescent="0.25">
      <c r="A2144" s="1">
        <v>2017</v>
      </c>
      <c r="B2144" s="1" t="s">
        <v>71</v>
      </c>
      <c r="C2144" s="1" t="s">
        <v>1848</v>
      </c>
      <c r="D2144" s="2" t="s">
        <v>1773</v>
      </c>
      <c r="E2144" s="1">
        <v>69.56</v>
      </c>
      <c r="F2144" s="3">
        <v>6.8445868212890998E-4</v>
      </c>
      <c r="G2144" s="1">
        <v>3.83267970645466E-2</v>
      </c>
      <c r="H2144" s="4">
        <v>3.164652763256818</v>
      </c>
      <c r="I2144" s="1">
        <v>66.56</v>
      </c>
      <c r="J2144" s="1">
        <v>72.56</v>
      </c>
    </row>
    <row r="2145" spans="1:10" x14ac:dyDescent="0.25">
      <c r="A2145" s="1">
        <v>2017</v>
      </c>
      <c r="B2145" s="1" t="s">
        <v>10</v>
      </c>
      <c r="C2145" s="1" t="s">
        <v>1849</v>
      </c>
      <c r="D2145" s="2" t="s">
        <v>1773</v>
      </c>
      <c r="E2145" s="1">
        <v>69.56</v>
      </c>
      <c r="F2145" s="3">
        <v>8.2856628201928399E-4</v>
      </c>
      <c r="G2145" s="1">
        <v>4.6502661218295598E-2</v>
      </c>
      <c r="H2145" s="4">
        <v>3.0816727440173493</v>
      </c>
      <c r="I2145" s="1">
        <v>66.56</v>
      </c>
      <c r="J2145" s="1">
        <v>72.56</v>
      </c>
    </row>
    <row r="2146" spans="1:10" x14ac:dyDescent="0.25">
      <c r="A2146" s="1">
        <v>2017</v>
      </c>
      <c r="B2146" s="1" t="s">
        <v>10</v>
      </c>
      <c r="C2146" s="1" t="s">
        <v>1850</v>
      </c>
      <c r="D2146" s="2" t="s">
        <v>1773</v>
      </c>
      <c r="E2146" s="1">
        <v>71.760000000000005</v>
      </c>
      <c r="F2146" s="3">
        <v>1.2478594842205499E-6</v>
      </c>
      <c r="G2146" s="1">
        <v>9.1016767275001104E-2</v>
      </c>
      <c r="H2146" s="4">
        <v>5.9038343158261855</v>
      </c>
      <c r="I2146" s="1">
        <v>68.760000000000005</v>
      </c>
      <c r="J2146" s="1">
        <v>74.760000000000005</v>
      </c>
    </row>
    <row r="2147" spans="1:10" x14ac:dyDescent="0.25">
      <c r="A2147" s="1">
        <v>2017</v>
      </c>
      <c r="B2147" s="1" t="s">
        <v>10</v>
      </c>
      <c r="C2147" s="1" t="s">
        <v>1851</v>
      </c>
      <c r="D2147" s="2" t="s">
        <v>1773</v>
      </c>
      <c r="E2147" s="1">
        <v>71.760000000000005</v>
      </c>
      <c r="F2147" s="3">
        <v>3.30328330622305E-6</v>
      </c>
      <c r="G2147" s="1">
        <v>8.4400327615986606E-2</v>
      </c>
      <c r="H2147" s="4">
        <v>5.4810541774278665</v>
      </c>
      <c r="I2147" s="1">
        <v>68.760000000000005</v>
      </c>
      <c r="J2147" s="1">
        <v>74.760000000000005</v>
      </c>
    </row>
    <row r="2148" spans="1:10" x14ac:dyDescent="0.25">
      <c r="A2148" s="1">
        <v>2017</v>
      </c>
      <c r="B2148" s="1" t="s">
        <v>10</v>
      </c>
      <c r="C2148" s="1" t="s">
        <v>1852</v>
      </c>
      <c r="D2148" s="2" t="s">
        <v>1773</v>
      </c>
      <c r="E2148" s="1">
        <v>71.760000000000005</v>
      </c>
      <c r="F2148" s="3">
        <v>1.8669050095300199E-5</v>
      </c>
      <c r="G2148" s="1">
        <v>7.4702877382901406E-2</v>
      </c>
      <c r="H2148" s="4">
        <v>4.7288777789370764</v>
      </c>
      <c r="I2148" s="1">
        <v>68.760000000000005</v>
      </c>
      <c r="J2148" s="1">
        <v>74.760000000000005</v>
      </c>
    </row>
    <row r="2149" spans="1:10" x14ac:dyDescent="0.25">
      <c r="A2149" s="1">
        <v>2017</v>
      </c>
      <c r="B2149" s="1" t="s">
        <v>10</v>
      </c>
      <c r="C2149" s="1" t="s">
        <v>1853</v>
      </c>
      <c r="D2149" s="2" t="s">
        <v>1773</v>
      </c>
      <c r="E2149" s="1">
        <v>71.760000000000005</v>
      </c>
      <c r="F2149" s="3">
        <v>1.8263937951940799E-4</v>
      </c>
      <c r="G2149" s="1">
        <v>5.6794039259040897E-2</v>
      </c>
      <c r="H2149" s="4">
        <v>3.7384055769435491</v>
      </c>
      <c r="I2149" s="1">
        <v>68.760000000000005</v>
      </c>
      <c r="J2149" s="1">
        <v>74.760000000000005</v>
      </c>
    </row>
    <row r="2150" spans="1:10" x14ac:dyDescent="0.25">
      <c r="A2150" s="1">
        <v>2017</v>
      </c>
      <c r="B2150" s="1" t="s">
        <v>7</v>
      </c>
      <c r="C2150" s="1" t="s">
        <v>1852</v>
      </c>
      <c r="D2150" s="2" t="s">
        <v>1773</v>
      </c>
      <c r="E2150" s="1">
        <v>71.760000000000005</v>
      </c>
      <c r="F2150" s="3">
        <v>6.0349079909298496E-4</v>
      </c>
      <c r="G2150" s="1">
        <v>3.7652036605476398E-2</v>
      </c>
      <c r="H2150" s="4">
        <v>3.2193293468319277</v>
      </c>
      <c r="I2150" s="1">
        <v>68.760000000000005</v>
      </c>
      <c r="J2150" s="1">
        <v>74.760000000000005</v>
      </c>
    </row>
    <row r="2151" spans="1:10" x14ac:dyDescent="0.25">
      <c r="A2151" s="1">
        <v>2017</v>
      </c>
      <c r="B2151" s="1" t="s">
        <v>10</v>
      </c>
      <c r="C2151" s="1" t="s">
        <v>1854</v>
      </c>
      <c r="D2151" s="2" t="s">
        <v>1773</v>
      </c>
      <c r="E2151" s="1">
        <v>71.760000000000005</v>
      </c>
      <c r="F2151" s="3">
        <v>9.7965838950921308E-4</v>
      </c>
      <c r="G2151" s="1">
        <v>4.5456488624009E-2</v>
      </c>
      <c r="H2151" s="4">
        <v>3.0089253379961418</v>
      </c>
      <c r="I2151" s="1">
        <v>68.760000000000005</v>
      </c>
      <c r="J2151" s="1">
        <v>74.760000000000005</v>
      </c>
    </row>
    <row r="2152" spans="1:10" x14ac:dyDescent="0.25">
      <c r="A2152" s="1">
        <v>2016</v>
      </c>
      <c r="B2152" s="1" t="s">
        <v>48</v>
      </c>
      <c r="C2152" s="1" t="s">
        <v>1855</v>
      </c>
      <c r="D2152" s="2" t="s">
        <v>1773</v>
      </c>
      <c r="E2152" s="1">
        <v>72.64</v>
      </c>
      <c r="F2152" s="3">
        <v>4.6299039259029299E-4</v>
      </c>
      <c r="G2152" s="1">
        <v>5.0792666497996602E-2</v>
      </c>
      <c r="H2152" s="4">
        <v>3.3344280208358517</v>
      </c>
      <c r="I2152" s="1">
        <v>69.64</v>
      </c>
      <c r="J2152" s="1">
        <v>75.64</v>
      </c>
    </row>
    <row r="2153" spans="1:10" x14ac:dyDescent="0.25">
      <c r="A2153" s="1">
        <v>2017</v>
      </c>
      <c r="B2153" s="1" t="s">
        <v>45</v>
      </c>
      <c r="C2153" s="1" t="s">
        <v>1856</v>
      </c>
      <c r="D2153" s="2" t="s">
        <v>1773</v>
      </c>
      <c r="E2153" s="1">
        <v>73.42</v>
      </c>
      <c r="F2153" s="3">
        <v>2.2466669219814199E-5</v>
      </c>
      <c r="G2153" s="1">
        <v>5.1402538045718003E-2</v>
      </c>
      <c r="H2153" s="4">
        <v>4.6484613088304334</v>
      </c>
      <c r="I2153" s="1">
        <v>70.42</v>
      </c>
      <c r="J2153" s="1">
        <v>76.42</v>
      </c>
    </row>
    <row r="2154" spans="1:10" x14ac:dyDescent="0.25">
      <c r="A2154" s="1">
        <v>2017</v>
      </c>
      <c r="B2154" s="1" t="s">
        <v>10</v>
      </c>
      <c r="C2154" s="1" t="s">
        <v>1857</v>
      </c>
      <c r="D2154" s="2" t="s">
        <v>1773</v>
      </c>
      <c r="E2154" s="1">
        <v>73.42</v>
      </c>
      <c r="F2154" s="3">
        <v>1.0650281115236901E-4</v>
      </c>
      <c r="G2154" s="1">
        <v>6.0431137199392103E-2</v>
      </c>
      <c r="H2154" s="4">
        <v>3.9726389288276001</v>
      </c>
      <c r="I2154" s="1">
        <v>70.42</v>
      </c>
      <c r="J2154" s="1">
        <v>76.42</v>
      </c>
    </row>
    <row r="2155" spans="1:10" x14ac:dyDescent="0.25">
      <c r="A2155" s="1">
        <v>2017</v>
      </c>
      <c r="B2155" s="1" t="s">
        <v>10</v>
      </c>
      <c r="C2155" s="1" t="s">
        <v>1856</v>
      </c>
      <c r="D2155" s="2" t="s">
        <v>1773</v>
      </c>
      <c r="E2155" s="1">
        <v>73.42</v>
      </c>
      <c r="F2155" s="3">
        <v>2.1474141180219999E-4</v>
      </c>
      <c r="G2155" s="1">
        <v>5.5699104471949798E-2</v>
      </c>
      <c r="H2155" s="4">
        <v>3.6680841959786594</v>
      </c>
      <c r="I2155" s="1">
        <v>70.42</v>
      </c>
      <c r="J2155" s="1">
        <v>76.42</v>
      </c>
    </row>
    <row r="2156" spans="1:10" x14ac:dyDescent="0.25">
      <c r="A2156" s="1">
        <v>2017</v>
      </c>
      <c r="B2156" s="1" t="s">
        <v>125</v>
      </c>
      <c r="C2156" s="1" t="s">
        <v>1858</v>
      </c>
      <c r="D2156" s="2" t="s">
        <v>1773</v>
      </c>
      <c r="E2156" s="1">
        <v>73.42</v>
      </c>
      <c r="F2156" s="3">
        <v>7.5128796862727204E-4</v>
      </c>
      <c r="G2156" s="1">
        <v>3.6848615911964699E-2</v>
      </c>
      <c r="H2156" s="4">
        <v>3.1241935660392839</v>
      </c>
      <c r="I2156" s="1">
        <v>70.42</v>
      </c>
      <c r="J2156" s="1">
        <v>76.42</v>
      </c>
    </row>
    <row r="2157" spans="1:10" x14ac:dyDescent="0.25">
      <c r="A2157" s="1">
        <v>2017</v>
      </c>
      <c r="B2157" s="1" t="s">
        <v>10</v>
      </c>
      <c r="C2157" s="1" t="s">
        <v>1858</v>
      </c>
      <c r="D2157" s="2" t="s">
        <v>1773</v>
      </c>
      <c r="E2157" s="1">
        <v>73.42</v>
      </c>
      <c r="F2157" s="3">
        <v>8.8647822030030697E-4</v>
      </c>
      <c r="G2157" s="1">
        <v>4.6049693520355699E-2</v>
      </c>
      <c r="H2157" s="4">
        <v>3.0523319300231186</v>
      </c>
      <c r="I2157" s="1">
        <v>70.42</v>
      </c>
      <c r="J2157" s="1">
        <v>76.42</v>
      </c>
    </row>
    <row r="2158" spans="1:10" x14ac:dyDescent="0.25">
      <c r="A2158" s="1">
        <v>2017</v>
      </c>
      <c r="B2158" s="1" t="s">
        <v>10</v>
      </c>
      <c r="C2158" s="1" t="s">
        <v>1859</v>
      </c>
      <c r="D2158" s="2" t="s">
        <v>1773</v>
      </c>
      <c r="E2158" s="1">
        <v>73.42</v>
      </c>
      <c r="F2158" s="3">
        <v>8.8650388447721799E-4</v>
      </c>
      <c r="G2158" s="1">
        <v>4.6049499460025803E-2</v>
      </c>
      <c r="H2158" s="4">
        <v>3.0523193570700293</v>
      </c>
      <c r="I2158" s="1">
        <v>70.42</v>
      </c>
      <c r="J2158" s="1">
        <v>76.42</v>
      </c>
    </row>
    <row r="2159" spans="1:10" x14ac:dyDescent="0.25">
      <c r="A2159" s="1">
        <v>2017</v>
      </c>
      <c r="B2159" s="1" t="s">
        <v>10</v>
      </c>
      <c r="C2159" s="1" t="s">
        <v>1860</v>
      </c>
      <c r="D2159" s="2" t="s">
        <v>1773</v>
      </c>
      <c r="E2159" s="1">
        <v>75.349999999999994</v>
      </c>
      <c r="F2159" s="3">
        <v>1.52464293066552E-6</v>
      </c>
      <c r="G2159" s="1">
        <v>8.96161346766291E-2</v>
      </c>
      <c r="H2159" s="4">
        <v>5.8168318555953444</v>
      </c>
      <c r="I2159" s="1">
        <v>72.349999999999994</v>
      </c>
      <c r="J2159" s="1">
        <v>78.349999999999994</v>
      </c>
    </row>
    <row r="2160" spans="1:10" x14ac:dyDescent="0.25">
      <c r="A2160" s="1">
        <v>2017</v>
      </c>
      <c r="B2160" s="1" t="s">
        <v>10</v>
      </c>
      <c r="C2160" s="1" t="s">
        <v>1861</v>
      </c>
      <c r="D2160" s="2" t="s">
        <v>1773</v>
      </c>
      <c r="E2160" s="1">
        <v>75.75</v>
      </c>
      <c r="F2160" s="3">
        <v>5.29107930045723E-6</v>
      </c>
      <c r="G2160" s="1">
        <v>8.0957559546796301E-2</v>
      </c>
      <c r="H2160" s="4">
        <v>5.2764557293972754</v>
      </c>
      <c r="I2160" s="1">
        <v>72.75</v>
      </c>
      <c r="J2160" s="1">
        <v>78.75</v>
      </c>
    </row>
    <row r="2161" spans="1:10" x14ac:dyDescent="0.25">
      <c r="A2161" s="1">
        <v>2018</v>
      </c>
      <c r="B2161" s="1" t="s">
        <v>76</v>
      </c>
      <c r="C2161" s="1" t="s">
        <v>1861</v>
      </c>
      <c r="D2161" s="2" t="s">
        <v>1773</v>
      </c>
      <c r="E2161" s="1">
        <v>75.75</v>
      </c>
      <c r="F2161" s="1">
        <v>1E-3</v>
      </c>
      <c r="G2161" s="1">
        <v>3.8830000000000003E-2</v>
      </c>
      <c r="H2161" s="4">
        <f>-LOG10(F2161)</f>
        <v>3</v>
      </c>
      <c r="I2161" s="1">
        <v>72.75</v>
      </c>
      <c r="J2161" s="1">
        <v>78.75</v>
      </c>
    </row>
    <row r="2162" spans="1:10" x14ac:dyDescent="0.25">
      <c r="A2162" s="1">
        <v>2016</v>
      </c>
      <c r="B2162" s="1" t="s">
        <v>48</v>
      </c>
      <c r="C2162" s="1" t="s">
        <v>1862</v>
      </c>
      <c r="D2162" s="2" t="s">
        <v>1773</v>
      </c>
      <c r="E2162" s="1">
        <v>79.709999999999994</v>
      </c>
      <c r="F2162" s="3">
        <v>2.2935438745922001E-4</v>
      </c>
      <c r="G2162" s="1">
        <v>4.40807793434446E-2</v>
      </c>
      <c r="H2162" s="4">
        <v>3.6394929475699169</v>
      </c>
      <c r="I2162" s="1">
        <v>76.709999999999994</v>
      </c>
      <c r="J2162" s="1">
        <v>82.71</v>
      </c>
    </row>
    <row r="2163" spans="1:10" x14ac:dyDescent="0.25">
      <c r="A2163" s="1">
        <v>2016</v>
      </c>
      <c r="B2163" s="1" t="s">
        <v>48</v>
      </c>
      <c r="C2163" s="1" t="s">
        <v>1863</v>
      </c>
      <c r="D2163" s="2" t="s">
        <v>1773</v>
      </c>
      <c r="E2163" s="1">
        <v>82.56</v>
      </c>
      <c r="F2163" s="3">
        <v>3.2543515630518597E-4</v>
      </c>
      <c r="G2163" s="1">
        <v>4.2063713576041099E-2</v>
      </c>
      <c r="H2163" s="4">
        <v>3.4875355326388155</v>
      </c>
      <c r="I2163" s="1">
        <v>79.56</v>
      </c>
      <c r="J2163" s="1">
        <v>85.56</v>
      </c>
    </row>
    <row r="2164" spans="1:10" x14ac:dyDescent="0.25">
      <c r="A2164" s="1">
        <v>2016</v>
      </c>
      <c r="B2164" s="1" t="s">
        <v>48</v>
      </c>
      <c r="C2164" s="1" t="s">
        <v>1864</v>
      </c>
      <c r="D2164" s="2" t="s">
        <v>1773</v>
      </c>
      <c r="E2164" s="1">
        <v>82.56</v>
      </c>
      <c r="F2164" s="3">
        <v>5.8778739615269701E-4</v>
      </c>
      <c r="G2164" s="1">
        <v>4.8751635035993002E-2</v>
      </c>
      <c r="H2164" s="4">
        <v>3.2307797306826318</v>
      </c>
      <c r="I2164" s="1">
        <v>79.56</v>
      </c>
      <c r="J2164" s="1">
        <v>85.56</v>
      </c>
    </row>
    <row r="2165" spans="1:10" x14ac:dyDescent="0.25">
      <c r="A2165" s="1">
        <v>2016</v>
      </c>
      <c r="B2165" s="1" t="s">
        <v>48</v>
      </c>
      <c r="C2165" s="1" t="s">
        <v>1865</v>
      </c>
      <c r="D2165" s="2" t="s">
        <v>1773</v>
      </c>
      <c r="E2165" s="1">
        <v>82.56</v>
      </c>
      <c r="F2165" s="3">
        <v>7.2474665407192104E-4</v>
      </c>
      <c r="G2165" s="1">
        <v>3.7040027969504202E-2</v>
      </c>
      <c r="H2165" s="4">
        <v>3.1398137809697997</v>
      </c>
      <c r="I2165" s="1">
        <v>79.56</v>
      </c>
      <c r="J2165" s="1">
        <v>85.56</v>
      </c>
    </row>
    <row r="2166" spans="1:10" x14ac:dyDescent="0.25">
      <c r="A2166" s="1">
        <v>2016</v>
      </c>
      <c r="B2166" s="1" t="s">
        <v>48</v>
      </c>
      <c r="C2166" s="1" t="s">
        <v>1866</v>
      </c>
      <c r="D2166" s="2" t="s">
        <v>1773</v>
      </c>
      <c r="E2166" s="1">
        <v>82.56</v>
      </c>
      <c r="F2166" s="3">
        <v>9.2400136615565401E-4</v>
      </c>
      <c r="G2166" s="1">
        <v>3.5639571999525499E-2</v>
      </c>
      <c r="H2166" s="4">
        <v>3.0343273866657987</v>
      </c>
      <c r="I2166" s="1">
        <v>79.56</v>
      </c>
      <c r="J2166" s="1">
        <v>85.56</v>
      </c>
    </row>
    <row r="2167" spans="1:10" x14ac:dyDescent="0.25">
      <c r="A2167" s="1">
        <v>2017</v>
      </c>
      <c r="B2167" s="1" t="s">
        <v>10</v>
      </c>
      <c r="C2167" s="1" t="s">
        <v>1867</v>
      </c>
      <c r="D2167" s="2" t="s">
        <v>1773</v>
      </c>
      <c r="E2167" s="1">
        <v>91.05</v>
      </c>
      <c r="F2167" s="3">
        <v>9.0298396430303705E-4</v>
      </c>
      <c r="G2167" s="1">
        <v>4.5981979897183098E-2</v>
      </c>
      <c r="H2167" s="4">
        <v>3.0443199620636165</v>
      </c>
      <c r="I2167" s="1">
        <v>88.05</v>
      </c>
      <c r="J2167" s="1">
        <v>94.05</v>
      </c>
    </row>
    <row r="2168" spans="1:10" x14ac:dyDescent="0.25">
      <c r="A2168" s="1">
        <v>2017</v>
      </c>
      <c r="B2168" s="1" t="s">
        <v>10</v>
      </c>
      <c r="C2168" s="1" t="s">
        <v>1868</v>
      </c>
      <c r="D2168" s="2" t="s">
        <v>1773</v>
      </c>
      <c r="E2168" s="1">
        <v>91.5</v>
      </c>
      <c r="F2168" s="3">
        <v>4.3993489088640898E-4</v>
      </c>
      <c r="G2168" s="1">
        <v>5.0756907501571899E-2</v>
      </c>
      <c r="H2168" s="4">
        <v>3.3566115931071625</v>
      </c>
      <c r="I2168" s="1">
        <v>88.5</v>
      </c>
      <c r="J2168" s="1">
        <v>94.5</v>
      </c>
    </row>
    <row r="2169" spans="1:10" x14ac:dyDescent="0.25">
      <c r="A2169" s="1">
        <v>2017</v>
      </c>
      <c r="B2169" s="1" t="s">
        <v>10</v>
      </c>
      <c r="C2169" s="1" t="s">
        <v>1869</v>
      </c>
      <c r="D2169" s="2" t="s">
        <v>1773</v>
      </c>
      <c r="E2169" s="1">
        <v>91.99</v>
      </c>
      <c r="F2169" s="3">
        <v>4.5708868252473001E-4</v>
      </c>
      <c r="G2169" s="1">
        <v>5.0499363644812702E-2</v>
      </c>
      <c r="H2169" s="4">
        <v>3.3399995316704314</v>
      </c>
      <c r="I2169" s="1">
        <v>88.99</v>
      </c>
      <c r="J2169" s="1">
        <v>94.99</v>
      </c>
    </row>
    <row r="2170" spans="1:10" x14ac:dyDescent="0.25">
      <c r="A2170" s="1">
        <v>2017</v>
      </c>
      <c r="B2170" s="1" t="s">
        <v>10</v>
      </c>
      <c r="C2170" s="1" t="s">
        <v>1870</v>
      </c>
      <c r="D2170" s="2" t="s">
        <v>1773</v>
      </c>
      <c r="E2170" s="1">
        <v>93.5</v>
      </c>
      <c r="F2170" s="3">
        <v>2.8663479707969898E-4</v>
      </c>
      <c r="G2170" s="1">
        <v>5.3697815470916697E-2</v>
      </c>
      <c r="H2170" s="4">
        <v>3.5426710879709029</v>
      </c>
      <c r="I2170" s="1">
        <v>90.5</v>
      </c>
      <c r="J2170" s="1">
        <v>96.5</v>
      </c>
    </row>
    <row r="2171" spans="1:10" x14ac:dyDescent="0.25">
      <c r="A2171" s="1">
        <v>2017</v>
      </c>
      <c r="B2171" s="1" t="s">
        <v>10</v>
      </c>
      <c r="C2171" s="1" t="s">
        <v>1871</v>
      </c>
      <c r="D2171" s="2" t="s">
        <v>1773</v>
      </c>
      <c r="E2171" s="1">
        <v>93.5</v>
      </c>
      <c r="F2171" s="3">
        <v>3.5546481379984099E-4</v>
      </c>
      <c r="G2171" s="1">
        <v>5.3335713249420297E-2</v>
      </c>
      <c r="H2171" s="4">
        <v>3.4492033820758681</v>
      </c>
      <c r="I2171" s="1">
        <v>90.5</v>
      </c>
      <c r="J2171" s="1">
        <v>96.5</v>
      </c>
    </row>
    <row r="2172" spans="1:10" x14ac:dyDescent="0.25">
      <c r="A2172" s="2" t="s">
        <v>12</v>
      </c>
      <c r="B2172" s="1" t="s">
        <v>1872</v>
      </c>
      <c r="C2172" s="1" t="s">
        <v>1873</v>
      </c>
      <c r="D2172" s="2" t="s">
        <v>1773</v>
      </c>
      <c r="E2172" s="1">
        <v>99.14</v>
      </c>
      <c r="F2172" s="3">
        <v>1E-3</v>
      </c>
      <c r="G2172" s="1">
        <v>3.9309999999999998E-2</v>
      </c>
      <c r="H2172" s="4">
        <f>-LOG10(F2172)</f>
        <v>3</v>
      </c>
      <c r="I2172" s="1">
        <v>96.14</v>
      </c>
      <c r="J2172" s="1">
        <v>102.14</v>
      </c>
    </row>
    <row r="2173" spans="1:10" x14ac:dyDescent="0.25">
      <c r="A2173" s="1">
        <v>2017</v>
      </c>
      <c r="B2173" s="1" t="s">
        <v>10</v>
      </c>
      <c r="C2173" s="1" t="s">
        <v>1874</v>
      </c>
      <c r="D2173" s="2" t="s">
        <v>1773</v>
      </c>
      <c r="E2173" s="1">
        <v>105.5</v>
      </c>
      <c r="F2173" s="3">
        <v>1.27273781780286E-4</v>
      </c>
      <c r="G2173" s="1">
        <v>5.9142692885801602E-2</v>
      </c>
      <c r="H2173" s="4">
        <v>3.8952610511842134</v>
      </c>
      <c r="I2173" s="1">
        <v>102.5</v>
      </c>
      <c r="J2173" s="1">
        <v>108.5</v>
      </c>
    </row>
    <row r="2174" spans="1:10" x14ac:dyDescent="0.25">
      <c r="A2174" s="1">
        <v>2017</v>
      </c>
      <c r="B2174" s="1" t="s">
        <v>125</v>
      </c>
      <c r="C2174" s="1" t="s">
        <v>1875</v>
      </c>
      <c r="D2174" s="2" t="s">
        <v>1773</v>
      </c>
      <c r="E2174" s="1">
        <v>108.86</v>
      </c>
      <c r="F2174" s="3">
        <v>1.51345667791292E-5</v>
      </c>
      <c r="G2174" s="1">
        <v>5.7505109263602597E-2</v>
      </c>
      <c r="H2174" s="4">
        <v>4.820030006033897</v>
      </c>
      <c r="I2174" s="1">
        <v>105.86</v>
      </c>
      <c r="J2174" s="1">
        <v>111.86</v>
      </c>
    </row>
    <row r="2175" spans="1:10" x14ac:dyDescent="0.25">
      <c r="A2175" s="1">
        <v>2017</v>
      </c>
      <c r="B2175" s="1" t="s">
        <v>10</v>
      </c>
      <c r="C2175" s="1" t="s">
        <v>1876</v>
      </c>
      <c r="D2175" s="2" t="s">
        <v>1773</v>
      </c>
      <c r="E2175" s="1">
        <v>112.76</v>
      </c>
      <c r="F2175" s="3">
        <v>3.4474111344809101E-5</v>
      </c>
      <c r="G2175" s="1">
        <v>6.9018633494339302E-2</v>
      </c>
      <c r="H2175" s="4">
        <v>4.4625069200185354</v>
      </c>
      <c r="I2175" s="1">
        <v>109.76</v>
      </c>
      <c r="J2175" s="1">
        <v>115.76</v>
      </c>
    </row>
    <row r="2176" spans="1:10" x14ac:dyDescent="0.25">
      <c r="A2176" s="1">
        <v>2017</v>
      </c>
      <c r="B2176" s="1" t="s">
        <v>10</v>
      </c>
      <c r="C2176" s="1" t="s">
        <v>1877</v>
      </c>
      <c r="D2176" s="2" t="s">
        <v>1773</v>
      </c>
      <c r="E2176" s="1">
        <v>113.28</v>
      </c>
      <c r="F2176" s="3">
        <v>1.1562299841186401E-4</v>
      </c>
      <c r="G2176" s="1">
        <v>5.9852438853462503E-2</v>
      </c>
      <c r="H2176" s="4">
        <v>3.9369557724038873</v>
      </c>
      <c r="I2176" s="1">
        <v>110.28</v>
      </c>
      <c r="J2176" s="1">
        <v>116.28</v>
      </c>
    </row>
    <row r="2177" spans="1:10" x14ac:dyDescent="0.25">
      <c r="A2177" s="1">
        <v>2017</v>
      </c>
      <c r="B2177" s="1" t="s">
        <v>125</v>
      </c>
      <c r="C2177" s="1" t="s">
        <v>1878</v>
      </c>
      <c r="D2177" s="2" t="s">
        <v>1773</v>
      </c>
      <c r="E2177" s="1">
        <v>113.67</v>
      </c>
      <c r="F2177" s="3">
        <v>5.3199893567900003E-7</v>
      </c>
      <c r="G2177" s="1">
        <v>7.6870806833038E-2</v>
      </c>
      <c r="H2177" s="4">
        <v>6.274089236556831</v>
      </c>
      <c r="I2177" s="1">
        <v>110.67</v>
      </c>
      <c r="J2177" s="1">
        <v>116.67</v>
      </c>
    </row>
    <row r="2178" spans="1:10" x14ac:dyDescent="0.25">
      <c r="A2178" s="1">
        <v>2017</v>
      </c>
      <c r="B2178" s="1" t="s">
        <v>10</v>
      </c>
      <c r="C2178" s="1" t="s">
        <v>1879</v>
      </c>
      <c r="D2178" s="2" t="s">
        <v>1773</v>
      </c>
      <c r="E2178" s="1">
        <v>113.67</v>
      </c>
      <c r="F2178" s="3">
        <v>4.9429398805245103E-6</v>
      </c>
      <c r="G2178" s="1">
        <v>8.4944844258283705E-2</v>
      </c>
      <c r="H2178" s="4">
        <v>5.3060146716988914</v>
      </c>
      <c r="I2178" s="1">
        <v>110.67</v>
      </c>
      <c r="J2178" s="1">
        <v>116.67</v>
      </c>
    </row>
    <row r="2179" spans="1:10" x14ac:dyDescent="0.25">
      <c r="A2179" s="1">
        <v>2017</v>
      </c>
      <c r="B2179" s="1" t="s">
        <v>125</v>
      </c>
      <c r="C2179" s="1" t="s">
        <v>1880</v>
      </c>
      <c r="D2179" s="2" t="s">
        <v>1773</v>
      </c>
      <c r="E2179" s="1">
        <v>113.67</v>
      </c>
      <c r="F2179" s="3">
        <v>3.54199901814357E-4</v>
      </c>
      <c r="G2179" s="1">
        <v>4.0944487977585403E-2</v>
      </c>
      <c r="H2179" s="4">
        <v>3.4507515635341113</v>
      </c>
      <c r="I2179" s="1">
        <v>110.67</v>
      </c>
      <c r="J2179" s="1">
        <v>116.67</v>
      </c>
    </row>
    <row r="2180" spans="1:10" x14ac:dyDescent="0.25">
      <c r="A2180" s="1">
        <v>2017</v>
      </c>
      <c r="B2180" s="1" t="s">
        <v>10</v>
      </c>
      <c r="C2180" s="1" t="s">
        <v>1881</v>
      </c>
      <c r="D2180" s="2" t="s">
        <v>1773</v>
      </c>
      <c r="E2180" s="1">
        <v>119.73</v>
      </c>
      <c r="F2180" s="3">
        <v>4.6227996427382801E-6</v>
      </c>
      <c r="G2180" s="1">
        <v>8.20366712656182E-2</v>
      </c>
      <c r="H2180" s="4">
        <v>5.3350949289583687</v>
      </c>
      <c r="I2180" s="1">
        <v>116.73</v>
      </c>
      <c r="J2180" s="1">
        <v>122.73</v>
      </c>
    </row>
    <row r="2181" spans="1:10" x14ac:dyDescent="0.25">
      <c r="A2181" s="1">
        <v>2017</v>
      </c>
      <c r="B2181" s="1" t="s">
        <v>10</v>
      </c>
      <c r="C2181" s="1" t="s">
        <v>1882</v>
      </c>
      <c r="D2181" s="2" t="s">
        <v>1773</v>
      </c>
      <c r="E2181" s="1">
        <v>120.61</v>
      </c>
      <c r="F2181" s="3">
        <v>5.3154044259813099E-6</v>
      </c>
      <c r="G2181" s="1">
        <v>8.1976126420841594E-2</v>
      </c>
      <c r="H2181" s="4">
        <v>5.2744636863071923</v>
      </c>
      <c r="I2181" s="1">
        <v>117.61</v>
      </c>
      <c r="J2181" s="1">
        <v>123.61</v>
      </c>
    </row>
    <row r="2182" spans="1:10" x14ac:dyDescent="0.25">
      <c r="A2182" s="1">
        <v>2017</v>
      </c>
      <c r="B2182" s="1" t="s">
        <v>10</v>
      </c>
      <c r="C2182" s="1" t="s">
        <v>1883</v>
      </c>
      <c r="D2182" s="2" t="s">
        <v>1773</v>
      </c>
      <c r="E2182" s="1">
        <v>121.85</v>
      </c>
      <c r="F2182" s="3">
        <v>5.5279314018726503E-7</v>
      </c>
      <c r="G2182" s="1">
        <v>9.7194046937517903E-2</v>
      </c>
      <c r="H2182" s="4">
        <v>6.257437354919861</v>
      </c>
      <c r="I2182" s="1">
        <v>118.85</v>
      </c>
      <c r="J2182" s="1">
        <v>124.85</v>
      </c>
    </row>
    <row r="2183" spans="1:10" x14ac:dyDescent="0.25">
      <c r="A2183" s="1">
        <v>2017</v>
      </c>
      <c r="B2183" s="1" t="s">
        <v>10</v>
      </c>
      <c r="C2183" s="1" t="s">
        <v>1884</v>
      </c>
      <c r="D2183" s="2" t="s">
        <v>1773</v>
      </c>
      <c r="E2183" s="1">
        <v>122.09</v>
      </c>
      <c r="F2183" s="3">
        <v>1.9146219097805601E-4</v>
      </c>
      <c r="G2183" s="1">
        <v>5.6374285251607599E-2</v>
      </c>
      <c r="H2183" s="4">
        <v>3.7179169755897981</v>
      </c>
      <c r="I2183" s="1">
        <v>119.09</v>
      </c>
      <c r="J2183" s="1">
        <v>125.09</v>
      </c>
    </row>
    <row r="2184" spans="1:10" x14ac:dyDescent="0.25">
      <c r="A2184" s="1">
        <v>2017</v>
      </c>
      <c r="B2184" s="1" t="s">
        <v>125</v>
      </c>
      <c r="C2184" s="1" t="s">
        <v>1885</v>
      </c>
      <c r="D2184" s="2" t="s">
        <v>1773</v>
      </c>
      <c r="E2184" s="1">
        <v>122.09</v>
      </c>
      <c r="F2184" s="3">
        <v>3.8124599744835899E-4</v>
      </c>
      <c r="G2184" s="1">
        <v>4.07187544331696E-2</v>
      </c>
      <c r="H2184" s="4">
        <v>3.4187947071080194</v>
      </c>
      <c r="I2184" s="1">
        <v>119.09</v>
      </c>
      <c r="J2184" s="1">
        <v>125.09</v>
      </c>
    </row>
    <row r="2185" spans="1:10" x14ac:dyDescent="0.25">
      <c r="A2185" s="1">
        <v>2017</v>
      </c>
      <c r="B2185" s="1" t="s">
        <v>10</v>
      </c>
      <c r="C2185" s="1" t="s">
        <v>1886</v>
      </c>
      <c r="D2185" s="2" t="s">
        <v>1773</v>
      </c>
      <c r="E2185" s="1">
        <v>122.18</v>
      </c>
      <c r="F2185" s="3">
        <v>5.3967555891573604E-6</v>
      </c>
      <c r="G2185" s="1">
        <v>8.0820510125600098E-2</v>
      </c>
      <c r="H2185" s="4">
        <v>5.2678672500251773</v>
      </c>
      <c r="I2185" s="1">
        <v>119.18</v>
      </c>
      <c r="J2185" s="1">
        <v>125.18</v>
      </c>
    </row>
    <row r="2186" spans="1:10" x14ac:dyDescent="0.25">
      <c r="A2186" s="1">
        <v>2016</v>
      </c>
      <c r="B2186" s="1" t="s">
        <v>48</v>
      </c>
      <c r="C2186" s="1" t="s">
        <v>1887</v>
      </c>
      <c r="D2186" s="2" t="s">
        <v>1773</v>
      </c>
      <c r="E2186" s="1">
        <v>122.25</v>
      </c>
      <c r="F2186" s="3">
        <v>1.73002722751579E-4</v>
      </c>
      <c r="G2186" s="1">
        <v>5.7856363439310103E-2</v>
      </c>
      <c r="H2186" s="4">
        <v>3.7619470618036828</v>
      </c>
      <c r="I2186" s="1">
        <v>119.25</v>
      </c>
      <c r="J2186" s="1">
        <v>125.25</v>
      </c>
    </row>
    <row r="2187" spans="1:10" x14ac:dyDescent="0.25">
      <c r="A2187" s="1">
        <v>2017</v>
      </c>
      <c r="B2187" s="1" t="s">
        <v>10</v>
      </c>
      <c r="C2187" s="1" t="s">
        <v>1888</v>
      </c>
      <c r="D2187" s="2" t="s">
        <v>1773</v>
      </c>
      <c r="E2187" s="1">
        <v>122.92</v>
      </c>
      <c r="F2187" s="3">
        <v>2.1525447888016801E-4</v>
      </c>
      <c r="G2187" s="1">
        <v>5.7714711740015801E-2</v>
      </c>
      <c r="H2187" s="4">
        <v>3.6670478032531455</v>
      </c>
      <c r="I2187" s="1">
        <v>119.92</v>
      </c>
      <c r="J2187" s="1">
        <v>125.92</v>
      </c>
    </row>
    <row r="2188" spans="1:10" x14ac:dyDescent="0.25">
      <c r="A2188" s="1">
        <v>2017</v>
      </c>
      <c r="B2188" s="1" t="s">
        <v>10</v>
      </c>
      <c r="C2188" s="1" t="s">
        <v>1889</v>
      </c>
      <c r="D2188" s="2" t="s">
        <v>1890</v>
      </c>
      <c r="E2188" s="1">
        <v>9.4700000000000006</v>
      </c>
      <c r="F2188" s="3">
        <v>4.1002036649356596E-6</v>
      </c>
      <c r="G2188" s="1">
        <v>8.2910103079837705E-2</v>
      </c>
      <c r="H2188" s="4">
        <v>5.3871945705093074</v>
      </c>
      <c r="I2188" s="1">
        <v>6.9700000000000006</v>
      </c>
      <c r="J2188" s="1">
        <v>11.97</v>
      </c>
    </row>
    <row r="2189" spans="1:10" x14ac:dyDescent="0.25">
      <c r="A2189" s="1">
        <v>2017</v>
      </c>
      <c r="B2189" s="1" t="s">
        <v>10</v>
      </c>
      <c r="C2189" s="1" t="s">
        <v>1891</v>
      </c>
      <c r="D2189" s="2" t="s">
        <v>1890</v>
      </c>
      <c r="E2189" s="1">
        <v>9.4700000000000006</v>
      </c>
      <c r="F2189" s="3">
        <v>6.9240012216281299E-5</v>
      </c>
      <c r="G2189" s="1">
        <v>6.3746746589450606E-2</v>
      </c>
      <c r="H2189" s="4">
        <v>4.159642864172393</v>
      </c>
      <c r="I2189" s="1">
        <v>6.9700000000000006</v>
      </c>
      <c r="J2189" s="1">
        <v>11.97</v>
      </c>
    </row>
    <row r="2190" spans="1:10" x14ac:dyDescent="0.25">
      <c r="A2190" s="1">
        <v>2017</v>
      </c>
      <c r="B2190" s="1" t="s">
        <v>10</v>
      </c>
      <c r="C2190" s="1" t="s">
        <v>1892</v>
      </c>
      <c r="D2190" s="2" t="s">
        <v>1890</v>
      </c>
      <c r="E2190" s="1">
        <v>14.35</v>
      </c>
      <c r="F2190" s="3">
        <v>1.38869925448961E-4</v>
      </c>
      <c r="G2190" s="1">
        <v>6.02547230284214E-2</v>
      </c>
      <c r="H2190" s="4">
        <v>3.8573917976444525</v>
      </c>
      <c r="I2190" s="1">
        <v>11.85</v>
      </c>
      <c r="J2190" s="1">
        <v>16.850000000000001</v>
      </c>
    </row>
    <row r="2191" spans="1:10" x14ac:dyDescent="0.25">
      <c r="A2191" s="1">
        <v>2016</v>
      </c>
      <c r="B2191" s="1" t="s">
        <v>45</v>
      </c>
      <c r="C2191" s="1" t="s">
        <v>1893</v>
      </c>
      <c r="D2191" s="2" t="s">
        <v>1890</v>
      </c>
      <c r="E2191" s="1">
        <v>14.74</v>
      </c>
      <c r="F2191" s="3">
        <v>8.0505322101186497E-4</v>
      </c>
      <c r="G2191" s="1">
        <v>4.35604106423595E-2</v>
      </c>
      <c r="H2191" s="4">
        <v>3.0941754080448609</v>
      </c>
      <c r="I2191" s="1">
        <v>12.24</v>
      </c>
      <c r="J2191" s="1">
        <v>17.240000000000002</v>
      </c>
    </row>
    <row r="2192" spans="1:10" x14ac:dyDescent="0.25">
      <c r="A2192" s="1">
        <v>2017</v>
      </c>
      <c r="B2192" s="1" t="s">
        <v>10</v>
      </c>
      <c r="C2192" s="1" t="s">
        <v>1894</v>
      </c>
      <c r="D2192" s="2" t="s">
        <v>1890</v>
      </c>
      <c r="E2192" s="1">
        <v>16.239999999999998</v>
      </c>
      <c r="F2192" s="3">
        <v>3.9897146557091898E-6</v>
      </c>
      <c r="G2192" s="1">
        <v>8.4162196604580797E-2</v>
      </c>
      <c r="H2192" s="4">
        <v>5.3990581639328852</v>
      </c>
      <c r="I2192" s="1">
        <v>13.739999999999998</v>
      </c>
      <c r="J2192" s="1">
        <v>18.739999999999998</v>
      </c>
    </row>
    <row r="2193" spans="1:10" x14ac:dyDescent="0.25">
      <c r="A2193" s="1">
        <v>2017</v>
      </c>
      <c r="B2193" s="1" t="s">
        <v>7</v>
      </c>
      <c r="C2193" s="1" t="s">
        <v>1895</v>
      </c>
      <c r="D2193" s="2" t="s">
        <v>1890</v>
      </c>
      <c r="E2193" s="1">
        <v>22.93</v>
      </c>
      <c r="F2193" s="3">
        <v>1.00897692475026E-4</v>
      </c>
      <c r="G2193" s="1">
        <v>4.5382611360325398E-2</v>
      </c>
      <c r="H2193" s="4">
        <v>3.9961187659417066</v>
      </c>
      <c r="I2193" s="1">
        <v>20.43</v>
      </c>
      <c r="J2193" s="1">
        <v>25.43</v>
      </c>
    </row>
    <row r="2194" spans="1:10" x14ac:dyDescent="0.25">
      <c r="A2194" s="1">
        <v>2016</v>
      </c>
      <c r="B2194" s="1" t="s">
        <v>48</v>
      </c>
      <c r="C2194" s="1" t="s">
        <v>1896</v>
      </c>
      <c r="D2194" s="2" t="s">
        <v>1890</v>
      </c>
      <c r="E2194" s="1">
        <v>24.77</v>
      </c>
      <c r="F2194" s="3">
        <v>2.8712401849431598E-4</v>
      </c>
      <c r="G2194" s="1">
        <v>5.2984010036479998E-2</v>
      </c>
      <c r="H2194" s="4">
        <v>3.5419304763880577</v>
      </c>
      <c r="I2194" s="1">
        <v>22.27</v>
      </c>
      <c r="J2194" s="1">
        <v>27.27</v>
      </c>
    </row>
    <row r="2195" spans="1:10" x14ac:dyDescent="0.25">
      <c r="A2195" s="1">
        <v>2016</v>
      </c>
      <c r="B2195" s="1" t="s">
        <v>40</v>
      </c>
      <c r="C2195" s="1" t="s">
        <v>1897</v>
      </c>
      <c r="D2195" s="2" t="s">
        <v>1890</v>
      </c>
      <c r="E2195" s="1">
        <v>82.14</v>
      </c>
      <c r="F2195" s="3">
        <v>1.05281835271999E-5</v>
      </c>
      <c r="G2195" s="1">
        <v>0.11722768715825301</v>
      </c>
      <c r="H2195" s="4">
        <v>4.9776465530466583</v>
      </c>
      <c r="I2195" s="1">
        <v>79.64</v>
      </c>
      <c r="J2195" s="1">
        <v>84.64</v>
      </c>
    </row>
    <row r="2196" spans="1:10" x14ac:dyDescent="0.25">
      <c r="A2196" s="1">
        <v>2016</v>
      </c>
      <c r="B2196" s="1" t="s">
        <v>40</v>
      </c>
      <c r="C2196" s="1" t="s">
        <v>1898</v>
      </c>
      <c r="D2196" s="2" t="s">
        <v>1890</v>
      </c>
      <c r="E2196" s="1">
        <v>82.14</v>
      </c>
      <c r="F2196" s="3">
        <v>4.7283149567322097E-5</v>
      </c>
      <c r="G2196" s="1">
        <v>9.9265433724607902E-2</v>
      </c>
      <c r="H2196" s="4">
        <v>4.3252936024704782</v>
      </c>
      <c r="I2196" s="1">
        <v>79.64</v>
      </c>
      <c r="J2196" s="1">
        <v>84.64</v>
      </c>
    </row>
    <row r="2197" spans="1:10" x14ac:dyDescent="0.25">
      <c r="A2197" s="1">
        <v>2017</v>
      </c>
      <c r="B2197" s="1" t="s">
        <v>10</v>
      </c>
      <c r="C2197" s="1" t="s">
        <v>1899</v>
      </c>
      <c r="D2197" s="2" t="s">
        <v>1890</v>
      </c>
      <c r="E2197" s="1">
        <v>82.14</v>
      </c>
      <c r="F2197" s="3">
        <v>4.6423051673679098E-6</v>
      </c>
      <c r="G2197" s="1">
        <v>8.2007409505070697E-2</v>
      </c>
      <c r="H2197" s="4">
        <v>5.3332663140852379</v>
      </c>
      <c r="I2197" s="1">
        <v>79.64</v>
      </c>
      <c r="J2197" s="1">
        <v>84.64</v>
      </c>
    </row>
    <row r="2198" spans="1:10" x14ac:dyDescent="0.25">
      <c r="A2198" s="1">
        <v>2017</v>
      </c>
      <c r="B2198" s="1" t="s">
        <v>10</v>
      </c>
      <c r="C2198" s="1" t="s">
        <v>1900</v>
      </c>
      <c r="D2198" s="2" t="s">
        <v>1890</v>
      </c>
      <c r="E2198" s="1">
        <v>116.85</v>
      </c>
      <c r="F2198" s="3">
        <v>2.17741006167887E-4</v>
      </c>
      <c r="G2198" s="1">
        <v>5.5503857369210798E-2</v>
      </c>
      <c r="H2198" s="4">
        <v>3.6620597745628949</v>
      </c>
      <c r="I2198" s="1">
        <v>114.35</v>
      </c>
      <c r="J2198" s="1">
        <v>119.35</v>
      </c>
    </row>
    <row r="2199" spans="1:10" x14ac:dyDescent="0.25">
      <c r="A2199" s="1">
        <v>2017</v>
      </c>
      <c r="B2199" s="1" t="s">
        <v>10</v>
      </c>
      <c r="C2199" s="1" t="s">
        <v>1901</v>
      </c>
      <c r="D2199" s="2" t="s">
        <v>1890</v>
      </c>
      <c r="E2199" s="1">
        <v>118.53</v>
      </c>
      <c r="F2199" s="3">
        <v>4.6228336855446203E-6</v>
      </c>
      <c r="G2199" s="1">
        <v>8.1941243570805705E-2</v>
      </c>
      <c r="H2199" s="4">
        <v>5.3350917307776884</v>
      </c>
      <c r="I2199" s="1">
        <v>116.03</v>
      </c>
      <c r="J2199" s="1">
        <v>121.03</v>
      </c>
    </row>
    <row r="2200" spans="1:10" x14ac:dyDescent="0.25">
      <c r="A2200" s="1">
        <v>2017</v>
      </c>
      <c r="B2200" s="1" t="s">
        <v>10</v>
      </c>
      <c r="C2200" s="1" t="s">
        <v>1902</v>
      </c>
      <c r="D2200" s="2" t="s">
        <v>1890</v>
      </c>
      <c r="E2200" s="1">
        <v>118.53</v>
      </c>
      <c r="F2200" s="3">
        <v>5.2089285245252002E-6</v>
      </c>
      <c r="G2200" s="1">
        <v>8.1066016214476899E-2</v>
      </c>
      <c r="H2200" s="4">
        <v>5.2832516017950368</v>
      </c>
      <c r="I2200" s="1">
        <v>116.03</v>
      </c>
      <c r="J2200" s="1">
        <v>121.03</v>
      </c>
    </row>
    <row r="2201" spans="1:10" x14ac:dyDescent="0.25">
      <c r="A2201" s="1">
        <v>2017</v>
      </c>
      <c r="B2201" s="1" t="s">
        <v>10</v>
      </c>
      <c r="C2201" s="1" t="s">
        <v>1903</v>
      </c>
      <c r="D2201" s="2" t="s">
        <v>1890</v>
      </c>
      <c r="E2201" s="1">
        <v>118.53</v>
      </c>
      <c r="F2201" s="3">
        <v>2.2355667491252601E-4</v>
      </c>
      <c r="G2201" s="1">
        <v>5.5325561268154501E-2</v>
      </c>
      <c r="H2201" s="4">
        <v>3.6506123585206205</v>
      </c>
      <c r="I2201" s="1">
        <v>116.03</v>
      </c>
      <c r="J2201" s="1">
        <v>121.03</v>
      </c>
    </row>
    <row r="2202" spans="1:10" x14ac:dyDescent="0.25">
      <c r="A2202" s="2" t="s">
        <v>12</v>
      </c>
      <c r="B2202" s="1" t="s">
        <v>40</v>
      </c>
      <c r="C2202" s="1" t="s">
        <v>1901</v>
      </c>
      <c r="D2202" s="2" t="s">
        <v>1890</v>
      </c>
      <c r="E2202" s="1">
        <v>118.53</v>
      </c>
      <c r="F2202" s="3">
        <v>1E-3</v>
      </c>
      <c r="G2202" s="1">
        <v>3.789E-2</v>
      </c>
      <c r="H2202" s="4">
        <f>-LOG10(F2202)</f>
        <v>3</v>
      </c>
      <c r="I2202" s="1">
        <v>116.03</v>
      </c>
      <c r="J2202" s="1">
        <v>121.03</v>
      </c>
    </row>
    <row r="2203" spans="1:10" x14ac:dyDescent="0.25">
      <c r="A2203" s="1">
        <v>2017</v>
      </c>
      <c r="B2203" s="1" t="s">
        <v>125</v>
      </c>
      <c r="C2203" s="1" t="s">
        <v>1904</v>
      </c>
      <c r="D2203" s="2" t="s">
        <v>1890</v>
      </c>
      <c r="E2203" s="1">
        <v>134.79</v>
      </c>
      <c r="F2203" s="3">
        <v>9.0012804699362805E-7</v>
      </c>
      <c r="G2203" s="1">
        <v>7.2755397166382907E-2</v>
      </c>
      <c r="H2203" s="4">
        <v>6.045695705952693</v>
      </c>
      <c r="I2203" s="1">
        <v>132.29</v>
      </c>
      <c r="J2203" s="1">
        <v>137.29</v>
      </c>
    </row>
    <row r="2204" spans="1:10" x14ac:dyDescent="0.25">
      <c r="A2204" s="1">
        <v>2017</v>
      </c>
      <c r="B2204" s="1" t="s">
        <v>7</v>
      </c>
      <c r="C2204" s="1" t="s">
        <v>1904</v>
      </c>
      <c r="D2204" s="2" t="s">
        <v>1890</v>
      </c>
      <c r="E2204" s="1">
        <v>134.79</v>
      </c>
      <c r="F2204" s="3">
        <v>2.53811312585091E-5</v>
      </c>
      <c r="G2204" s="1">
        <v>5.2333129358166898E-2</v>
      </c>
      <c r="H2204" s="4">
        <v>4.595489024937172</v>
      </c>
      <c r="I2204" s="1">
        <v>132.29</v>
      </c>
      <c r="J2204" s="1">
        <v>137.29</v>
      </c>
    </row>
    <row r="2205" spans="1:10" x14ac:dyDescent="0.25">
      <c r="A2205" s="1">
        <v>2017</v>
      </c>
      <c r="B2205" s="1" t="s">
        <v>125</v>
      </c>
      <c r="C2205" s="1" t="s">
        <v>1905</v>
      </c>
      <c r="D2205" s="2" t="s">
        <v>1890</v>
      </c>
      <c r="E2205" s="1">
        <v>134.79</v>
      </c>
      <c r="F2205" s="3">
        <v>3.8752856088528499E-4</v>
      </c>
      <c r="G2205" s="1">
        <v>4.3654931666166401E-2</v>
      </c>
      <c r="H2205" s="4">
        <v>3.4116962844408079</v>
      </c>
      <c r="I2205" s="1">
        <v>132.29</v>
      </c>
      <c r="J2205" s="1">
        <v>137.29</v>
      </c>
    </row>
    <row r="2206" spans="1:10" x14ac:dyDescent="0.25">
      <c r="A2206" s="1">
        <v>2018</v>
      </c>
      <c r="B2206" s="1" t="s">
        <v>48</v>
      </c>
      <c r="C2206" s="1" t="s">
        <v>1904</v>
      </c>
      <c r="D2206" s="2" t="s">
        <v>1890</v>
      </c>
      <c r="E2206" s="1">
        <v>134.79</v>
      </c>
      <c r="F2206" s="3">
        <v>1.9892999999999999E-4</v>
      </c>
      <c r="G2206" s="1">
        <v>7.6179999999999998E-2</v>
      </c>
      <c r="H2206" s="4">
        <f>-LOG10(F2206)</f>
        <v>3.7012997173683289</v>
      </c>
      <c r="I2206" s="1">
        <v>132.29</v>
      </c>
      <c r="J2206" s="1">
        <v>137.29</v>
      </c>
    </row>
    <row r="2207" spans="1:10" x14ac:dyDescent="0.25">
      <c r="A2207" s="2" t="s">
        <v>12</v>
      </c>
      <c r="B2207" s="1" t="s">
        <v>48</v>
      </c>
      <c r="C2207" s="1" t="s">
        <v>1906</v>
      </c>
      <c r="D2207" s="2" t="s">
        <v>1890</v>
      </c>
      <c r="E2207" s="1">
        <v>134.79</v>
      </c>
      <c r="F2207" s="3">
        <v>1.01E-3</v>
      </c>
      <c r="G2207" s="1">
        <v>3.1859999999999999E-2</v>
      </c>
      <c r="H2207" s="4">
        <f>-LOG10(F2207)</f>
        <v>2.9956786262173574</v>
      </c>
      <c r="I2207" s="1">
        <v>132.29</v>
      </c>
      <c r="J2207" s="1">
        <v>137.29</v>
      </c>
    </row>
    <row r="2208" spans="1:10" x14ac:dyDescent="0.25">
      <c r="A2208" s="1">
        <v>2017</v>
      </c>
      <c r="B2208" s="1" t="s">
        <v>993</v>
      </c>
      <c r="C2208" s="1" t="s">
        <v>1907</v>
      </c>
      <c r="D2208" s="2" t="s">
        <v>1890</v>
      </c>
      <c r="E2208" s="1">
        <v>149.86000000000001</v>
      </c>
      <c r="F2208" s="3">
        <v>6.9652841041381597E-4</v>
      </c>
      <c r="G2208" s="1">
        <v>4.22002883799701E-2</v>
      </c>
      <c r="H2208" s="4">
        <v>3.1570611646178919</v>
      </c>
      <c r="I2208" s="1">
        <v>147.36000000000001</v>
      </c>
      <c r="J2208" s="1">
        <v>152.36000000000001</v>
      </c>
    </row>
    <row r="2209" spans="1:10" x14ac:dyDescent="0.25">
      <c r="A2209" s="1">
        <v>2017</v>
      </c>
      <c r="B2209" s="1" t="s">
        <v>125</v>
      </c>
      <c r="C2209" s="1" t="s">
        <v>1908</v>
      </c>
      <c r="D2209" s="2" t="s">
        <v>1890</v>
      </c>
      <c r="E2209" s="1">
        <v>150.56</v>
      </c>
      <c r="F2209" s="3">
        <v>3.1043517313911402E-7</v>
      </c>
      <c r="G2209" s="1">
        <v>7.8552579160418703E-2</v>
      </c>
      <c r="H2209" s="4">
        <v>6.5080290778944612</v>
      </c>
      <c r="I2209" s="1">
        <v>148.06</v>
      </c>
      <c r="J2209" s="1">
        <v>153.06</v>
      </c>
    </row>
    <row r="2210" spans="1:10" x14ac:dyDescent="0.25">
      <c r="A2210" s="1">
        <v>2017</v>
      </c>
      <c r="B2210" s="1" t="s">
        <v>7</v>
      </c>
      <c r="C2210" s="1" t="s">
        <v>1908</v>
      </c>
      <c r="D2210" s="2" t="s">
        <v>1890</v>
      </c>
      <c r="E2210" s="1">
        <v>150.56</v>
      </c>
      <c r="F2210" s="3">
        <v>5.0644691221302595E-4</v>
      </c>
      <c r="G2210" s="1">
        <v>3.7158181690712902E-2</v>
      </c>
      <c r="H2210" s="4">
        <v>3.2954660723990492</v>
      </c>
      <c r="I2210" s="1">
        <v>148.06</v>
      </c>
      <c r="J2210" s="1">
        <v>153.06</v>
      </c>
    </row>
    <row r="2211" spans="1:10" x14ac:dyDescent="0.25">
      <c r="A2211" s="1">
        <v>2017</v>
      </c>
      <c r="B2211" s="1" t="s">
        <v>7</v>
      </c>
      <c r="C2211" s="1" t="s">
        <v>1909</v>
      </c>
      <c r="D2211" s="2" t="s">
        <v>1890</v>
      </c>
      <c r="E2211" s="1">
        <v>151.27000000000001</v>
      </c>
      <c r="F2211" s="3">
        <v>4.2850995171668797E-5</v>
      </c>
      <c r="G2211" s="1">
        <v>4.9881288776663299E-2</v>
      </c>
      <c r="H2211" s="4">
        <v>4.3680390875670234</v>
      </c>
      <c r="I2211" s="1">
        <v>148.77000000000001</v>
      </c>
      <c r="J2211" s="1">
        <v>153.77000000000001</v>
      </c>
    </row>
    <row r="2212" spans="1:10" x14ac:dyDescent="0.25">
      <c r="A2212" s="1">
        <v>2016</v>
      </c>
      <c r="B2212" s="1" t="s">
        <v>7</v>
      </c>
      <c r="C2212" s="1" t="s">
        <v>1910</v>
      </c>
      <c r="D2212" s="2" t="s">
        <v>1890</v>
      </c>
      <c r="E2212" s="1">
        <v>152.74</v>
      </c>
      <c r="F2212" s="3">
        <v>6.1771700668261404E-4</v>
      </c>
      <c r="G2212" s="1">
        <v>5.0982592077901498E-2</v>
      </c>
      <c r="H2212" s="4">
        <v>3.2092104417143683</v>
      </c>
      <c r="I2212" s="1">
        <v>150.24</v>
      </c>
      <c r="J2212" s="1">
        <v>155.24</v>
      </c>
    </row>
    <row r="2213" spans="1:10" x14ac:dyDescent="0.25">
      <c r="A2213" s="1">
        <v>2017</v>
      </c>
      <c r="B2213" s="1" t="s">
        <v>125</v>
      </c>
      <c r="C2213" s="1" t="s">
        <v>1911</v>
      </c>
      <c r="D2213" s="2" t="s">
        <v>1890</v>
      </c>
      <c r="E2213" s="1">
        <v>153.08000000000001</v>
      </c>
      <c r="F2213" s="3">
        <v>8.0876491806825895E-6</v>
      </c>
      <c r="G2213" s="1">
        <v>6.0745221111292699E-2</v>
      </c>
      <c r="H2213" s="4">
        <v>5.0921776954732003</v>
      </c>
      <c r="I2213" s="1">
        <v>150.58000000000001</v>
      </c>
      <c r="J2213" s="1">
        <v>155.58000000000001</v>
      </c>
    </row>
    <row r="2214" spans="1:10" x14ac:dyDescent="0.25">
      <c r="A2214" s="1">
        <v>2017</v>
      </c>
      <c r="B2214" s="1" t="s">
        <v>10</v>
      </c>
      <c r="C2214" s="1" t="s">
        <v>1911</v>
      </c>
      <c r="D2214" s="2" t="s">
        <v>1890</v>
      </c>
      <c r="E2214" s="1">
        <v>153.08000000000001</v>
      </c>
      <c r="F2214" s="3">
        <v>2.5532519164884402E-4</v>
      </c>
      <c r="G2214" s="1">
        <v>5.8986083999360603E-2</v>
      </c>
      <c r="H2214" s="4">
        <v>3.5929063334357081</v>
      </c>
      <c r="I2214" s="1">
        <v>150.58000000000001</v>
      </c>
      <c r="J2214" s="1">
        <v>155.58000000000001</v>
      </c>
    </row>
    <row r="2215" spans="1:10" x14ac:dyDescent="0.25">
      <c r="A2215" s="1">
        <v>2017</v>
      </c>
      <c r="B2215" s="1" t="s">
        <v>10</v>
      </c>
      <c r="C2215" s="1" t="s">
        <v>1912</v>
      </c>
      <c r="D2215" s="2" t="s">
        <v>1890</v>
      </c>
      <c r="E2215" s="1">
        <v>153.08000000000001</v>
      </c>
      <c r="F2215" s="3">
        <v>3.04583498780431E-4</v>
      </c>
      <c r="G2215" s="1">
        <v>5.3371781679283803E-2</v>
      </c>
      <c r="H2215" s="4">
        <v>3.5162936288487101</v>
      </c>
      <c r="I2215" s="1">
        <v>150.58000000000001</v>
      </c>
      <c r="J2215" s="1">
        <v>155.58000000000001</v>
      </c>
    </row>
    <row r="2216" spans="1:10" x14ac:dyDescent="0.25">
      <c r="A2216" s="1">
        <v>2017</v>
      </c>
      <c r="B2216" s="1" t="s">
        <v>125</v>
      </c>
      <c r="C2216" s="1" t="s">
        <v>1913</v>
      </c>
      <c r="D2216" s="2" t="s">
        <v>1890</v>
      </c>
      <c r="E2216" s="1">
        <v>153.08000000000001</v>
      </c>
      <c r="F2216" s="3">
        <v>5.6368838291417597E-4</v>
      </c>
      <c r="G2216" s="1">
        <v>4.2116031491402202E-2</v>
      </c>
      <c r="H2216" s="4">
        <v>3.2489609154871699</v>
      </c>
      <c r="I2216" s="1">
        <v>150.58000000000001</v>
      </c>
      <c r="J2216" s="1">
        <v>155.58000000000001</v>
      </c>
    </row>
    <row r="2217" spans="1:10" x14ac:dyDescent="0.25">
      <c r="A2217" s="1">
        <v>2017</v>
      </c>
      <c r="B2217" s="1" t="s">
        <v>125</v>
      </c>
      <c r="C2217" s="1" t="s">
        <v>1914</v>
      </c>
      <c r="D2217" s="2" t="s">
        <v>1890</v>
      </c>
      <c r="E2217" s="1">
        <v>155.56</v>
      </c>
      <c r="F2217" s="3">
        <v>2.08146337727095E-4</v>
      </c>
      <c r="G2217" s="1">
        <v>4.3586931122185799E-2</v>
      </c>
      <c r="H2217" s="4">
        <v>3.6816312259922217</v>
      </c>
      <c r="I2217" s="1">
        <v>153.06</v>
      </c>
      <c r="J2217" s="1">
        <v>158.06</v>
      </c>
    </row>
    <row r="2218" spans="1:10" x14ac:dyDescent="0.25">
      <c r="A2218" s="1">
        <v>2017</v>
      </c>
      <c r="B2218" s="1" t="s">
        <v>125</v>
      </c>
      <c r="C2218" s="1" t="s">
        <v>1915</v>
      </c>
      <c r="D2218" s="2" t="s">
        <v>1890</v>
      </c>
      <c r="E2218" s="1">
        <v>155.56</v>
      </c>
      <c r="F2218" s="3">
        <v>2.08146337727095E-4</v>
      </c>
      <c r="G2218" s="1">
        <v>4.3586931122185799E-2</v>
      </c>
      <c r="H2218" s="4">
        <v>3.6816312259922217</v>
      </c>
      <c r="I2218" s="1">
        <v>153.06</v>
      </c>
      <c r="J2218" s="1">
        <v>158.06</v>
      </c>
    </row>
    <row r="2219" spans="1:10" x14ac:dyDescent="0.25">
      <c r="A2219" s="1">
        <v>2017</v>
      </c>
      <c r="B2219" s="1" t="s">
        <v>125</v>
      </c>
      <c r="C2219" s="1" t="s">
        <v>1916</v>
      </c>
      <c r="D2219" s="2" t="s">
        <v>1890</v>
      </c>
      <c r="E2219" s="1">
        <v>155.56</v>
      </c>
      <c r="F2219" s="3">
        <v>3.2399568971505502E-4</v>
      </c>
      <c r="G2219" s="1">
        <v>4.1818018177933902E-2</v>
      </c>
      <c r="H2219" s="4">
        <v>3.4894607674027047</v>
      </c>
      <c r="I2219" s="1">
        <v>153.06</v>
      </c>
      <c r="J2219" s="1">
        <v>158.06</v>
      </c>
    </row>
    <row r="2220" spans="1:10" x14ac:dyDescent="0.25">
      <c r="A2220" s="1">
        <v>2017</v>
      </c>
      <c r="B2220" s="1" t="s">
        <v>7</v>
      </c>
      <c r="C2220" s="1" t="s">
        <v>1914</v>
      </c>
      <c r="D2220" s="2" t="s">
        <v>1890</v>
      </c>
      <c r="E2220" s="1">
        <v>155.56</v>
      </c>
      <c r="F2220" s="3">
        <v>3.90414742971734E-4</v>
      </c>
      <c r="G2220" s="1">
        <v>3.84482393054945E-2</v>
      </c>
      <c r="H2220" s="4">
        <v>3.408473790722617</v>
      </c>
      <c r="I2220" s="1">
        <v>153.06</v>
      </c>
      <c r="J2220" s="1">
        <v>158.06</v>
      </c>
    </row>
    <row r="2221" spans="1:10" x14ac:dyDescent="0.25">
      <c r="A2221" s="1">
        <v>2017</v>
      </c>
      <c r="B2221" s="1" t="s">
        <v>7</v>
      </c>
      <c r="C2221" s="1" t="s">
        <v>1915</v>
      </c>
      <c r="D2221" s="2" t="s">
        <v>1890</v>
      </c>
      <c r="E2221" s="1">
        <v>155.56</v>
      </c>
      <c r="F2221" s="3">
        <v>3.90414742971734E-4</v>
      </c>
      <c r="G2221" s="1">
        <v>3.84482393054945E-2</v>
      </c>
      <c r="H2221" s="4">
        <v>3.408473790722617</v>
      </c>
      <c r="I2221" s="1">
        <v>153.06</v>
      </c>
      <c r="J2221" s="1">
        <v>158.06</v>
      </c>
    </row>
    <row r="2222" spans="1:10" x14ac:dyDescent="0.25">
      <c r="A2222" s="1">
        <v>2017</v>
      </c>
      <c r="B2222" s="1" t="s">
        <v>7</v>
      </c>
      <c r="C2222" s="1" t="s">
        <v>1916</v>
      </c>
      <c r="D2222" s="2" t="s">
        <v>1890</v>
      </c>
      <c r="E2222" s="1">
        <v>155.56</v>
      </c>
      <c r="F2222" s="3">
        <v>4.7869160078162503E-4</v>
      </c>
      <c r="G2222" s="1">
        <v>3.8123124544436997E-2</v>
      </c>
      <c r="H2222" s="4">
        <v>3.3199441926688649</v>
      </c>
      <c r="I2222" s="1">
        <v>153.06</v>
      </c>
      <c r="J2222" s="1">
        <v>158.06</v>
      </c>
    </row>
    <row r="2223" spans="1:10" x14ac:dyDescent="0.25">
      <c r="A2223" s="1">
        <v>2017</v>
      </c>
      <c r="B2223" s="1" t="s">
        <v>7</v>
      </c>
      <c r="C2223" s="1" t="s">
        <v>1917</v>
      </c>
      <c r="D2223" s="2" t="s">
        <v>1890</v>
      </c>
      <c r="E2223" s="1">
        <v>155.56</v>
      </c>
      <c r="F2223" s="3">
        <v>7.7976857174418598E-4</v>
      </c>
      <c r="G2223" s="1">
        <v>3.6000879936431703E-2</v>
      </c>
      <c r="H2223" s="4">
        <v>3.1080342728581294</v>
      </c>
      <c r="I2223" s="1">
        <v>153.06</v>
      </c>
      <c r="J2223" s="1">
        <v>158.06</v>
      </c>
    </row>
    <row r="2224" spans="1:10" x14ac:dyDescent="0.25">
      <c r="A2224" s="1">
        <v>2017</v>
      </c>
      <c r="B2224" s="1" t="s">
        <v>125</v>
      </c>
      <c r="C2224" s="1" t="s">
        <v>1918</v>
      </c>
      <c r="D2224" s="2" t="s">
        <v>1890</v>
      </c>
      <c r="E2224" s="1">
        <v>160.41999999999999</v>
      </c>
      <c r="F2224" s="3">
        <v>3.35151742808213E-4</v>
      </c>
      <c r="G2224" s="1">
        <v>4.1161462781167397E-2</v>
      </c>
      <c r="H2224" s="4">
        <v>3.4747585179082621</v>
      </c>
      <c r="I2224" s="1">
        <v>157.91999999999999</v>
      </c>
      <c r="J2224" s="1">
        <v>162.91999999999999</v>
      </c>
    </row>
    <row r="2225" spans="1:10" x14ac:dyDescent="0.25">
      <c r="A2225" s="1">
        <v>2017</v>
      </c>
      <c r="B2225" s="1" t="s">
        <v>7</v>
      </c>
      <c r="C2225" s="1" t="s">
        <v>1918</v>
      </c>
      <c r="D2225" s="2" t="s">
        <v>1890</v>
      </c>
      <c r="E2225" s="1">
        <v>160.41999999999999</v>
      </c>
      <c r="F2225" s="3">
        <v>3.3572911149144297E-4</v>
      </c>
      <c r="G2225" s="1">
        <v>3.9201194540564102E-2</v>
      </c>
      <c r="H2225" s="4">
        <v>3.4740109989011256</v>
      </c>
      <c r="I2225" s="1">
        <v>157.91999999999999</v>
      </c>
      <c r="J2225" s="1">
        <v>162.91999999999999</v>
      </c>
    </row>
    <row r="2226" spans="1:10" x14ac:dyDescent="0.25">
      <c r="A2226" s="2" t="s">
        <v>12</v>
      </c>
      <c r="B2226" s="1" t="s">
        <v>7</v>
      </c>
      <c r="C2226" s="1" t="s">
        <v>1918</v>
      </c>
      <c r="D2226" s="2" t="s">
        <v>1890</v>
      </c>
      <c r="E2226" s="1">
        <v>160.41999999999999</v>
      </c>
      <c r="F2226" s="3">
        <v>1.3300000000000001E-4</v>
      </c>
      <c r="G2226" s="1">
        <v>4.727E-2</v>
      </c>
      <c r="H2226" s="4">
        <f>-LOG10(F2226)</f>
        <v>3.8761483590329142</v>
      </c>
      <c r="I2226" s="1">
        <v>157.91999999999999</v>
      </c>
      <c r="J2226" s="1">
        <v>162.91999999999999</v>
      </c>
    </row>
    <row r="2227" spans="1:10" x14ac:dyDescent="0.25">
      <c r="A2227" s="1">
        <v>2017</v>
      </c>
      <c r="B2227" s="1" t="s">
        <v>71</v>
      </c>
      <c r="C2227" s="1" t="s">
        <v>1919</v>
      </c>
      <c r="D2227" s="2" t="s">
        <v>1890</v>
      </c>
      <c r="E2227" s="1">
        <v>160.5</v>
      </c>
      <c r="F2227" s="3">
        <v>4.9462357590680198E-4</v>
      </c>
      <c r="G2227" s="1">
        <v>3.1813722788861097E-2</v>
      </c>
      <c r="H2227" s="4">
        <v>3.3057251871210798</v>
      </c>
      <c r="I2227" s="1">
        <v>158</v>
      </c>
      <c r="J2227" s="1">
        <v>163</v>
      </c>
    </row>
    <row r="2228" spans="1:10" x14ac:dyDescent="0.25">
      <c r="A2228" s="1">
        <v>2017</v>
      </c>
      <c r="B2228" s="1" t="s">
        <v>125</v>
      </c>
      <c r="C2228" s="1" t="s">
        <v>1920</v>
      </c>
      <c r="D2228" s="2" t="s">
        <v>1890</v>
      </c>
      <c r="E2228" s="1">
        <v>160.5</v>
      </c>
      <c r="F2228" s="3">
        <v>7.9286030809786801E-4</v>
      </c>
      <c r="G2228" s="1">
        <v>4.0090513174732098E-2</v>
      </c>
      <c r="H2228" s="4">
        <v>3.100803323106561</v>
      </c>
      <c r="I2228" s="1">
        <v>158</v>
      </c>
      <c r="J2228" s="1">
        <v>163</v>
      </c>
    </row>
    <row r="2229" spans="1:10" x14ac:dyDescent="0.25">
      <c r="A2229" s="1">
        <v>2017</v>
      </c>
      <c r="B2229" s="1" t="s">
        <v>71</v>
      </c>
      <c r="C2229" s="1" t="s">
        <v>1921</v>
      </c>
      <c r="D2229" s="2" t="s">
        <v>1890</v>
      </c>
      <c r="E2229" s="1">
        <v>160.5</v>
      </c>
      <c r="F2229" s="3">
        <v>9.4735515333701104E-4</v>
      </c>
      <c r="G2229" s="1">
        <v>3.65458883887863E-2</v>
      </c>
      <c r="H2229" s="4">
        <v>3.0234871781042214</v>
      </c>
      <c r="I2229" s="1">
        <v>158</v>
      </c>
      <c r="J2229" s="1">
        <v>163</v>
      </c>
    </row>
    <row r="2230" spans="1:10" x14ac:dyDescent="0.25">
      <c r="A2230" s="1">
        <v>2017</v>
      </c>
      <c r="B2230" s="1" t="s">
        <v>1292</v>
      </c>
      <c r="C2230" s="1" t="s">
        <v>1922</v>
      </c>
      <c r="D2230" s="2" t="s">
        <v>1923</v>
      </c>
      <c r="E2230" s="1">
        <v>33.450000000000003</v>
      </c>
      <c r="F2230" s="3">
        <v>3.5971252375320702E-4</v>
      </c>
      <c r="G2230" s="1">
        <v>3.5974980099945902E-2</v>
      </c>
      <c r="H2230" s="4">
        <v>3.4440444415191944</v>
      </c>
      <c r="I2230" s="1">
        <v>30.450000000000003</v>
      </c>
      <c r="J2230" s="1">
        <v>36.450000000000003</v>
      </c>
    </row>
    <row r="2231" spans="1:10" x14ac:dyDescent="0.25">
      <c r="A2231" s="1">
        <v>2017</v>
      </c>
      <c r="B2231" s="1" t="s">
        <v>1292</v>
      </c>
      <c r="C2231" s="1" t="s">
        <v>1924</v>
      </c>
      <c r="D2231" s="2" t="s">
        <v>1923</v>
      </c>
      <c r="E2231" s="1">
        <v>33.450000000000003</v>
      </c>
      <c r="F2231" s="3">
        <v>7.6504406204080597E-4</v>
      </c>
      <c r="G2231" s="1">
        <v>3.2617573481811601E-2</v>
      </c>
      <c r="H2231" s="4">
        <v>3.1163135513168201</v>
      </c>
      <c r="I2231" s="1">
        <v>30.450000000000003</v>
      </c>
      <c r="J2231" s="1">
        <v>36.450000000000003</v>
      </c>
    </row>
    <row r="2232" spans="1:10" x14ac:dyDescent="0.25">
      <c r="A2232" s="1">
        <v>2017</v>
      </c>
      <c r="B2232" s="1" t="s">
        <v>1292</v>
      </c>
      <c r="C2232" s="1" t="s">
        <v>1925</v>
      </c>
      <c r="D2232" s="2" t="s">
        <v>1923</v>
      </c>
      <c r="E2232" s="1">
        <v>34.94</v>
      </c>
      <c r="F2232" s="3">
        <v>6.48571115237384E-4</v>
      </c>
      <c r="G2232" s="1">
        <v>3.3175650037450197E-2</v>
      </c>
      <c r="H2232" s="4">
        <v>3.1880423969710199</v>
      </c>
      <c r="I2232" s="1">
        <v>31.939999999999998</v>
      </c>
      <c r="J2232" s="1">
        <v>37.94</v>
      </c>
    </row>
    <row r="2233" spans="1:10" x14ac:dyDescent="0.25">
      <c r="A2233" s="1">
        <v>2016</v>
      </c>
      <c r="B2233" s="1" t="s">
        <v>48</v>
      </c>
      <c r="C2233" s="1" t="s">
        <v>1926</v>
      </c>
      <c r="D2233" s="2" t="s">
        <v>1923</v>
      </c>
      <c r="E2233" s="1">
        <v>35.31</v>
      </c>
      <c r="F2233" s="3">
        <v>5.7427038347679501E-4</v>
      </c>
      <c r="G2233" s="1">
        <v>4.2482735691876501E-2</v>
      </c>
      <c r="H2233" s="4">
        <v>3.2408835807661349</v>
      </c>
      <c r="I2233" s="1">
        <v>32.31</v>
      </c>
      <c r="J2233" s="1">
        <v>38.31</v>
      </c>
    </row>
    <row r="2234" spans="1:10" x14ac:dyDescent="0.25">
      <c r="A2234" s="1">
        <v>2017</v>
      </c>
      <c r="B2234" s="1" t="s">
        <v>10</v>
      </c>
      <c r="C2234" s="1" t="s">
        <v>1927</v>
      </c>
      <c r="D2234" s="2" t="s">
        <v>1923</v>
      </c>
      <c r="E2234" s="1">
        <v>35.31</v>
      </c>
      <c r="F2234" s="3">
        <v>5.5418189202508802E-6</v>
      </c>
      <c r="G2234" s="1">
        <v>8.0636715792777897E-2</v>
      </c>
      <c r="H2234" s="4">
        <v>5.256347668958087</v>
      </c>
      <c r="I2234" s="1">
        <v>32.31</v>
      </c>
      <c r="J2234" s="1">
        <v>38.31</v>
      </c>
    </row>
    <row r="2235" spans="1:10" x14ac:dyDescent="0.25">
      <c r="A2235" s="1">
        <v>2017</v>
      </c>
      <c r="B2235" s="1" t="s">
        <v>1292</v>
      </c>
      <c r="C2235" s="1" t="s">
        <v>1928</v>
      </c>
      <c r="D2235" s="2" t="s">
        <v>1923</v>
      </c>
      <c r="E2235" s="1">
        <v>35.31</v>
      </c>
      <c r="F2235" s="3">
        <v>5.6836098716863002E-5</v>
      </c>
      <c r="G2235" s="1">
        <v>4.5734181281465801E-2</v>
      </c>
      <c r="H2235" s="4">
        <v>4.2453757401021814</v>
      </c>
      <c r="I2235" s="1">
        <v>32.31</v>
      </c>
      <c r="J2235" s="1">
        <v>38.31</v>
      </c>
    </row>
    <row r="2236" spans="1:10" x14ac:dyDescent="0.25">
      <c r="A2236" s="1">
        <v>2017</v>
      </c>
      <c r="B2236" s="1" t="s">
        <v>71</v>
      </c>
      <c r="C2236" s="1" t="s">
        <v>1929</v>
      </c>
      <c r="D2236" s="2" t="s">
        <v>1923</v>
      </c>
      <c r="E2236" s="1">
        <v>35.31</v>
      </c>
      <c r="F2236" s="3">
        <v>4.3065906506067599E-4</v>
      </c>
      <c r="G2236" s="1">
        <v>3.2478783494915703E-2</v>
      </c>
      <c r="H2236" s="4">
        <v>3.3658664067680384</v>
      </c>
      <c r="I2236" s="1">
        <v>32.31</v>
      </c>
      <c r="J2236" s="1">
        <v>38.31</v>
      </c>
    </row>
    <row r="2237" spans="1:10" x14ac:dyDescent="0.25">
      <c r="A2237" s="1">
        <v>2017</v>
      </c>
      <c r="B2237" s="1" t="s">
        <v>1292</v>
      </c>
      <c r="C2237" s="1" t="s">
        <v>1930</v>
      </c>
      <c r="D2237" s="2" t="s">
        <v>1923</v>
      </c>
      <c r="E2237" s="1">
        <v>35.31</v>
      </c>
      <c r="F2237" s="3">
        <v>7.5344805370917002E-4</v>
      </c>
      <c r="G2237" s="1">
        <v>3.2517159703959603E-2</v>
      </c>
      <c r="H2237" s="4">
        <v>3.1229466846434986</v>
      </c>
      <c r="I2237" s="1">
        <v>32.31</v>
      </c>
      <c r="J2237" s="1">
        <v>38.31</v>
      </c>
    </row>
    <row r="2238" spans="1:10" x14ac:dyDescent="0.25">
      <c r="A2238" s="1">
        <v>2017</v>
      </c>
      <c r="B2238" s="1" t="s">
        <v>10</v>
      </c>
      <c r="C2238" s="1" t="s">
        <v>1931</v>
      </c>
      <c r="D2238" s="2" t="s">
        <v>1923</v>
      </c>
      <c r="E2238" s="1">
        <v>35.31</v>
      </c>
      <c r="F2238" s="3">
        <v>7.8810466003700896E-4</v>
      </c>
      <c r="G2238" s="1">
        <v>4.6838466975268299E-2</v>
      </c>
      <c r="H2238" s="4">
        <v>3.1034161045176463</v>
      </c>
      <c r="I2238" s="1">
        <v>32.31</v>
      </c>
      <c r="J2238" s="1">
        <v>38.31</v>
      </c>
    </row>
    <row r="2239" spans="1:10" x14ac:dyDescent="0.25">
      <c r="A2239" s="1">
        <v>2017</v>
      </c>
      <c r="B2239" s="1" t="s">
        <v>10</v>
      </c>
      <c r="C2239" s="1" t="s">
        <v>1932</v>
      </c>
      <c r="D2239" s="2" t="s">
        <v>1923</v>
      </c>
      <c r="E2239" s="1">
        <v>35.31</v>
      </c>
      <c r="F2239" s="3">
        <v>9.1498439469997895E-4</v>
      </c>
      <c r="G2239" s="1">
        <v>4.58834342472145E-2</v>
      </c>
      <c r="H2239" s="4">
        <v>3.0385863128772472</v>
      </c>
      <c r="I2239" s="1">
        <v>32.31</v>
      </c>
      <c r="J2239" s="1">
        <v>38.31</v>
      </c>
    </row>
    <row r="2240" spans="1:10" x14ac:dyDescent="0.25">
      <c r="A2240" s="1">
        <v>2017</v>
      </c>
      <c r="B2240" s="1" t="s">
        <v>10</v>
      </c>
      <c r="C2240" s="1" t="s">
        <v>1933</v>
      </c>
      <c r="D2240" s="2" t="s">
        <v>1923</v>
      </c>
      <c r="E2240" s="1">
        <v>42.08</v>
      </c>
      <c r="F2240" s="3">
        <v>2.4650562283829402E-6</v>
      </c>
      <c r="G2240" s="1">
        <v>8.6619450718045402E-2</v>
      </c>
      <c r="H2240" s="4">
        <v>5.6081731699372881</v>
      </c>
      <c r="I2240" s="1">
        <v>39.08</v>
      </c>
      <c r="J2240" s="1">
        <v>45.08</v>
      </c>
    </row>
    <row r="2241" spans="1:10" x14ac:dyDescent="0.25">
      <c r="A2241" s="1">
        <v>2017</v>
      </c>
      <c r="B2241" s="1" t="s">
        <v>10</v>
      </c>
      <c r="C2241" s="1" t="s">
        <v>1934</v>
      </c>
      <c r="D2241" s="2" t="s">
        <v>1923</v>
      </c>
      <c r="E2241" s="1">
        <v>42.08</v>
      </c>
      <c r="F2241" s="3">
        <v>2.8111068391319601E-6</v>
      </c>
      <c r="G2241" s="1">
        <v>8.5499251334475598E-2</v>
      </c>
      <c r="H2241" s="4">
        <v>5.5511226482510736</v>
      </c>
      <c r="I2241" s="1">
        <v>39.08</v>
      </c>
      <c r="J2241" s="1">
        <v>45.08</v>
      </c>
    </row>
    <row r="2242" spans="1:10" x14ac:dyDescent="0.25">
      <c r="A2242" s="1">
        <v>2017</v>
      </c>
      <c r="B2242" s="1" t="s">
        <v>10</v>
      </c>
      <c r="C2242" s="1" t="s">
        <v>1935</v>
      </c>
      <c r="D2242" s="2" t="s">
        <v>1923</v>
      </c>
      <c r="E2242" s="1">
        <v>42.08</v>
      </c>
      <c r="F2242" s="3">
        <v>2.9724453810000401E-6</v>
      </c>
      <c r="G2242" s="1">
        <v>8.5117007483480805E-2</v>
      </c>
      <c r="H2242" s="4">
        <v>5.5268861168432402</v>
      </c>
      <c r="I2242" s="1">
        <v>39.08</v>
      </c>
      <c r="J2242" s="1">
        <v>45.08</v>
      </c>
    </row>
    <row r="2243" spans="1:10" x14ac:dyDescent="0.25">
      <c r="A2243" s="1">
        <v>2017</v>
      </c>
      <c r="B2243" s="1" t="s">
        <v>10</v>
      </c>
      <c r="C2243" s="1" t="s">
        <v>1936</v>
      </c>
      <c r="D2243" s="2" t="s">
        <v>1923</v>
      </c>
      <c r="E2243" s="1">
        <v>42.08</v>
      </c>
      <c r="F2243" s="3">
        <v>5.41214805345671E-6</v>
      </c>
      <c r="G2243" s="1">
        <v>8.0800773630339703E-2</v>
      </c>
      <c r="H2243" s="4">
        <v>5.2666303314536096</v>
      </c>
      <c r="I2243" s="1">
        <v>39.08</v>
      </c>
      <c r="J2243" s="1">
        <v>45.08</v>
      </c>
    </row>
    <row r="2244" spans="1:10" x14ac:dyDescent="0.25">
      <c r="A2244" s="1">
        <v>2017</v>
      </c>
      <c r="B2244" s="1" t="s">
        <v>10</v>
      </c>
      <c r="C2244" s="1" t="s">
        <v>1937</v>
      </c>
      <c r="D2244" s="2" t="s">
        <v>1923</v>
      </c>
      <c r="E2244" s="1">
        <v>42.08</v>
      </c>
      <c r="F2244" s="3">
        <v>8.65488656181385E-5</v>
      </c>
      <c r="G2244" s="1">
        <v>6.1763850791187999E-2</v>
      </c>
      <c r="H2244" s="4">
        <v>4.0627386199782043</v>
      </c>
      <c r="I2244" s="1">
        <v>39.08</v>
      </c>
      <c r="J2244" s="1">
        <v>45.08</v>
      </c>
    </row>
    <row r="2245" spans="1:10" x14ac:dyDescent="0.25">
      <c r="A2245" s="1">
        <v>2017</v>
      </c>
      <c r="B2245" s="1" t="s">
        <v>48</v>
      </c>
      <c r="C2245" s="1" t="s">
        <v>1938</v>
      </c>
      <c r="D2245" s="2" t="s">
        <v>1923</v>
      </c>
      <c r="E2245" s="1">
        <v>42.08</v>
      </c>
      <c r="F2245" s="3">
        <v>9.5863200849188206E-5</v>
      </c>
      <c r="G2245" s="1">
        <v>3.8734107984239999E-2</v>
      </c>
      <c r="H2245" s="4">
        <v>4.0183480741139803</v>
      </c>
      <c r="I2245" s="1">
        <v>39.08</v>
      </c>
      <c r="J2245" s="1">
        <v>45.08</v>
      </c>
    </row>
    <row r="2246" spans="1:10" x14ac:dyDescent="0.25">
      <c r="A2246" s="1">
        <v>2017</v>
      </c>
      <c r="B2246" s="1" t="s">
        <v>10</v>
      </c>
      <c r="C2246" s="1" t="s">
        <v>1939</v>
      </c>
      <c r="D2246" s="2" t="s">
        <v>1923</v>
      </c>
      <c r="E2246" s="1">
        <v>42.08</v>
      </c>
      <c r="F2246" s="3">
        <v>1.3944271601797799E-4</v>
      </c>
      <c r="G2246" s="1">
        <v>5.8522994570410297E-2</v>
      </c>
      <c r="H2246" s="4">
        <v>3.8556041667749059</v>
      </c>
      <c r="I2246" s="1">
        <v>39.08</v>
      </c>
      <c r="J2246" s="1">
        <v>45.08</v>
      </c>
    </row>
    <row r="2247" spans="1:10" x14ac:dyDescent="0.25">
      <c r="A2247" s="1">
        <v>2017</v>
      </c>
      <c r="B2247" s="1" t="s">
        <v>48</v>
      </c>
      <c r="C2247" s="1" t="s">
        <v>1935</v>
      </c>
      <c r="D2247" s="2" t="s">
        <v>1923</v>
      </c>
      <c r="E2247" s="1">
        <v>42.08</v>
      </c>
      <c r="F2247" s="3">
        <v>2.4482652486273998E-4</v>
      </c>
      <c r="G2247" s="1">
        <v>4.1449039090922103E-2</v>
      </c>
      <c r="H2247" s="4">
        <v>3.6111415318799347</v>
      </c>
      <c r="I2247" s="1">
        <v>39.08</v>
      </c>
      <c r="J2247" s="1">
        <v>45.08</v>
      </c>
    </row>
    <row r="2248" spans="1:10" x14ac:dyDescent="0.25">
      <c r="A2248" s="1">
        <v>2017</v>
      </c>
      <c r="B2248" s="1" t="s">
        <v>48</v>
      </c>
      <c r="C2248" s="1" t="s">
        <v>1937</v>
      </c>
      <c r="D2248" s="2" t="s">
        <v>1923</v>
      </c>
      <c r="E2248" s="1">
        <v>42.08</v>
      </c>
      <c r="F2248" s="3">
        <v>2.8872160416457203E-4</v>
      </c>
      <c r="G2248" s="1">
        <v>4.0589433844788601E-2</v>
      </c>
      <c r="H2248" s="4">
        <v>3.5395207179605808</v>
      </c>
      <c r="I2248" s="1">
        <v>39.08</v>
      </c>
      <c r="J2248" s="1">
        <v>45.08</v>
      </c>
    </row>
    <row r="2249" spans="1:10" x14ac:dyDescent="0.25">
      <c r="A2249" s="1">
        <v>2017</v>
      </c>
      <c r="B2249" s="1" t="s">
        <v>48</v>
      </c>
      <c r="C2249" s="1" t="s">
        <v>1933</v>
      </c>
      <c r="D2249" s="2" t="s">
        <v>1923</v>
      </c>
      <c r="E2249" s="1">
        <v>42.08</v>
      </c>
      <c r="F2249" s="3">
        <v>3.1708687793058799E-4</v>
      </c>
      <c r="G2249" s="1">
        <v>4.1063059999619199E-2</v>
      </c>
      <c r="H2249" s="4">
        <v>3.4988217300960689</v>
      </c>
      <c r="I2249" s="1">
        <v>39.08</v>
      </c>
      <c r="J2249" s="1">
        <v>45.08</v>
      </c>
    </row>
    <row r="2250" spans="1:10" x14ac:dyDescent="0.25">
      <c r="A2250" s="1">
        <v>2016</v>
      </c>
      <c r="B2250" s="1" t="s">
        <v>193</v>
      </c>
      <c r="C2250" s="1" t="s">
        <v>1940</v>
      </c>
      <c r="D2250" s="2" t="s">
        <v>1923</v>
      </c>
      <c r="E2250" s="1">
        <v>43.47</v>
      </c>
      <c r="F2250" s="3">
        <v>1.86227151917433E-4</v>
      </c>
      <c r="G2250" s="1">
        <v>6.4751101192277394E-2</v>
      </c>
      <c r="H2250" s="4">
        <v>3.729956998605799</v>
      </c>
      <c r="I2250" s="1">
        <v>40.47</v>
      </c>
      <c r="J2250" s="1">
        <v>46.47</v>
      </c>
    </row>
    <row r="2251" spans="1:10" x14ac:dyDescent="0.25">
      <c r="A2251" s="1">
        <v>2016</v>
      </c>
      <c r="B2251" s="1" t="s">
        <v>40</v>
      </c>
      <c r="C2251" s="1" t="s">
        <v>1941</v>
      </c>
      <c r="D2251" s="2" t="s">
        <v>1923</v>
      </c>
      <c r="E2251" s="1">
        <v>43.47</v>
      </c>
      <c r="F2251" s="3">
        <v>5.9804504181063098E-4</v>
      </c>
      <c r="G2251" s="1">
        <v>7.2562315850225795E-2</v>
      </c>
      <c r="H2251" s="4">
        <v>3.2232661058558052</v>
      </c>
      <c r="I2251" s="1">
        <v>40.47</v>
      </c>
      <c r="J2251" s="1">
        <v>46.47</v>
      </c>
    </row>
    <row r="2252" spans="1:10" x14ac:dyDescent="0.25">
      <c r="A2252" s="1">
        <v>2017</v>
      </c>
      <c r="B2252" s="1" t="s">
        <v>10</v>
      </c>
      <c r="C2252" s="1" t="s">
        <v>1942</v>
      </c>
      <c r="D2252" s="2" t="s">
        <v>1923</v>
      </c>
      <c r="E2252" s="1">
        <v>45.14</v>
      </c>
      <c r="F2252" s="3">
        <v>1.13160424304117E-4</v>
      </c>
      <c r="G2252" s="1">
        <v>5.9945476302456398E-2</v>
      </c>
      <c r="H2252" s="4">
        <v>3.9463054327898859</v>
      </c>
      <c r="I2252" s="1">
        <v>42.14</v>
      </c>
      <c r="J2252" s="1">
        <v>48.14</v>
      </c>
    </row>
    <row r="2253" spans="1:10" x14ac:dyDescent="0.25">
      <c r="A2253" s="1">
        <v>2017</v>
      </c>
      <c r="B2253" s="1" t="s">
        <v>10</v>
      </c>
      <c r="C2253" s="1" t="s">
        <v>1943</v>
      </c>
      <c r="D2253" s="2" t="s">
        <v>1923</v>
      </c>
      <c r="E2253" s="1">
        <v>45.97</v>
      </c>
      <c r="F2253" s="3">
        <v>2.9795735681509001E-4</v>
      </c>
      <c r="G2253" s="1">
        <v>5.3418880157666097E-2</v>
      </c>
      <c r="H2253" s="4">
        <v>3.5258458870146474</v>
      </c>
      <c r="I2253" s="1">
        <v>42.97</v>
      </c>
      <c r="J2253" s="1">
        <v>48.97</v>
      </c>
    </row>
    <row r="2254" spans="1:10" x14ac:dyDescent="0.25">
      <c r="A2254" s="1">
        <v>2017</v>
      </c>
      <c r="B2254" s="1" t="s">
        <v>10</v>
      </c>
      <c r="C2254" s="1" t="s">
        <v>1944</v>
      </c>
      <c r="D2254" s="2" t="s">
        <v>1923</v>
      </c>
      <c r="E2254" s="1">
        <v>50.49</v>
      </c>
      <c r="F2254" s="3">
        <v>3.4982008838249802E-6</v>
      </c>
      <c r="G2254" s="1">
        <v>8.3975688640487794E-2</v>
      </c>
      <c r="H2254" s="4">
        <v>5.4561552548254122</v>
      </c>
      <c r="I2254" s="1">
        <v>47.49</v>
      </c>
      <c r="J2254" s="1">
        <v>53.49</v>
      </c>
    </row>
    <row r="2255" spans="1:10" x14ac:dyDescent="0.25">
      <c r="A2255" s="1">
        <v>2017</v>
      </c>
      <c r="B2255" s="1" t="s">
        <v>10</v>
      </c>
      <c r="C2255" s="1" t="s">
        <v>1945</v>
      </c>
      <c r="D2255" s="2" t="s">
        <v>1923</v>
      </c>
      <c r="E2255" s="1">
        <v>50.49</v>
      </c>
      <c r="F2255" s="3">
        <v>4.0238755126037098E-6</v>
      </c>
      <c r="G2255" s="1">
        <v>8.2881327255541495E-2</v>
      </c>
      <c r="H2255" s="4">
        <v>5.3953554635946643</v>
      </c>
      <c r="I2255" s="1">
        <v>47.49</v>
      </c>
      <c r="J2255" s="1">
        <v>53.49</v>
      </c>
    </row>
    <row r="2256" spans="1:10" x14ac:dyDescent="0.25">
      <c r="A2256" s="1">
        <v>2017</v>
      </c>
      <c r="B2256" s="1" t="s">
        <v>10</v>
      </c>
      <c r="C2256" s="1" t="s">
        <v>1946</v>
      </c>
      <c r="D2256" s="2" t="s">
        <v>1923</v>
      </c>
      <c r="E2256" s="1">
        <v>50.49</v>
      </c>
      <c r="F2256" s="3">
        <v>1.44703838879898E-5</v>
      </c>
      <c r="G2256" s="1">
        <v>7.4115106944841594E-2</v>
      </c>
      <c r="H2256" s="4">
        <v>4.8395199472345123</v>
      </c>
      <c r="I2256" s="1">
        <v>47.49</v>
      </c>
      <c r="J2256" s="1">
        <v>53.49</v>
      </c>
    </row>
    <row r="2257" spans="1:10" x14ac:dyDescent="0.25">
      <c r="A2257" s="1">
        <v>2017</v>
      </c>
      <c r="B2257" s="1" t="s">
        <v>48</v>
      </c>
      <c r="C2257" s="1" t="s">
        <v>1947</v>
      </c>
      <c r="D2257" s="2" t="s">
        <v>1923</v>
      </c>
      <c r="E2257" s="1">
        <v>50.49</v>
      </c>
      <c r="F2257" s="3">
        <v>4.8826260697914701E-4</v>
      </c>
      <c r="G2257" s="1">
        <v>3.7931934852129701E-2</v>
      </c>
      <c r="H2257" s="4">
        <v>3.3113465343774515</v>
      </c>
      <c r="I2257" s="1">
        <v>47.49</v>
      </c>
      <c r="J2257" s="1">
        <v>53.49</v>
      </c>
    </row>
    <row r="2258" spans="1:10" x14ac:dyDescent="0.25">
      <c r="A2258" s="1">
        <v>2017</v>
      </c>
      <c r="B2258" s="1" t="s">
        <v>104</v>
      </c>
      <c r="C2258" s="1" t="s">
        <v>1946</v>
      </c>
      <c r="D2258" s="2" t="s">
        <v>1923</v>
      </c>
      <c r="E2258" s="1">
        <v>50.49</v>
      </c>
      <c r="F2258" s="3">
        <v>6.5610739269377795E-4</v>
      </c>
      <c r="G2258" s="1">
        <v>3.8802811772496497E-2</v>
      </c>
      <c r="H2258" s="4">
        <v>3.1830250687995876</v>
      </c>
      <c r="I2258" s="1">
        <v>47.49</v>
      </c>
      <c r="J2258" s="1">
        <v>53.49</v>
      </c>
    </row>
    <row r="2259" spans="1:10" x14ac:dyDescent="0.25">
      <c r="A2259" s="1">
        <v>2017</v>
      </c>
      <c r="B2259" s="1" t="s">
        <v>10</v>
      </c>
      <c r="C2259" s="1" t="s">
        <v>1948</v>
      </c>
      <c r="D2259" s="2" t="s">
        <v>1923</v>
      </c>
      <c r="E2259" s="1">
        <v>50.98</v>
      </c>
      <c r="F2259" s="3">
        <v>3.5015736148707501E-6</v>
      </c>
      <c r="G2259" s="1">
        <v>8.3846666307736697E-2</v>
      </c>
      <c r="H2259" s="4">
        <v>5.4557367388872917</v>
      </c>
      <c r="I2259" s="1">
        <v>47.98</v>
      </c>
      <c r="J2259" s="1">
        <v>53.98</v>
      </c>
    </row>
    <row r="2260" spans="1:10" x14ac:dyDescent="0.25">
      <c r="A2260" s="1">
        <v>2017</v>
      </c>
      <c r="B2260" s="1" t="s">
        <v>10</v>
      </c>
      <c r="C2260" s="1" t="s">
        <v>1949</v>
      </c>
      <c r="D2260" s="2" t="s">
        <v>1923</v>
      </c>
      <c r="E2260" s="1">
        <v>50.98</v>
      </c>
      <c r="F2260" s="3">
        <v>1.5962800582655E-4</v>
      </c>
      <c r="G2260" s="1">
        <v>5.7610390014638697E-2</v>
      </c>
      <c r="H2260" s="4">
        <v>3.7968909118015524</v>
      </c>
      <c r="I2260" s="1">
        <v>47.98</v>
      </c>
      <c r="J2260" s="1">
        <v>53.98</v>
      </c>
    </row>
    <row r="2261" spans="1:10" x14ac:dyDescent="0.25">
      <c r="A2261" s="1">
        <v>2017</v>
      </c>
      <c r="B2261" s="1" t="s">
        <v>10</v>
      </c>
      <c r="C2261" s="1" t="s">
        <v>1950</v>
      </c>
      <c r="D2261" s="2" t="s">
        <v>1923</v>
      </c>
      <c r="E2261" s="1">
        <v>50.98</v>
      </c>
      <c r="F2261" s="3">
        <v>1.8997530852520199E-4</v>
      </c>
      <c r="G2261" s="1">
        <v>5.64986334385853E-2</v>
      </c>
      <c r="H2261" s="4">
        <v>3.7213028415108225</v>
      </c>
      <c r="I2261" s="1">
        <v>47.98</v>
      </c>
      <c r="J2261" s="1">
        <v>53.98</v>
      </c>
    </row>
    <row r="2262" spans="1:10" x14ac:dyDescent="0.25">
      <c r="A2262" s="1">
        <v>2017</v>
      </c>
      <c r="B2262" s="1" t="s">
        <v>10</v>
      </c>
      <c r="C2262" s="1" t="s">
        <v>1951</v>
      </c>
      <c r="D2262" s="2" t="s">
        <v>1923</v>
      </c>
      <c r="E2262" s="1">
        <v>50.98</v>
      </c>
      <c r="F2262" s="3">
        <v>2.9584064014873498E-4</v>
      </c>
      <c r="G2262" s="1">
        <v>5.34541907157043E-2</v>
      </c>
      <c r="H2262" s="4">
        <v>3.528942166444629</v>
      </c>
      <c r="I2262" s="1">
        <v>47.98</v>
      </c>
      <c r="J2262" s="1">
        <v>53.98</v>
      </c>
    </row>
    <row r="2263" spans="1:10" x14ac:dyDescent="0.25">
      <c r="A2263" s="1">
        <v>2017</v>
      </c>
      <c r="B2263" s="1" t="s">
        <v>10</v>
      </c>
      <c r="C2263" s="1" t="s">
        <v>1952</v>
      </c>
      <c r="D2263" s="2" t="s">
        <v>1923</v>
      </c>
      <c r="E2263" s="1">
        <v>51.36</v>
      </c>
      <c r="F2263" s="3">
        <v>3.3241709917086E-6</v>
      </c>
      <c r="G2263" s="1">
        <v>8.4183815623960906E-2</v>
      </c>
      <c r="H2263" s="4">
        <v>5.4783166446816942</v>
      </c>
      <c r="I2263" s="1">
        <v>48.36</v>
      </c>
      <c r="J2263" s="1">
        <v>54.36</v>
      </c>
    </row>
    <row r="2264" spans="1:10" x14ac:dyDescent="0.25">
      <c r="A2264" s="1">
        <v>2017</v>
      </c>
      <c r="B2264" s="1" t="s">
        <v>10</v>
      </c>
      <c r="C2264" s="1" t="s">
        <v>1953</v>
      </c>
      <c r="D2264" s="2" t="s">
        <v>1923</v>
      </c>
      <c r="E2264" s="1">
        <v>51.36</v>
      </c>
      <c r="F2264" s="3">
        <v>1.89970525433222E-4</v>
      </c>
      <c r="G2264" s="1">
        <v>5.6932576653085099E-2</v>
      </c>
      <c r="H2264" s="4">
        <v>3.7213137760718458</v>
      </c>
      <c r="I2264" s="1">
        <v>48.36</v>
      </c>
      <c r="J2264" s="1">
        <v>54.36</v>
      </c>
    </row>
    <row r="2265" spans="1:10" x14ac:dyDescent="0.25">
      <c r="A2265" s="1">
        <v>2017</v>
      </c>
      <c r="B2265" s="1" t="s">
        <v>10</v>
      </c>
      <c r="C2265" s="1" t="s">
        <v>1954</v>
      </c>
      <c r="D2265" s="2" t="s">
        <v>1923</v>
      </c>
      <c r="E2265" s="1">
        <v>51.36</v>
      </c>
      <c r="F2265" s="3">
        <v>2.5018398778496999E-4</v>
      </c>
      <c r="G2265" s="1">
        <v>5.46986144761228E-2</v>
      </c>
      <c r="H2265" s="4">
        <v>3.6017404893634639</v>
      </c>
      <c r="I2265" s="1">
        <v>48.36</v>
      </c>
      <c r="J2265" s="1">
        <v>54.36</v>
      </c>
    </row>
    <row r="2266" spans="1:10" x14ac:dyDescent="0.25">
      <c r="A2266" s="1">
        <v>2016</v>
      </c>
      <c r="B2266" s="1" t="s">
        <v>193</v>
      </c>
      <c r="C2266" s="1" t="s">
        <v>1955</v>
      </c>
      <c r="D2266" s="2" t="s">
        <v>1923</v>
      </c>
      <c r="E2266" s="1">
        <v>59.68</v>
      </c>
      <c r="F2266" s="3">
        <v>5.9196119573923798E-4</v>
      </c>
      <c r="G2266" s="1">
        <v>5.5818046377569E-2</v>
      </c>
      <c r="H2266" s="4">
        <v>3.2277067612309116</v>
      </c>
      <c r="I2266" s="1">
        <v>56.68</v>
      </c>
      <c r="J2266" s="1">
        <v>62.68</v>
      </c>
    </row>
    <row r="2267" spans="1:10" x14ac:dyDescent="0.25">
      <c r="A2267" s="1">
        <v>2017</v>
      </c>
      <c r="B2267" s="1" t="s">
        <v>10</v>
      </c>
      <c r="C2267" s="1" t="s">
        <v>1956</v>
      </c>
      <c r="D2267" s="2" t="s">
        <v>1923</v>
      </c>
      <c r="E2267" s="1">
        <v>65.28</v>
      </c>
      <c r="F2267" s="3">
        <v>5.5567830419172E-6</v>
      </c>
      <c r="G2267" s="1">
        <v>8.0740385440368004E-2</v>
      </c>
      <c r="H2267" s="4">
        <v>5.2551765594027744</v>
      </c>
      <c r="I2267" s="1">
        <v>62.28</v>
      </c>
      <c r="J2267" s="1">
        <v>68.28</v>
      </c>
    </row>
    <row r="2268" spans="1:10" x14ac:dyDescent="0.25">
      <c r="A2268" s="1">
        <v>2017</v>
      </c>
      <c r="B2268" s="1" t="s">
        <v>10</v>
      </c>
      <c r="C2268" s="1" t="s">
        <v>1957</v>
      </c>
      <c r="D2268" s="2" t="s">
        <v>1923</v>
      </c>
      <c r="E2268" s="1">
        <v>68.19</v>
      </c>
      <c r="F2268" s="3">
        <v>4.0564308533072401E-4</v>
      </c>
      <c r="G2268" s="1">
        <v>5.20741398230063E-2</v>
      </c>
      <c r="H2268" s="4">
        <v>3.3918559226894698</v>
      </c>
      <c r="I2268" s="1">
        <v>65.19</v>
      </c>
      <c r="J2268" s="1">
        <v>71.19</v>
      </c>
    </row>
    <row r="2269" spans="1:10" x14ac:dyDescent="0.25">
      <c r="A2269" s="1">
        <v>2017</v>
      </c>
      <c r="B2269" s="1" t="s">
        <v>10</v>
      </c>
      <c r="C2269" s="1" t="s">
        <v>1958</v>
      </c>
      <c r="D2269" s="2" t="s">
        <v>1923</v>
      </c>
      <c r="E2269" s="1">
        <v>75.66</v>
      </c>
      <c r="F2269" s="3">
        <v>8.7130233976472104E-4</v>
      </c>
      <c r="G2269" s="1">
        <v>4.6186459037822397E-2</v>
      </c>
      <c r="H2269" s="4">
        <v>3.0598311197252008</v>
      </c>
      <c r="I2269" s="1">
        <v>72.66</v>
      </c>
      <c r="J2269" s="1">
        <v>78.66</v>
      </c>
    </row>
    <row r="2270" spans="1:10" x14ac:dyDescent="0.25">
      <c r="A2270" s="1">
        <v>2016</v>
      </c>
      <c r="B2270" s="1" t="s">
        <v>40</v>
      </c>
      <c r="C2270" s="1" t="s">
        <v>1959</v>
      </c>
      <c r="D2270" s="2" t="s">
        <v>1923</v>
      </c>
      <c r="E2270" s="1">
        <v>82.95</v>
      </c>
      <c r="F2270" s="3">
        <v>9.0510198036235105E-6</v>
      </c>
      <c r="G2270" s="1">
        <v>9.6896113414881496E-2</v>
      </c>
      <c r="H2270" s="4">
        <v>5.0433024848683585</v>
      </c>
      <c r="I2270" s="1">
        <v>79.95</v>
      </c>
      <c r="J2270" s="1">
        <v>85.95</v>
      </c>
    </row>
    <row r="2271" spans="1:10" x14ac:dyDescent="0.25">
      <c r="A2271" s="1">
        <v>2017</v>
      </c>
      <c r="B2271" s="1" t="s">
        <v>10</v>
      </c>
      <c r="C2271" s="1" t="s">
        <v>1960</v>
      </c>
      <c r="D2271" s="2" t="s">
        <v>1923</v>
      </c>
      <c r="E2271" s="1">
        <v>82.95</v>
      </c>
      <c r="F2271" s="3">
        <v>5.55219858582592E-6</v>
      </c>
      <c r="G2271" s="1">
        <v>8.0649989551599702E-2</v>
      </c>
      <c r="H2271" s="4">
        <v>5.2555350088381436</v>
      </c>
      <c r="I2271" s="1">
        <v>79.95</v>
      </c>
      <c r="J2271" s="1">
        <v>85.95</v>
      </c>
    </row>
    <row r="2272" spans="1:10" x14ac:dyDescent="0.25">
      <c r="A2272" s="1">
        <v>2017</v>
      </c>
      <c r="B2272" s="1" t="s">
        <v>10</v>
      </c>
      <c r="C2272" s="1" t="s">
        <v>1961</v>
      </c>
      <c r="D2272" s="2" t="s">
        <v>1923</v>
      </c>
      <c r="E2272" s="1">
        <v>83.86</v>
      </c>
      <c r="F2272" s="3">
        <v>7.7262485205999805E-4</v>
      </c>
      <c r="G2272" s="1">
        <v>4.6971551277554702E-2</v>
      </c>
      <c r="H2272" s="4">
        <v>3.1120313265575783</v>
      </c>
      <c r="I2272" s="1">
        <v>80.86</v>
      </c>
      <c r="J2272" s="1">
        <v>86.86</v>
      </c>
    </row>
    <row r="2273" spans="1:10" x14ac:dyDescent="0.25">
      <c r="A2273" s="1">
        <v>2016</v>
      </c>
      <c r="B2273" s="1" t="s">
        <v>48</v>
      </c>
      <c r="C2273" s="1" t="s">
        <v>1962</v>
      </c>
      <c r="D2273" s="2" t="s">
        <v>1923</v>
      </c>
      <c r="E2273" s="1">
        <v>84.45</v>
      </c>
      <c r="F2273" s="3">
        <v>5.2096853988128195E-4</v>
      </c>
      <c r="G2273" s="1">
        <v>4.9326782833297202E-2</v>
      </c>
      <c r="H2273" s="4">
        <v>3.2831885019758853</v>
      </c>
      <c r="I2273" s="1">
        <v>81.45</v>
      </c>
      <c r="J2273" s="1">
        <v>87.45</v>
      </c>
    </row>
    <row r="2274" spans="1:10" x14ac:dyDescent="0.25">
      <c r="A2274" s="1">
        <v>2016</v>
      </c>
      <c r="B2274" s="1" t="s">
        <v>40</v>
      </c>
      <c r="C2274" s="1" t="s">
        <v>1963</v>
      </c>
      <c r="D2274" s="2" t="s">
        <v>1923</v>
      </c>
      <c r="E2274" s="1">
        <v>85.25</v>
      </c>
      <c r="F2274" s="3">
        <v>9.10763145504085E-4</v>
      </c>
      <c r="G2274" s="1">
        <v>6.8373285440775297E-2</v>
      </c>
      <c r="H2274" s="4">
        <v>3.0405945516493897</v>
      </c>
      <c r="I2274" s="1">
        <v>82.25</v>
      </c>
      <c r="J2274" s="1">
        <v>88.25</v>
      </c>
    </row>
    <row r="2275" spans="1:10" x14ac:dyDescent="0.25">
      <c r="A2275" s="1">
        <v>2016</v>
      </c>
      <c r="B2275" s="1" t="s">
        <v>104</v>
      </c>
      <c r="C2275" s="1" t="s">
        <v>1964</v>
      </c>
      <c r="D2275" s="2" t="s">
        <v>1923</v>
      </c>
      <c r="E2275" s="1">
        <v>89.21</v>
      </c>
      <c r="F2275" s="3">
        <v>2.37321270927191E-4</v>
      </c>
      <c r="G2275" s="1">
        <v>6.2192268866297501E-2</v>
      </c>
      <c r="H2275" s="4">
        <v>3.6246633345500396</v>
      </c>
      <c r="I2275" s="1">
        <v>86.21</v>
      </c>
      <c r="J2275" s="1">
        <v>92.21</v>
      </c>
    </row>
    <row r="2276" spans="1:10" x14ac:dyDescent="0.25">
      <c r="A2276" s="1">
        <v>2016</v>
      </c>
      <c r="B2276" s="1" t="s">
        <v>48</v>
      </c>
      <c r="C2276" s="1" t="s">
        <v>1965</v>
      </c>
      <c r="D2276" s="2" t="s">
        <v>1923</v>
      </c>
      <c r="E2276" s="1">
        <v>89.21</v>
      </c>
      <c r="F2276" s="3">
        <v>3.0230082337628401E-4</v>
      </c>
      <c r="G2276" s="1">
        <v>5.2646403819919099E-2</v>
      </c>
      <c r="H2276" s="4">
        <v>3.519560669933365</v>
      </c>
      <c r="I2276" s="1">
        <v>86.21</v>
      </c>
      <c r="J2276" s="1">
        <v>92.21</v>
      </c>
    </row>
    <row r="2277" spans="1:10" x14ac:dyDescent="0.25">
      <c r="A2277" s="1">
        <v>2017</v>
      </c>
      <c r="B2277" s="1" t="s">
        <v>104</v>
      </c>
      <c r="C2277" s="1" t="s">
        <v>1966</v>
      </c>
      <c r="D2277" s="2" t="s">
        <v>1923</v>
      </c>
      <c r="E2277" s="1">
        <v>90.2</v>
      </c>
      <c r="F2277" s="3">
        <v>3.91620374880186E-4</v>
      </c>
      <c r="G2277" s="1">
        <v>4.2167792687958797E-2</v>
      </c>
      <c r="H2277" s="4">
        <v>3.4071347211900336</v>
      </c>
      <c r="I2277" s="1">
        <v>87.2</v>
      </c>
      <c r="J2277" s="1">
        <v>93.2</v>
      </c>
    </row>
    <row r="2278" spans="1:10" x14ac:dyDescent="0.25">
      <c r="A2278" s="1">
        <v>2017</v>
      </c>
      <c r="B2278" s="1" t="s">
        <v>7</v>
      </c>
      <c r="C2278" s="1" t="s">
        <v>1966</v>
      </c>
      <c r="D2278" s="2" t="s">
        <v>1923</v>
      </c>
      <c r="E2278" s="1">
        <v>90.2</v>
      </c>
      <c r="F2278" s="3">
        <v>5.1331168714984399E-4</v>
      </c>
      <c r="G2278" s="1">
        <v>3.7077714350374102E-2</v>
      </c>
      <c r="H2278" s="4">
        <v>3.2896188475512296</v>
      </c>
      <c r="I2278" s="1">
        <v>87.2</v>
      </c>
      <c r="J2278" s="1">
        <v>93.2</v>
      </c>
    </row>
    <row r="2279" spans="1:10" x14ac:dyDescent="0.25">
      <c r="A2279" s="1">
        <v>2017</v>
      </c>
      <c r="B2279" s="1" t="s">
        <v>48</v>
      </c>
      <c r="C2279" s="1" t="s">
        <v>1966</v>
      </c>
      <c r="D2279" s="2" t="s">
        <v>1923</v>
      </c>
      <c r="E2279" s="1">
        <v>90.2</v>
      </c>
      <c r="F2279" s="3">
        <v>6.6489321338108803E-4</v>
      </c>
      <c r="G2279" s="1">
        <v>3.6828693971873598E-2</v>
      </c>
      <c r="H2279" s="4">
        <v>3.1772480999049582</v>
      </c>
      <c r="I2279" s="1">
        <v>87.2</v>
      </c>
      <c r="J2279" s="1">
        <v>93.2</v>
      </c>
    </row>
    <row r="2280" spans="1:10" x14ac:dyDescent="0.25">
      <c r="A2280" s="1">
        <v>2017</v>
      </c>
      <c r="B2280" s="1" t="s">
        <v>125</v>
      </c>
      <c r="C2280" s="1" t="s">
        <v>1967</v>
      </c>
      <c r="D2280" s="2" t="s">
        <v>1923</v>
      </c>
      <c r="E2280" s="1">
        <v>98.42</v>
      </c>
      <c r="F2280" s="3">
        <v>3.79999658783537E-4</v>
      </c>
      <c r="G2280" s="1">
        <v>4.0432034472844901E-2</v>
      </c>
      <c r="H2280" s="4">
        <v>3.4202167933529095</v>
      </c>
      <c r="I2280" s="1">
        <v>95.42</v>
      </c>
      <c r="J2280" s="1">
        <v>101.42</v>
      </c>
    </row>
    <row r="2281" spans="1:10" x14ac:dyDescent="0.25">
      <c r="A2281" s="1">
        <v>2017</v>
      </c>
      <c r="B2281" s="1" t="s">
        <v>125</v>
      </c>
      <c r="C2281" s="1" t="s">
        <v>1968</v>
      </c>
      <c r="D2281" s="2" t="s">
        <v>1923</v>
      </c>
      <c r="E2281" s="1">
        <v>98.42</v>
      </c>
      <c r="F2281" s="3">
        <v>5.8329087606331898E-4</v>
      </c>
      <c r="G2281" s="1">
        <v>3.8173368541498297E-2</v>
      </c>
      <c r="H2281" s="4">
        <v>3.2341148168261897</v>
      </c>
      <c r="I2281" s="1">
        <v>95.42</v>
      </c>
      <c r="J2281" s="1">
        <v>101.42</v>
      </c>
    </row>
    <row r="2282" spans="1:10" x14ac:dyDescent="0.25">
      <c r="A2282" s="1">
        <v>2016</v>
      </c>
      <c r="B2282" s="1" t="s">
        <v>40</v>
      </c>
      <c r="C2282" s="1" t="s">
        <v>1969</v>
      </c>
      <c r="D2282" s="2" t="s">
        <v>1923</v>
      </c>
      <c r="E2282" s="1">
        <v>101.49</v>
      </c>
      <c r="F2282" s="3">
        <v>9.7792613439250499E-4</v>
      </c>
      <c r="G2282" s="1">
        <v>5.4363983231605198E-2</v>
      </c>
      <c r="H2282" s="4">
        <v>3.009693947499958</v>
      </c>
      <c r="I2282" s="1">
        <v>98.49</v>
      </c>
      <c r="J2282" s="1">
        <v>104.49</v>
      </c>
    </row>
    <row r="2283" spans="1:10" x14ac:dyDescent="0.25">
      <c r="A2283" s="1">
        <v>2017</v>
      </c>
      <c r="B2283" s="1" t="s">
        <v>125</v>
      </c>
      <c r="C2283" s="1" t="s">
        <v>1970</v>
      </c>
      <c r="D2283" s="2" t="s">
        <v>1923</v>
      </c>
      <c r="E2283" s="1">
        <v>105.79</v>
      </c>
      <c r="F2283" s="3">
        <v>3.2299299422053502E-6</v>
      </c>
      <c r="G2283" s="1">
        <v>6.5868629775709495E-2</v>
      </c>
      <c r="H2283" s="4">
        <v>5.4908068974966362</v>
      </c>
      <c r="I2283" s="1">
        <v>102.79</v>
      </c>
      <c r="J2283" s="1">
        <v>108.79</v>
      </c>
    </row>
    <row r="2284" spans="1:10" x14ac:dyDescent="0.25">
      <c r="A2284" s="1">
        <v>2017</v>
      </c>
      <c r="B2284" s="1" t="s">
        <v>7</v>
      </c>
      <c r="C2284" s="1" t="s">
        <v>1970</v>
      </c>
      <c r="D2284" s="2" t="s">
        <v>1923</v>
      </c>
      <c r="E2284" s="1">
        <v>105.79</v>
      </c>
      <c r="F2284" s="3">
        <v>3.8863115571632299E-4</v>
      </c>
      <c r="G2284" s="1">
        <v>3.8476393534569601E-2</v>
      </c>
      <c r="H2284" s="4">
        <v>3.4104623858945002</v>
      </c>
      <c r="I2284" s="1">
        <v>102.79</v>
      </c>
      <c r="J2284" s="1">
        <v>108.79</v>
      </c>
    </row>
    <row r="2285" spans="1:10" x14ac:dyDescent="0.25">
      <c r="A2285" s="1">
        <v>2017</v>
      </c>
      <c r="B2285" s="1" t="s">
        <v>10</v>
      </c>
      <c r="C2285" s="1" t="s">
        <v>1971</v>
      </c>
      <c r="D2285" s="2" t="s">
        <v>1923</v>
      </c>
      <c r="E2285" s="1">
        <v>110.16</v>
      </c>
      <c r="F2285" s="3">
        <v>4.4971832813532904E-6</v>
      </c>
      <c r="G2285" s="1">
        <v>8.2733674907906604E-2</v>
      </c>
      <c r="H2285" s="4">
        <v>5.3470594125302684</v>
      </c>
      <c r="I2285" s="1">
        <v>107.16</v>
      </c>
      <c r="J2285" s="1">
        <v>113.16</v>
      </c>
    </row>
    <row r="2286" spans="1:10" x14ac:dyDescent="0.25">
      <c r="A2286" s="1">
        <v>2017</v>
      </c>
      <c r="B2286" s="1" t="s">
        <v>125</v>
      </c>
      <c r="C2286" s="1" t="s">
        <v>1972</v>
      </c>
      <c r="D2286" s="2" t="s">
        <v>1923</v>
      </c>
      <c r="E2286" s="1">
        <v>110.81</v>
      </c>
      <c r="F2286" s="3">
        <v>1.5914901624763199E-4</v>
      </c>
      <c r="G2286" s="1">
        <v>4.5830311494624597E-2</v>
      </c>
      <c r="H2286" s="4">
        <v>3.7981960415515892</v>
      </c>
      <c r="I2286" s="1">
        <v>107.81</v>
      </c>
      <c r="J2286" s="1">
        <v>113.81</v>
      </c>
    </row>
    <row r="2287" spans="1:10" x14ac:dyDescent="0.25">
      <c r="A2287" s="1">
        <v>2017</v>
      </c>
      <c r="B2287" s="1" t="s">
        <v>125</v>
      </c>
      <c r="C2287" s="1" t="s">
        <v>1973</v>
      </c>
      <c r="D2287" s="2" t="s">
        <v>1923</v>
      </c>
      <c r="E2287" s="1">
        <v>113.3</v>
      </c>
      <c r="F2287" s="3">
        <v>3.4390139008062598E-6</v>
      </c>
      <c r="G2287" s="1">
        <v>6.5467400186978095E-2</v>
      </c>
      <c r="H2287" s="4">
        <v>5.4635660687167329</v>
      </c>
      <c r="I2287" s="1">
        <v>110.3</v>
      </c>
      <c r="J2287" s="1">
        <v>116.3</v>
      </c>
    </row>
    <row r="2288" spans="1:10" x14ac:dyDescent="0.25">
      <c r="A2288" s="1">
        <v>2017</v>
      </c>
      <c r="B2288" s="1" t="s">
        <v>125</v>
      </c>
      <c r="C2288" s="1" t="s">
        <v>1974</v>
      </c>
      <c r="D2288" s="2" t="s">
        <v>1923</v>
      </c>
      <c r="E2288" s="1">
        <v>113.3</v>
      </c>
      <c r="F2288" s="3">
        <v>9.4444817258607003E-6</v>
      </c>
      <c r="G2288" s="1">
        <v>6.0151844756249399E-2</v>
      </c>
      <c r="H2288" s="4">
        <v>5.0248218693752369</v>
      </c>
      <c r="I2288" s="1">
        <v>110.3</v>
      </c>
      <c r="J2288" s="1">
        <v>116.3</v>
      </c>
    </row>
    <row r="2289" spans="1:10" x14ac:dyDescent="0.25">
      <c r="A2289" s="1">
        <v>2017</v>
      </c>
      <c r="B2289" s="1" t="s">
        <v>125</v>
      </c>
      <c r="C2289" s="1" t="s">
        <v>1975</v>
      </c>
      <c r="D2289" s="2" t="s">
        <v>1923</v>
      </c>
      <c r="E2289" s="1">
        <v>113.3</v>
      </c>
      <c r="F2289" s="3">
        <v>4.3022435816227402E-5</v>
      </c>
      <c r="G2289" s="1">
        <v>5.1944887893752303E-2</v>
      </c>
      <c r="H2289" s="4">
        <v>4.366305004650572</v>
      </c>
      <c r="I2289" s="1">
        <v>110.3</v>
      </c>
      <c r="J2289" s="1">
        <v>116.3</v>
      </c>
    </row>
    <row r="2290" spans="1:10" x14ac:dyDescent="0.25">
      <c r="A2290" s="1">
        <v>2017</v>
      </c>
      <c r="B2290" s="1" t="s">
        <v>10</v>
      </c>
      <c r="C2290" s="1" t="s">
        <v>1974</v>
      </c>
      <c r="D2290" s="2" t="s">
        <v>1923</v>
      </c>
      <c r="E2290" s="1">
        <v>113.3</v>
      </c>
      <c r="F2290" s="3">
        <v>1.5380449471606399E-4</v>
      </c>
      <c r="G2290" s="1">
        <v>5.7858134717637198E-2</v>
      </c>
      <c r="H2290" s="4">
        <v>3.8130309727149427</v>
      </c>
      <c r="I2290" s="1">
        <v>110.3</v>
      </c>
      <c r="J2290" s="1">
        <v>116.3</v>
      </c>
    </row>
    <row r="2291" spans="1:10" x14ac:dyDescent="0.25">
      <c r="A2291" s="1">
        <v>2017</v>
      </c>
      <c r="B2291" s="1" t="s">
        <v>125</v>
      </c>
      <c r="C2291" s="1" t="s">
        <v>1976</v>
      </c>
      <c r="D2291" s="2" t="s">
        <v>1923</v>
      </c>
      <c r="E2291" s="1">
        <v>113.3</v>
      </c>
      <c r="F2291" s="3">
        <v>1.667829690672E-4</v>
      </c>
      <c r="G2291" s="1">
        <v>4.4764891092960897E-2</v>
      </c>
      <c r="H2291" s="4">
        <v>3.7778482991285269</v>
      </c>
      <c r="I2291" s="1">
        <v>110.3</v>
      </c>
      <c r="J2291" s="1">
        <v>116.3</v>
      </c>
    </row>
    <row r="2292" spans="1:10" x14ac:dyDescent="0.25">
      <c r="A2292" s="1">
        <v>2017</v>
      </c>
      <c r="B2292" s="1" t="s">
        <v>125</v>
      </c>
      <c r="C2292" s="1" t="s">
        <v>1977</v>
      </c>
      <c r="D2292" s="2" t="s">
        <v>1923</v>
      </c>
      <c r="E2292" s="1">
        <v>113.3</v>
      </c>
      <c r="F2292" s="3">
        <v>3.6871172127886902E-4</v>
      </c>
      <c r="G2292" s="1">
        <v>4.0579045544206299E-2</v>
      </c>
      <c r="H2292" s="4">
        <v>3.4333130560314751</v>
      </c>
      <c r="I2292" s="1">
        <v>110.3</v>
      </c>
      <c r="J2292" s="1">
        <v>116.3</v>
      </c>
    </row>
    <row r="2293" spans="1:10" x14ac:dyDescent="0.25">
      <c r="A2293" s="1">
        <v>2017</v>
      </c>
      <c r="B2293" s="1" t="s">
        <v>125</v>
      </c>
      <c r="C2293" s="1" t="s">
        <v>1978</v>
      </c>
      <c r="D2293" s="2" t="s">
        <v>1923</v>
      </c>
      <c r="E2293" s="1">
        <v>113.3</v>
      </c>
      <c r="F2293" s="3">
        <v>5.7655750732499397E-4</v>
      </c>
      <c r="G2293" s="1">
        <v>3.88139044086208E-2</v>
      </c>
      <c r="H2293" s="4">
        <v>3.2391573685629829</v>
      </c>
      <c r="I2293" s="1">
        <v>110.3</v>
      </c>
      <c r="J2293" s="1">
        <v>116.3</v>
      </c>
    </row>
    <row r="2294" spans="1:10" x14ac:dyDescent="0.25">
      <c r="A2294" s="1">
        <v>2017</v>
      </c>
      <c r="B2294" s="1" t="s">
        <v>125</v>
      </c>
      <c r="C2294" s="1" t="s">
        <v>1979</v>
      </c>
      <c r="D2294" s="2" t="s">
        <v>1923</v>
      </c>
      <c r="E2294" s="1">
        <v>113.3</v>
      </c>
      <c r="F2294" s="3">
        <v>6.0685447672068299E-4</v>
      </c>
      <c r="G2294" s="1">
        <v>3.8315418062803003E-2</v>
      </c>
      <c r="H2294" s="4">
        <v>3.2169154399531492</v>
      </c>
      <c r="I2294" s="1">
        <v>110.3</v>
      </c>
      <c r="J2294" s="1">
        <v>116.3</v>
      </c>
    </row>
    <row r="2295" spans="1:10" x14ac:dyDescent="0.25">
      <c r="A2295" s="1">
        <v>2017</v>
      </c>
      <c r="B2295" s="1" t="s">
        <v>125</v>
      </c>
      <c r="C2295" s="1" t="s">
        <v>1980</v>
      </c>
      <c r="D2295" s="2" t="s">
        <v>1923</v>
      </c>
      <c r="E2295" s="1">
        <v>113.3</v>
      </c>
      <c r="F2295" s="3">
        <v>6.5394564579304498E-4</v>
      </c>
      <c r="G2295" s="1">
        <v>3.7610178952758297E-2</v>
      </c>
      <c r="H2295" s="4">
        <v>3.1844583475673907</v>
      </c>
      <c r="I2295" s="1">
        <v>110.3</v>
      </c>
      <c r="J2295" s="1">
        <v>116.3</v>
      </c>
    </row>
    <row r="2296" spans="1:10" x14ac:dyDescent="0.25">
      <c r="A2296" s="1">
        <v>2017</v>
      </c>
      <c r="B2296" s="1" t="s">
        <v>125</v>
      </c>
      <c r="C2296" s="1" t="s">
        <v>1981</v>
      </c>
      <c r="D2296" s="2" t="s">
        <v>1923</v>
      </c>
      <c r="E2296" s="1">
        <v>114.03</v>
      </c>
      <c r="F2296" s="3">
        <v>1.2246964141671499E-6</v>
      </c>
      <c r="G2296" s="1">
        <v>7.1337972320547893E-2</v>
      </c>
      <c r="H2296" s="4">
        <v>5.9119715537419193</v>
      </c>
      <c r="I2296" s="1">
        <v>111.03</v>
      </c>
      <c r="J2296" s="1">
        <v>117.03</v>
      </c>
    </row>
    <row r="2297" spans="1:10" x14ac:dyDescent="0.25">
      <c r="A2297" s="1">
        <v>2017</v>
      </c>
      <c r="B2297" s="1" t="s">
        <v>125</v>
      </c>
      <c r="C2297" s="1" t="s">
        <v>1982</v>
      </c>
      <c r="D2297" s="2" t="s">
        <v>1923</v>
      </c>
      <c r="E2297" s="1">
        <v>114.03</v>
      </c>
      <c r="F2297" s="3">
        <v>1.23930746247163E-6</v>
      </c>
      <c r="G2297" s="1">
        <v>7.1188834986373295E-2</v>
      </c>
      <c r="H2297" s="4">
        <v>5.906820935198053</v>
      </c>
      <c r="I2297" s="1">
        <v>111.03</v>
      </c>
      <c r="J2297" s="1">
        <v>117.03</v>
      </c>
    </row>
    <row r="2298" spans="1:10" x14ac:dyDescent="0.25">
      <c r="A2298" s="1">
        <v>2017</v>
      </c>
      <c r="B2298" s="1" t="s">
        <v>125</v>
      </c>
      <c r="C2298" s="1" t="s">
        <v>1983</v>
      </c>
      <c r="D2298" s="2" t="s">
        <v>1923</v>
      </c>
      <c r="E2298" s="1">
        <v>114.03</v>
      </c>
      <c r="F2298" s="3">
        <v>1.6985047518917299E-5</v>
      </c>
      <c r="G2298" s="1">
        <v>5.7342200102285898E-2</v>
      </c>
      <c r="H2298" s="4">
        <v>4.7699332337704208</v>
      </c>
      <c r="I2298" s="1">
        <v>111.03</v>
      </c>
      <c r="J2298" s="1">
        <v>117.03</v>
      </c>
    </row>
    <row r="2299" spans="1:10" x14ac:dyDescent="0.25">
      <c r="A2299" s="1">
        <v>2017</v>
      </c>
      <c r="B2299" s="1" t="s">
        <v>125</v>
      </c>
      <c r="C2299" s="1" t="s">
        <v>1984</v>
      </c>
      <c r="D2299" s="2" t="s">
        <v>1923</v>
      </c>
      <c r="E2299" s="1">
        <v>114.03</v>
      </c>
      <c r="F2299" s="3">
        <v>1.8617579617624199E-5</v>
      </c>
      <c r="G2299" s="1">
        <v>5.6918426565104499E-2</v>
      </c>
      <c r="H2299" s="4">
        <v>4.7300767802308847</v>
      </c>
      <c r="I2299" s="1">
        <v>111.03</v>
      </c>
      <c r="J2299" s="1">
        <v>117.03</v>
      </c>
    </row>
    <row r="2300" spans="1:10" x14ac:dyDescent="0.25">
      <c r="A2300" s="1">
        <v>2017</v>
      </c>
      <c r="B2300" s="1" t="s">
        <v>125</v>
      </c>
      <c r="C2300" s="1" t="s">
        <v>1985</v>
      </c>
      <c r="D2300" s="2" t="s">
        <v>1923</v>
      </c>
      <c r="E2300" s="1">
        <v>114.03</v>
      </c>
      <c r="F2300" s="3">
        <v>1.8645803410988299E-5</v>
      </c>
      <c r="G2300" s="1">
        <v>5.6910256084497998E-2</v>
      </c>
      <c r="H2300" s="4">
        <v>4.7294188990046457</v>
      </c>
      <c r="I2300" s="1">
        <v>111.03</v>
      </c>
      <c r="J2300" s="1">
        <v>117.03</v>
      </c>
    </row>
    <row r="2301" spans="1:10" x14ac:dyDescent="0.25">
      <c r="A2301" s="1">
        <v>2017</v>
      </c>
      <c r="B2301" s="1" t="s">
        <v>7</v>
      </c>
      <c r="C2301" s="1" t="s">
        <v>1983</v>
      </c>
      <c r="D2301" s="2" t="s">
        <v>1923</v>
      </c>
      <c r="E2301" s="1">
        <v>114.03</v>
      </c>
      <c r="F2301" s="3">
        <v>2.7167109058567199E-5</v>
      </c>
      <c r="G2301" s="1">
        <v>5.3572532577363802E-2</v>
      </c>
      <c r="H2301" s="4">
        <v>4.565956573827652</v>
      </c>
      <c r="I2301" s="1">
        <v>111.03</v>
      </c>
      <c r="J2301" s="1">
        <v>117.03</v>
      </c>
    </row>
    <row r="2302" spans="1:10" x14ac:dyDescent="0.25">
      <c r="A2302" s="1">
        <v>2017</v>
      </c>
      <c r="B2302" s="1" t="s">
        <v>7</v>
      </c>
      <c r="C2302" s="1" t="s">
        <v>1984</v>
      </c>
      <c r="D2302" s="2" t="s">
        <v>1923</v>
      </c>
      <c r="E2302" s="1">
        <v>114.03</v>
      </c>
      <c r="F2302" s="3">
        <v>3.5814850538688897E-5</v>
      </c>
      <c r="G2302" s="1">
        <v>5.0504610825589803E-2</v>
      </c>
      <c r="H2302" s="4">
        <v>4.4459368568844777</v>
      </c>
      <c r="I2302" s="1">
        <v>111.03</v>
      </c>
      <c r="J2302" s="1">
        <v>117.03</v>
      </c>
    </row>
    <row r="2303" spans="1:10" x14ac:dyDescent="0.25">
      <c r="A2303" s="1">
        <v>2017</v>
      </c>
      <c r="B2303" s="1" t="s">
        <v>7</v>
      </c>
      <c r="C2303" s="1" t="s">
        <v>1985</v>
      </c>
      <c r="D2303" s="2" t="s">
        <v>1923</v>
      </c>
      <c r="E2303" s="1">
        <v>114.03</v>
      </c>
      <c r="F2303" s="3">
        <v>4.03082695477698E-5</v>
      </c>
      <c r="G2303" s="1">
        <v>4.99041352429846E-2</v>
      </c>
      <c r="H2303" s="4">
        <v>4.3946058459051534</v>
      </c>
      <c r="I2303" s="1">
        <v>111.03</v>
      </c>
      <c r="J2303" s="1">
        <v>117.03</v>
      </c>
    </row>
    <row r="2304" spans="1:10" x14ac:dyDescent="0.25">
      <c r="A2304" s="1">
        <v>2017</v>
      </c>
      <c r="B2304" s="1" t="s">
        <v>7</v>
      </c>
      <c r="C2304" s="1" t="s">
        <v>1986</v>
      </c>
      <c r="D2304" s="2" t="s">
        <v>1923</v>
      </c>
      <c r="E2304" s="1">
        <v>114.03</v>
      </c>
      <c r="F2304" s="3">
        <v>6.3965426684306297E-5</v>
      </c>
      <c r="G2304" s="1">
        <v>4.75620297265551E-2</v>
      </c>
      <c r="H2304" s="4">
        <v>4.1940546987864273</v>
      </c>
      <c r="I2304" s="1">
        <v>111.03</v>
      </c>
      <c r="J2304" s="1">
        <v>117.03</v>
      </c>
    </row>
    <row r="2305" spans="1:10" x14ac:dyDescent="0.25">
      <c r="A2305" s="1">
        <v>2017</v>
      </c>
      <c r="B2305" s="1" t="s">
        <v>7</v>
      </c>
      <c r="C2305" s="1" t="s">
        <v>1987</v>
      </c>
      <c r="D2305" s="2" t="s">
        <v>1923</v>
      </c>
      <c r="E2305" s="1">
        <v>114.03</v>
      </c>
      <c r="F2305" s="3">
        <v>8.0632727983077706E-5</v>
      </c>
      <c r="G2305" s="1">
        <v>4.6389327336563098E-2</v>
      </c>
      <c r="H2305" s="4">
        <v>4.0934886468116378</v>
      </c>
      <c r="I2305" s="1">
        <v>111.03</v>
      </c>
      <c r="J2305" s="1">
        <v>117.03</v>
      </c>
    </row>
    <row r="2306" spans="1:10" x14ac:dyDescent="0.25">
      <c r="A2306" s="1">
        <v>2017</v>
      </c>
      <c r="B2306" s="1" t="s">
        <v>7</v>
      </c>
      <c r="C2306" s="1" t="s">
        <v>1981</v>
      </c>
      <c r="D2306" s="2" t="s">
        <v>1923</v>
      </c>
      <c r="E2306" s="1">
        <v>114.03</v>
      </c>
      <c r="F2306" s="3">
        <v>8.6239182649231106E-5</v>
      </c>
      <c r="G2306" s="1">
        <v>4.6626740454784599E-2</v>
      </c>
      <c r="H2306" s="4">
        <v>4.0642953682590397</v>
      </c>
      <c r="I2306" s="1">
        <v>111.03</v>
      </c>
      <c r="J2306" s="1">
        <v>117.03</v>
      </c>
    </row>
    <row r="2307" spans="1:10" x14ac:dyDescent="0.25">
      <c r="A2307" s="1">
        <v>2017</v>
      </c>
      <c r="B2307" s="1" t="s">
        <v>7</v>
      </c>
      <c r="C2307" s="1" t="s">
        <v>1982</v>
      </c>
      <c r="D2307" s="2" t="s">
        <v>1923</v>
      </c>
      <c r="E2307" s="1">
        <v>114.03</v>
      </c>
      <c r="F2307" s="3">
        <v>8.9208087083914099E-5</v>
      </c>
      <c r="G2307" s="1">
        <v>4.6594371814472998E-2</v>
      </c>
      <c r="H2307" s="4">
        <v>4.0495957732391563</v>
      </c>
      <c r="I2307" s="1">
        <v>111.03</v>
      </c>
      <c r="J2307" s="1">
        <v>117.03</v>
      </c>
    </row>
    <row r="2308" spans="1:10" x14ac:dyDescent="0.25">
      <c r="A2308" s="1">
        <v>2017</v>
      </c>
      <c r="B2308" s="1" t="s">
        <v>7</v>
      </c>
      <c r="C2308" s="1" t="s">
        <v>1988</v>
      </c>
      <c r="D2308" s="2" t="s">
        <v>1923</v>
      </c>
      <c r="E2308" s="1">
        <v>114.03</v>
      </c>
      <c r="F2308" s="3">
        <v>1.44922724377647E-4</v>
      </c>
      <c r="G2308" s="1">
        <v>4.3429058751510201E-2</v>
      </c>
      <c r="H2308" s="4">
        <v>3.8388635103326609</v>
      </c>
      <c r="I2308" s="1">
        <v>111.03</v>
      </c>
      <c r="J2308" s="1">
        <v>117.03</v>
      </c>
    </row>
    <row r="2309" spans="1:10" x14ac:dyDescent="0.25">
      <c r="A2309" s="1">
        <v>2017</v>
      </c>
      <c r="B2309" s="1" t="s">
        <v>125</v>
      </c>
      <c r="C2309" s="1" t="s">
        <v>1987</v>
      </c>
      <c r="D2309" s="2" t="s">
        <v>1923</v>
      </c>
      <c r="E2309" s="1">
        <v>114.03</v>
      </c>
      <c r="F2309" s="3">
        <v>4.5552774923249099E-4</v>
      </c>
      <c r="G2309" s="1">
        <v>3.9469261524419597E-2</v>
      </c>
      <c r="H2309" s="4">
        <v>3.3414851621125488</v>
      </c>
      <c r="I2309" s="1">
        <v>111.03</v>
      </c>
      <c r="J2309" s="1">
        <v>117.03</v>
      </c>
    </row>
    <row r="2310" spans="1:10" x14ac:dyDescent="0.25">
      <c r="A2310" s="1">
        <v>2017</v>
      </c>
      <c r="B2310" s="1" t="s">
        <v>125</v>
      </c>
      <c r="C2310" s="1" t="s">
        <v>1988</v>
      </c>
      <c r="D2310" s="2" t="s">
        <v>1923</v>
      </c>
      <c r="E2310" s="1">
        <v>114.03</v>
      </c>
      <c r="F2310" s="3">
        <v>5.0057203023279599E-4</v>
      </c>
      <c r="G2310" s="1">
        <v>3.8974779839941999E-2</v>
      </c>
      <c r="H2310" s="4">
        <v>3.3005334205186752</v>
      </c>
      <c r="I2310" s="1">
        <v>111.03</v>
      </c>
      <c r="J2310" s="1">
        <v>117.03</v>
      </c>
    </row>
    <row r="2311" spans="1:10" x14ac:dyDescent="0.25">
      <c r="A2311" s="1">
        <v>2017</v>
      </c>
      <c r="B2311" s="1" t="s">
        <v>125</v>
      </c>
      <c r="C2311" s="1" t="s">
        <v>1989</v>
      </c>
      <c r="D2311" s="2" t="s">
        <v>1923</v>
      </c>
      <c r="E2311" s="1">
        <v>115.27</v>
      </c>
      <c r="F2311" s="3">
        <v>3.2043236650858101E-6</v>
      </c>
      <c r="G2311" s="1">
        <v>6.6365477475868906E-2</v>
      </c>
      <c r="H2311" s="4">
        <v>5.4942636227808999</v>
      </c>
      <c r="I2311" s="1">
        <v>112.27</v>
      </c>
      <c r="J2311" s="1">
        <v>118.27</v>
      </c>
    </row>
    <row r="2312" spans="1:10" x14ac:dyDescent="0.25">
      <c r="A2312" s="1">
        <v>2017</v>
      </c>
      <c r="B2312" s="1" t="s">
        <v>125</v>
      </c>
      <c r="C2312" s="1" t="s">
        <v>1990</v>
      </c>
      <c r="D2312" s="2" t="s">
        <v>1923</v>
      </c>
      <c r="E2312" s="1">
        <v>115.27</v>
      </c>
      <c r="F2312" s="3">
        <v>3.5151058168776599E-6</v>
      </c>
      <c r="G2312" s="1">
        <v>6.5349304259161606E-2</v>
      </c>
      <c r="H2312" s="4">
        <v>5.4540615966770618</v>
      </c>
      <c r="I2312" s="1">
        <v>112.27</v>
      </c>
      <c r="J2312" s="1">
        <v>118.27</v>
      </c>
    </row>
    <row r="2313" spans="1:10" x14ac:dyDescent="0.25">
      <c r="A2313" s="1">
        <v>2017</v>
      </c>
      <c r="B2313" s="1" t="s">
        <v>7</v>
      </c>
      <c r="C2313" s="1" t="s">
        <v>1990</v>
      </c>
      <c r="D2313" s="2" t="s">
        <v>1923</v>
      </c>
      <c r="E2313" s="1">
        <v>115.27</v>
      </c>
      <c r="F2313" s="3">
        <v>5.8360357367462801E-5</v>
      </c>
      <c r="G2313" s="1">
        <v>4.8025860194655101E-2</v>
      </c>
      <c r="H2313" s="4">
        <v>4.2338820573844478</v>
      </c>
      <c r="I2313" s="1">
        <v>112.27</v>
      </c>
      <c r="J2313" s="1">
        <v>118.27</v>
      </c>
    </row>
    <row r="2314" spans="1:10" x14ac:dyDescent="0.25">
      <c r="A2314" s="1">
        <v>2017</v>
      </c>
      <c r="B2314" s="1" t="s">
        <v>7</v>
      </c>
      <c r="C2314" s="1" t="s">
        <v>1989</v>
      </c>
      <c r="D2314" s="2" t="s">
        <v>1923</v>
      </c>
      <c r="E2314" s="1">
        <v>115.27</v>
      </c>
      <c r="F2314" s="3">
        <v>5.8581408237567598E-5</v>
      </c>
      <c r="G2314" s="1">
        <v>4.8010349015048803E-2</v>
      </c>
      <c r="H2314" s="4">
        <v>4.2322401925305932</v>
      </c>
      <c r="I2314" s="1">
        <v>112.27</v>
      </c>
      <c r="J2314" s="1">
        <v>118.27</v>
      </c>
    </row>
    <row r="2315" spans="1:10" x14ac:dyDescent="0.25">
      <c r="A2315" s="1">
        <v>2017</v>
      </c>
      <c r="B2315" s="1" t="s">
        <v>125</v>
      </c>
      <c r="C2315" s="1" t="s">
        <v>1991</v>
      </c>
      <c r="D2315" s="2" t="s">
        <v>1923</v>
      </c>
      <c r="E2315" s="1">
        <v>115.93</v>
      </c>
      <c r="F2315" s="3">
        <v>3.7527992779698101E-6</v>
      </c>
      <c r="G2315" s="1">
        <v>6.4996304918025605E-2</v>
      </c>
      <c r="H2315" s="4">
        <v>5.4256446636181774</v>
      </c>
      <c r="I2315" s="1">
        <v>112.93</v>
      </c>
      <c r="J2315" s="1">
        <v>118.93</v>
      </c>
    </row>
    <row r="2316" spans="1:10" x14ac:dyDescent="0.25">
      <c r="A2316" s="1">
        <v>2017</v>
      </c>
      <c r="B2316" s="1" t="s">
        <v>7</v>
      </c>
      <c r="C2316" s="1" t="s">
        <v>1991</v>
      </c>
      <c r="D2316" s="2" t="s">
        <v>1923</v>
      </c>
      <c r="E2316" s="1">
        <v>115.93</v>
      </c>
      <c r="F2316" s="3">
        <v>7.5090734871439697E-4</v>
      </c>
      <c r="G2316" s="1">
        <v>3.5176550511983699E-2</v>
      </c>
      <c r="H2316" s="4">
        <v>3.1244136454517188</v>
      </c>
      <c r="I2316" s="1">
        <v>112.93</v>
      </c>
      <c r="J2316" s="1">
        <v>118.93</v>
      </c>
    </row>
    <row r="2317" spans="1:10" x14ac:dyDescent="0.25">
      <c r="A2317" s="1">
        <v>2018</v>
      </c>
      <c r="B2317" s="1" t="s">
        <v>48</v>
      </c>
      <c r="C2317" s="1" t="s">
        <v>1991</v>
      </c>
      <c r="D2317" s="2" t="s">
        <v>1923</v>
      </c>
      <c r="E2317" s="1">
        <v>115.93</v>
      </c>
      <c r="F2317" s="3">
        <v>3.3139999999999998E-4</v>
      </c>
      <c r="G2317" s="1">
        <v>6.3500000000000001E-2</v>
      </c>
      <c r="H2317" s="4">
        <f>-LOG10(F2317)</f>
        <v>3.4796474959166819</v>
      </c>
      <c r="I2317" s="1">
        <v>112.93</v>
      </c>
      <c r="J2317" s="1">
        <v>118.93</v>
      </c>
    </row>
    <row r="2318" spans="1:10" x14ac:dyDescent="0.25">
      <c r="A2318" s="1">
        <v>2017</v>
      </c>
      <c r="B2318" s="1" t="s">
        <v>125</v>
      </c>
      <c r="C2318" s="1" t="s">
        <v>1992</v>
      </c>
      <c r="D2318" s="2" t="s">
        <v>1923</v>
      </c>
      <c r="E2318" s="1">
        <v>116.67</v>
      </c>
      <c r="F2318" s="3">
        <v>3.3350280821399301E-7</v>
      </c>
      <c r="G2318" s="1">
        <v>7.8309593090516702E-2</v>
      </c>
      <c r="H2318" s="4">
        <v>6.4769005048157791</v>
      </c>
      <c r="I2318" s="1">
        <v>113.67</v>
      </c>
      <c r="J2318" s="1">
        <v>119.67</v>
      </c>
    </row>
    <row r="2319" spans="1:10" x14ac:dyDescent="0.25">
      <c r="A2319" s="1">
        <v>2017</v>
      </c>
      <c r="B2319" s="1" t="s">
        <v>125</v>
      </c>
      <c r="C2319" s="1" t="s">
        <v>1993</v>
      </c>
      <c r="D2319" s="2" t="s">
        <v>1923</v>
      </c>
      <c r="E2319" s="1">
        <v>116.67</v>
      </c>
      <c r="F2319" s="3">
        <v>5.3038482542545698E-5</v>
      </c>
      <c r="G2319" s="1">
        <v>5.1301830473650598E-2</v>
      </c>
      <c r="H2319" s="4">
        <v>4.2754089098073997</v>
      </c>
      <c r="I2319" s="1">
        <v>113.67</v>
      </c>
      <c r="J2319" s="1">
        <v>119.67</v>
      </c>
    </row>
    <row r="2320" spans="1:10" x14ac:dyDescent="0.25">
      <c r="A2320" s="1">
        <v>2017</v>
      </c>
      <c r="B2320" s="1" t="s">
        <v>10</v>
      </c>
      <c r="C2320" s="1" t="s">
        <v>1994</v>
      </c>
      <c r="D2320" s="2" t="s">
        <v>1923</v>
      </c>
      <c r="E2320" s="1">
        <v>116.67</v>
      </c>
      <c r="F2320" s="3">
        <v>5.4528659006989099E-5</v>
      </c>
      <c r="G2320" s="1">
        <v>6.4912655557382501E-2</v>
      </c>
      <c r="H2320" s="4">
        <v>4.2633751825447206</v>
      </c>
      <c r="I2320" s="1">
        <v>113.67</v>
      </c>
      <c r="J2320" s="1">
        <v>119.67</v>
      </c>
    </row>
    <row r="2321" spans="1:10" x14ac:dyDescent="0.25">
      <c r="A2321" s="1">
        <v>2017</v>
      </c>
      <c r="B2321" s="1" t="s">
        <v>10</v>
      </c>
      <c r="C2321" s="1" t="s">
        <v>1995</v>
      </c>
      <c r="D2321" s="2" t="s">
        <v>1923</v>
      </c>
      <c r="E2321" s="1">
        <v>116.67</v>
      </c>
      <c r="F2321" s="3">
        <v>1.08777643119374E-4</v>
      </c>
      <c r="G2321" s="1">
        <v>6.0268221571302003E-2</v>
      </c>
      <c r="H2321" s="4">
        <v>3.9634603552592118</v>
      </c>
      <c r="I2321" s="1">
        <v>113.67</v>
      </c>
      <c r="J2321" s="1">
        <v>119.67</v>
      </c>
    </row>
    <row r="2322" spans="1:10" x14ac:dyDescent="0.25">
      <c r="A2322" s="1">
        <v>2017</v>
      </c>
      <c r="B2322" s="1" t="s">
        <v>7</v>
      </c>
      <c r="C2322" s="1" t="s">
        <v>1992</v>
      </c>
      <c r="D2322" s="2" t="s">
        <v>1923</v>
      </c>
      <c r="E2322" s="1">
        <v>116.67</v>
      </c>
      <c r="F2322" s="3">
        <v>2.4518989791249602E-4</v>
      </c>
      <c r="G2322" s="1">
        <v>4.1298075046776801E-2</v>
      </c>
      <c r="H2322" s="4">
        <v>3.6104974271847716</v>
      </c>
      <c r="I2322" s="1">
        <v>113.67</v>
      </c>
      <c r="J2322" s="1">
        <v>119.67</v>
      </c>
    </row>
    <row r="2323" spans="1:10" x14ac:dyDescent="0.25">
      <c r="A2323" s="1">
        <v>2017</v>
      </c>
      <c r="B2323" s="1" t="s">
        <v>125</v>
      </c>
      <c r="C2323" s="1" t="s">
        <v>1996</v>
      </c>
      <c r="D2323" s="2" t="s">
        <v>1923</v>
      </c>
      <c r="E2323" s="1">
        <v>116.67</v>
      </c>
      <c r="F2323" s="3">
        <v>8.7799178667774698E-4</v>
      </c>
      <c r="G2323" s="1">
        <v>3.6038376045158201E-2</v>
      </c>
      <c r="H2323" s="4">
        <v>3.0565095467558754</v>
      </c>
      <c r="I2323" s="1">
        <v>113.67</v>
      </c>
      <c r="J2323" s="1">
        <v>119.67</v>
      </c>
    </row>
    <row r="2324" spans="1:10" x14ac:dyDescent="0.25">
      <c r="A2324" s="2" t="s">
        <v>12</v>
      </c>
      <c r="B2324" s="1" t="s">
        <v>7</v>
      </c>
      <c r="C2324" s="1" t="s">
        <v>1992</v>
      </c>
      <c r="D2324" s="2" t="s">
        <v>1923</v>
      </c>
      <c r="E2324" s="1">
        <v>116.67</v>
      </c>
      <c r="F2324" s="3">
        <v>1.01E-3</v>
      </c>
      <c r="G2324" s="1">
        <v>3.6389999999999999E-2</v>
      </c>
      <c r="H2324" s="4">
        <f>-LOG10(F2324)</f>
        <v>2.9956786262173574</v>
      </c>
      <c r="I2324" s="1">
        <v>113.67</v>
      </c>
      <c r="J2324" s="1">
        <v>119.67</v>
      </c>
    </row>
    <row r="2325" spans="1:10" x14ac:dyDescent="0.25">
      <c r="A2325" s="1">
        <v>2017</v>
      </c>
      <c r="B2325" s="1" t="s">
        <v>10</v>
      </c>
      <c r="C2325" s="1" t="s">
        <v>1997</v>
      </c>
      <c r="D2325" s="2" t="s">
        <v>1923</v>
      </c>
      <c r="E2325" s="1">
        <v>124.28</v>
      </c>
      <c r="F2325" s="3">
        <v>9.8456977309070105E-5</v>
      </c>
      <c r="G2325" s="1">
        <v>6.0886906096675103E-2</v>
      </c>
      <c r="H2325" s="4">
        <v>4.0067535014714704</v>
      </c>
      <c r="I2325" s="1">
        <v>121.28</v>
      </c>
      <c r="J2325" s="1">
        <v>127.28</v>
      </c>
    </row>
    <row r="2326" spans="1:10" x14ac:dyDescent="0.25">
      <c r="A2326" s="1">
        <v>2017</v>
      </c>
      <c r="B2326" s="1" t="s">
        <v>10</v>
      </c>
      <c r="C2326" s="1" t="s">
        <v>1998</v>
      </c>
      <c r="D2326" s="2" t="s">
        <v>1923</v>
      </c>
      <c r="E2326" s="1">
        <v>124.28</v>
      </c>
      <c r="F2326" s="3">
        <v>9.8456977309267904E-5</v>
      </c>
      <c r="G2326" s="1">
        <v>6.08869060966616E-2</v>
      </c>
      <c r="H2326" s="4">
        <v>4.0067535014705982</v>
      </c>
      <c r="I2326" s="1">
        <v>121.28</v>
      </c>
      <c r="J2326" s="1">
        <v>127.28</v>
      </c>
    </row>
    <row r="2327" spans="1:10" x14ac:dyDescent="0.25">
      <c r="A2327" s="1">
        <v>2017</v>
      </c>
      <c r="B2327" s="1" t="s">
        <v>10</v>
      </c>
      <c r="C2327" s="1" t="s">
        <v>1999</v>
      </c>
      <c r="D2327" s="2" t="s">
        <v>1923</v>
      </c>
      <c r="E2327" s="1">
        <v>125.26</v>
      </c>
      <c r="F2327" s="3">
        <v>7.4615185257495803E-4</v>
      </c>
      <c r="G2327" s="1">
        <v>4.7205491694994703E-2</v>
      </c>
      <c r="H2327" s="4">
        <v>3.1271727783930734</v>
      </c>
      <c r="I2327" s="1">
        <v>122.26</v>
      </c>
      <c r="J2327" s="1">
        <v>128.26</v>
      </c>
    </row>
    <row r="2328" spans="1:10" x14ac:dyDescent="0.25">
      <c r="A2328" s="1">
        <v>2017</v>
      </c>
      <c r="B2328" s="1" t="s">
        <v>10</v>
      </c>
      <c r="C2328" s="1" t="s">
        <v>2000</v>
      </c>
      <c r="D2328" s="2" t="s">
        <v>1923</v>
      </c>
      <c r="E2328" s="1">
        <v>125.47</v>
      </c>
      <c r="F2328" s="3">
        <v>1.32256528277168E-4</v>
      </c>
      <c r="G2328" s="1">
        <v>5.9919228402324998E-2</v>
      </c>
      <c r="H2328" s="4">
        <v>3.8785828816763259</v>
      </c>
      <c r="I2328" s="1">
        <v>122.47</v>
      </c>
      <c r="J2328" s="1">
        <v>128.47</v>
      </c>
    </row>
    <row r="2329" spans="1:10" x14ac:dyDescent="0.25">
      <c r="A2329" s="1">
        <v>2017</v>
      </c>
      <c r="B2329" s="1" t="s">
        <v>10</v>
      </c>
      <c r="C2329" s="1" t="s">
        <v>2001</v>
      </c>
      <c r="D2329" s="2" t="s">
        <v>1923</v>
      </c>
      <c r="E2329" s="1">
        <v>126.4</v>
      </c>
      <c r="F2329" s="3">
        <v>4.9438873376464101E-6</v>
      </c>
      <c r="G2329" s="1">
        <v>8.1570088774284399E-2</v>
      </c>
      <c r="H2329" s="4">
        <v>5.3059314346012743</v>
      </c>
      <c r="I2329" s="1">
        <v>123.4</v>
      </c>
      <c r="J2329" s="1">
        <v>129.4</v>
      </c>
    </row>
    <row r="2330" spans="1:10" x14ac:dyDescent="0.25">
      <c r="A2330" s="1">
        <v>2017</v>
      </c>
      <c r="B2330" s="1" t="s">
        <v>10</v>
      </c>
      <c r="C2330" s="1" t="s">
        <v>2002</v>
      </c>
      <c r="D2330" s="2" t="s">
        <v>1923</v>
      </c>
      <c r="E2330" s="1">
        <v>126.4</v>
      </c>
      <c r="F2330" s="3">
        <v>1.62230062554843E-4</v>
      </c>
      <c r="G2330" s="1">
        <v>5.76014106019795E-2</v>
      </c>
      <c r="H2330" s="4">
        <v>3.7898686643547417</v>
      </c>
      <c r="I2330" s="1">
        <v>123.4</v>
      </c>
      <c r="J2330" s="1">
        <v>129.4</v>
      </c>
    </row>
    <row r="2331" spans="1:10" x14ac:dyDescent="0.25">
      <c r="A2331" s="1">
        <v>2017</v>
      </c>
      <c r="B2331" s="1" t="s">
        <v>10</v>
      </c>
      <c r="C2331" s="1" t="s">
        <v>2003</v>
      </c>
      <c r="D2331" s="2" t="s">
        <v>1923</v>
      </c>
      <c r="E2331" s="1">
        <v>126.4</v>
      </c>
      <c r="F2331" s="3">
        <v>1.6623266352622099E-4</v>
      </c>
      <c r="G2331" s="1">
        <v>5.73546160131383E-2</v>
      </c>
      <c r="H2331" s="4">
        <v>3.7792836364157902</v>
      </c>
      <c r="I2331" s="1">
        <v>123.4</v>
      </c>
      <c r="J2331" s="1">
        <v>129.4</v>
      </c>
    </row>
    <row r="2332" spans="1:10" x14ac:dyDescent="0.25">
      <c r="A2332" s="1">
        <v>2017</v>
      </c>
      <c r="B2332" s="1" t="s">
        <v>10</v>
      </c>
      <c r="C2332" s="1" t="s">
        <v>2004</v>
      </c>
      <c r="D2332" s="2" t="s">
        <v>1923</v>
      </c>
      <c r="E2332" s="1">
        <v>126.4</v>
      </c>
      <c r="F2332" s="3">
        <v>1.90928243335458E-4</v>
      </c>
      <c r="G2332" s="1">
        <v>5.64070322449155E-2</v>
      </c>
      <c r="H2332" s="4">
        <v>3.7191298232172922</v>
      </c>
      <c r="I2332" s="1">
        <v>123.4</v>
      </c>
      <c r="J2332" s="1">
        <v>129.4</v>
      </c>
    </row>
    <row r="2333" spans="1:10" x14ac:dyDescent="0.25">
      <c r="A2333" s="1">
        <v>2017</v>
      </c>
      <c r="B2333" s="1" t="s">
        <v>10</v>
      </c>
      <c r="C2333" s="1" t="s">
        <v>2005</v>
      </c>
      <c r="D2333" s="2" t="s">
        <v>1923</v>
      </c>
      <c r="E2333" s="1">
        <v>126.4</v>
      </c>
      <c r="F2333" s="3">
        <v>1.9337870100687401E-4</v>
      </c>
      <c r="G2333" s="1">
        <v>5.6306852753594198E-2</v>
      </c>
      <c r="H2333" s="4">
        <v>3.7135913614038536</v>
      </c>
      <c r="I2333" s="1">
        <v>123.4</v>
      </c>
      <c r="J2333" s="1">
        <v>129.4</v>
      </c>
    </row>
    <row r="2334" spans="1:10" x14ac:dyDescent="0.25">
      <c r="A2334" s="1">
        <v>2017</v>
      </c>
      <c r="B2334" s="1" t="s">
        <v>10</v>
      </c>
      <c r="C2334" s="1" t="s">
        <v>2006</v>
      </c>
      <c r="D2334" s="2" t="s">
        <v>1923</v>
      </c>
      <c r="E2334" s="1">
        <v>126.4</v>
      </c>
      <c r="F2334" s="3">
        <v>4.0768830290889899E-4</v>
      </c>
      <c r="G2334" s="1">
        <v>5.13566126192255E-2</v>
      </c>
      <c r="H2334" s="4">
        <v>3.3896717488249939</v>
      </c>
      <c r="I2334" s="1">
        <v>123.4</v>
      </c>
      <c r="J2334" s="1">
        <v>129.4</v>
      </c>
    </row>
    <row r="2335" spans="1:10" x14ac:dyDescent="0.25">
      <c r="A2335" s="1">
        <v>2016</v>
      </c>
      <c r="B2335" s="1" t="s">
        <v>7</v>
      </c>
      <c r="C2335" s="1" t="s">
        <v>2007</v>
      </c>
      <c r="D2335" s="2" t="s">
        <v>1923</v>
      </c>
      <c r="E2335" s="1">
        <v>126.8</v>
      </c>
      <c r="F2335" s="3">
        <v>3.9406460665750902E-4</v>
      </c>
      <c r="G2335" s="1">
        <v>5.1944941511266003E-2</v>
      </c>
      <c r="H2335" s="4">
        <v>3.404432570015409</v>
      </c>
      <c r="I2335" s="1">
        <v>123.8</v>
      </c>
      <c r="J2335" s="1">
        <v>129.80000000000001</v>
      </c>
    </row>
    <row r="2336" spans="1:10" x14ac:dyDescent="0.25">
      <c r="A2336" s="1">
        <v>2016</v>
      </c>
      <c r="B2336" s="1" t="s">
        <v>7</v>
      </c>
      <c r="C2336" s="1" t="s">
        <v>2008</v>
      </c>
      <c r="D2336" s="2" t="s">
        <v>1923</v>
      </c>
      <c r="E2336" s="1">
        <v>126.8</v>
      </c>
      <c r="F2336" s="3">
        <v>7.7380785532412798E-4</v>
      </c>
      <c r="G2336" s="1">
        <v>4.74138414011811E-2</v>
      </c>
      <c r="H2336" s="4">
        <v>3.1113668658442823</v>
      </c>
      <c r="I2336" s="1">
        <v>123.8</v>
      </c>
      <c r="J2336" s="1">
        <v>129.80000000000001</v>
      </c>
    </row>
    <row r="2337" spans="1:10" x14ac:dyDescent="0.25">
      <c r="A2337" s="1">
        <v>2017</v>
      </c>
      <c r="B2337" s="1" t="s">
        <v>10</v>
      </c>
      <c r="C2337" s="1" t="s">
        <v>2007</v>
      </c>
      <c r="D2337" s="2" t="s">
        <v>1923</v>
      </c>
      <c r="E2337" s="1">
        <v>126.8</v>
      </c>
      <c r="F2337" s="3">
        <v>1.5898140050114399E-6</v>
      </c>
      <c r="G2337" s="1">
        <v>8.9323719225873399E-2</v>
      </c>
      <c r="H2337" s="4">
        <v>5.7986536815425067</v>
      </c>
      <c r="I2337" s="1">
        <v>123.8</v>
      </c>
      <c r="J2337" s="1">
        <v>129.80000000000001</v>
      </c>
    </row>
    <row r="2338" spans="1:10" x14ac:dyDescent="0.25">
      <c r="A2338" s="1">
        <v>2017</v>
      </c>
      <c r="B2338" s="1" t="s">
        <v>10</v>
      </c>
      <c r="C2338" s="1" t="s">
        <v>2009</v>
      </c>
      <c r="D2338" s="2" t="s">
        <v>1923</v>
      </c>
      <c r="E2338" s="1">
        <v>126.8</v>
      </c>
      <c r="F2338" s="3">
        <v>4.8122191158375702E-6</v>
      </c>
      <c r="G2338" s="1">
        <v>8.1615230231705499E-2</v>
      </c>
      <c r="H2338" s="4">
        <v>5.3176546060552532</v>
      </c>
      <c r="I2338" s="1">
        <v>123.8</v>
      </c>
      <c r="J2338" s="1">
        <v>129.80000000000001</v>
      </c>
    </row>
    <row r="2339" spans="1:10" x14ac:dyDescent="0.25">
      <c r="A2339" s="1">
        <v>2017</v>
      </c>
      <c r="B2339" s="1" t="s">
        <v>10</v>
      </c>
      <c r="C2339" s="1" t="s">
        <v>2010</v>
      </c>
      <c r="D2339" s="2" t="s">
        <v>1923</v>
      </c>
      <c r="E2339" s="1">
        <v>126.8</v>
      </c>
      <c r="F2339" s="3">
        <v>5.1457439325774099E-6</v>
      </c>
      <c r="G2339" s="1">
        <v>8.1150611265836295E-2</v>
      </c>
      <c r="H2339" s="4">
        <v>5.2885518293646179</v>
      </c>
      <c r="I2339" s="1">
        <v>123.8</v>
      </c>
      <c r="J2339" s="1">
        <v>129.80000000000001</v>
      </c>
    </row>
    <row r="2340" spans="1:10" x14ac:dyDescent="0.25">
      <c r="A2340" s="1">
        <v>2017</v>
      </c>
      <c r="B2340" s="1" t="s">
        <v>10</v>
      </c>
      <c r="C2340" s="1" t="s">
        <v>2011</v>
      </c>
      <c r="D2340" s="2" t="s">
        <v>1923</v>
      </c>
      <c r="E2340" s="1">
        <v>126.8</v>
      </c>
      <c r="F2340" s="3">
        <v>9.43111009661234E-5</v>
      </c>
      <c r="G2340" s="1">
        <v>6.1179483376130203E-2</v>
      </c>
      <c r="H2340" s="4">
        <v>4.025437185262831</v>
      </c>
      <c r="I2340" s="1">
        <v>123.8</v>
      </c>
      <c r="J2340" s="1">
        <v>129.80000000000001</v>
      </c>
    </row>
    <row r="2341" spans="1:10" x14ac:dyDescent="0.25">
      <c r="A2341" s="1">
        <v>2017</v>
      </c>
      <c r="B2341" s="1" t="s">
        <v>10</v>
      </c>
      <c r="C2341" s="1" t="s">
        <v>2008</v>
      </c>
      <c r="D2341" s="2" t="s">
        <v>1923</v>
      </c>
      <c r="E2341" s="1">
        <v>126.8</v>
      </c>
      <c r="F2341" s="3">
        <v>1.4854768043127601E-4</v>
      </c>
      <c r="G2341" s="1">
        <v>5.8093950028613797E-2</v>
      </c>
      <c r="H2341" s="4">
        <v>3.828134125306041</v>
      </c>
      <c r="I2341" s="1">
        <v>123.8</v>
      </c>
      <c r="J2341" s="1">
        <v>129.80000000000001</v>
      </c>
    </row>
    <row r="2342" spans="1:10" x14ac:dyDescent="0.25">
      <c r="A2342" s="1">
        <v>2017</v>
      </c>
      <c r="B2342" s="1" t="s">
        <v>10</v>
      </c>
      <c r="C2342" s="1" t="s">
        <v>2012</v>
      </c>
      <c r="D2342" s="2" t="s">
        <v>1923</v>
      </c>
      <c r="E2342" s="1">
        <v>126.8</v>
      </c>
      <c r="F2342" s="3">
        <v>1.7113485390139499E-4</v>
      </c>
      <c r="G2342" s="1">
        <v>5.7196730099236197E-2</v>
      </c>
      <c r="H2342" s="4">
        <v>3.7666615315720948</v>
      </c>
      <c r="I2342" s="1">
        <v>123.8</v>
      </c>
      <c r="J2342" s="1">
        <v>129.80000000000001</v>
      </c>
    </row>
    <row r="2343" spans="1:10" x14ac:dyDescent="0.25">
      <c r="A2343" s="1">
        <v>2017</v>
      </c>
      <c r="B2343" s="1" t="s">
        <v>10</v>
      </c>
      <c r="C2343" s="1" t="s">
        <v>2013</v>
      </c>
      <c r="D2343" s="2" t="s">
        <v>1923</v>
      </c>
      <c r="E2343" s="1">
        <v>126.8</v>
      </c>
      <c r="F2343" s="3">
        <v>1.82386212726152E-4</v>
      </c>
      <c r="G2343" s="1">
        <v>5.6711866647231698E-2</v>
      </c>
      <c r="H2343" s="4">
        <v>3.7390079947535728</v>
      </c>
      <c r="I2343" s="1">
        <v>123.8</v>
      </c>
      <c r="J2343" s="1">
        <v>129.80000000000001</v>
      </c>
    </row>
    <row r="2344" spans="1:10" x14ac:dyDescent="0.25">
      <c r="A2344" s="1">
        <v>2017</v>
      </c>
      <c r="B2344" s="1" t="s">
        <v>125</v>
      </c>
      <c r="C2344" s="1" t="s">
        <v>2014</v>
      </c>
      <c r="D2344" s="2" t="s">
        <v>1923</v>
      </c>
      <c r="E2344" s="1">
        <v>126.8</v>
      </c>
      <c r="F2344" s="3">
        <v>2.7887785044094701E-4</v>
      </c>
      <c r="G2344" s="1">
        <v>4.2289797091607399E-2</v>
      </c>
      <c r="H2344" s="4">
        <v>3.5545859777141202</v>
      </c>
      <c r="I2344" s="1">
        <v>123.8</v>
      </c>
      <c r="J2344" s="1">
        <v>129.80000000000001</v>
      </c>
    </row>
    <row r="2345" spans="1:10" x14ac:dyDescent="0.25">
      <c r="A2345" s="1">
        <v>2017</v>
      </c>
      <c r="B2345" s="1" t="s">
        <v>10</v>
      </c>
      <c r="C2345" s="1" t="s">
        <v>2015</v>
      </c>
      <c r="D2345" s="2" t="s">
        <v>1923</v>
      </c>
      <c r="E2345" s="1">
        <v>127.75</v>
      </c>
      <c r="F2345" s="3">
        <v>4.8176746797540001E-5</v>
      </c>
      <c r="G2345" s="1">
        <v>6.5871482221338498E-2</v>
      </c>
      <c r="H2345" s="4">
        <v>4.3171625296921396</v>
      </c>
      <c r="I2345" s="1">
        <v>124.75</v>
      </c>
      <c r="J2345" s="1">
        <v>130.75</v>
      </c>
    </row>
    <row r="2346" spans="1:10" x14ac:dyDescent="0.25">
      <c r="A2346" s="1">
        <v>2017</v>
      </c>
      <c r="B2346" s="1" t="s">
        <v>10</v>
      </c>
      <c r="C2346" s="1" t="s">
        <v>2016</v>
      </c>
      <c r="D2346" s="2" t="s">
        <v>1923</v>
      </c>
      <c r="E2346" s="1">
        <v>127.75</v>
      </c>
      <c r="F2346" s="3">
        <v>1.16152072015714E-4</v>
      </c>
      <c r="G2346" s="1">
        <v>5.9865813369309399E-2</v>
      </c>
      <c r="H2346" s="4">
        <v>3.9349730384942694</v>
      </c>
      <c r="I2346" s="1">
        <v>124.75</v>
      </c>
      <c r="J2346" s="1">
        <v>130.75</v>
      </c>
    </row>
    <row r="2347" spans="1:10" x14ac:dyDescent="0.25">
      <c r="A2347" s="1">
        <v>2017</v>
      </c>
      <c r="B2347" s="1" t="s">
        <v>10</v>
      </c>
      <c r="C2347" s="1" t="s">
        <v>2017</v>
      </c>
      <c r="D2347" s="2" t="s">
        <v>1923</v>
      </c>
      <c r="E2347" s="1">
        <v>127.75</v>
      </c>
      <c r="F2347" s="3">
        <v>1.48130151282287E-4</v>
      </c>
      <c r="G2347" s="1">
        <v>5.8212254193047701E-2</v>
      </c>
      <c r="H2347" s="4">
        <v>3.8293565336276116</v>
      </c>
      <c r="I2347" s="1">
        <v>124.75</v>
      </c>
      <c r="J2347" s="1">
        <v>130.75</v>
      </c>
    </row>
    <row r="2348" spans="1:10" x14ac:dyDescent="0.25">
      <c r="A2348" s="1">
        <v>2017</v>
      </c>
      <c r="B2348" s="1" t="s">
        <v>10</v>
      </c>
      <c r="C2348" s="1" t="s">
        <v>2018</v>
      </c>
      <c r="D2348" s="2" t="s">
        <v>1923</v>
      </c>
      <c r="E2348" s="1">
        <v>127.75</v>
      </c>
      <c r="F2348" s="3">
        <v>1.80550449079749E-4</v>
      </c>
      <c r="G2348" s="1">
        <v>5.6868457502724797E-2</v>
      </c>
      <c r="H2348" s="4">
        <v>3.7434014270232838</v>
      </c>
      <c r="I2348" s="1">
        <v>124.75</v>
      </c>
      <c r="J2348" s="1">
        <v>130.75</v>
      </c>
    </row>
    <row r="2349" spans="1:10" x14ac:dyDescent="0.25">
      <c r="A2349" s="1">
        <v>2017</v>
      </c>
      <c r="B2349" s="1" t="s">
        <v>10</v>
      </c>
      <c r="C2349" s="1" t="s">
        <v>2019</v>
      </c>
      <c r="D2349" s="2" t="s">
        <v>1923</v>
      </c>
      <c r="E2349" s="1">
        <v>127.75</v>
      </c>
      <c r="F2349" s="3">
        <v>3.9765872769738798E-4</v>
      </c>
      <c r="G2349" s="1">
        <v>5.1751140049307899E-2</v>
      </c>
      <c r="H2349" s="4">
        <v>3.4004894813384232</v>
      </c>
      <c r="I2349" s="1">
        <v>124.75</v>
      </c>
      <c r="J2349" s="1">
        <v>130.75</v>
      </c>
    </row>
    <row r="2350" spans="1:10" x14ac:dyDescent="0.25">
      <c r="A2350" s="1">
        <v>2016</v>
      </c>
      <c r="B2350" s="1" t="s">
        <v>7</v>
      </c>
      <c r="C2350" s="1" t="s">
        <v>2020</v>
      </c>
      <c r="D2350" s="2" t="s">
        <v>1923</v>
      </c>
      <c r="E2350" s="1">
        <v>130.27000000000001</v>
      </c>
      <c r="F2350" s="3">
        <v>9.78033131427821E-4</v>
      </c>
      <c r="G2350" s="1">
        <v>4.5960043664503201E-2</v>
      </c>
      <c r="H2350" s="4">
        <v>3.009646432990964</v>
      </c>
      <c r="I2350" s="1">
        <v>127.27000000000001</v>
      </c>
      <c r="J2350" s="1">
        <v>133.27000000000001</v>
      </c>
    </row>
    <row r="2351" spans="1:10" x14ac:dyDescent="0.25">
      <c r="A2351" s="1">
        <v>2017</v>
      </c>
      <c r="B2351" s="1" t="s">
        <v>10</v>
      </c>
      <c r="C2351" s="1" t="s">
        <v>2021</v>
      </c>
      <c r="D2351" s="2" t="s">
        <v>1923</v>
      </c>
      <c r="E2351" s="1">
        <v>130.27000000000001</v>
      </c>
      <c r="F2351" s="3">
        <v>5.1030661439759996E-6</v>
      </c>
      <c r="G2351" s="1">
        <v>8.1349973543098295E-2</v>
      </c>
      <c r="H2351" s="4">
        <v>5.2921688024736433</v>
      </c>
      <c r="I2351" s="1">
        <v>127.27000000000001</v>
      </c>
      <c r="J2351" s="1">
        <v>133.27000000000001</v>
      </c>
    </row>
    <row r="2352" spans="1:10" x14ac:dyDescent="0.25">
      <c r="A2352" s="1">
        <v>2017</v>
      </c>
      <c r="B2352" s="1" t="s">
        <v>10</v>
      </c>
      <c r="C2352" s="1" t="s">
        <v>2022</v>
      </c>
      <c r="D2352" s="2" t="s">
        <v>1923</v>
      </c>
      <c r="E2352" s="1">
        <v>130.27000000000001</v>
      </c>
      <c r="F2352" s="3">
        <v>5.2648877254711498E-6</v>
      </c>
      <c r="G2352" s="1">
        <v>8.1282714474653697E-2</v>
      </c>
      <c r="H2352" s="4">
        <v>5.2786108857754073</v>
      </c>
      <c r="I2352" s="1">
        <v>127.27000000000001</v>
      </c>
      <c r="J2352" s="1">
        <v>133.27000000000001</v>
      </c>
    </row>
    <row r="2353" spans="1:10" x14ac:dyDescent="0.25">
      <c r="A2353" s="1">
        <v>2017</v>
      </c>
      <c r="B2353" s="1" t="s">
        <v>10</v>
      </c>
      <c r="C2353" s="1" t="s">
        <v>2023</v>
      </c>
      <c r="D2353" s="2" t="s">
        <v>1923</v>
      </c>
      <c r="E2353" s="1">
        <v>130.27000000000001</v>
      </c>
      <c r="F2353" s="3">
        <v>5.4934037978318396E-6</v>
      </c>
      <c r="G2353" s="1">
        <v>8.0901967805829297E-2</v>
      </c>
      <c r="H2353" s="4">
        <v>5.2601584765794511</v>
      </c>
      <c r="I2353" s="1">
        <v>127.27000000000001</v>
      </c>
      <c r="J2353" s="1">
        <v>133.27000000000001</v>
      </c>
    </row>
    <row r="2354" spans="1:10" x14ac:dyDescent="0.25">
      <c r="A2354" s="1">
        <v>2017</v>
      </c>
      <c r="B2354" s="1" t="s">
        <v>10</v>
      </c>
      <c r="C2354" s="1" t="s">
        <v>2024</v>
      </c>
      <c r="D2354" s="2" t="s">
        <v>1923</v>
      </c>
      <c r="E2354" s="1">
        <v>130.27000000000001</v>
      </c>
      <c r="F2354" s="3">
        <v>9.8874280031289595E-5</v>
      </c>
      <c r="G2354" s="1">
        <v>6.1652475140235002E-2</v>
      </c>
      <c r="H2354" s="4">
        <v>4.0049166658667223</v>
      </c>
      <c r="I2354" s="1">
        <v>127.27000000000001</v>
      </c>
      <c r="J2354" s="1">
        <v>133.27000000000001</v>
      </c>
    </row>
    <row r="2355" spans="1:10" x14ac:dyDescent="0.25">
      <c r="A2355" s="1">
        <v>2017</v>
      </c>
      <c r="B2355" s="1" t="s">
        <v>10</v>
      </c>
      <c r="C2355" s="1" t="s">
        <v>2025</v>
      </c>
      <c r="D2355" s="2" t="s">
        <v>1923</v>
      </c>
      <c r="E2355" s="1">
        <v>130.27000000000001</v>
      </c>
      <c r="F2355" s="3">
        <v>1.16674669796622E-4</v>
      </c>
      <c r="G2355" s="1">
        <v>5.9835265816646901E-2</v>
      </c>
      <c r="H2355" s="4">
        <v>3.9330234195467955</v>
      </c>
      <c r="I2355" s="1">
        <v>127.27000000000001</v>
      </c>
      <c r="J2355" s="1">
        <v>133.27000000000001</v>
      </c>
    </row>
    <row r="2356" spans="1:10" x14ac:dyDescent="0.25">
      <c r="A2356" s="1">
        <v>2017</v>
      </c>
      <c r="B2356" s="1" t="s">
        <v>10</v>
      </c>
      <c r="C2356" s="1" t="s">
        <v>2026</v>
      </c>
      <c r="D2356" s="2" t="s">
        <v>1923</v>
      </c>
      <c r="E2356" s="1">
        <v>130.27000000000001</v>
      </c>
      <c r="F2356" s="3">
        <v>1.6258594497261901E-4</v>
      </c>
      <c r="G2356" s="1">
        <v>5.7819509075285401E-2</v>
      </c>
      <c r="H2356" s="4">
        <v>3.7889170004680475</v>
      </c>
      <c r="I2356" s="1">
        <v>127.27000000000001</v>
      </c>
      <c r="J2356" s="1">
        <v>133.27000000000001</v>
      </c>
    </row>
    <row r="2357" spans="1:10" x14ac:dyDescent="0.25">
      <c r="A2357" s="1">
        <v>2017</v>
      </c>
      <c r="B2357" s="1" t="s">
        <v>10</v>
      </c>
      <c r="C2357" s="1" t="s">
        <v>2027</v>
      </c>
      <c r="D2357" s="2" t="s">
        <v>1923</v>
      </c>
      <c r="E2357" s="1">
        <v>130.27000000000001</v>
      </c>
      <c r="F2357" s="3">
        <v>1.7628768821328499E-4</v>
      </c>
      <c r="G2357" s="1">
        <v>5.6937586814392899E-2</v>
      </c>
      <c r="H2357" s="4">
        <v>3.7537780174099313</v>
      </c>
      <c r="I2357" s="1">
        <v>127.27000000000001</v>
      </c>
      <c r="J2357" s="1">
        <v>133.27000000000001</v>
      </c>
    </row>
    <row r="2358" spans="1:10" x14ac:dyDescent="0.25">
      <c r="A2358" s="1">
        <v>2017</v>
      </c>
      <c r="B2358" s="1" t="s">
        <v>10</v>
      </c>
      <c r="C2358" s="1" t="s">
        <v>2028</v>
      </c>
      <c r="D2358" s="2" t="s">
        <v>1923</v>
      </c>
      <c r="E2358" s="1">
        <v>130.27000000000001</v>
      </c>
      <c r="F2358" s="3">
        <v>1.8742325026773499E-4</v>
      </c>
      <c r="G2358" s="1">
        <v>5.6518648297849597E-2</v>
      </c>
      <c r="H2358" s="4">
        <v>3.727176534917569</v>
      </c>
      <c r="I2358" s="1">
        <v>127.27000000000001</v>
      </c>
      <c r="J2358" s="1">
        <v>133.27000000000001</v>
      </c>
    </row>
    <row r="2359" spans="1:10" x14ac:dyDescent="0.25">
      <c r="A2359" s="1">
        <v>2017</v>
      </c>
      <c r="B2359" s="1" t="s">
        <v>10</v>
      </c>
      <c r="C2359" s="1" t="s">
        <v>2029</v>
      </c>
      <c r="D2359" s="2" t="s">
        <v>1923</v>
      </c>
      <c r="E2359" s="1">
        <v>130.27000000000001</v>
      </c>
      <c r="F2359" s="3">
        <v>1.8895423968950199E-4</v>
      </c>
      <c r="G2359" s="1">
        <v>5.6525027248723297E-2</v>
      </c>
      <c r="H2359" s="4">
        <v>3.7236433590891282</v>
      </c>
      <c r="I2359" s="1">
        <v>127.27000000000001</v>
      </c>
      <c r="J2359" s="1">
        <v>133.27000000000001</v>
      </c>
    </row>
    <row r="2360" spans="1:10" x14ac:dyDescent="0.25">
      <c r="A2360" s="1">
        <v>2017</v>
      </c>
      <c r="B2360" s="1" t="s">
        <v>10</v>
      </c>
      <c r="C2360" s="1" t="s">
        <v>2030</v>
      </c>
      <c r="D2360" s="2" t="s">
        <v>1923</v>
      </c>
      <c r="E2360" s="1">
        <v>130.27000000000001</v>
      </c>
      <c r="F2360" s="3">
        <v>2.1115193032753099E-4</v>
      </c>
      <c r="G2360" s="1">
        <v>5.5711750063411898E-2</v>
      </c>
      <c r="H2360" s="4">
        <v>3.6754049439489336</v>
      </c>
      <c r="I2360" s="1">
        <v>127.27000000000001</v>
      </c>
      <c r="J2360" s="1">
        <v>133.27000000000001</v>
      </c>
    </row>
    <row r="2361" spans="1:10" x14ac:dyDescent="0.25">
      <c r="A2361" s="1">
        <v>2017</v>
      </c>
      <c r="B2361" s="1" t="s">
        <v>10</v>
      </c>
      <c r="C2361" s="1" t="s">
        <v>2031</v>
      </c>
      <c r="D2361" s="2" t="s">
        <v>1923</v>
      </c>
      <c r="E2361" s="1">
        <v>130.27000000000001</v>
      </c>
      <c r="F2361" s="3">
        <v>2.28448038491513E-4</v>
      </c>
      <c r="G2361" s="1">
        <v>5.5179180266303599E-2</v>
      </c>
      <c r="H2361" s="4">
        <v>3.6412125665466402</v>
      </c>
      <c r="I2361" s="1">
        <v>127.27000000000001</v>
      </c>
      <c r="J2361" s="1">
        <v>133.27000000000001</v>
      </c>
    </row>
    <row r="2362" spans="1:10" x14ac:dyDescent="0.25">
      <c r="A2362" s="1">
        <v>2017</v>
      </c>
      <c r="B2362" s="1" t="s">
        <v>10</v>
      </c>
      <c r="C2362" s="1" t="s">
        <v>2032</v>
      </c>
      <c r="D2362" s="2" t="s">
        <v>1923</v>
      </c>
      <c r="E2362" s="1">
        <v>130.27000000000001</v>
      </c>
      <c r="F2362" s="3">
        <v>9.73479854144079E-4</v>
      </c>
      <c r="G2362" s="1">
        <v>4.5426737724430899E-2</v>
      </c>
      <c r="H2362" s="4">
        <v>3.0116730316371085</v>
      </c>
      <c r="I2362" s="1">
        <v>127.27000000000001</v>
      </c>
      <c r="J2362" s="1">
        <v>133.27000000000001</v>
      </c>
    </row>
    <row r="2363" spans="1:10" x14ac:dyDescent="0.25">
      <c r="A2363" s="1">
        <v>2017</v>
      </c>
      <c r="B2363" s="1" t="s">
        <v>10</v>
      </c>
      <c r="C2363" s="1" t="s">
        <v>2020</v>
      </c>
      <c r="D2363" s="2" t="s">
        <v>1923</v>
      </c>
      <c r="E2363" s="1">
        <v>130.27000000000001</v>
      </c>
      <c r="F2363" s="3">
        <v>9.7739409049650691E-4</v>
      </c>
      <c r="G2363" s="1">
        <v>4.5462006209213701E-2</v>
      </c>
      <c r="H2363" s="4">
        <v>3.0099302911238039</v>
      </c>
      <c r="I2363" s="1">
        <v>127.27000000000001</v>
      </c>
      <c r="J2363" s="1">
        <v>133.27000000000001</v>
      </c>
    </row>
    <row r="2364" spans="1:10" x14ac:dyDescent="0.25">
      <c r="A2364" s="1">
        <v>2017</v>
      </c>
      <c r="B2364" s="1" t="s">
        <v>10</v>
      </c>
      <c r="C2364" s="1" t="s">
        <v>2033</v>
      </c>
      <c r="D2364" s="2" t="s">
        <v>1923</v>
      </c>
      <c r="E2364" s="1">
        <v>130.27000000000001</v>
      </c>
      <c r="F2364" s="3">
        <v>9.8999190096934098E-4</v>
      </c>
      <c r="G2364" s="1">
        <v>4.5309654208094498E-2</v>
      </c>
      <c r="H2364" s="4">
        <v>3.0043683583102396</v>
      </c>
      <c r="I2364" s="1">
        <v>127.27000000000001</v>
      </c>
      <c r="J2364" s="1">
        <v>133.27000000000001</v>
      </c>
    </row>
    <row r="2365" spans="1:10" x14ac:dyDescent="0.25">
      <c r="A2365" s="1">
        <v>2017</v>
      </c>
      <c r="B2365" s="1" t="s">
        <v>10</v>
      </c>
      <c r="C2365" s="1" t="s">
        <v>2034</v>
      </c>
      <c r="D2365" s="2" t="s">
        <v>1923</v>
      </c>
      <c r="E2365" s="1">
        <v>131.26</v>
      </c>
      <c r="F2365" s="3">
        <v>2.6606161243764299E-6</v>
      </c>
      <c r="G2365" s="1">
        <v>8.5732812575495504E-2</v>
      </c>
      <c r="H2365" s="4">
        <v>5.5750177812514528</v>
      </c>
      <c r="I2365" s="1">
        <v>128.26</v>
      </c>
      <c r="J2365" s="1">
        <v>134.26</v>
      </c>
    </row>
    <row r="2366" spans="1:10" x14ac:dyDescent="0.25">
      <c r="A2366" s="1">
        <v>2017</v>
      </c>
      <c r="B2366" s="1" t="s">
        <v>10</v>
      </c>
      <c r="C2366" s="1" t="s">
        <v>2035</v>
      </c>
      <c r="D2366" s="2" t="s">
        <v>1923</v>
      </c>
      <c r="E2366" s="1">
        <v>131.56</v>
      </c>
      <c r="F2366" s="3">
        <v>3.33664398851842E-6</v>
      </c>
      <c r="G2366" s="1">
        <v>8.4157780663901893E-2</v>
      </c>
      <c r="H2366" s="4">
        <v>5.4766901289970216</v>
      </c>
      <c r="I2366" s="1">
        <v>128.56</v>
      </c>
      <c r="J2366" s="1">
        <v>134.56</v>
      </c>
    </row>
    <row r="2367" spans="1:10" x14ac:dyDescent="0.25">
      <c r="A2367" s="1">
        <v>2017</v>
      </c>
      <c r="B2367" s="1" t="s">
        <v>10</v>
      </c>
      <c r="C2367" s="1" t="s">
        <v>2036</v>
      </c>
      <c r="D2367" s="2" t="s">
        <v>1923</v>
      </c>
      <c r="E2367" s="1">
        <v>131.56</v>
      </c>
      <c r="F2367" s="3">
        <v>3.4147165969040401E-6</v>
      </c>
      <c r="G2367" s="1">
        <v>8.3997011891253401E-2</v>
      </c>
      <c r="H2367" s="4">
        <v>5.466645334590968</v>
      </c>
      <c r="I2367" s="1">
        <v>128.56</v>
      </c>
      <c r="J2367" s="1">
        <v>134.56</v>
      </c>
    </row>
    <row r="2368" spans="1:10" x14ac:dyDescent="0.25">
      <c r="A2368" s="1">
        <v>2017</v>
      </c>
      <c r="B2368" s="1" t="s">
        <v>10</v>
      </c>
      <c r="C2368" s="1" t="s">
        <v>2037</v>
      </c>
      <c r="D2368" s="2" t="s">
        <v>1923</v>
      </c>
      <c r="E2368" s="1">
        <v>131.56</v>
      </c>
      <c r="F2368" s="3">
        <v>3.4147165969040401E-6</v>
      </c>
      <c r="G2368" s="1">
        <v>8.3997011891253401E-2</v>
      </c>
      <c r="H2368" s="4">
        <v>5.466645334590968</v>
      </c>
      <c r="I2368" s="1">
        <v>128.56</v>
      </c>
      <c r="J2368" s="1">
        <v>134.56</v>
      </c>
    </row>
    <row r="2369" spans="1:10" x14ac:dyDescent="0.25">
      <c r="A2369" s="1">
        <v>2017</v>
      </c>
      <c r="B2369" s="1" t="s">
        <v>10</v>
      </c>
      <c r="C2369" s="1" t="s">
        <v>2038</v>
      </c>
      <c r="D2369" s="2" t="s">
        <v>1923</v>
      </c>
      <c r="E2369" s="1">
        <v>131.56</v>
      </c>
      <c r="F2369" s="3">
        <v>3.4147165969040401E-6</v>
      </c>
      <c r="G2369" s="1">
        <v>8.3997011891253401E-2</v>
      </c>
      <c r="H2369" s="4">
        <v>5.466645334590968</v>
      </c>
      <c r="I2369" s="1">
        <v>128.56</v>
      </c>
      <c r="J2369" s="1">
        <v>134.56</v>
      </c>
    </row>
    <row r="2370" spans="1:10" x14ac:dyDescent="0.25">
      <c r="A2370" s="1">
        <v>2017</v>
      </c>
      <c r="B2370" s="1" t="s">
        <v>10</v>
      </c>
      <c r="C2370" s="1" t="s">
        <v>2039</v>
      </c>
      <c r="D2370" s="2" t="s">
        <v>1923</v>
      </c>
      <c r="E2370" s="1">
        <v>131.56</v>
      </c>
      <c r="F2370" s="3">
        <v>3.4183823716284102E-6</v>
      </c>
      <c r="G2370" s="1">
        <v>8.4003449630943403E-2</v>
      </c>
      <c r="H2370" s="4">
        <v>5.4661793598129771</v>
      </c>
      <c r="I2370" s="1">
        <v>128.56</v>
      </c>
      <c r="J2370" s="1">
        <v>134.56</v>
      </c>
    </row>
    <row r="2371" spans="1:10" x14ac:dyDescent="0.25">
      <c r="A2371" s="1">
        <v>2017</v>
      </c>
      <c r="B2371" s="1" t="s">
        <v>10</v>
      </c>
      <c r="C2371" s="1" t="s">
        <v>2040</v>
      </c>
      <c r="D2371" s="2" t="s">
        <v>1923</v>
      </c>
      <c r="E2371" s="1">
        <v>131.56</v>
      </c>
      <c r="F2371" s="3">
        <v>3.47323426078887E-6</v>
      </c>
      <c r="G2371" s="1">
        <v>8.4006651871221499E-2</v>
      </c>
      <c r="H2371" s="4">
        <v>5.4592659236466616</v>
      </c>
      <c r="I2371" s="1">
        <v>128.56</v>
      </c>
      <c r="J2371" s="1">
        <v>134.56</v>
      </c>
    </row>
    <row r="2372" spans="1:10" x14ac:dyDescent="0.25">
      <c r="A2372" s="1">
        <v>2017</v>
      </c>
      <c r="B2372" s="1" t="s">
        <v>10</v>
      </c>
      <c r="C2372" s="1" t="s">
        <v>2041</v>
      </c>
      <c r="D2372" s="2" t="s">
        <v>1923</v>
      </c>
      <c r="E2372" s="1">
        <v>131.56</v>
      </c>
      <c r="F2372" s="3">
        <v>4.0990170214378397E-6</v>
      </c>
      <c r="G2372" s="1">
        <v>8.27282505087443E-2</v>
      </c>
      <c r="H2372" s="4">
        <v>5.3873202782433474</v>
      </c>
      <c r="I2372" s="1">
        <v>128.56</v>
      </c>
      <c r="J2372" s="1">
        <v>134.56</v>
      </c>
    </row>
    <row r="2373" spans="1:10" x14ac:dyDescent="0.25">
      <c r="A2373" s="1">
        <v>2017</v>
      </c>
      <c r="B2373" s="1" t="s">
        <v>10</v>
      </c>
      <c r="C2373" s="1" t="s">
        <v>2042</v>
      </c>
      <c r="D2373" s="2" t="s">
        <v>1923</v>
      </c>
      <c r="E2373" s="1">
        <v>131.56</v>
      </c>
      <c r="F2373" s="3">
        <v>5.2603154659191899E-6</v>
      </c>
      <c r="G2373" s="1">
        <v>8.1074659905847696E-2</v>
      </c>
      <c r="H2373" s="4">
        <v>5.278988210028829</v>
      </c>
      <c r="I2373" s="1">
        <v>128.56</v>
      </c>
      <c r="J2373" s="1">
        <v>134.56</v>
      </c>
    </row>
    <row r="2374" spans="1:10" x14ac:dyDescent="0.25">
      <c r="A2374" s="1">
        <v>2017</v>
      </c>
      <c r="B2374" s="1" t="s">
        <v>10</v>
      </c>
      <c r="C2374" s="1" t="s">
        <v>2043</v>
      </c>
      <c r="D2374" s="2" t="s">
        <v>1923</v>
      </c>
      <c r="E2374" s="1">
        <v>131.56</v>
      </c>
      <c r="F2374" s="3">
        <v>5.2724047407872802E-6</v>
      </c>
      <c r="G2374" s="1">
        <v>8.1126671765775593E-2</v>
      </c>
      <c r="H2374" s="4">
        <v>5.2779912581364448</v>
      </c>
      <c r="I2374" s="1">
        <v>128.56</v>
      </c>
      <c r="J2374" s="1">
        <v>134.56</v>
      </c>
    </row>
    <row r="2375" spans="1:10" x14ac:dyDescent="0.25">
      <c r="A2375" s="1">
        <v>2017</v>
      </c>
      <c r="B2375" s="1" t="s">
        <v>10</v>
      </c>
      <c r="C2375" s="1" t="s">
        <v>2044</v>
      </c>
      <c r="D2375" s="2" t="s">
        <v>1923</v>
      </c>
      <c r="E2375" s="1">
        <v>133.53</v>
      </c>
      <c r="F2375" s="3">
        <v>2.2525399921501102E-6</v>
      </c>
      <c r="G2375" s="1">
        <v>8.6995849798674196E-2</v>
      </c>
      <c r="H2375" s="4">
        <v>5.6473274897091965</v>
      </c>
      <c r="I2375" s="1">
        <v>130.53</v>
      </c>
      <c r="J2375" s="1">
        <v>136.53</v>
      </c>
    </row>
    <row r="2376" spans="1:10" x14ac:dyDescent="0.25">
      <c r="A2376" s="1">
        <v>2017</v>
      </c>
      <c r="B2376" s="1" t="s">
        <v>10</v>
      </c>
      <c r="C2376" s="1" t="s">
        <v>2045</v>
      </c>
      <c r="D2376" s="2" t="s">
        <v>1923</v>
      </c>
      <c r="E2376" s="1">
        <v>133.53</v>
      </c>
      <c r="F2376" s="3">
        <v>2.5221963475594298E-6</v>
      </c>
      <c r="G2376" s="1">
        <v>8.6192666854117306E-2</v>
      </c>
      <c r="H2376" s="4">
        <v>5.5982211075558146</v>
      </c>
      <c r="I2376" s="1">
        <v>130.53</v>
      </c>
      <c r="J2376" s="1">
        <v>136.53</v>
      </c>
    </row>
    <row r="2377" spans="1:10" x14ac:dyDescent="0.25">
      <c r="A2377" s="1">
        <v>2017</v>
      </c>
      <c r="B2377" s="1" t="s">
        <v>10</v>
      </c>
      <c r="C2377" s="1" t="s">
        <v>2046</v>
      </c>
      <c r="D2377" s="2" t="s">
        <v>1923</v>
      </c>
      <c r="E2377" s="1">
        <v>133.53</v>
      </c>
      <c r="F2377" s="3">
        <v>3.0115579798044198E-6</v>
      </c>
      <c r="G2377" s="1">
        <v>8.4870601347120003E-2</v>
      </c>
      <c r="H2377" s="4">
        <v>5.5212087711894897</v>
      </c>
      <c r="I2377" s="1">
        <v>130.53</v>
      </c>
      <c r="J2377" s="1">
        <v>136.53</v>
      </c>
    </row>
    <row r="2378" spans="1:10" x14ac:dyDescent="0.25">
      <c r="A2378" s="1">
        <v>2017</v>
      </c>
      <c r="B2378" s="1" t="s">
        <v>10</v>
      </c>
      <c r="C2378" s="1" t="s">
        <v>2047</v>
      </c>
      <c r="D2378" s="2" t="s">
        <v>1923</v>
      </c>
      <c r="E2378" s="1">
        <v>133.53</v>
      </c>
      <c r="F2378" s="3">
        <v>3.27261844708412E-6</v>
      </c>
      <c r="G2378" s="1">
        <v>8.4391974849724993E-2</v>
      </c>
      <c r="H2378" s="4">
        <v>5.4851046259126965</v>
      </c>
      <c r="I2378" s="1">
        <v>130.53</v>
      </c>
      <c r="J2378" s="1">
        <v>136.53</v>
      </c>
    </row>
    <row r="2379" spans="1:10" x14ac:dyDescent="0.25">
      <c r="A2379" s="1">
        <v>2017</v>
      </c>
      <c r="B2379" s="1" t="s">
        <v>10</v>
      </c>
      <c r="C2379" s="1" t="s">
        <v>2048</v>
      </c>
      <c r="D2379" s="2" t="s">
        <v>1923</v>
      </c>
      <c r="E2379" s="1">
        <v>133.53</v>
      </c>
      <c r="F2379" s="3">
        <v>3.34543085772934E-6</v>
      </c>
      <c r="G2379" s="1">
        <v>8.4139498524031395E-2</v>
      </c>
      <c r="H2379" s="4">
        <v>5.475547941548089</v>
      </c>
      <c r="I2379" s="1">
        <v>130.53</v>
      </c>
      <c r="J2379" s="1">
        <v>136.53</v>
      </c>
    </row>
    <row r="2380" spans="1:10" x14ac:dyDescent="0.25">
      <c r="A2380" s="1">
        <v>2017</v>
      </c>
      <c r="B2380" s="1" t="s">
        <v>10</v>
      </c>
      <c r="C2380" s="1" t="s">
        <v>2049</v>
      </c>
      <c r="D2380" s="2" t="s">
        <v>1923</v>
      </c>
      <c r="E2380" s="1">
        <v>133.53</v>
      </c>
      <c r="F2380" s="3">
        <v>3.9713241353163401E-6</v>
      </c>
      <c r="G2380" s="1">
        <v>8.2947976423669897E-2</v>
      </c>
      <c r="H2380" s="4">
        <v>5.4010646648287475</v>
      </c>
      <c r="I2380" s="1">
        <v>130.53</v>
      </c>
      <c r="J2380" s="1">
        <v>136.53</v>
      </c>
    </row>
    <row r="2381" spans="1:10" x14ac:dyDescent="0.25">
      <c r="A2381" s="1">
        <v>2017</v>
      </c>
      <c r="B2381" s="1" t="s">
        <v>10</v>
      </c>
      <c r="C2381" s="1" t="s">
        <v>2050</v>
      </c>
      <c r="D2381" s="2" t="s">
        <v>1923</v>
      </c>
      <c r="E2381" s="1">
        <v>133.53</v>
      </c>
      <c r="F2381" s="3">
        <v>3.9713241353163401E-6</v>
      </c>
      <c r="G2381" s="1">
        <v>8.2947976423669897E-2</v>
      </c>
      <c r="H2381" s="4">
        <v>5.4010646648287475</v>
      </c>
      <c r="I2381" s="1">
        <v>130.53</v>
      </c>
      <c r="J2381" s="1">
        <v>136.53</v>
      </c>
    </row>
    <row r="2382" spans="1:10" x14ac:dyDescent="0.25">
      <c r="A2382" s="1">
        <v>2017</v>
      </c>
      <c r="B2382" s="1" t="s">
        <v>10</v>
      </c>
      <c r="C2382" s="1" t="s">
        <v>2051</v>
      </c>
      <c r="D2382" s="2" t="s">
        <v>1923</v>
      </c>
      <c r="E2382" s="1">
        <v>133.53</v>
      </c>
      <c r="F2382" s="3">
        <v>4.8234644389982101E-6</v>
      </c>
      <c r="G2382" s="1">
        <v>8.1608104159792305E-2</v>
      </c>
      <c r="H2382" s="4">
        <v>5.3166409189649002</v>
      </c>
      <c r="I2382" s="1">
        <v>130.53</v>
      </c>
      <c r="J2382" s="1">
        <v>136.53</v>
      </c>
    </row>
    <row r="2383" spans="1:10" x14ac:dyDescent="0.25">
      <c r="A2383" s="1">
        <v>2017</v>
      </c>
      <c r="B2383" s="1" t="s">
        <v>10</v>
      </c>
      <c r="C2383" s="1" t="s">
        <v>2052</v>
      </c>
      <c r="D2383" s="2" t="s">
        <v>1923</v>
      </c>
      <c r="E2383" s="1">
        <v>133.53</v>
      </c>
      <c r="F2383" s="3">
        <v>2.28839005706081E-4</v>
      </c>
      <c r="G2383" s="1">
        <v>5.5167616500405497E-2</v>
      </c>
      <c r="H2383" s="4">
        <v>3.6404699478898537</v>
      </c>
      <c r="I2383" s="1">
        <v>130.53</v>
      </c>
      <c r="J2383" s="1">
        <v>136.53</v>
      </c>
    </row>
    <row r="2384" spans="1:10" x14ac:dyDescent="0.25">
      <c r="A2384" s="1">
        <v>2017</v>
      </c>
      <c r="B2384" s="1" t="s">
        <v>10</v>
      </c>
      <c r="C2384" s="1" t="s">
        <v>2053</v>
      </c>
      <c r="D2384" s="2" t="s">
        <v>1923</v>
      </c>
      <c r="E2384" s="1">
        <v>135.13</v>
      </c>
      <c r="F2384" s="3">
        <v>3.6782983371291998E-6</v>
      </c>
      <c r="G2384" s="1">
        <v>8.3626222898393901E-2</v>
      </c>
      <c r="H2384" s="4">
        <v>5.4343530491831968</v>
      </c>
      <c r="I2384" s="1">
        <v>132.13</v>
      </c>
      <c r="J2384" s="1">
        <v>138.13</v>
      </c>
    </row>
    <row r="2385" spans="1:10" x14ac:dyDescent="0.25">
      <c r="A2385" s="1">
        <v>2017</v>
      </c>
      <c r="B2385" s="1" t="s">
        <v>10</v>
      </c>
      <c r="C2385" s="1" t="s">
        <v>2054</v>
      </c>
      <c r="D2385" s="2" t="s">
        <v>1923</v>
      </c>
      <c r="E2385" s="1">
        <v>135.13</v>
      </c>
      <c r="F2385" s="3">
        <v>1.15512514950362E-4</v>
      </c>
      <c r="G2385" s="1">
        <v>5.9801127073953297E-2</v>
      </c>
      <c r="H2385" s="4">
        <v>3.937370960538574</v>
      </c>
      <c r="I2385" s="1">
        <v>132.13</v>
      </c>
      <c r="J2385" s="1">
        <v>138.13</v>
      </c>
    </row>
    <row r="2386" spans="1:10" x14ac:dyDescent="0.25">
      <c r="A2386" s="1">
        <v>2017</v>
      </c>
      <c r="B2386" s="1" t="s">
        <v>10</v>
      </c>
      <c r="C2386" s="1" t="s">
        <v>2055</v>
      </c>
      <c r="D2386" s="2" t="s">
        <v>1923</v>
      </c>
      <c r="E2386" s="1">
        <v>135.28</v>
      </c>
      <c r="F2386" s="3">
        <v>5.5015967899063804E-6</v>
      </c>
      <c r="G2386" s="1">
        <v>8.0696030650608194E-2</v>
      </c>
      <c r="H2386" s="4">
        <v>5.2595112420698351</v>
      </c>
      <c r="I2386" s="1">
        <v>132.28</v>
      </c>
      <c r="J2386" s="1">
        <v>138.28</v>
      </c>
    </row>
    <row r="2387" spans="1:10" x14ac:dyDescent="0.25">
      <c r="A2387" s="1">
        <v>2017</v>
      </c>
      <c r="B2387" s="1" t="s">
        <v>10</v>
      </c>
      <c r="C2387" s="1" t="s">
        <v>2056</v>
      </c>
      <c r="D2387" s="2" t="s">
        <v>1923</v>
      </c>
      <c r="E2387" s="1">
        <v>135.28</v>
      </c>
      <c r="F2387" s="3">
        <v>5.5126309974957303E-6</v>
      </c>
      <c r="G2387" s="1">
        <v>8.0673304473104807E-2</v>
      </c>
      <c r="H2387" s="4">
        <v>5.2586410771951124</v>
      </c>
      <c r="I2387" s="1">
        <v>132.28</v>
      </c>
      <c r="J2387" s="1">
        <v>138.28</v>
      </c>
    </row>
    <row r="2388" spans="1:10" x14ac:dyDescent="0.25">
      <c r="A2388" s="1">
        <v>2016</v>
      </c>
      <c r="B2388" s="1" t="s">
        <v>40</v>
      </c>
      <c r="C2388" s="1" t="s">
        <v>2057</v>
      </c>
      <c r="D2388" s="2" t="s">
        <v>1923</v>
      </c>
      <c r="E2388" s="1">
        <v>135.54</v>
      </c>
      <c r="F2388" s="3">
        <v>1.71133927995996E-5</v>
      </c>
      <c r="G2388" s="1">
        <v>0.108791280969898</v>
      </c>
      <c r="H2388" s="4">
        <v>4.7666638812786815</v>
      </c>
      <c r="I2388" s="1">
        <v>132.54</v>
      </c>
      <c r="J2388" s="1">
        <v>138.54</v>
      </c>
    </row>
    <row r="2389" spans="1:10" x14ac:dyDescent="0.25">
      <c r="A2389" s="1">
        <v>2017</v>
      </c>
      <c r="B2389" s="1" t="s">
        <v>10</v>
      </c>
      <c r="C2389" s="1" t="s">
        <v>2058</v>
      </c>
      <c r="D2389" s="2" t="s">
        <v>1923</v>
      </c>
      <c r="E2389" s="1">
        <v>135.54</v>
      </c>
      <c r="F2389" s="3">
        <v>5.2943703521628197E-6</v>
      </c>
      <c r="G2389" s="1">
        <v>8.0953250038396304E-2</v>
      </c>
      <c r="H2389" s="4">
        <v>5.2761856821742761</v>
      </c>
      <c r="I2389" s="1">
        <v>132.54</v>
      </c>
      <c r="J2389" s="1">
        <v>138.54</v>
      </c>
    </row>
    <row r="2390" spans="1:10" x14ac:dyDescent="0.25">
      <c r="A2390" s="1">
        <v>2017</v>
      </c>
      <c r="B2390" s="1" t="s">
        <v>10</v>
      </c>
      <c r="C2390" s="1" t="s">
        <v>2059</v>
      </c>
      <c r="D2390" s="2" t="s">
        <v>1923</v>
      </c>
      <c r="E2390" s="1">
        <v>135.54</v>
      </c>
      <c r="F2390" s="3">
        <v>4.9539410894750295E-4</v>
      </c>
      <c r="G2390" s="1">
        <v>5.0016732994521799E-2</v>
      </c>
      <c r="H2390" s="4">
        <v>3.3050491621966982</v>
      </c>
      <c r="I2390" s="1">
        <v>132.54</v>
      </c>
      <c r="J2390" s="1">
        <v>138.54</v>
      </c>
    </row>
    <row r="2391" spans="1:10" x14ac:dyDescent="0.25">
      <c r="A2391" s="1">
        <v>2016</v>
      </c>
      <c r="B2391" s="1" t="s">
        <v>193</v>
      </c>
      <c r="C2391" s="1" t="s">
        <v>2060</v>
      </c>
      <c r="D2391" s="2" t="s">
        <v>1923</v>
      </c>
      <c r="E2391" s="1">
        <v>135.81</v>
      </c>
      <c r="F2391" s="3">
        <v>8.6738831021344605E-4</v>
      </c>
      <c r="G2391" s="1">
        <v>5.2912318932116599E-2</v>
      </c>
      <c r="H2391" s="4">
        <v>3.0617864351316944</v>
      </c>
      <c r="I2391" s="1">
        <v>132.81</v>
      </c>
      <c r="J2391" s="1">
        <v>138.81</v>
      </c>
    </row>
    <row r="2392" spans="1:10" x14ac:dyDescent="0.25">
      <c r="A2392" s="1">
        <v>2016</v>
      </c>
      <c r="B2392" s="1" t="s">
        <v>193</v>
      </c>
      <c r="C2392" s="1" t="s">
        <v>2061</v>
      </c>
      <c r="D2392" s="2" t="s">
        <v>1923</v>
      </c>
      <c r="E2392" s="1">
        <v>135.81</v>
      </c>
      <c r="F2392" s="3">
        <v>8.6738831240499898E-4</v>
      </c>
      <c r="G2392" s="1">
        <v>5.2911328857819101E-2</v>
      </c>
      <c r="H2392" s="4">
        <v>3.061786434034401</v>
      </c>
      <c r="I2392" s="1">
        <v>132.81</v>
      </c>
      <c r="J2392" s="1">
        <v>138.81</v>
      </c>
    </row>
    <row r="2393" spans="1:10" x14ac:dyDescent="0.25">
      <c r="A2393" s="1">
        <v>2017</v>
      </c>
      <c r="B2393" s="1" t="s">
        <v>10</v>
      </c>
      <c r="C2393" s="1" t="s">
        <v>2062</v>
      </c>
      <c r="D2393" s="2" t="s">
        <v>1923</v>
      </c>
      <c r="E2393" s="1">
        <v>135.81</v>
      </c>
      <c r="F2393" s="3">
        <v>1.4079722747241199E-6</v>
      </c>
      <c r="G2393" s="1">
        <v>9.0331050997650195E-2</v>
      </c>
      <c r="H2393" s="4">
        <v>5.8514058970780516</v>
      </c>
      <c r="I2393" s="1">
        <v>132.81</v>
      </c>
      <c r="J2393" s="1">
        <v>138.81</v>
      </c>
    </row>
    <row r="2394" spans="1:10" x14ac:dyDescent="0.25">
      <c r="A2394" s="1">
        <v>2017</v>
      </c>
      <c r="B2394" s="1" t="s">
        <v>10</v>
      </c>
      <c r="C2394" s="1" t="s">
        <v>2063</v>
      </c>
      <c r="D2394" s="2" t="s">
        <v>1923</v>
      </c>
      <c r="E2394" s="1">
        <v>135.81</v>
      </c>
      <c r="F2394" s="3">
        <v>1.4079722747241199E-6</v>
      </c>
      <c r="G2394" s="1">
        <v>9.0331050997650195E-2</v>
      </c>
      <c r="H2394" s="4">
        <v>5.8514058970780516</v>
      </c>
      <c r="I2394" s="1">
        <v>132.81</v>
      </c>
      <c r="J2394" s="1">
        <v>138.81</v>
      </c>
    </row>
    <row r="2395" spans="1:10" x14ac:dyDescent="0.25">
      <c r="A2395" s="1">
        <v>2017</v>
      </c>
      <c r="B2395" s="1" t="s">
        <v>10</v>
      </c>
      <c r="C2395" s="1" t="s">
        <v>2064</v>
      </c>
      <c r="D2395" s="2" t="s">
        <v>1923</v>
      </c>
      <c r="E2395" s="1">
        <v>135.81</v>
      </c>
      <c r="F2395" s="3">
        <v>5.21300309101225E-6</v>
      </c>
      <c r="G2395" s="1">
        <v>8.1060596460312301E-2</v>
      </c>
      <c r="H2395" s="4">
        <v>5.2829120175611521</v>
      </c>
      <c r="I2395" s="1">
        <v>132.81</v>
      </c>
      <c r="J2395" s="1">
        <v>138.81</v>
      </c>
    </row>
    <row r="2396" spans="1:10" x14ac:dyDescent="0.25">
      <c r="A2396" s="1">
        <v>2017</v>
      </c>
      <c r="B2396" s="1" t="s">
        <v>10</v>
      </c>
      <c r="C2396" s="1" t="s">
        <v>2065</v>
      </c>
      <c r="D2396" s="2" t="s">
        <v>1923</v>
      </c>
      <c r="E2396" s="1">
        <v>135.81</v>
      </c>
      <c r="F2396" s="3">
        <v>5.5205259777708902E-6</v>
      </c>
      <c r="G2396" s="1">
        <v>8.0663388474526004E-2</v>
      </c>
      <c r="H2396" s="4">
        <v>5.2580195421329101</v>
      </c>
      <c r="I2396" s="1">
        <v>132.81</v>
      </c>
      <c r="J2396" s="1">
        <v>138.81</v>
      </c>
    </row>
    <row r="2397" spans="1:10" x14ac:dyDescent="0.25">
      <c r="A2397" s="1">
        <v>2017</v>
      </c>
      <c r="B2397" s="1" t="s">
        <v>125</v>
      </c>
      <c r="C2397" s="1" t="s">
        <v>2066</v>
      </c>
      <c r="D2397" s="2" t="s">
        <v>1923</v>
      </c>
      <c r="E2397" s="1">
        <v>135.81</v>
      </c>
      <c r="F2397" s="3">
        <v>3.8787590560966699E-5</v>
      </c>
      <c r="G2397" s="1">
        <v>5.2505732117991102E-2</v>
      </c>
      <c r="H2397" s="4">
        <v>4.4113071974191937</v>
      </c>
      <c r="I2397" s="1">
        <v>132.81</v>
      </c>
      <c r="J2397" s="1">
        <v>138.81</v>
      </c>
    </row>
    <row r="2398" spans="1:10" x14ac:dyDescent="0.25">
      <c r="A2398" s="1">
        <v>2017</v>
      </c>
      <c r="B2398" s="1" t="s">
        <v>10</v>
      </c>
      <c r="C2398" s="1" t="s">
        <v>2067</v>
      </c>
      <c r="D2398" s="2" t="s">
        <v>1923</v>
      </c>
      <c r="E2398" s="1">
        <v>135.81</v>
      </c>
      <c r="F2398" s="3">
        <v>5.7275483847211601E-5</v>
      </c>
      <c r="G2398" s="1">
        <v>6.4577231438600599E-2</v>
      </c>
      <c r="H2398" s="4">
        <v>4.2420312333251822</v>
      </c>
      <c r="I2398" s="1">
        <v>132.81</v>
      </c>
      <c r="J2398" s="1">
        <v>138.81</v>
      </c>
    </row>
    <row r="2399" spans="1:10" x14ac:dyDescent="0.25">
      <c r="A2399" s="1">
        <v>2017</v>
      </c>
      <c r="B2399" s="1" t="s">
        <v>10</v>
      </c>
      <c r="C2399" s="1" t="s">
        <v>2068</v>
      </c>
      <c r="D2399" s="2" t="s">
        <v>1923</v>
      </c>
      <c r="E2399" s="1">
        <v>135.81</v>
      </c>
      <c r="F2399" s="3">
        <v>1.6282354472094401E-4</v>
      </c>
      <c r="G2399" s="1">
        <v>5.7822864258075202E-2</v>
      </c>
      <c r="H2399" s="4">
        <v>3.7882827947598252</v>
      </c>
      <c r="I2399" s="1">
        <v>132.81</v>
      </c>
      <c r="J2399" s="1">
        <v>138.81</v>
      </c>
    </row>
    <row r="2400" spans="1:10" x14ac:dyDescent="0.25">
      <c r="A2400" s="1">
        <v>2017</v>
      </c>
      <c r="B2400" s="1" t="s">
        <v>10</v>
      </c>
      <c r="C2400" s="1" t="s">
        <v>2069</v>
      </c>
      <c r="D2400" s="2" t="s">
        <v>1923</v>
      </c>
      <c r="E2400" s="1">
        <v>135.81</v>
      </c>
      <c r="F2400" s="3">
        <v>3.7350521901372902E-4</v>
      </c>
      <c r="G2400" s="1">
        <v>5.1942140284436999E-2</v>
      </c>
      <c r="H2400" s="4">
        <v>3.4277033253799671</v>
      </c>
      <c r="I2400" s="1">
        <v>132.81</v>
      </c>
      <c r="J2400" s="1">
        <v>138.81</v>
      </c>
    </row>
    <row r="2401" spans="1:10" x14ac:dyDescent="0.25">
      <c r="A2401" s="1">
        <v>2017</v>
      </c>
      <c r="B2401" s="1" t="s">
        <v>10</v>
      </c>
      <c r="C2401" s="1" t="s">
        <v>2070</v>
      </c>
      <c r="D2401" s="2" t="s">
        <v>1923</v>
      </c>
      <c r="E2401" s="1">
        <v>135.81</v>
      </c>
      <c r="F2401" s="3">
        <v>5.8311739839937303E-4</v>
      </c>
      <c r="G2401" s="1">
        <v>4.8932975223031902E-2</v>
      </c>
      <c r="H2401" s="4">
        <v>3.2342440003966257</v>
      </c>
      <c r="I2401" s="1">
        <v>132.81</v>
      </c>
      <c r="J2401" s="1">
        <v>138.81</v>
      </c>
    </row>
    <row r="2402" spans="1:10" x14ac:dyDescent="0.25">
      <c r="A2402" s="1">
        <v>2017</v>
      </c>
      <c r="B2402" s="1" t="s">
        <v>10</v>
      </c>
      <c r="C2402" s="1" t="s">
        <v>2071</v>
      </c>
      <c r="D2402" s="2" t="s">
        <v>1923</v>
      </c>
      <c r="E2402" s="1">
        <v>135.81</v>
      </c>
      <c r="F2402" s="3">
        <v>5.9942573736123696E-4</v>
      </c>
      <c r="G2402" s="1">
        <v>4.8680891127622902E-2</v>
      </c>
      <c r="H2402" s="4">
        <v>3.2222646138194766</v>
      </c>
      <c r="I2402" s="1">
        <v>132.81</v>
      </c>
      <c r="J2402" s="1">
        <v>138.81</v>
      </c>
    </row>
    <row r="2403" spans="1:10" x14ac:dyDescent="0.25">
      <c r="A2403" s="1">
        <v>2017</v>
      </c>
      <c r="B2403" s="1" t="s">
        <v>10</v>
      </c>
      <c r="C2403" s="1" t="s">
        <v>2061</v>
      </c>
      <c r="D2403" s="2" t="s">
        <v>1923</v>
      </c>
      <c r="E2403" s="1">
        <v>135.81</v>
      </c>
      <c r="F2403" s="3">
        <v>6.3775612114283303E-4</v>
      </c>
      <c r="G2403" s="1">
        <v>4.8311337641394697E-2</v>
      </c>
      <c r="H2403" s="4">
        <v>3.1953453643672547</v>
      </c>
      <c r="I2403" s="1">
        <v>132.81</v>
      </c>
      <c r="J2403" s="1">
        <v>138.81</v>
      </c>
    </row>
    <row r="2404" spans="1:10" x14ac:dyDescent="0.25">
      <c r="A2404" s="1">
        <v>2017</v>
      </c>
      <c r="B2404" s="1" t="s">
        <v>10</v>
      </c>
      <c r="C2404" s="1" t="s">
        <v>2060</v>
      </c>
      <c r="D2404" s="2" t="s">
        <v>1923</v>
      </c>
      <c r="E2404" s="1">
        <v>135.81</v>
      </c>
      <c r="F2404" s="3">
        <v>6.3775612114346197E-4</v>
      </c>
      <c r="G2404" s="1">
        <v>4.8311337641388202E-2</v>
      </c>
      <c r="H2404" s="4">
        <v>3.1953453643668261</v>
      </c>
      <c r="I2404" s="1">
        <v>132.81</v>
      </c>
      <c r="J2404" s="1">
        <v>138.81</v>
      </c>
    </row>
    <row r="2405" spans="1:10" x14ac:dyDescent="0.25">
      <c r="A2405" s="1">
        <v>2017</v>
      </c>
      <c r="B2405" s="1" t="s">
        <v>10</v>
      </c>
      <c r="C2405" s="1" t="s">
        <v>2072</v>
      </c>
      <c r="D2405" s="2" t="s">
        <v>1923</v>
      </c>
      <c r="E2405" s="1">
        <v>135.81</v>
      </c>
      <c r="F2405" s="3">
        <v>7.1326727781124098E-4</v>
      </c>
      <c r="G2405" s="1">
        <v>4.7508009432031997E-2</v>
      </c>
      <c r="H2405" s="4">
        <v>3.1467476994224484</v>
      </c>
      <c r="I2405" s="1">
        <v>132.81</v>
      </c>
      <c r="J2405" s="1">
        <v>138.81</v>
      </c>
    </row>
    <row r="2406" spans="1:10" x14ac:dyDescent="0.25">
      <c r="A2406" s="1">
        <v>2017</v>
      </c>
      <c r="B2406" s="1" t="s">
        <v>10</v>
      </c>
      <c r="C2406" s="1" t="s">
        <v>2073</v>
      </c>
      <c r="D2406" s="2" t="s">
        <v>1923</v>
      </c>
      <c r="E2406" s="1">
        <v>135.81</v>
      </c>
      <c r="F2406" s="3">
        <v>8.1131519691370795E-4</v>
      </c>
      <c r="G2406" s="1">
        <v>4.6643770211469399E-2</v>
      </c>
      <c r="H2406" s="4">
        <v>3.090810389085684</v>
      </c>
      <c r="I2406" s="1">
        <v>132.81</v>
      </c>
      <c r="J2406" s="1">
        <v>138.81</v>
      </c>
    </row>
    <row r="2407" spans="1:10" x14ac:dyDescent="0.25">
      <c r="A2407" s="1">
        <v>2017</v>
      </c>
      <c r="B2407" s="1" t="s">
        <v>10</v>
      </c>
      <c r="C2407" s="1" t="s">
        <v>2074</v>
      </c>
      <c r="D2407" s="2" t="s">
        <v>1923</v>
      </c>
      <c r="E2407" s="1">
        <v>135.81</v>
      </c>
      <c r="F2407" s="3">
        <v>8.7976746406054102E-4</v>
      </c>
      <c r="G2407" s="1">
        <v>4.6100632119230101E-2</v>
      </c>
      <c r="H2407" s="4">
        <v>3.0556321033278437</v>
      </c>
      <c r="I2407" s="1">
        <v>132.81</v>
      </c>
      <c r="J2407" s="1">
        <v>138.81</v>
      </c>
    </row>
    <row r="2408" spans="1:10" x14ac:dyDescent="0.25">
      <c r="A2408" s="1">
        <v>2017</v>
      </c>
      <c r="B2408" s="1" t="s">
        <v>10</v>
      </c>
      <c r="C2408" s="1" t="s">
        <v>2075</v>
      </c>
      <c r="D2408" s="2" t="s">
        <v>1923</v>
      </c>
      <c r="E2408" s="1">
        <v>135.81</v>
      </c>
      <c r="F2408" s="3">
        <v>9.24487197650169E-4</v>
      </c>
      <c r="G2408" s="1">
        <v>4.5768312871997098E-2</v>
      </c>
      <c r="H2408" s="4">
        <v>3.0340990985971654</v>
      </c>
      <c r="I2408" s="1">
        <v>132.81</v>
      </c>
      <c r="J2408" s="1">
        <v>138.81</v>
      </c>
    </row>
    <row r="2409" spans="1:10" x14ac:dyDescent="0.25">
      <c r="A2409" s="1">
        <v>2017</v>
      </c>
      <c r="B2409" s="1" t="s">
        <v>10</v>
      </c>
      <c r="C2409" s="1" t="s">
        <v>2076</v>
      </c>
      <c r="D2409" s="2" t="s">
        <v>1923</v>
      </c>
      <c r="E2409" s="1">
        <v>136.43</v>
      </c>
      <c r="F2409" s="3">
        <v>3.8128353798980898E-6</v>
      </c>
      <c r="G2409" s="1">
        <v>8.3243902926513402E-2</v>
      </c>
      <c r="H2409" s="4">
        <v>5.4187519450922421</v>
      </c>
      <c r="I2409" s="1">
        <v>133.43</v>
      </c>
      <c r="J2409" s="1">
        <v>139.43</v>
      </c>
    </row>
    <row r="2410" spans="1:10" x14ac:dyDescent="0.25">
      <c r="A2410" s="1">
        <v>2017</v>
      </c>
      <c r="B2410" s="1" t="s">
        <v>10</v>
      </c>
      <c r="C2410" s="1" t="s">
        <v>2077</v>
      </c>
      <c r="D2410" s="2" t="s">
        <v>1923</v>
      </c>
      <c r="E2410" s="1">
        <v>136.43</v>
      </c>
      <c r="F2410" s="3">
        <v>3.8498200856896304E-6</v>
      </c>
      <c r="G2410" s="1">
        <v>8.3163757996557203E-2</v>
      </c>
      <c r="H2410" s="4">
        <v>5.4145595659766803</v>
      </c>
      <c r="I2410" s="1">
        <v>133.43</v>
      </c>
      <c r="J2410" s="1">
        <v>139.43</v>
      </c>
    </row>
    <row r="2411" spans="1:10" x14ac:dyDescent="0.25">
      <c r="A2411" s="1">
        <v>2017</v>
      </c>
      <c r="B2411" s="1" t="s">
        <v>10</v>
      </c>
      <c r="C2411" s="1" t="s">
        <v>2078</v>
      </c>
      <c r="D2411" s="2" t="s">
        <v>1923</v>
      </c>
      <c r="E2411" s="1">
        <v>136.43</v>
      </c>
      <c r="F2411" s="3">
        <v>7.0074845887022394E-5</v>
      </c>
      <c r="G2411" s="1">
        <v>6.3206983882161394E-2</v>
      </c>
      <c r="H2411" s="4">
        <v>4.1544378486941742</v>
      </c>
      <c r="I2411" s="1">
        <v>133.43</v>
      </c>
      <c r="J2411" s="1">
        <v>139.43</v>
      </c>
    </row>
    <row r="2412" spans="1:10" x14ac:dyDescent="0.25">
      <c r="A2412" s="1">
        <v>2017</v>
      </c>
      <c r="B2412" s="1" t="s">
        <v>10</v>
      </c>
      <c r="C2412" s="1" t="s">
        <v>2079</v>
      </c>
      <c r="D2412" s="2" t="s">
        <v>1923</v>
      </c>
      <c r="E2412" s="1">
        <v>138.85</v>
      </c>
      <c r="F2412" s="3">
        <v>5.1097134708815999E-6</v>
      </c>
      <c r="G2412" s="1">
        <v>8.1966593939155702E-2</v>
      </c>
      <c r="H2412" s="4">
        <v>5.2916034524100848</v>
      </c>
      <c r="I2412" s="1">
        <v>135.85</v>
      </c>
      <c r="J2412" s="1">
        <v>141.85</v>
      </c>
    </row>
    <row r="2413" spans="1:10" x14ac:dyDescent="0.25">
      <c r="A2413" s="1">
        <v>2017</v>
      </c>
      <c r="B2413" s="1" t="s">
        <v>10</v>
      </c>
      <c r="C2413" s="1" t="s">
        <v>2080</v>
      </c>
      <c r="D2413" s="2" t="s">
        <v>1923</v>
      </c>
      <c r="E2413" s="1">
        <v>138.85</v>
      </c>
      <c r="F2413" s="3">
        <v>9.4679381424297103E-4</v>
      </c>
      <c r="G2413" s="1">
        <v>4.5615050140832301E-2</v>
      </c>
      <c r="H2413" s="4">
        <v>3.0237445881414762</v>
      </c>
      <c r="I2413" s="1">
        <v>135.85</v>
      </c>
      <c r="J2413" s="1">
        <v>141.85</v>
      </c>
    </row>
    <row r="2414" spans="1:10" x14ac:dyDescent="0.25">
      <c r="A2414" s="1">
        <v>2017</v>
      </c>
      <c r="B2414" s="1" t="s">
        <v>10</v>
      </c>
      <c r="C2414" s="1" t="s">
        <v>2081</v>
      </c>
      <c r="D2414" s="2" t="s">
        <v>1923</v>
      </c>
      <c r="E2414" s="1">
        <v>139.86000000000001</v>
      </c>
      <c r="F2414" s="3">
        <v>4.0257860300549597E-6</v>
      </c>
      <c r="G2414" s="1">
        <v>8.3441168401317503E-2</v>
      </c>
      <c r="H2414" s="4">
        <v>5.3951493115228439</v>
      </c>
      <c r="I2414" s="1">
        <v>136.86000000000001</v>
      </c>
      <c r="J2414" s="1">
        <v>142.86000000000001</v>
      </c>
    </row>
    <row r="2415" spans="1:10" x14ac:dyDescent="0.25">
      <c r="A2415" s="1">
        <v>2016</v>
      </c>
      <c r="B2415" s="1" t="s">
        <v>7</v>
      </c>
      <c r="C2415" s="1" t="s">
        <v>2082</v>
      </c>
      <c r="D2415" s="2" t="s">
        <v>1923</v>
      </c>
      <c r="E2415" s="1">
        <v>148.43</v>
      </c>
      <c r="F2415" s="3">
        <v>2.5776198225318402E-4</v>
      </c>
      <c r="G2415" s="1">
        <v>5.48629712220675E-2</v>
      </c>
      <c r="H2415" s="4">
        <v>3.5887811370803919</v>
      </c>
      <c r="I2415" s="1">
        <v>145.43</v>
      </c>
      <c r="J2415" s="1">
        <v>151.43</v>
      </c>
    </row>
    <row r="2416" spans="1:10" x14ac:dyDescent="0.25">
      <c r="A2416" s="1">
        <v>2017</v>
      </c>
      <c r="B2416" s="1" t="s">
        <v>10</v>
      </c>
      <c r="C2416" s="1" t="s">
        <v>2082</v>
      </c>
      <c r="D2416" s="2" t="s">
        <v>1923</v>
      </c>
      <c r="E2416" s="1">
        <v>148.43</v>
      </c>
      <c r="F2416" s="3">
        <v>1.7091286808242699E-4</v>
      </c>
      <c r="G2416" s="1">
        <v>5.7143266727051098E-2</v>
      </c>
      <c r="H2416" s="4">
        <v>3.767225237883101</v>
      </c>
      <c r="I2416" s="1">
        <v>145.43</v>
      </c>
      <c r="J2416" s="1">
        <v>151.43</v>
      </c>
    </row>
    <row r="2417" spans="1:10" x14ac:dyDescent="0.25">
      <c r="A2417" s="1">
        <v>2018</v>
      </c>
      <c r="B2417" s="1" t="s">
        <v>76</v>
      </c>
      <c r="C2417" s="1" t="s">
        <v>2083</v>
      </c>
      <c r="D2417" s="2" t="s">
        <v>1923</v>
      </c>
      <c r="E2417" s="1">
        <v>148.43</v>
      </c>
      <c r="F2417" s="3">
        <v>4.1400000000000002E-6</v>
      </c>
      <c r="G2417" s="1">
        <v>7.2959999999999997E-2</v>
      </c>
      <c r="H2417" s="4">
        <f>-LOG10(F2417)</f>
        <v>5.3829996588791014</v>
      </c>
      <c r="I2417" s="1">
        <v>145.43</v>
      </c>
      <c r="J2417" s="1">
        <v>151.43</v>
      </c>
    </row>
    <row r="2418" spans="1:10" x14ac:dyDescent="0.25">
      <c r="A2418" s="1">
        <v>2017</v>
      </c>
      <c r="B2418" s="1" t="s">
        <v>10</v>
      </c>
      <c r="C2418" s="1" t="s">
        <v>2084</v>
      </c>
      <c r="D2418" s="2" t="s">
        <v>1923</v>
      </c>
      <c r="E2418" s="1">
        <v>152.30000000000001</v>
      </c>
      <c r="F2418" s="3">
        <v>2.15279398703724E-4</v>
      </c>
      <c r="G2418" s="1">
        <v>5.5580773454854099E-2</v>
      </c>
      <c r="H2418" s="4">
        <v>3.6669975282692895</v>
      </c>
      <c r="I2418" s="1">
        <v>149.30000000000001</v>
      </c>
      <c r="J2418" s="1">
        <v>155.30000000000001</v>
      </c>
    </row>
    <row r="2419" spans="1:10" x14ac:dyDescent="0.25">
      <c r="A2419" s="1">
        <v>2017</v>
      </c>
      <c r="B2419" s="1" t="s">
        <v>125</v>
      </c>
      <c r="C2419" s="1" t="s">
        <v>2085</v>
      </c>
      <c r="D2419" s="2" t="s">
        <v>1923</v>
      </c>
      <c r="E2419" s="1">
        <v>152.30000000000001</v>
      </c>
      <c r="F2419" s="3">
        <v>4.2862878859625402E-4</v>
      </c>
      <c r="G2419" s="1">
        <v>3.9898862239967699E-2</v>
      </c>
      <c r="H2419" s="4">
        <v>3.3679186631854261</v>
      </c>
      <c r="I2419" s="1">
        <v>149.30000000000001</v>
      </c>
      <c r="J2419" s="1">
        <v>155.30000000000001</v>
      </c>
    </row>
    <row r="2420" spans="1:10" x14ac:dyDescent="0.25">
      <c r="A2420" s="1">
        <v>2017</v>
      </c>
      <c r="B2420" s="1" t="s">
        <v>10</v>
      </c>
      <c r="C2420" s="1" t="s">
        <v>2086</v>
      </c>
      <c r="D2420" s="2" t="s">
        <v>1923</v>
      </c>
      <c r="E2420" s="1">
        <v>152.78</v>
      </c>
      <c r="F2420" s="3">
        <v>2.09798016794787E-4</v>
      </c>
      <c r="G2420" s="1">
        <v>5.5813878545116401E-2</v>
      </c>
      <c r="H2420" s="4">
        <v>3.6781986214768336</v>
      </c>
      <c r="I2420" s="1">
        <v>149.78</v>
      </c>
      <c r="J2420" s="1">
        <v>155.78</v>
      </c>
    </row>
    <row r="2421" spans="1:10" x14ac:dyDescent="0.25">
      <c r="A2421" s="1">
        <v>2017</v>
      </c>
      <c r="B2421" s="1" t="s">
        <v>10</v>
      </c>
      <c r="C2421" s="1" t="s">
        <v>2087</v>
      </c>
      <c r="D2421" s="2" t="s">
        <v>1923</v>
      </c>
      <c r="E2421" s="1">
        <v>152.78</v>
      </c>
      <c r="F2421" s="3">
        <v>2.1471541667167999E-4</v>
      </c>
      <c r="G2421" s="1">
        <v>5.5598520422212402E-2</v>
      </c>
      <c r="H2421" s="4">
        <v>3.6681367718885367</v>
      </c>
      <c r="I2421" s="1">
        <v>149.78</v>
      </c>
      <c r="J2421" s="1">
        <v>155.78</v>
      </c>
    </row>
    <row r="2422" spans="1:10" x14ac:dyDescent="0.25">
      <c r="A2422" s="1">
        <v>2017</v>
      </c>
      <c r="B2422" s="1" t="s">
        <v>1292</v>
      </c>
      <c r="C2422" s="1" t="s">
        <v>2088</v>
      </c>
      <c r="D2422" s="2" t="s">
        <v>1923</v>
      </c>
      <c r="E2422" s="1">
        <v>152.78</v>
      </c>
      <c r="F2422" s="3">
        <v>9.0691567488868096E-4</v>
      </c>
      <c r="G2422" s="1">
        <v>3.1773578765343598E-2</v>
      </c>
      <c r="H2422" s="4">
        <v>3.0424330918076383</v>
      </c>
      <c r="I2422" s="1">
        <v>149.78</v>
      </c>
      <c r="J2422" s="1">
        <v>155.78</v>
      </c>
    </row>
    <row r="2423" spans="1:10" x14ac:dyDescent="0.25">
      <c r="A2423" s="1">
        <v>2016</v>
      </c>
      <c r="B2423" s="1" t="s">
        <v>40</v>
      </c>
      <c r="C2423" s="1" t="s">
        <v>2089</v>
      </c>
      <c r="D2423" s="2" t="s">
        <v>1923</v>
      </c>
      <c r="E2423" s="1">
        <v>162.43</v>
      </c>
      <c r="F2423" s="3">
        <v>8.4642710948023398E-4</v>
      </c>
      <c r="G2423" s="1">
        <v>7.02585808828909E-2</v>
      </c>
      <c r="H2423" s="4">
        <v>3.0724104354446062</v>
      </c>
      <c r="I2423" s="1">
        <v>159.43</v>
      </c>
      <c r="J2423" s="1">
        <v>165.43</v>
      </c>
    </row>
    <row r="2424" spans="1:10" x14ac:dyDescent="0.25">
      <c r="A2424" s="1">
        <v>2017</v>
      </c>
      <c r="B2424" s="1" t="s">
        <v>10</v>
      </c>
      <c r="C2424" s="1" t="s">
        <v>2089</v>
      </c>
      <c r="D2424" s="2" t="s">
        <v>1923</v>
      </c>
      <c r="E2424" s="1">
        <v>162.43</v>
      </c>
      <c r="F2424" s="3">
        <v>3.2404069560058799E-6</v>
      </c>
      <c r="G2424" s="1">
        <v>8.5028647959029202E-2</v>
      </c>
      <c r="H2424" s="4">
        <v>5.4894004442226656</v>
      </c>
      <c r="I2424" s="1">
        <v>159.43</v>
      </c>
      <c r="J2424" s="1">
        <v>165.43</v>
      </c>
    </row>
    <row r="2425" spans="1:10" x14ac:dyDescent="0.25">
      <c r="A2425" s="1">
        <v>2017</v>
      </c>
      <c r="B2425" s="1" t="s">
        <v>10</v>
      </c>
      <c r="C2425" s="1" t="s">
        <v>2090</v>
      </c>
      <c r="D2425" s="2" t="s">
        <v>1923</v>
      </c>
      <c r="E2425" s="1">
        <v>164.29</v>
      </c>
      <c r="F2425" s="3">
        <v>9.0211862024946196E-4</v>
      </c>
      <c r="G2425" s="1">
        <v>4.6029135581429299E-2</v>
      </c>
      <c r="H2425" s="4">
        <v>3.0447363529983149</v>
      </c>
      <c r="I2425" s="1">
        <v>161.29</v>
      </c>
      <c r="J2425" s="1">
        <v>167.29</v>
      </c>
    </row>
    <row r="2426" spans="1:10" x14ac:dyDescent="0.25">
      <c r="A2426" s="1">
        <v>2017</v>
      </c>
      <c r="B2426" s="1" t="s">
        <v>10</v>
      </c>
      <c r="C2426" s="1" t="s">
        <v>2091</v>
      </c>
      <c r="D2426" s="2" t="s">
        <v>1923</v>
      </c>
      <c r="E2426" s="1">
        <v>175.67</v>
      </c>
      <c r="F2426" s="3">
        <v>1.8953873071310899E-6</v>
      </c>
      <c r="G2426" s="1">
        <v>8.8372440909638195E-2</v>
      </c>
      <c r="H2426" s="4">
        <v>5.7223020320479092</v>
      </c>
      <c r="I2426" s="1">
        <v>172.67</v>
      </c>
      <c r="J2426" s="1">
        <v>178.67</v>
      </c>
    </row>
    <row r="2427" spans="1:10" x14ac:dyDescent="0.25">
      <c r="A2427" s="1">
        <v>2016</v>
      </c>
      <c r="B2427" s="1" t="s">
        <v>48</v>
      </c>
      <c r="C2427" s="1" t="s">
        <v>2092</v>
      </c>
      <c r="D2427" s="2" t="s">
        <v>1923</v>
      </c>
      <c r="E2427" s="1">
        <v>178.42</v>
      </c>
      <c r="F2427" s="3">
        <v>5.8541853374259403E-7</v>
      </c>
      <c r="G2427" s="1">
        <v>9.5311940743165804E-2</v>
      </c>
      <c r="H2427" s="4">
        <v>6.2325335323724644</v>
      </c>
      <c r="I2427" s="1">
        <v>175.42</v>
      </c>
      <c r="J2427" s="1">
        <v>181.42</v>
      </c>
    </row>
    <row r="2428" spans="1:10" x14ac:dyDescent="0.25">
      <c r="A2428" s="1">
        <v>2016</v>
      </c>
      <c r="B2428" s="1" t="s">
        <v>48</v>
      </c>
      <c r="C2428" s="1" t="s">
        <v>2093</v>
      </c>
      <c r="D2428" s="2" t="s">
        <v>1923</v>
      </c>
      <c r="E2428" s="1">
        <v>178.42</v>
      </c>
      <c r="F2428" s="3">
        <v>1.0519584134631E-4</v>
      </c>
      <c r="G2428" s="1">
        <v>6.0034649206186903E-2</v>
      </c>
      <c r="H2428" s="4">
        <v>3.9780014285857841</v>
      </c>
      <c r="I2428" s="1">
        <v>175.42</v>
      </c>
      <c r="J2428" s="1">
        <v>181.42</v>
      </c>
    </row>
    <row r="2429" spans="1:10" x14ac:dyDescent="0.25">
      <c r="A2429" s="1">
        <v>2016</v>
      </c>
      <c r="B2429" s="1" t="s">
        <v>48</v>
      </c>
      <c r="C2429" s="1" t="s">
        <v>2094</v>
      </c>
      <c r="D2429" s="2" t="s">
        <v>1923</v>
      </c>
      <c r="E2429" s="1">
        <v>178.42</v>
      </c>
      <c r="F2429" s="3">
        <v>3.45317507156052E-4</v>
      </c>
      <c r="G2429" s="1">
        <v>5.2522528640077802E-2</v>
      </c>
      <c r="H2429" s="4">
        <v>3.461781402917484</v>
      </c>
      <c r="I2429" s="1">
        <v>175.42</v>
      </c>
      <c r="J2429" s="1">
        <v>181.42</v>
      </c>
    </row>
    <row r="2430" spans="1:10" x14ac:dyDescent="0.25">
      <c r="A2430" s="1">
        <v>2016</v>
      </c>
      <c r="B2430" s="1" t="s">
        <v>48</v>
      </c>
      <c r="C2430" s="1" t="s">
        <v>2095</v>
      </c>
      <c r="D2430" s="2" t="s">
        <v>1923</v>
      </c>
      <c r="E2430" s="1">
        <v>178.42</v>
      </c>
      <c r="F2430" s="3">
        <v>9.1749328523647096E-4</v>
      </c>
      <c r="G2430" s="1">
        <v>4.5300072357641497E-2</v>
      </c>
      <c r="H2430" s="4">
        <v>3.0373971054904989</v>
      </c>
      <c r="I2430" s="1">
        <v>175.42</v>
      </c>
      <c r="J2430" s="1">
        <v>181.42</v>
      </c>
    </row>
    <row r="2431" spans="1:10" x14ac:dyDescent="0.25">
      <c r="A2431" s="1">
        <v>2017</v>
      </c>
      <c r="B2431" s="1" t="s">
        <v>10</v>
      </c>
      <c r="C2431" s="1" t="s">
        <v>2096</v>
      </c>
      <c r="D2431" s="2" t="s">
        <v>1923</v>
      </c>
      <c r="E2431" s="1">
        <v>178.42</v>
      </c>
      <c r="F2431" s="3">
        <v>8.9763313174216699E-7</v>
      </c>
      <c r="G2431" s="1">
        <v>9.3592987459389806E-2</v>
      </c>
      <c r="H2431" s="4">
        <v>6.0469011259327807</v>
      </c>
      <c r="I2431" s="1">
        <v>175.42</v>
      </c>
      <c r="J2431" s="1">
        <v>181.42</v>
      </c>
    </row>
    <row r="2432" spans="1:10" x14ac:dyDescent="0.25">
      <c r="A2432" s="1">
        <v>2017</v>
      </c>
      <c r="B2432" s="1" t="s">
        <v>10</v>
      </c>
      <c r="C2432" s="1" t="s">
        <v>2097</v>
      </c>
      <c r="D2432" s="2" t="s">
        <v>1923</v>
      </c>
      <c r="E2432" s="1">
        <v>180.2</v>
      </c>
      <c r="F2432" s="3">
        <v>5.4049026593502703E-6</v>
      </c>
      <c r="G2432" s="1">
        <v>8.1977405695396896E-2</v>
      </c>
      <c r="H2432" s="4">
        <v>5.2672121231515066</v>
      </c>
      <c r="I2432" s="1">
        <v>177.2</v>
      </c>
      <c r="J2432" s="1">
        <v>183.2</v>
      </c>
    </row>
    <row r="2433" spans="1:10" x14ac:dyDescent="0.25">
      <c r="A2433" s="1">
        <v>2017</v>
      </c>
      <c r="B2433" s="1" t="s">
        <v>10</v>
      </c>
      <c r="C2433" s="1" t="s">
        <v>2098</v>
      </c>
      <c r="D2433" s="2" t="s">
        <v>1923</v>
      </c>
      <c r="E2433" s="1">
        <v>181.38</v>
      </c>
      <c r="F2433" s="3">
        <v>5.3340539483135001E-6</v>
      </c>
      <c r="G2433" s="1">
        <v>8.0901497096312905E-2</v>
      </c>
      <c r="H2433" s="4">
        <v>5.2729425961946284</v>
      </c>
      <c r="I2433" s="1">
        <v>178.38</v>
      </c>
      <c r="J2433" s="1">
        <v>184.38</v>
      </c>
    </row>
    <row r="2434" spans="1:10" x14ac:dyDescent="0.25">
      <c r="A2434" s="1">
        <v>2017</v>
      </c>
      <c r="B2434" s="1" t="s">
        <v>10</v>
      </c>
      <c r="C2434" s="1" t="s">
        <v>2099</v>
      </c>
      <c r="D2434" s="2" t="s">
        <v>1923</v>
      </c>
      <c r="E2434" s="1">
        <v>189.3</v>
      </c>
      <c r="F2434" s="3">
        <v>8.5490370016569508E-6</v>
      </c>
      <c r="G2434" s="1">
        <v>7.7854306046483898E-2</v>
      </c>
      <c r="H2434" s="4">
        <v>5.0680828032157876</v>
      </c>
      <c r="I2434" s="1">
        <v>186.3</v>
      </c>
      <c r="J2434" s="1">
        <v>192.3</v>
      </c>
    </row>
    <row r="2435" spans="1:10" x14ac:dyDescent="0.25">
      <c r="A2435" s="1">
        <v>2017</v>
      </c>
      <c r="B2435" s="1" t="s">
        <v>10</v>
      </c>
      <c r="C2435" s="1" t="s">
        <v>2100</v>
      </c>
      <c r="D2435" s="2" t="s">
        <v>1923</v>
      </c>
      <c r="E2435" s="1">
        <v>199.64</v>
      </c>
      <c r="F2435" s="3">
        <v>9.192058183261E-4</v>
      </c>
      <c r="G2435" s="1">
        <v>4.5806706846089597E-2</v>
      </c>
      <c r="H2435" s="4">
        <v>3.0365872353435726</v>
      </c>
      <c r="I2435" s="1">
        <v>196.64</v>
      </c>
      <c r="J2435" s="1">
        <v>202.64</v>
      </c>
    </row>
    <row r="2436" spans="1:10" x14ac:dyDescent="0.25">
      <c r="A2436" s="1">
        <v>2017</v>
      </c>
      <c r="B2436" s="1" t="s">
        <v>10</v>
      </c>
      <c r="C2436" s="1" t="s">
        <v>2101</v>
      </c>
      <c r="D2436" s="2" t="s">
        <v>1923</v>
      </c>
      <c r="E2436" s="1">
        <v>201.78</v>
      </c>
      <c r="F2436" s="3">
        <v>4.2229475597032204E-6</v>
      </c>
      <c r="G2436" s="1">
        <v>8.2521489853242896E-2</v>
      </c>
      <c r="H2436" s="4">
        <v>5.3743843115831265</v>
      </c>
      <c r="I2436" s="1">
        <v>198.78</v>
      </c>
      <c r="J2436" s="1">
        <v>204.78</v>
      </c>
    </row>
    <row r="2437" spans="1:10" x14ac:dyDescent="0.25">
      <c r="A2437" s="1">
        <v>2016</v>
      </c>
      <c r="B2437" s="1" t="s">
        <v>48</v>
      </c>
      <c r="C2437" s="1" t="s">
        <v>2102</v>
      </c>
      <c r="D2437" s="2" t="s">
        <v>1923</v>
      </c>
      <c r="E2437" s="1">
        <v>202.68</v>
      </c>
      <c r="F2437" s="1">
        <v>1.00611572002611E-3</v>
      </c>
      <c r="G2437" s="1">
        <v>4.4961486395325399E-2</v>
      </c>
      <c r="H2437" s="4">
        <v>2.9973520653253156</v>
      </c>
      <c r="I2437" s="1">
        <v>199.68</v>
      </c>
      <c r="J2437" s="1">
        <v>205.68</v>
      </c>
    </row>
    <row r="2438" spans="1:10" x14ac:dyDescent="0.25">
      <c r="A2438" s="1">
        <v>2017</v>
      </c>
      <c r="B2438" s="1" t="s">
        <v>10</v>
      </c>
      <c r="C2438" s="1" t="s">
        <v>2103</v>
      </c>
      <c r="D2438" s="2" t="s">
        <v>1923</v>
      </c>
      <c r="E2438" s="1">
        <v>202.83</v>
      </c>
      <c r="F2438" s="3">
        <v>5.5687462280879399E-6</v>
      </c>
      <c r="G2438" s="1">
        <v>8.1667848646781394E-2</v>
      </c>
      <c r="H2438" s="4">
        <v>5.2542425727822195</v>
      </c>
      <c r="I2438" s="1">
        <v>199.83</v>
      </c>
      <c r="J2438" s="1">
        <v>205.83</v>
      </c>
    </row>
    <row r="2439" spans="1:10" x14ac:dyDescent="0.25">
      <c r="A2439" s="1">
        <v>2016</v>
      </c>
      <c r="B2439" s="1" t="s">
        <v>48</v>
      </c>
      <c r="C2439" s="1" t="s">
        <v>2104</v>
      </c>
      <c r="D2439" s="2" t="s">
        <v>1923</v>
      </c>
      <c r="E2439" s="1">
        <v>203.28</v>
      </c>
      <c r="F2439" s="3">
        <v>3.3525769312465998E-4</v>
      </c>
      <c r="G2439" s="1">
        <v>5.1943430011775198E-2</v>
      </c>
      <c r="H2439" s="4">
        <v>3.4746212476501013</v>
      </c>
      <c r="I2439" s="1">
        <v>200.28</v>
      </c>
      <c r="J2439" s="1">
        <v>206.28</v>
      </c>
    </row>
    <row r="2440" spans="1:10" x14ac:dyDescent="0.25">
      <c r="A2440" s="1">
        <v>2016</v>
      </c>
      <c r="B2440" s="1" t="s">
        <v>48</v>
      </c>
      <c r="C2440" s="1" t="s">
        <v>2105</v>
      </c>
      <c r="D2440" s="2" t="s">
        <v>1923</v>
      </c>
      <c r="E2440" s="1">
        <v>203.28</v>
      </c>
      <c r="F2440" s="3">
        <v>9.6512017188930496E-4</v>
      </c>
      <c r="G2440" s="1">
        <v>4.4922703189681799E-2</v>
      </c>
      <c r="H2440" s="4">
        <v>3.0154186071338724</v>
      </c>
      <c r="I2440" s="1">
        <v>200.28</v>
      </c>
      <c r="J2440" s="1">
        <v>206.28</v>
      </c>
    </row>
    <row r="2441" spans="1:10" x14ac:dyDescent="0.25">
      <c r="A2441" s="1">
        <v>2017</v>
      </c>
      <c r="B2441" s="1" t="s">
        <v>10</v>
      </c>
      <c r="C2441" s="1" t="s">
        <v>2106</v>
      </c>
      <c r="D2441" s="2" t="s">
        <v>1923</v>
      </c>
      <c r="E2441" s="1">
        <v>208.71</v>
      </c>
      <c r="F2441" s="3">
        <v>3.9006017420999899E-6</v>
      </c>
      <c r="G2441" s="1">
        <v>8.3072751559943106E-2</v>
      </c>
      <c r="H2441" s="4">
        <v>5.408868389610757</v>
      </c>
      <c r="I2441" s="1">
        <v>205.71</v>
      </c>
      <c r="J2441" s="1">
        <v>211.71</v>
      </c>
    </row>
    <row r="2442" spans="1:10" x14ac:dyDescent="0.25">
      <c r="A2442" s="1">
        <v>2017</v>
      </c>
      <c r="B2442" s="1" t="s">
        <v>10</v>
      </c>
      <c r="C2442" s="1" t="s">
        <v>2107</v>
      </c>
      <c r="D2442" s="2" t="s">
        <v>1923</v>
      </c>
      <c r="E2442" s="1">
        <v>208.71</v>
      </c>
      <c r="F2442" s="3">
        <v>4.6731389891043401E-6</v>
      </c>
      <c r="G2442" s="1">
        <v>8.1818632395301905E-2</v>
      </c>
      <c r="H2442" s="4">
        <v>5.3303913019409341</v>
      </c>
      <c r="I2442" s="1">
        <v>205.71</v>
      </c>
      <c r="J2442" s="1">
        <v>211.71</v>
      </c>
    </row>
    <row r="2443" spans="1:10" x14ac:dyDescent="0.25">
      <c r="A2443" s="1">
        <v>2017</v>
      </c>
      <c r="B2443" s="1" t="s">
        <v>10</v>
      </c>
      <c r="C2443" s="1" t="s">
        <v>2108</v>
      </c>
      <c r="D2443" s="2" t="s">
        <v>1923</v>
      </c>
      <c r="E2443" s="1">
        <v>208.71</v>
      </c>
      <c r="F2443" s="3">
        <v>4.8101201686006203E-6</v>
      </c>
      <c r="G2443" s="1">
        <v>8.1750748089734399E-2</v>
      </c>
      <c r="H2443" s="4">
        <v>5.3178440737491943</v>
      </c>
      <c r="I2443" s="1">
        <v>205.71</v>
      </c>
      <c r="J2443" s="1">
        <v>211.71</v>
      </c>
    </row>
    <row r="2444" spans="1:10" x14ac:dyDescent="0.25">
      <c r="A2444" s="2" t="s">
        <v>12</v>
      </c>
      <c r="B2444" s="1" t="s">
        <v>40</v>
      </c>
      <c r="C2444" s="1" t="s">
        <v>2107</v>
      </c>
      <c r="D2444" s="2" t="s">
        <v>1923</v>
      </c>
      <c r="E2444" s="1">
        <v>208.71</v>
      </c>
      <c r="F2444" s="3">
        <v>1E-3</v>
      </c>
      <c r="G2444" s="1">
        <v>3.7870000000000001E-2</v>
      </c>
      <c r="H2444" s="4">
        <f>-LOG10(F2444)</f>
        <v>3</v>
      </c>
      <c r="I2444" s="1">
        <v>205.71</v>
      </c>
      <c r="J2444" s="1">
        <v>211.71</v>
      </c>
    </row>
    <row r="2445" spans="1:10" x14ac:dyDescent="0.25">
      <c r="A2445" s="1">
        <v>2017</v>
      </c>
      <c r="B2445" s="1" t="s">
        <v>10</v>
      </c>
      <c r="C2445" s="1" t="s">
        <v>2109</v>
      </c>
      <c r="D2445" s="2" t="s">
        <v>1923</v>
      </c>
      <c r="E2445" s="1">
        <v>212.37</v>
      </c>
      <c r="F2445" s="3">
        <v>1.56259957835133E-6</v>
      </c>
      <c r="G2445" s="1">
        <v>0.104115791292424</v>
      </c>
      <c r="H2445" s="4">
        <v>5.8061522972155606</v>
      </c>
      <c r="I2445" s="1">
        <v>209.37</v>
      </c>
      <c r="J2445" s="1">
        <v>215.37</v>
      </c>
    </row>
    <row r="2446" spans="1:10" x14ac:dyDescent="0.25">
      <c r="A2446" s="1">
        <v>2017</v>
      </c>
      <c r="B2446" s="1" t="s">
        <v>10</v>
      </c>
      <c r="C2446" s="1" t="s">
        <v>2110</v>
      </c>
      <c r="D2446" s="2" t="s">
        <v>1923</v>
      </c>
      <c r="E2446" s="1">
        <v>212.66</v>
      </c>
      <c r="F2446" s="3">
        <v>5.44778754882076E-4</v>
      </c>
      <c r="G2446" s="1">
        <v>4.9871949088984603E-2</v>
      </c>
      <c r="H2446" s="4">
        <v>3.263779837250536</v>
      </c>
      <c r="I2446" s="1">
        <v>209.66</v>
      </c>
      <c r="J2446" s="1">
        <v>215.66</v>
      </c>
    </row>
    <row r="2447" spans="1:10" x14ac:dyDescent="0.25">
      <c r="A2447" s="1">
        <v>2016</v>
      </c>
      <c r="B2447" s="1" t="s">
        <v>7</v>
      </c>
      <c r="C2447" s="1" t="s">
        <v>2111</v>
      </c>
      <c r="D2447" s="2" t="s">
        <v>1923</v>
      </c>
      <c r="E2447" s="1">
        <v>212.97</v>
      </c>
      <c r="F2447" s="3">
        <v>9.3673206256791202E-4</v>
      </c>
      <c r="G2447" s="1">
        <v>4.6080854702746997E-2</v>
      </c>
      <c r="H2447" s="4">
        <v>3.0283846144363116</v>
      </c>
      <c r="I2447" s="1">
        <v>209.97</v>
      </c>
      <c r="J2447" s="1">
        <v>215.97</v>
      </c>
    </row>
    <row r="2448" spans="1:10" x14ac:dyDescent="0.25">
      <c r="A2448" s="1">
        <v>2017</v>
      </c>
      <c r="B2448" s="1" t="s">
        <v>10</v>
      </c>
      <c r="C2448" s="1" t="s">
        <v>2112</v>
      </c>
      <c r="D2448" s="2" t="s">
        <v>1923</v>
      </c>
      <c r="E2448" s="1">
        <v>226.07</v>
      </c>
      <c r="F2448" s="3">
        <v>2.1422220771235901E-6</v>
      </c>
      <c r="G2448" s="1">
        <v>8.7242586697744401E-2</v>
      </c>
      <c r="H2448" s="4">
        <v>5.6691355092884796</v>
      </c>
      <c r="I2448" s="1">
        <v>223.07</v>
      </c>
      <c r="J2448" s="1">
        <v>229.07</v>
      </c>
    </row>
    <row r="2449" spans="1:10" x14ac:dyDescent="0.25">
      <c r="A2449" s="1">
        <v>2017</v>
      </c>
      <c r="B2449" s="1" t="s">
        <v>10</v>
      </c>
      <c r="C2449" s="1" t="s">
        <v>2113</v>
      </c>
      <c r="D2449" s="2" t="s">
        <v>2114</v>
      </c>
      <c r="E2449" s="1">
        <v>3.27</v>
      </c>
      <c r="F2449" s="3">
        <v>1.92085035687599E-4</v>
      </c>
      <c r="G2449" s="1">
        <v>5.6352296195640299E-2</v>
      </c>
      <c r="H2449" s="4">
        <v>3.7165064673686166</v>
      </c>
      <c r="I2449" s="1">
        <v>1.27</v>
      </c>
      <c r="J2449" s="1">
        <v>5.27</v>
      </c>
    </row>
    <row r="2450" spans="1:10" x14ac:dyDescent="0.25">
      <c r="A2450" s="1">
        <v>2017</v>
      </c>
      <c r="B2450" s="1" t="s">
        <v>2115</v>
      </c>
      <c r="C2450" s="1" t="s">
        <v>2116</v>
      </c>
      <c r="D2450" s="2" t="s">
        <v>2114</v>
      </c>
      <c r="E2450" s="1">
        <v>10.06</v>
      </c>
      <c r="F2450" s="3">
        <v>6.7544750784285699E-4</v>
      </c>
      <c r="G2450" s="1">
        <v>3.0478938259147801E-2</v>
      </c>
      <c r="H2450" s="4">
        <v>3.1704083963680794</v>
      </c>
      <c r="I2450" s="1">
        <v>8.06</v>
      </c>
      <c r="J2450" s="1">
        <v>12.06</v>
      </c>
    </row>
    <row r="2451" spans="1:10" x14ac:dyDescent="0.25">
      <c r="A2451" s="1">
        <v>2017</v>
      </c>
      <c r="B2451" s="1" t="s">
        <v>10</v>
      </c>
      <c r="C2451" s="1" t="s">
        <v>2117</v>
      </c>
      <c r="D2451" s="2" t="s">
        <v>2114</v>
      </c>
      <c r="E2451" s="1">
        <v>10.06</v>
      </c>
      <c r="F2451" s="3">
        <v>7.3394947654450103E-4</v>
      </c>
      <c r="G2451" s="1">
        <v>4.8221971394764203E-2</v>
      </c>
      <c r="H2451" s="4">
        <v>3.1343338349247114</v>
      </c>
      <c r="I2451" s="1">
        <v>8.06</v>
      </c>
      <c r="J2451" s="1">
        <v>12.06</v>
      </c>
    </row>
    <row r="2452" spans="1:10" x14ac:dyDescent="0.25">
      <c r="A2452" s="1">
        <v>2016</v>
      </c>
      <c r="B2452" s="1" t="s">
        <v>7</v>
      </c>
      <c r="C2452" s="1" t="s">
        <v>2118</v>
      </c>
      <c r="D2452" s="2" t="s">
        <v>2114</v>
      </c>
      <c r="E2452" s="1">
        <v>24.05</v>
      </c>
      <c r="F2452" s="3">
        <v>4.39032433400478E-4</v>
      </c>
      <c r="G2452" s="1">
        <v>5.1393647422653801E-2</v>
      </c>
      <c r="H2452" s="4">
        <v>3.3575033951871327</v>
      </c>
      <c r="I2452" s="1">
        <v>22.05</v>
      </c>
      <c r="J2452" s="1">
        <v>26.05</v>
      </c>
    </row>
    <row r="2453" spans="1:10" x14ac:dyDescent="0.25">
      <c r="A2453" s="1">
        <v>2016</v>
      </c>
      <c r="B2453" s="1" t="s">
        <v>48</v>
      </c>
      <c r="C2453" s="1" t="s">
        <v>2119</v>
      </c>
      <c r="D2453" s="2" t="s">
        <v>2114</v>
      </c>
      <c r="E2453" s="1">
        <v>42.44</v>
      </c>
      <c r="F2453" s="3">
        <v>6.5001634523485601E-4</v>
      </c>
      <c r="G2453" s="1">
        <v>3.7732071528080197E-2</v>
      </c>
      <c r="H2453" s="4">
        <v>3.1870757225016804</v>
      </c>
      <c r="I2453" s="1">
        <v>40.44</v>
      </c>
      <c r="J2453" s="1">
        <v>44.44</v>
      </c>
    </row>
    <row r="2454" spans="1:10" x14ac:dyDescent="0.25">
      <c r="A2454" s="2" t="s">
        <v>12</v>
      </c>
      <c r="B2454" s="1" t="s">
        <v>622</v>
      </c>
      <c r="C2454" s="1" t="s">
        <v>2120</v>
      </c>
      <c r="D2454" s="2" t="s">
        <v>2114</v>
      </c>
      <c r="E2454" s="1">
        <v>50.4</v>
      </c>
      <c r="F2454" s="3">
        <v>1.01E-3</v>
      </c>
      <c r="G2454" s="1">
        <v>3.1009999999999999E-2</v>
      </c>
      <c r="H2454" s="4">
        <f>-LOG10(F2454)</f>
        <v>2.9956786262173574</v>
      </c>
      <c r="I2454" s="1">
        <v>48.4</v>
      </c>
      <c r="J2454" s="1">
        <v>52.4</v>
      </c>
    </row>
    <row r="2455" spans="1:10" x14ac:dyDescent="0.25">
      <c r="A2455" s="1">
        <v>2018</v>
      </c>
      <c r="B2455" s="1" t="s">
        <v>76</v>
      </c>
      <c r="C2455" s="1" t="s">
        <v>2121</v>
      </c>
      <c r="D2455" s="2" t="s">
        <v>2114</v>
      </c>
      <c r="E2455" s="1">
        <v>53.04</v>
      </c>
      <c r="F2455" s="3">
        <v>7.4441000000000004E-4</v>
      </c>
      <c r="G2455" s="1">
        <v>9.8140000000000005E-2</v>
      </c>
      <c r="H2455" s="4">
        <f>-LOG10(F2455)</f>
        <v>3.1281878014256761</v>
      </c>
      <c r="I2455" s="1">
        <v>51.04</v>
      </c>
      <c r="J2455" s="1">
        <v>55.04</v>
      </c>
    </row>
    <row r="2456" spans="1:10" x14ac:dyDescent="0.25">
      <c r="A2456" s="1">
        <v>2016</v>
      </c>
      <c r="B2456" s="1" t="s">
        <v>48</v>
      </c>
      <c r="C2456" s="1" t="s">
        <v>2122</v>
      </c>
      <c r="D2456" s="2" t="s">
        <v>2114</v>
      </c>
      <c r="E2456" s="1">
        <v>55.64</v>
      </c>
      <c r="F2456" s="3">
        <v>1.74788561443649E-4</v>
      </c>
      <c r="G2456" s="1">
        <v>5.6832360308207597E-2</v>
      </c>
      <c r="H2456" s="4">
        <v>3.7574869919787863</v>
      </c>
      <c r="I2456" s="1">
        <v>53.64</v>
      </c>
      <c r="J2456" s="1">
        <v>57.64</v>
      </c>
    </row>
    <row r="2457" spans="1:10" x14ac:dyDescent="0.25">
      <c r="A2457" s="1">
        <v>2017</v>
      </c>
      <c r="B2457" s="1" t="s">
        <v>10</v>
      </c>
      <c r="C2457" s="1" t="s">
        <v>2123</v>
      </c>
      <c r="D2457" s="2" t="s">
        <v>2114</v>
      </c>
      <c r="E2457" s="1">
        <v>57.05</v>
      </c>
      <c r="F2457" s="3">
        <v>3.0506687114716698E-6</v>
      </c>
      <c r="G2457" s="1">
        <v>8.4867160866892097E-2</v>
      </c>
      <c r="H2457" s="4">
        <v>5.5156049521713149</v>
      </c>
      <c r="I2457" s="1">
        <v>55.05</v>
      </c>
      <c r="J2457" s="1">
        <v>59.05</v>
      </c>
    </row>
    <row r="2458" spans="1:10" x14ac:dyDescent="0.25">
      <c r="A2458" s="1">
        <v>2017</v>
      </c>
      <c r="B2458" s="1" t="s">
        <v>10</v>
      </c>
      <c r="C2458" s="1" t="s">
        <v>2124</v>
      </c>
      <c r="D2458" s="2" t="s">
        <v>2114</v>
      </c>
      <c r="E2458" s="1">
        <v>57.44</v>
      </c>
      <c r="F2458" s="3">
        <v>4.3230591741484896E-6</v>
      </c>
      <c r="G2458" s="1">
        <v>8.2358879145833105E-2</v>
      </c>
      <c r="H2458" s="4">
        <v>5.3642088197912905</v>
      </c>
      <c r="I2458" s="1">
        <v>55.44</v>
      </c>
      <c r="J2458" s="1">
        <v>59.44</v>
      </c>
    </row>
    <row r="2459" spans="1:10" x14ac:dyDescent="0.25">
      <c r="A2459" s="1">
        <v>2016</v>
      </c>
      <c r="B2459" s="1" t="s">
        <v>48</v>
      </c>
      <c r="C2459" s="1" t="s">
        <v>2125</v>
      </c>
      <c r="D2459" s="2" t="s">
        <v>2114</v>
      </c>
      <c r="E2459" s="1">
        <v>58.17</v>
      </c>
      <c r="F2459" s="3">
        <v>3.6592535038108999E-4</v>
      </c>
      <c r="G2459" s="1">
        <v>5.13739994330202E-2</v>
      </c>
      <c r="H2459" s="4">
        <v>3.4366075026498875</v>
      </c>
      <c r="I2459" s="1">
        <v>56.17</v>
      </c>
      <c r="J2459" s="1">
        <v>60.17</v>
      </c>
    </row>
    <row r="2460" spans="1:10" x14ac:dyDescent="0.25">
      <c r="A2460" s="1">
        <v>2016</v>
      </c>
      <c r="B2460" s="1" t="s">
        <v>48</v>
      </c>
      <c r="C2460" s="1" t="s">
        <v>2126</v>
      </c>
      <c r="D2460" s="2" t="s">
        <v>2114</v>
      </c>
      <c r="E2460" s="1">
        <v>58.17</v>
      </c>
      <c r="F2460" s="3">
        <v>8.6211003885535602E-4</v>
      </c>
      <c r="G2460" s="1">
        <v>4.5664533000858702E-2</v>
      </c>
      <c r="H2460" s="4">
        <v>3.0644372977278866</v>
      </c>
      <c r="I2460" s="1">
        <v>56.17</v>
      </c>
      <c r="J2460" s="1">
        <v>60.17</v>
      </c>
    </row>
    <row r="2461" spans="1:10" x14ac:dyDescent="0.25">
      <c r="A2461" s="1">
        <v>2017</v>
      </c>
      <c r="B2461" s="1" t="s">
        <v>10</v>
      </c>
      <c r="C2461" s="1" t="s">
        <v>2127</v>
      </c>
      <c r="D2461" s="2" t="s">
        <v>2114</v>
      </c>
      <c r="E2461" s="1">
        <v>58.44</v>
      </c>
      <c r="F2461" s="3">
        <v>1.01859702991374E-4</v>
      </c>
      <c r="G2461" s="1">
        <v>6.0655893813169097E-2</v>
      </c>
      <c r="H2461" s="4">
        <v>3.9919975944998702</v>
      </c>
      <c r="I2461" s="1">
        <v>56.44</v>
      </c>
      <c r="J2461" s="1">
        <v>60.44</v>
      </c>
    </row>
    <row r="2462" spans="1:10" x14ac:dyDescent="0.25">
      <c r="A2462" s="1">
        <v>2017</v>
      </c>
      <c r="B2462" s="1" t="s">
        <v>10</v>
      </c>
      <c r="C2462" s="1" t="s">
        <v>2128</v>
      </c>
      <c r="D2462" s="2" t="s">
        <v>2114</v>
      </c>
      <c r="E2462" s="1">
        <v>58.5</v>
      </c>
      <c r="F2462" s="3">
        <v>6.7827202936722604E-4</v>
      </c>
      <c r="G2462" s="1">
        <v>4.79158796334644E-2</v>
      </c>
      <c r="H2462" s="4">
        <v>3.1685960920341008</v>
      </c>
      <c r="I2462" s="1">
        <v>56.5</v>
      </c>
      <c r="J2462" s="1">
        <v>60.5</v>
      </c>
    </row>
    <row r="2463" spans="1:10" x14ac:dyDescent="0.25">
      <c r="A2463" s="1">
        <v>2017</v>
      </c>
      <c r="B2463" s="1" t="s">
        <v>125</v>
      </c>
      <c r="C2463" s="1" t="s">
        <v>2129</v>
      </c>
      <c r="D2463" s="2" t="s">
        <v>2114</v>
      </c>
      <c r="E2463" s="1">
        <v>69.09</v>
      </c>
      <c r="F2463" s="3">
        <v>2.3875235927129301E-5</v>
      </c>
      <c r="G2463" s="1">
        <v>5.5250865003506698E-2</v>
      </c>
      <c r="H2463" s="4">
        <v>4.6220523281695929</v>
      </c>
      <c r="I2463" s="1">
        <v>67.09</v>
      </c>
      <c r="J2463" s="1">
        <v>71.09</v>
      </c>
    </row>
    <row r="2464" spans="1:10" x14ac:dyDescent="0.25">
      <c r="A2464" s="1">
        <v>2016</v>
      </c>
      <c r="B2464" s="1" t="s">
        <v>48</v>
      </c>
      <c r="C2464" s="1" t="s">
        <v>2130</v>
      </c>
      <c r="D2464" s="2" t="s">
        <v>2114</v>
      </c>
      <c r="E2464" s="1">
        <v>69.39</v>
      </c>
      <c r="F2464" s="3">
        <v>6.0332428755346804E-4</v>
      </c>
      <c r="G2464" s="1">
        <v>4.8411074027370202E-2</v>
      </c>
      <c r="H2464" s="4">
        <v>3.2194491912787608</v>
      </c>
      <c r="I2464" s="1">
        <v>67.39</v>
      </c>
      <c r="J2464" s="1">
        <v>71.39</v>
      </c>
    </row>
    <row r="2465" spans="1:10" x14ac:dyDescent="0.25">
      <c r="A2465" s="1">
        <v>2016</v>
      </c>
      <c r="B2465" s="1" t="s">
        <v>48</v>
      </c>
      <c r="C2465" s="1" t="s">
        <v>2131</v>
      </c>
      <c r="D2465" s="2" t="s">
        <v>2114</v>
      </c>
      <c r="E2465" s="1">
        <v>69.569999999999993</v>
      </c>
      <c r="F2465" s="3">
        <v>5.4606748900143495E-4</v>
      </c>
      <c r="G2465" s="1">
        <v>4.86965087056523E-2</v>
      </c>
      <c r="H2465" s="4">
        <v>3.2627536791091711</v>
      </c>
      <c r="I2465" s="1">
        <v>67.569999999999993</v>
      </c>
      <c r="J2465" s="1">
        <v>71.569999999999993</v>
      </c>
    </row>
    <row r="2466" spans="1:10" x14ac:dyDescent="0.25">
      <c r="A2466" s="1">
        <v>2017</v>
      </c>
      <c r="B2466" s="1" t="s">
        <v>71</v>
      </c>
      <c r="C2466" s="1" t="s">
        <v>2132</v>
      </c>
      <c r="D2466" s="2" t="s">
        <v>2114</v>
      </c>
      <c r="E2466" s="1">
        <v>69.569999999999993</v>
      </c>
      <c r="F2466" s="3">
        <v>6.3115723532395805E-4</v>
      </c>
      <c r="G2466" s="1">
        <v>3.8588214371718201E-2</v>
      </c>
      <c r="H2466" s="4">
        <v>3.1998624348493472</v>
      </c>
      <c r="I2466" s="1">
        <v>67.569999999999993</v>
      </c>
      <c r="J2466" s="1">
        <v>71.569999999999993</v>
      </c>
    </row>
    <row r="2467" spans="1:10" x14ac:dyDescent="0.25">
      <c r="A2467" s="1">
        <v>2016</v>
      </c>
      <c r="B2467" s="1" t="s">
        <v>48</v>
      </c>
      <c r="C2467" s="1" t="s">
        <v>2133</v>
      </c>
      <c r="D2467" s="2" t="s">
        <v>2114</v>
      </c>
      <c r="E2467" s="1">
        <v>69.930000000000007</v>
      </c>
      <c r="F2467" s="3">
        <v>7.0943556570139601E-4</v>
      </c>
      <c r="G2467" s="1">
        <v>4.69569570050394E-2</v>
      </c>
      <c r="H2467" s="4">
        <v>3.1490870430973961</v>
      </c>
      <c r="I2467" s="1">
        <v>67.930000000000007</v>
      </c>
      <c r="J2467" s="1">
        <v>71.930000000000007</v>
      </c>
    </row>
    <row r="2468" spans="1:10" x14ac:dyDescent="0.25">
      <c r="A2468" s="1">
        <v>2016</v>
      </c>
      <c r="B2468" s="1" t="s">
        <v>48</v>
      </c>
      <c r="C2468" s="1" t="s">
        <v>2134</v>
      </c>
      <c r="D2468" s="2" t="s">
        <v>2114</v>
      </c>
      <c r="E2468" s="1">
        <v>71.33</v>
      </c>
      <c r="F2468" s="3">
        <v>4.6334946384047496E-6</v>
      </c>
      <c r="G2468" s="1">
        <v>8.1472373679655902E-2</v>
      </c>
      <c r="H2468" s="4">
        <v>5.3340913351814629</v>
      </c>
      <c r="I2468" s="1">
        <v>69.33</v>
      </c>
      <c r="J2468" s="1">
        <v>73.33</v>
      </c>
    </row>
    <row r="2469" spans="1:10" x14ac:dyDescent="0.25">
      <c r="A2469" s="1">
        <v>2016</v>
      </c>
      <c r="B2469" s="1" t="s">
        <v>48</v>
      </c>
      <c r="C2469" s="1" t="s">
        <v>2135</v>
      </c>
      <c r="D2469" s="2" t="s">
        <v>2114</v>
      </c>
      <c r="E2469" s="1">
        <v>71.33</v>
      </c>
      <c r="F2469" s="3">
        <v>5.9330827630457798E-6</v>
      </c>
      <c r="G2469" s="1">
        <v>7.9489245673554407E-2</v>
      </c>
      <c r="H2469" s="4">
        <v>5.2267195934654467</v>
      </c>
      <c r="I2469" s="1">
        <v>69.33</v>
      </c>
      <c r="J2469" s="1">
        <v>73.33</v>
      </c>
    </row>
    <row r="2470" spans="1:10" x14ac:dyDescent="0.25">
      <c r="A2470" s="1">
        <v>2016</v>
      </c>
      <c r="B2470" s="1" t="s">
        <v>48</v>
      </c>
      <c r="C2470" s="1" t="s">
        <v>2136</v>
      </c>
      <c r="D2470" s="2" t="s">
        <v>2114</v>
      </c>
      <c r="E2470" s="1">
        <v>71.33</v>
      </c>
      <c r="F2470" s="3">
        <v>8.6544954464575E-6</v>
      </c>
      <c r="G2470" s="1">
        <v>7.7008050152136201E-2</v>
      </c>
      <c r="H2470" s="4">
        <v>5.0627582462411178</v>
      </c>
      <c r="I2470" s="1">
        <v>69.33</v>
      </c>
      <c r="J2470" s="1">
        <v>73.33</v>
      </c>
    </row>
    <row r="2471" spans="1:10" x14ac:dyDescent="0.25">
      <c r="A2471" s="1">
        <v>2016</v>
      </c>
      <c r="B2471" s="1" t="s">
        <v>48</v>
      </c>
      <c r="C2471" s="1" t="s">
        <v>2137</v>
      </c>
      <c r="D2471" s="2" t="s">
        <v>2114</v>
      </c>
      <c r="E2471" s="1">
        <v>71.33</v>
      </c>
      <c r="F2471" s="3">
        <v>1.02305822640393E-5</v>
      </c>
      <c r="G2471" s="1">
        <v>7.5495401923030697E-2</v>
      </c>
      <c r="H2471" s="4">
        <v>4.9900996481194042</v>
      </c>
      <c r="I2471" s="1">
        <v>69.33</v>
      </c>
      <c r="J2471" s="1">
        <v>73.33</v>
      </c>
    </row>
    <row r="2472" spans="1:10" x14ac:dyDescent="0.25">
      <c r="A2472" s="1">
        <v>2016</v>
      </c>
      <c r="B2472" s="1" t="s">
        <v>48</v>
      </c>
      <c r="C2472" s="1" t="s">
        <v>2138</v>
      </c>
      <c r="D2472" s="2" t="s">
        <v>2114</v>
      </c>
      <c r="E2472" s="1">
        <v>71.33</v>
      </c>
      <c r="F2472" s="3">
        <v>2.37424981842819E-5</v>
      </c>
      <c r="G2472" s="1">
        <v>7.0284807495361604E-2</v>
      </c>
      <c r="H2472" s="4">
        <v>4.6244735865369737</v>
      </c>
      <c r="I2472" s="1">
        <v>69.33</v>
      </c>
      <c r="J2472" s="1">
        <v>73.33</v>
      </c>
    </row>
    <row r="2473" spans="1:10" x14ac:dyDescent="0.25">
      <c r="A2473" s="1">
        <v>2016</v>
      </c>
      <c r="B2473" s="1" t="s">
        <v>48</v>
      </c>
      <c r="C2473" s="1" t="s">
        <v>2139</v>
      </c>
      <c r="D2473" s="2" t="s">
        <v>2114</v>
      </c>
      <c r="E2473" s="1">
        <v>71.66</v>
      </c>
      <c r="F2473" s="3">
        <v>1.05017027916094E-5</v>
      </c>
      <c r="G2473" s="1">
        <v>7.5313212447521496E-2</v>
      </c>
      <c r="H2473" s="4">
        <v>4.9787402768307638</v>
      </c>
      <c r="I2473" s="1">
        <v>69.66</v>
      </c>
      <c r="J2473" s="1">
        <v>73.66</v>
      </c>
    </row>
    <row r="2474" spans="1:10" x14ac:dyDescent="0.25">
      <c r="A2474" s="1">
        <v>2016</v>
      </c>
      <c r="B2474" s="1" t="s">
        <v>48</v>
      </c>
      <c r="C2474" s="1" t="s">
        <v>2140</v>
      </c>
      <c r="D2474" s="2" t="s">
        <v>2114</v>
      </c>
      <c r="E2474" s="1">
        <v>71.66</v>
      </c>
      <c r="F2474" s="3">
        <v>1.08030369650174E-5</v>
      </c>
      <c r="G2474" s="1">
        <v>7.5124723601991794E-2</v>
      </c>
      <c r="H2474" s="4">
        <v>4.9664541378703948</v>
      </c>
      <c r="I2474" s="1">
        <v>69.66</v>
      </c>
      <c r="J2474" s="1">
        <v>73.66</v>
      </c>
    </row>
    <row r="2475" spans="1:10" x14ac:dyDescent="0.25">
      <c r="A2475" s="1">
        <v>2016</v>
      </c>
      <c r="B2475" s="1" t="s">
        <v>48</v>
      </c>
      <c r="C2475" s="1" t="s">
        <v>2141</v>
      </c>
      <c r="D2475" s="2" t="s">
        <v>2114</v>
      </c>
      <c r="E2475" s="1">
        <v>71.66</v>
      </c>
      <c r="F2475" s="3">
        <v>1.32822310231564E-5</v>
      </c>
      <c r="G2475" s="1">
        <v>7.4232079514348695E-2</v>
      </c>
      <c r="H2475" s="4">
        <v>4.8767289701738612</v>
      </c>
      <c r="I2475" s="1">
        <v>69.66</v>
      </c>
      <c r="J2475" s="1">
        <v>73.66</v>
      </c>
    </row>
    <row r="2476" spans="1:10" x14ac:dyDescent="0.25">
      <c r="A2476" s="1">
        <v>2016</v>
      </c>
      <c r="B2476" s="1" t="s">
        <v>48</v>
      </c>
      <c r="C2476" s="1" t="s">
        <v>2142</v>
      </c>
      <c r="D2476" s="2" t="s">
        <v>2114</v>
      </c>
      <c r="E2476" s="1">
        <v>71.66</v>
      </c>
      <c r="F2476" s="3">
        <v>1.33040489629178E-5</v>
      </c>
      <c r="G2476" s="1">
        <v>7.4554656677099804E-2</v>
      </c>
      <c r="H2476" s="4">
        <v>4.8760161654507526</v>
      </c>
      <c r="I2476" s="1">
        <v>69.66</v>
      </c>
      <c r="J2476" s="1">
        <v>73.66</v>
      </c>
    </row>
    <row r="2477" spans="1:10" x14ac:dyDescent="0.25">
      <c r="A2477" s="1">
        <v>2016</v>
      </c>
      <c r="B2477" s="1" t="s">
        <v>48</v>
      </c>
      <c r="C2477" s="1" t="s">
        <v>2143</v>
      </c>
      <c r="D2477" s="2" t="s">
        <v>2114</v>
      </c>
      <c r="E2477" s="1">
        <v>71.66</v>
      </c>
      <c r="F2477" s="3">
        <v>1.3487461292261199E-5</v>
      </c>
      <c r="G2477" s="1">
        <v>7.4124941267293007E-2</v>
      </c>
      <c r="H2477" s="4">
        <v>4.8700697886913495</v>
      </c>
      <c r="I2477" s="1">
        <v>69.66</v>
      </c>
      <c r="J2477" s="1">
        <v>73.66</v>
      </c>
    </row>
    <row r="2478" spans="1:10" x14ac:dyDescent="0.25">
      <c r="A2478" s="1">
        <v>2016</v>
      </c>
      <c r="B2478" s="1" t="s">
        <v>48</v>
      </c>
      <c r="C2478" s="1" t="s">
        <v>2144</v>
      </c>
      <c r="D2478" s="2" t="s">
        <v>2114</v>
      </c>
      <c r="E2478" s="1">
        <v>71.66</v>
      </c>
      <c r="F2478" s="3">
        <v>1.40256454566122E-5</v>
      </c>
      <c r="G2478" s="1">
        <v>7.3847052436846097E-2</v>
      </c>
      <c r="H2478" s="4">
        <v>4.8530771434910669</v>
      </c>
      <c r="I2478" s="1">
        <v>69.66</v>
      </c>
      <c r="J2478" s="1">
        <v>73.66</v>
      </c>
    </row>
    <row r="2479" spans="1:10" x14ac:dyDescent="0.25">
      <c r="A2479" s="1">
        <v>2016</v>
      </c>
      <c r="B2479" s="1" t="s">
        <v>48</v>
      </c>
      <c r="C2479" s="1" t="s">
        <v>2145</v>
      </c>
      <c r="D2479" s="2" t="s">
        <v>2114</v>
      </c>
      <c r="E2479" s="1">
        <v>71.66</v>
      </c>
      <c r="F2479" s="3">
        <v>8.49557995466603E-5</v>
      </c>
      <c r="G2479" s="1">
        <v>6.2350810793187897E-2</v>
      </c>
      <c r="H2479" s="4">
        <v>4.0708069684707491</v>
      </c>
      <c r="I2479" s="1">
        <v>69.66</v>
      </c>
      <c r="J2479" s="1">
        <v>73.66</v>
      </c>
    </row>
    <row r="2480" spans="1:10" x14ac:dyDescent="0.25">
      <c r="A2480" s="1">
        <v>2016</v>
      </c>
      <c r="B2480" s="1" t="s">
        <v>48</v>
      </c>
      <c r="C2480" s="1" t="s">
        <v>2146</v>
      </c>
      <c r="D2480" s="2" t="s">
        <v>2114</v>
      </c>
      <c r="E2480" s="1">
        <v>71.66</v>
      </c>
      <c r="F2480" s="3">
        <v>9.9731988818774404E-5</v>
      </c>
      <c r="G2480" s="1">
        <v>6.0625778275224099E-2</v>
      </c>
      <c r="H2480" s="4">
        <v>4.0011655203319485</v>
      </c>
      <c r="I2480" s="1">
        <v>69.66</v>
      </c>
      <c r="J2480" s="1">
        <v>73.66</v>
      </c>
    </row>
    <row r="2481" spans="1:10" x14ac:dyDescent="0.25">
      <c r="A2481" s="1">
        <v>2016</v>
      </c>
      <c r="B2481" s="1" t="s">
        <v>48</v>
      </c>
      <c r="C2481" s="1" t="s">
        <v>2147</v>
      </c>
      <c r="D2481" s="2" t="s">
        <v>2114</v>
      </c>
      <c r="E2481" s="1">
        <v>71.66</v>
      </c>
      <c r="F2481" s="3">
        <v>1.0577619017380999E-4</v>
      </c>
      <c r="G2481" s="1">
        <v>6.0216384214833697E-2</v>
      </c>
      <c r="H2481" s="4">
        <v>3.9756120793692964</v>
      </c>
      <c r="I2481" s="1">
        <v>69.66</v>
      </c>
      <c r="J2481" s="1">
        <v>73.66</v>
      </c>
    </row>
    <row r="2482" spans="1:10" x14ac:dyDescent="0.25">
      <c r="A2482" s="1">
        <v>2016</v>
      </c>
      <c r="B2482" s="1" t="s">
        <v>48</v>
      </c>
      <c r="C2482" s="1" t="s">
        <v>2148</v>
      </c>
      <c r="D2482" s="2" t="s">
        <v>2114</v>
      </c>
      <c r="E2482" s="1">
        <v>71.66</v>
      </c>
      <c r="F2482" s="3">
        <v>1.4123077883253701E-4</v>
      </c>
      <c r="G2482" s="1">
        <v>5.8377748451040899E-2</v>
      </c>
      <c r="H2482" s="4">
        <v>3.8500706459155074</v>
      </c>
      <c r="I2482" s="1">
        <v>69.66</v>
      </c>
      <c r="J2482" s="1">
        <v>73.66</v>
      </c>
    </row>
    <row r="2483" spans="1:10" x14ac:dyDescent="0.25">
      <c r="A2483" s="1">
        <v>2017</v>
      </c>
      <c r="B2483" s="1" t="s">
        <v>10</v>
      </c>
      <c r="C2483" s="1" t="s">
        <v>2146</v>
      </c>
      <c r="D2483" s="2" t="s">
        <v>2114</v>
      </c>
      <c r="E2483" s="1">
        <v>71.66</v>
      </c>
      <c r="F2483" s="3">
        <v>2.8318393252221901E-4</v>
      </c>
      <c r="G2483" s="1">
        <v>5.5266370515286802E-2</v>
      </c>
      <c r="H2483" s="4">
        <v>3.5479313915715918</v>
      </c>
      <c r="I2483" s="1">
        <v>69.66</v>
      </c>
      <c r="J2483" s="1">
        <v>73.66</v>
      </c>
    </row>
    <row r="2484" spans="1:10" x14ac:dyDescent="0.25">
      <c r="A2484" s="1">
        <v>2017</v>
      </c>
      <c r="B2484" s="1" t="s">
        <v>10</v>
      </c>
      <c r="C2484" s="1" t="s">
        <v>2149</v>
      </c>
      <c r="D2484" s="2" t="s">
        <v>2114</v>
      </c>
      <c r="E2484" s="1">
        <v>72.739999999999995</v>
      </c>
      <c r="F2484" s="3">
        <v>4.1041437962434096E-6</v>
      </c>
      <c r="G2484" s="1">
        <v>8.2873342439537298E-2</v>
      </c>
      <c r="H2484" s="4">
        <v>5.3867774313219234</v>
      </c>
      <c r="I2484" s="1">
        <v>70.739999999999995</v>
      </c>
      <c r="J2484" s="1">
        <v>74.739999999999995</v>
      </c>
    </row>
    <row r="2485" spans="1:10" x14ac:dyDescent="0.25">
      <c r="A2485" s="1">
        <v>2017</v>
      </c>
      <c r="B2485" s="1" t="s">
        <v>10</v>
      </c>
      <c r="C2485" s="1" t="s">
        <v>2150</v>
      </c>
      <c r="D2485" s="2" t="s">
        <v>2114</v>
      </c>
      <c r="E2485" s="1">
        <v>72.739999999999995</v>
      </c>
      <c r="F2485" s="3">
        <v>4.2813273144483504E-6</v>
      </c>
      <c r="G2485" s="1">
        <v>8.2641605474430196E-2</v>
      </c>
      <c r="H2485" s="4">
        <v>5.3684215683757364</v>
      </c>
      <c r="I2485" s="1">
        <v>70.739999999999995</v>
      </c>
      <c r="J2485" s="1">
        <v>74.739999999999995</v>
      </c>
    </row>
    <row r="2486" spans="1:10" x14ac:dyDescent="0.25">
      <c r="A2486" s="1">
        <v>2017</v>
      </c>
      <c r="B2486" s="1" t="s">
        <v>10</v>
      </c>
      <c r="C2486" s="1" t="s">
        <v>2151</v>
      </c>
      <c r="D2486" s="2" t="s">
        <v>2114</v>
      </c>
      <c r="E2486" s="1">
        <v>72.739999999999995</v>
      </c>
      <c r="F2486" s="3">
        <v>4.4147258068277901E-6</v>
      </c>
      <c r="G2486" s="1">
        <v>8.2447402038577103E-2</v>
      </c>
      <c r="H2486" s="4">
        <v>5.3550962647431657</v>
      </c>
      <c r="I2486" s="1">
        <v>70.739999999999995</v>
      </c>
      <c r="J2486" s="1">
        <v>74.739999999999995</v>
      </c>
    </row>
    <row r="2487" spans="1:10" x14ac:dyDescent="0.25">
      <c r="A2487" s="1">
        <v>2017</v>
      </c>
      <c r="B2487" s="1" t="s">
        <v>10</v>
      </c>
      <c r="C2487" s="1" t="s">
        <v>2152</v>
      </c>
      <c r="D2487" s="2" t="s">
        <v>2114</v>
      </c>
      <c r="E2487" s="1">
        <v>72.739999999999995</v>
      </c>
      <c r="F2487" s="3">
        <v>4.6464190364494104E-6</v>
      </c>
      <c r="G2487" s="1">
        <v>8.2001253773061597E-2</v>
      </c>
      <c r="H2487" s="4">
        <v>5.3328816260012815</v>
      </c>
      <c r="I2487" s="1">
        <v>70.739999999999995</v>
      </c>
      <c r="J2487" s="1">
        <v>74.739999999999995</v>
      </c>
    </row>
    <row r="2488" spans="1:10" x14ac:dyDescent="0.25">
      <c r="A2488" s="1">
        <v>2017</v>
      </c>
      <c r="B2488" s="1" t="s">
        <v>10</v>
      </c>
      <c r="C2488" s="1" t="s">
        <v>2153</v>
      </c>
      <c r="D2488" s="2" t="s">
        <v>2114</v>
      </c>
      <c r="E2488" s="1">
        <v>72.739999999999995</v>
      </c>
      <c r="F2488" s="3">
        <v>4.81779236606284E-6</v>
      </c>
      <c r="G2488" s="1">
        <v>8.1607203259543196E-2</v>
      </c>
      <c r="H2488" s="4">
        <v>5.3171519208624307</v>
      </c>
      <c r="I2488" s="1">
        <v>70.739999999999995</v>
      </c>
      <c r="J2488" s="1">
        <v>74.739999999999995</v>
      </c>
    </row>
    <row r="2489" spans="1:10" x14ac:dyDescent="0.25">
      <c r="A2489" s="1">
        <v>2017</v>
      </c>
      <c r="B2489" s="1" t="s">
        <v>10</v>
      </c>
      <c r="C2489" s="1" t="s">
        <v>2154</v>
      </c>
      <c r="D2489" s="2" t="s">
        <v>2114</v>
      </c>
      <c r="E2489" s="1">
        <v>72.739999999999995</v>
      </c>
      <c r="F2489" s="3">
        <v>4.9983773003994799E-6</v>
      </c>
      <c r="G2489" s="1">
        <v>8.1583499264982304E-2</v>
      </c>
      <c r="H2489" s="4">
        <v>5.3011709644366745</v>
      </c>
      <c r="I2489" s="1">
        <v>70.739999999999995</v>
      </c>
      <c r="J2489" s="1">
        <v>74.739999999999995</v>
      </c>
    </row>
    <row r="2490" spans="1:10" x14ac:dyDescent="0.25">
      <c r="A2490" s="1">
        <v>2017</v>
      </c>
      <c r="B2490" s="1" t="s">
        <v>10</v>
      </c>
      <c r="C2490" s="1" t="s">
        <v>2155</v>
      </c>
      <c r="D2490" s="2" t="s">
        <v>2114</v>
      </c>
      <c r="E2490" s="1">
        <v>72.739999999999995</v>
      </c>
      <c r="F2490" s="3">
        <v>2.2509524348524699E-4</v>
      </c>
      <c r="G2490" s="1">
        <v>5.5849478162030397E-2</v>
      </c>
      <c r="H2490" s="4">
        <v>3.6476336820316244</v>
      </c>
      <c r="I2490" s="1">
        <v>70.739999999999995</v>
      </c>
      <c r="J2490" s="1">
        <v>74.739999999999995</v>
      </c>
    </row>
    <row r="2491" spans="1:10" x14ac:dyDescent="0.25">
      <c r="A2491" s="1">
        <v>2017</v>
      </c>
      <c r="B2491" s="1" t="s">
        <v>10</v>
      </c>
      <c r="C2491" s="1" t="s">
        <v>2156</v>
      </c>
      <c r="D2491" s="2" t="s">
        <v>2114</v>
      </c>
      <c r="E2491" s="1">
        <v>72.989999999999995</v>
      </c>
      <c r="F2491" s="3">
        <v>3.6916465292650898E-4</v>
      </c>
      <c r="G2491" s="1">
        <v>5.2610296684988601E-2</v>
      </c>
      <c r="H2491" s="4">
        <v>3.4327798888321142</v>
      </c>
      <c r="I2491" s="1">
        <v>70.989999999999995</v>
      </c>
      <c r="J2491" s="1">
        <v>74.989999999999995</v>
      </c>
    </row>
    <row r="2492" spans="1:10" x14ac:dyDescent="0.25">
      <c r="A2492" s="1">
        <v>2016</v>
      </c>
      <c r="B2492" s="1" t="s">
        <v>48</v>
      </c>
      <c r="C2492" s="1" t="s">
        <v>2157</v>
      </c>
      <c r="D2492" s="2" t="s">
        <v>2114</v>
      </c>
      <c r="E2492" s="1">
        <v>73.39</v>
      </c>
      <c r="F2492" s="3">
        <v>2.4920818853613598E-4</v>
      </c>
      <c r="G2492" s="1">
        <v>5.3940668585834399E-2</v>
      </c>
      <c r="H2492" s="4">
        <v>3.6034376916371365</v>
      </c>
      <c r="I2492" s="1">
        <v>71.39</v>
      </c>
      <c r="J2492" s="1">
        <v>75.39</v>
      </c>
    </row>
    <row r="2493" spans="1:10" x14ac:dyDescent="0.25">
      <c r="A2493" s="1">
        <v>2016</v>
      </c>
      <c r="B2493" s="1" t="s">
        <v>48</v>
      </c>
      <c r="C2493" s="1" t="s">
        <v>2158</v>
      </c>
      <c r="D2493" s="2" t="s">
        <v>2114</v>
      </c>
      <c r="E2493" s="1">
        <v>73.39</v>
      </c>
      <c r="F2493" s="3">
        <v>2.7828827960372701E-4</v>
      </c>
      <c r="G2493" s="1">
        <v>5.3748697470988302E-2</v>
      </c>
      <c r="H2493" s="4">
        <v>3.555505084038264</v>
      </c>
      <c r="I2493" s="1">
        <v>71.39</v>
      </c>
      <c r="J2493" s="1">
        <v>75.39</v>
      </c>
    </row>
    <row r="2494" spans="1:10" x14ac:dyDescent="0.25">
      <c r="A2494" s="1">
        <v>2017</v>
      </c>
      <c r="B2494" s="1" t="s">
        <v>10</v>
      </c>
      <c r="C2494" s="1" t="s">
        <v>2159</v>
      </c>
      <c r="D2494" s="2" t="s">
        <v>2114</v>
      </c>
      <c r="E2494" s="1">
        <v>76.31</v>
      </c>
      <c r="F2494" s="3">
        <v>5.1249293272264204E-6</v>
      </c>
      <c r="G2494" s="1">
        <v>8.1178708114331505E-2</v>
      </c>
      <c r="H2494" s="4">
        <v>5.2903121191516638</v>
      </c>
      <c r="I2494" s="1">
        <v>74.31</v>
      </c>
      <c r="J2494" s="1">
        <v>78.31</v>
      </c>
    </row>
    <row r="2495" spans="1:10" x14ac:dyDescent="0.25">
      <c r="A2495" s="1">
        <v>2017</v>
      </c>
      <c r="B2495" s="1" t="s">
        <v>10</v>
      </c>
      <c r="C2495" s="1" t="s">
        <v>2160</v>
      </c>
      <c r="D2495" s="2" t="s">
        <v>2114</v>
      </c>
      <c r="E2495" s="1">
        <v>76.31</v>
      </c>
      <c r="F2495" s="3">
        <v>5.1324234175051204E-6</v>
      </c>
      <c r="G2495" s="1">
        <v>8.1250751845883207E-2</v>
      </c>
      <c r="H2495" s="4">
        <v>5.2896775221528056</v>
      </c>
      <c r="I2495" s="1">
        <v>74.31</v>
      </c>
      <c r="J2495" s="1">
        <v>78.31</v>
      </c>
    </row>
    <row r="2496" spans="1:10" x14ac:dyDescent="0.25">
      <c r="A2496" s="1">
        <v>2017</v>
      </c>
      <c r="B2496" s="1" t="s">
        <v>10</v>
      </c>
      <c r="C2496" s="1" t="s">
        <v>2161</v>
      </c>
      <c r="D2496" s="2" t="s">
        <v>2114</v>
      </c>
      <c r="E2496" s="1">
        <v>76.31</v>
      </c>
      <c r="F2496" s="3">
        <v>5.1527056105077002E-6</v>
      </c>
      <c r="G2496" s="1">
        <v>8.1153411949969501E-2</v>
      </c>
      <c r="H2496" s="4">
        <v>5.2879646693736317</v>
      </c>
      <c r="I2496" s="1">
        <v>74.31</v>
      </c>
      <c r="J2496" s="1">
        <v>78.31</v>
      </c>
    </row>
    <row r="2497" spans="1:10" x14ac:dyDescent="0.25">
      <c r="A2497" s="1">
        <v>2017</v>
      </c>
      <c r="B2497" s="1" t="s">
        <v>10</v>
      </c>
      <c r="C2497" s="1" t="s">
        <v>2162</v>
      </c>
      <c r="D2497" s="2" t="s">
        <v>2114</v>
      </c>
      <c r="E2497" s="1">
        <v>76.31</v>
      </c>
      <c r="F2497" s="3">
        <v>6.1309238595369202E-5</v>
      </c>
      <c r="G2497" s="1">
        <v>6.4112912549693896E-2</v>
      </c>
      <c r="H2497" s="4">
        <v>4.2124740773792571</v>
      </c>
      <c r="I2497" s="1">
        <v>74.31</v>
      </c>
      <c r="J2497" s="1">
        <v>78.31</v>
      </c>
    </row>
    <row r="2498" spans="1:10" x14ac:dyDescent="0.25">
      <c r="A2498" s="1">
        <v>2017</v>
      </c>
      <c r="B2498" s="1" t="s">
        <v>10</v>
      </c>
      <c r="C2498" s="1" t="s">
        <v>2163</v>
      </c>
      <c r="D2498" s="2" t="s">
        <v>2114</v>
      </c>
      <c r="E2498" s="1">
        <v>77.13</v>
      </c>
      <c r="F2498" s="3">
        <v>3.40049259702991E-6</v>
      </c>
      <c r="G2498" s="1">
        <v>8.4195513512020606E-2</v>
      </c>
      <c r="H2498" s="4">
        <v>5.4684581662883378</v>
      </c>
      <c r="I2498" s="1">
        <v>75.13</v>
      </c>
      <c r="J2498" s="1">
        <v>79.13</v>
      </c>
    </row>
    <row r="2499" spans="1:10" x14ac:dyDescent="0.25">
      <c r="A2499" s="1">
        <v>2017</v>
      </c>
      <c r="B2499" s="1" t="s">
        <v>10</v>
      </c>
      <c r="C2499" s="1" t="s">
        <v>2164</v>
      </c>
      <c r="D2499" s="2" t="s">
        <v>2114</v>
      </c>
      <c r="E2499" s="1">
        <v>77.13</v>
      </c>
      <c r="F2499" s="3">
        <v>4.1786366340367297E-6</v>
      </c>
      <c r="G2499" s="1">
        <v>8.2594706489120095E-2</v>
      </c>
      <c r="H2499" s="4">
        <v>5.3789653926022201</v>
      </c>
      <c r="I2499" s="1">
        <v>75.13</v>
      </c>
      <c r="J2499" s="1">
        <v>79.13</v>
      </c>
    </row>
    <row r="2500" spans="1:10" x14ac:dyDescent="0.25">
      <c r="A2500" s="1">
        <v>2017</v>
      </c>
      <c r="B2500" s="1" t="s">
        <v>10</v>
      </c>
      <c r="C2500" s="1" t="s">
        <v>2165</v>
      </c>
      <c r="D2500" s="2" t="s">
        <v>2114</v>
      </c>
      <c r="E2500" s="1">
        <v>77.13</v>
      </c>
      <c r="F2500" s="3">
        <v>4.1878825137019698E-6</v>
      </c>
      <c r="G2500" s="1">
        <v>8.2634068355093196E-2</v>
      </c>
      <c r="H2500" s="4">
        <v>5.3780055104618274</v>
      </c>
      <c r="I2500" s="1">
        <v>75.13</v>
      </c>
      <c r="J2500" s="1">
        <v>79.13</v>
      </c>
    </row>
    <row r="2501" spans="1:10" x14ac:dyDescent="0.25">
      <c r="A2501" s="1">
        <v>2017</v>
      </c>
      <c r="B2501" s="1" t="s">
        <v>125</v>
      </c>
      <c r="C2501" s="1" t="s">
        <v>2166</v>
      </c>
      <c r="D2501" s="2" t="s">
        <v>2114</v>
      </c>
      <c r="E2501" s="1">
        <v>77.13</v>
      </c>
      <c r="F2501" s="3">
        <v>3.2322087106866299E-4</v>
      </c>
      <c r="G2501" s="1">
        <v>4.1560515832120698E-2</v>
      </c>
      <c r="H2501" s="4">
        <v>3.4905006036607613</v>
      </c>
      <c r="I2501" s="1">
        <v>75.13</v>
      </c>
      <c r="J2501" s="1">
        <v>79.13</v>
      </c>
    </row>
    <row r="2502" spans="1:10" x14ac:dyDescent="0.25">
      <c r="A2502" s="1">
        <v>2016</v>
      </c>
      <c r="B2502" s="1" t="s">
        <v>193</v>
      </c>
      <c r="C2502" s="1" t="s">
        <v>2167</v>
      </c>
      <c r="D2502" s="2" t="s">
        <v>2114</v>
      </c>
      <c r="E2502" s="1">
        <v>82.89</v>
      </c>
      <c r="F2502" s="3">
        <v>9.5178038477214595E-4</v>
      </c>
      <c r="G2502" s="1">
        <v>5.2130786622125301E-2</v>
      </c>
      <c r="H2502" s="4">
        <v>3.0214632498135794</v>
      </c>
      <c r="I2502" s="1">
        <v>80.89</v>
      </c>
      <c r="J2502" s="1">
        <v>84.89</v>
      </c>
    </row>
    <row r="2503" spans="1:10" x14ac:dyDescent="0.25">
      <c r="A2503" s="1">
        <v>2016</v>
      </c>
      <c r="B2503" s="1" t="s">
        <v>193</v>
      </c>
      <c r="C2503" s="1" t="s">
        <v>2168</v>
      </c>
      <c r="D2503" s="2" t="s">
        <v>2114</v>
      </c>
      <c r="E2503" s="1">
        <v>83.07</v>
      </c>
      <c r="F2503" s="3">
        <v>9.5178038486567302E-4</v>
      </c>
      <c r="G2503" s="1">
        <v>5.2131250749479802E-2</v>
      </c>
      <c r="H2503" s="4">
        <v>3.0214632497709033</v>
      </c>
      <c r="I2503" s="1">
        <v>81.069999999999993</v>
      </c>
      <c r="J2503" s="1">
        <v>85.07</v>
      </c>
    </row>
    <row r="2504" spans="1:10" x14ac:dyDescent="0.25">
      <c r="A2504" s="1">
        <v>2017</v>
      </c>
      <c r="B2504" s="1" t="s">
        <v>10</v>
      </c>
      <c r="C2504" s="1" t="s">
        <v>2168</v>
      </c>
      <c r="D2504" s="2" t="s">
        <v>2114</v>
      </c>
      <c r="E2504" s="1">
        <v>83.07</v>
      </c>
      <c r="F2504" s="3">
        <v>1.5543438238458599E-4</v>
      </c>
      <c r="G2504" s="1">
        <v>5.7900815699957399E-2</v>
      </c>
      <c r="H2504" s="4">
        <v>3.80845290813307</v>
      </c>
      <c r="I2504" s="1">
        <v>81.069999999999993</v>
      </c>
      <c r="J2504" s="1">
        <v>85.07</v>
      </c>
    </row>
    <row r="2505" spans="1:10" x14ac:dyDescent="0.25">
      <c r="A2505" s="1">
        <v>2017</v>
      </c>
      <c r="B2505" s="1" t="s">
        <v>10</v>
      </c>
      <c r="C2505" s="1" t="s">
        <v>2169</v>
      </c>
      <c r="D2505" s="2" t="s">
        <v>2114</v>
      </c>
      <c r="E2505" s="1">
        <v>90.42</v>
      </c>
      <c r="F2505" s="3">
        <v>5.0822193797453097E-6</v>
      </c>
      <c r="G2505" s="1">
        <v>8.2291154513284795E-2</v>
      </c>
      <c r="H2505" s="4">
        <v>5.2939465920687141</v>
      </c>
      <c r="I2505" s="1">
        <v>88.42</v>
      </c>
      <c r="J2505" s="1">
        <v>92.42</v>
      </c>
    </row>
    <row r="2506" spans="1:10" x14ac:dyDescent="0.25">
      <c r="A2506" s="1">
        <v>2017</v>
      </c>
      <c r="B2506" s="1" t="s">
        <v>10</v>
      </c>
      <c r="C2506" s="1" t="s">
        <v>2170</v>
      </c>
      <c r="D2506" s="2" t="s">
        <v>2114</v>
      </c>
      <c r="E2506" s="1">
        <v>100.3</v>
      </c>
      <c r="F2506" s="3">
        <v>5.8961825423353297E-4</v>
      </c>
      <c r="G2506" s="1">
        <v>4.8791581492839901E-2</v>
      </c>
      <c r="H2506" s="4">
        <v>3.2294290794397531</v>
      </c>
      <c r="I2506" s="1">
        <v>98.3</v>
      </c>
      <c r="J2506" s="1">
        <v>102.3</v>
      </c>
    </row>
    <row r="2507" spans="1:10" x14ac:dyDescent="0.25">
      <c r="A2507" s="1">
        <v>2017</v>
      </c>
      <c r="B2507" s="1" t="s">
        <v>10</v>
      </c>
      <c r="C2507" s="1" t="s">
        <v>2171</v>
      </c>
      <c r="D2507" s="2" t="s">
        <v>2114</v>
      </c>
      <c r="E2507" s="1">
        <v>102.58</v>
      </c>
      <c r="F2507" s="3">
        <v>5.3846673118161798E-6</v>
      </c>
      <c r="G2507" s="1">
        <v>8.0917843562592004E-2</v>
      </c>
      <c r="H2507" s="4">
        <v>5.2688411241405175</v>
      </c>
      <c r="I2507" s="1">
        <v>100.58</v>
      </c>
      <c r="J2507" s="1">
        <v>104.58</v>
      </c>
    </row>
    <row r="2508" spans="1:10" x14ac:dyDescent="0.25">
      <c r="A2508" s="1">
        <v>2017</v>
      </c>
      <c r="B2508" s="1" t="s">
        <v>10</v>
      </c>
      <c r="C2508" s="1" t="s">
        <v>2172</v>
      </c>
      <c r="D2508" s="2" t="s">
        <v>2114</v>
      </c>
      <c r="E2508" s="1">
        <v>102.79</v>
      </c>
      <c r="F2508" s="3">
        <v>5.1519533258078703E-6</v>
      </c>
      <c r="G2508" s="1">
        <v>8.1275349364496402E-2</v>
      </c>
      <c r="H2508" s="4">
        <v>5.2880280801272637</v>
      </c>
      <c r="I2508" s="1">
        <v>100.79</v>
      </c>
      <c r="J2508" s="1">
        <v>104.79</v>
      </c>
    </row>
    <row r="2509" spans="1:10" x14ac:dyDescent="0.25">
      <c r="A2509" s="1">
        <v>2017</v>
      </c>
      <c r="B2509" s="1" t="s">
        <v>125</v>
      </c>
      <c r="C2509" s="1" t="s">
        <v>2173</v>
      </c>
      <c r="D2509" s="2" t="s">
        <v>2114</v>
      </c>
      <c r="E2509" s="1">
        <v>102.79</v>
      </c>
      <c r="F2509" s="3">
        <v>1.3746229428968299E-4</v>
      </c>
      <c r="G2509" s="1">
        <v>4.5909297292226897E-2</v>
      </c>
      <c r="H2509" s="4">
        <v>3.8618164118525802</v>
      </c>
      <c r="I2509" s="1">
        <v>100.79</v>
      </c>
      <c r="J2509" s="1">
        <v>104.79</v>
      </c>
    </row>
    <row r="2510" spans="1:10" x14ac:dyDescent="0.25">
      <c r="A2510" s="1">
        <v>2017</v>
      </c>
      <c r="B2510" s="1" t="s">
        <v>10</v>
      </c>
      <c r="C2510" s="1" t="s">
        <v>2174</v>
      </c>
      <c r="D2510" s="2" t="s">
        <v>2114</v>
      </c>
      <c r="E2510" s="1">
        <v>102.88</v>
      </c>
      <c r="F2510" s="3">
        <v>5.0825029480745204E-6</v>
      </c>
      <c r="G2510" s="1">
        <v>8.1236335272480698E-2</v>
      </c>
      <c r="H2510" s="4">
        <v>5.2939223607800123</v>
      </c>
      <c r="I2510" s="1">
        <v>100.88</v>
      </c>
      <c r="J2510" s="1">
        <v>104.88</v>
      </c>
    </row>
    <row r="2511" spans="1:10" x14ac:dyDescent="0.25">
      <c r="A2511" s="1">
        <v>2017</v>
      </c>
      <c r="B2511" s="1" t="s">
        <v>10</v>
      </c>
      <c r="C2511" s="1" t="s">
        <v>2175</v>
      </c>
      <c r="D2511" s="2" t="s">
        <v>2114</v>
      </c>
      <c r="E2511" s="1">
        <v>102.88</v>
      </c>
      <c r="F2511" s="3">
        <v>5.5417533439586997E-6</v>
      </c>
      <c r="G2511" s="1">
        <v>8.0636797778736502E-2</v>
      </c>
      <c r="H2511" s="4">
        <v>5.2563528079910924</v>
      </c>
      <c r="I2511" s="1">
        <v>100.88</v>
      </c>
      <c r="J2511" s="1">
        <v>104.88</v>
      </c>
    </row>
    <row r="2512" spans="1:10" x14ac:dyDescent="0.25">
      <c r="A2512" s="1">
        <v>2017</v>
      </c>
      <c r="B2512" s="1" t="s">
        <v>10</v>
      </c>
      <c r="C2512" s="1" t="s">
        <v>2176</v>
      </c>
      <c r="D2512" s="2" t="s">
        <v>2114</v>
      </c>
      <c r="E2512" s="1">
        <v>103.21</v>
      </c>
      <c r="F2512" s="3">
        <v>7.85181708418585E-4</v>
      </c>
      <c r="G2512" s="1">
        <v>4.7007473296987498E-2</v>
      </c>
      <c r="H2512" s="4">
        <v>3.1050298262719855</v>
      </c>
      <c r="I2512" s="1">
        <v>101.21</v>
      </c>
      <c r="J2512" s="1">
        <v>105.21</v>
      </c>
    </row>
    <row r="2513" spans="1:10" x14ac:dyDescent="0.25">
      <c r="A2513" s="1">
        <v>2017</v>
      </c>
      <c r="B2513" s="1" t="s">
        <v>10</v>
      </c>
      <c r="C2513" s="1" t="s">
        <v>2177</v>
      </c>
      <c r="D2513" s="2" t="s">
        <v>2114</v>
      </c>
      <c r="E2513" s="1">
        <v>113.71</v>
      </c>
      <c r="F2513" s="3">
        <v>5.2798085139821403E-6</v>
      </c>
      <c r="G2513" s="1">
        <v>8.0972338686433804E-2</v>
      </c>
      <c r="H2513" s="4">
        <v>5.2773818280019702</v>
      </c>
      <c r="I2513" s="1">
        <v>111.71</v>
      </c>
      <c r="J2513" s="1">
        <v>115.71</v>
      </c>
    </row>
    <row r="2514" spans="1:10" x14ac:dyDescent="0.25">
      <c r="A2514" s="1">
        <v>2017</v>
      </c>
      <c r="B2514" s="1" t="s">
        <v>10</v>
      </c>
      <c r="C2514" s="1" t="s">
        <v>2178</v>
      </c>
      <c r="D2514" s="2" t="s">
        <v>2114</v>
      </c>
      <c r="E2514" s="1">
        <v>118.09</v>
      </c>
      <c r="F2514" s="3">
        <v>3.4321569088489302E-6</v>
      </c>
      <c r="G2514" s="1">
        <v>8.3961604175701102E-2</v>
      </c>
      <c r="H2514" s="4">
        <v>5.4644328656107639</v>
      </c>
      <c r="I2514" s="1">
        <v>116.09</v>
      </c>
      <c r="J2514" s="1">
        <v>120.09</v>
      </c>
    </row>
    <row r="2515" spans="1:10" x14ac:dyDescent="0.25">
      <c r="A2515" s="1">
        <v>2017</v>
      </c>
      <c r="B2515" s="1" t="s">
        <v>10</v>
      </c>
      <c r="C2515" s="1" t="s">
        <v>2179</v>
      </c>
      <c r="D2515" s="2" t="s">
        <v>2114</v>
      </c>
      <c r="E2515" s="1">
        <v>118.09</v>
      </c>
      <c r="F2515" s="3">
        <v>5.5298732979799199E-6</v>
      </c>
      <c r="G2515" s="1">
        <v>8.0660501753265099E-2</v>
      </c>
      <c r="H2515" s="4">
        <v>5.2572848192592341</v>
      </c>
      <c r="I2515" s="1">
        <v>116.09</v>
      </c>
      <c r="J2515" s="1">
        <v>120.09</v>
      </c>
    </row>
    <row r="2516" spans="1:10" x14ac:dyDescent="0.25">
      <c r="A2516" s="1">
        <v>2017</v>
      </c>
      <c r="B2516" s="1" t="s">
        <v>10</v>
      </c>
      <c r="C2516" s="1" t="s">
        <v>2180</v>
      </c>
      <c r="D2516" s="2" t="s">
        <v>2114</v>
      </c>
      <c r="E2516" s="1">
        <v>118.67</v>
      </c>
      <c r="F2516" s="3">
        <v>6.9073303441317999E-6</v>
      </c>
      <c r="G2516" s="1">
        <v>8.5458022886945498E-2</v>
      </c>
      <c r="H2516" s="4">
        <v>5.1606897732970447</v>
      </c>
      <c r="I2516" s="1">
        <v>116.67</v>
      </c>
      <c r="J2516" s="1">
        <v>120.67</v>
      </c>
    </row>
    <row r="2517" spans="1:10" x14ac:dyDescent="0.25">
      <c r="A2517" s="1">
        <v>2017</v>
      </c>
      <c r="B2517" s="1" t="s">
        <v>10</v>
      </c>
      <c r="C2517" s="1" t="s">
        <v>2181</v>
      </c>
      <c r="D2517" s="2" t="s">
        <v>2114</v>
      </c>
      <c r="E2517" s="1">
        <v>118.8</v>
      </c>
      <c r="F2517" s="3">
        <v>5.18767197681643E-6</v>
      </c>
      <c r="G2517" s="1">
        <v>8.1262076425069593E-2</v>
      </c>
      <c r="H2517" s="4">
        <v>5.2850274927194896</v>
      </c>
      <c r="I2517" s="1">
        <v>116.8</v>
      </c>
      <c r="J2517" s="1">
        <v>120.8</v>
      </c>
    </row>
    <row r="2518" spans="1:10" x14ac:dyDescent="0.25">
      <c r="A2518" s="2" t="s">
        <v>12</v>
      </c>
      <c r="B2518" s="1" t="s">
        <v>45</v>
      </c>
      <c r="C2518" s="1" t="s">
        <v>2182</v>
      </c>
      <c r="D2518" s="2" t="s">
        <v>2114</v>
      </c>
      <c r="E2518" s="1">
        <v>119.68</v>
      </c>
      <c r="F2518" s="3">
        <v>1.01E-3</v>
      </c>
      <c r="G2518" s="1">
        <v>3.0159999999999999E-2</v>
      </c>
      <c r="H2518" s="4">
        <f>-LOG10(F2518)</f>
        <v>2.9956786262173574</v>
      </c>
      <c r="I2518" s="1">
        <v>117.68</v>
      </c>
      <c r="J2518" s="1">
        <v>121.68</v>
      </c>
    </row>
    <row r="2519" spans="1:10" x14ac:dyDescent="0.25">
      <c r="A2519" s="1">
        <v>2017</v>
      </c>
      <c r="B2519" s="1" t="s">
        <v>10</v>
      </c>
      <c r="C2519" s="1" t="s">
        <v>2183</v>
      </c>
      <c r="D2519" s="2" t="s">
        <v>2114</v>
      </c>
      <c r="E2519" s="1">
        <v>120.11</v>
      </c>
      <c r="F2519" s="3">
        <v>3.94983549732591E-4</v>
      </c>
      <c r="G2519" s="1">
        <v>5.1796906242276501E-2</v>
      </c>
      <c r="H2519" s="4">
        <v>3.4034209914852651</v>
      </c>
      <c r="I2519" s="1">
        <v>118.11</v>
      </c>
      <c r="J2519" s="1">
        <v>122.11</v>
      </c>
    </row>
    <row r="2520" spans="1:10" x14ac:dyDescent="0.25">
      <c r="A2520" s="1">
        <v>2017</v>
      </c>
      <c r="B2520" s="1" t="s">
        <v>10</v>
      </c>
      <c r="C2520" s="1" t="s">
        <v>2184</v>
      </c>
      <c r="D2520" s="2" t="s">
        <v>2114</v>
      </c>
      <c r="E2520" s="1">
        <v>120.42</v>
      </c>
      <c r="F2520" s="3">
        <v>6.1618747533766406E-5</v>
      </c>
      <c r="G2520" s="1">
        <v>6.4084854012239303E-2</v>
      </c>
      <c r="H2520" s="4">
        <v>4.2102871334241749</v>
      </c>
      <c r="I2520" s="1">
        <v>118.42</v>
      </c>
      <c r="J2520" s="1">
        <v>122.42</v>
      </c>
    </row>
    <row r="2521" spans="1:10" x14ac:dyDescent="0.25">
      <c r="A2521" s="1">
        <v>2017</v>
      </c>
      <c r="B2521" s="1" t="s">
        <v>10</v>
      </c>
      <c r="C2521" s="1" t="s">
        <v>2185</v>
      </c>
      <c r="D2521" s="2" t="s">
        <v>2114</v>
      </c>
      <c r="E2521" s="1">
        <v>121.6</v>
      </c>
      <c r="F2521" s="3">
        <v>4.4492600163073304E-6</v>
      </c>
      <c r="G2521" s="1">
        <v>8.2242513733354505E-2</v>
      </c>
      <c r="H2521" s="4">
        <v>5.3517122131892974</v>
      </c>
      <c r="I2521" s="1">
        <v>119.6</v>
      </c>
      <c r="J2521" s="1">
        <v>123.6</v>
      </c>
    </row>
    <row r="2522" spans="1:10" x14ac:dyDescent="0.25">
      <c r="A2522" s="1">
        <v>2017</v>
      </c>
      <c r="B2522" s="1" t="s">
        <v>10</v>
      </c>
      <c r="C2522" s="1" t="s">
        <v>2186</v>
      </c>
      <c r="D2522" s="2" t="s">
        <v>2114</v>
      </c>
      <c r="E2522" s="1">
        <v>121.6</v>
      </c>
      <c r="F2522" s="3">
        <v>8.6837913993605196E-4</v>
      </c>
      <c r="G2522" s="1">
        <v>4.6798631110258497E-2</v>
      </c>
      <c r="H2522" s="4">
        <v>3.0612906176444667</v>
      </c>
      <c r="I2522" s="1">
        <v>119.6</v>
      </c>
      <c r="J2522" s="1">
        <v>123.6</v>
      </c>
    </row>
    <row r="2523" spans="1:10" x14ac:dyDescent="0.25">
      <c r="A2523" s="1">
        <v>2017</v>
      </c>
      <c r="B2523" s="1" t="s">
        <v>10</v>
      </c>
      <c r="C2523" s="1" t="s">
        <v>2187</v>
      </c>
      <c r="D2523" s="2" t="s">
        <v>2114</v>
      </c>
      <c r="E2523" s="1">
        <v>131.06</v>
      </c>
      <c r="F2523" s="3">
        <v>3.2177121443540599E-6</v>
      </c>
      <c r="G2523" s="1">
        <v>8.5506163654844994E-2</v>
      </c>
      <c r="H2523" s="4">
        <v>5.4924528103644956</v>
      </c>
      <c r="I2523" s="1">
        <v>129.06</v>
      </c>
      <c r="J2523" s="1">
        <v>133.06</v>
      </c>
    </row>
    <row r="2524" spans="1:10" x14ac:dyDescent="0.25">
      <c r="A2524" s="1">
        <v>2016</v>
      </c>
      <c r="B2524" s="1" t="s">
        <v>40</v>
      </c>
      <c r="C2524" s="1" t="s">
        <v>2188</v>
      </c>
      <c r="D2524" s="2" t="s">
        <v>2114</v>
      </c>
      <c r="E2524" s="1">
        <v>133.59</v>
      </c>
      <c r="F2524" s="3">
        <v>3.3003829367243397E-4</v>
      </c>
      <c r="G2524" s="1">
        <v>7.8664281088276E-2</v>
      </c>
      <c r="H2524" s="4">
        <v>3.4814356668924833</v>
      </c>
      <c r="I2524" s="1">
        <v>131.59</v>
      </c>
      <c r="J2524" s="1">
        <v>135.59</v>
      </c>
    </row>
    <row r="2525" spans="1:10" x14ac:dyDescent="0.25">
      <c r="A2525" s="1">
        <v>2016</v>
      </c>
      <c r="B2525" s="1" t="s">
        <v>40</v>
      </c>
      <c r="C2525" s="1" t="s">
        <v>2189</v>
      </c>
      <c r="D2525" s="2" t="s">
        <v>2114</v>
      </c>
      <c r="E2525" s="1">
        <v>133.59</v>
      </c>
      <c r="F2525" s="3">
        <v>3.6093829140937801E-4</v>
      </c>
      <c r="G2525" s="1">
        <v>6.1057887877009297E-2</v>
      </c>
      <c r="H2525" s="4">
        <v>3.4425670418372696</v>
      </c>
      <c r="I2525" s="1">
        <v>131.59</v>
      </c>
      <c r="J2525" s="1">
        <v>135.59</v>
      </c>
    </row>
    <row r="2526" spans="1:10" x14ac:dyDescent="0.25">
      <c r="A2526" s="1">
        <v>2016</v>
      </c>
      <c r="B2526" s="1" t="s">
        <v>40</v>
      </c>
      <c r="C2526" s="1" t="s">
        <v>2190</v>
      </c>
      <c r="D2526" s="2" t="s">
        <v>2114</v>
      </c>
      <c r="E2526" s="1">
        <v>133.59</v>
      </c>
      <c r="F2526" s="3">
        <v>5.9916483957574303E-4</v>
      </c>
      <c r="G2526" s="1">
        <v>7.4431555073345798E-2</v>
      </c>
      <c r="H2526" s="4">
        <v>3.2224536799986212</v>
      </c>
      <c r="I2526" s="1">
        <v>131.59</v>
      </c>
      <c r="J2526" s="1">
        <v>135.59</v>
      </c>
    </row>
    <row r="2527" spans="1:10" x14ac:dyDescent="0.25">
      <c r="A2527" s="1">
        <v>2017</v>
      </c>
      <c r="B2527" s="1" t="s">
        <v>10</v>
      </c>
      <c r="C2527" s="1" t="s">
        <v>2191</v>
      </c>
      <c r="D2527" s="2" t="s">
        <v>2114</v>
      </c>
      <c r="E2527" s="1">
        <v>133.59</v>
      </c>
      <c r="F2527" s="3">
        <v>4.2007139264989204E-6</v>
      </c>
      <c r="G2527" s="1">
        <v>8.2815397224638598E-2</v>
      </c>
      <c r="H2527" s="4">
        <v>5.3766768934139932</v>
      </c>
      <c r="I2527" s="1">
        <v>131.59</v>
      </c>
      <c r="J2527" s="1">
        <v>135.59</v>
      </c>
    </row>
    <row r="2528" spans="1:10" x14ac:dyDescent="0.25">
      <c r="A2528" s="1">
        <v>2016</v>
      </c>
      <c r="B2528" s="1" t="s">
        <v>48</v>
      </c>
      <c r="C2528" s="1" t="s">
        <v>2192</v>
      </c>
      <c r="D2528" s="2" t="s">
        <v>2114</v>
      </c>
      <c r="E2528" s="1">
        <v>133.74</v>
      </c>
      <c r="F2528" s="3">
        <v>8.0075885992906301E-4</v>
      </c>
      <c r="G2528" s="1">
        <v>4.6454157569564003E-2</v>
      </c>
      <c r="H2528" s="4">
        <v>3.0964982474227853</v>
      </c>
      <c r="I2528" s="1">
        <v>131.74</v>
      </c>
      <c r="J2528" s="1">
        <v>135.74</v>
      </c>
    </row>
    <row r="2529" spans="1:10" x14ac:dyDescent="0.25">
      <c r="A2529" s="1">
        <v>2017</v>
      </c>
      <c r="B2529" s="1" t="s">
        <v>10</v>
      </c>
      <c r="C2529" s="1" t="s">
        <v>2193</v>
      </c>
      <c r="D2529" s="2" t="s">
        <v>2114</v>
      </c>
      <c r="E2529" s="1">
        <v>134.06</v>
      </c>
      <c r="F2529" s="3">
        <v>2.11364210911111E-4</v>
      </c>
      <c r="G2529" s="1">
        <v>5.5708844388105298E-2</v>
      </c>
      <c r="H2529" s="4">
        <v>3.6749685473958889</v>
      </c>
      <c r="I2529" s="1">
        <v>132.06</v>
      </c>
      <c r="J2529" s="1">
        <v>136.06</v>
      </c>
    </row>
    <row r="2530" spans="1:10" x14ac:dyDescent="0.25">
      <c r="A2530" s="1">
        <v>2016</v>
      </c>
      <c r="B2530" s="1" t="s">
        <v>48</v>
      </c>
      <c r="C2530" s="1" t="s">
        <v>2194</v>
      </c>
      <c r="D2530" s="2" t="s">
        <v>2114</v>
      </c>
      <c r="E2530" s="1">
        <v>135.97</v>
      </c>
      <c r="F2530" s="3">
        <v>8.1154998218398405E-4</v>
      </c>
      <c r="G2530" s="1">
        <v>4.6073619471884701E-2</v>
      </c>
      <c r="H2530" s="4">
        <v>3.0906847274480596</v>
      </c>
      <c r="I2530" s="1">
        <v>133.97</v>
      </c>
      <c r="J2530" s="1">
        <v>137.97</v>
      </c>
    </row>
    <row r="2531" spans="1:10" x14ac:dyDescent="0.25">
      <c r="A2531" s="1">
        <v>2016</v>
      </c>
      <c r="B2531" s="1" t="s">
        <v>48</v>
      </c>
      <c r="C2531" s="1" t="s">
        <v>2195</v>
      </c>
      <c r="D2531" s="2" t="s">
        <v>2114</v>
      </c>
      <c r="E2531" s="1">
        <v>140.9</v>
      </c>
      <c r="F2531" s="3">
        <v>2.3880817440185699E-5</v>
      </c>
      <c r="G2531" s="1">
        <v>6.9717042589385603E-2</v>
      </c>
      <c r="H2531" s="4">
        <v>4.6219508113916685</v>
      </c>
      <c r="I2531" s="1">
        <v>138.9</v>
      </c>
      <c r="J2531" s="1">
        <v>142.9</v>
      </c>
    </row>
    <row r="2532" spans="1:10" x14ac:dyDescent="0.25">
      <c r="A2532" s="1">
        <v>2016</v>
      </c>
      <c r="B2532" s="1" t="s">
        <v>48</v>
      </c>
      <c r="C2532" s="1" t="s">
        <v>2196</v>
      </c>
      <c r="D2532" s="2" t="s">
        <v>2114</v>
      </c>
      <c r="E2532" s="1">
        <v>140.9</v>
      </c>
      <c r="F2532" s="3">
        <v>3.8455073538399501E-5</v>
      </c>
      <c r="G2532" s="1">
        <v>6.6952703107848399E-2</v>
      </c>
      <c r="H2532" s="4">
        <v>4.4150463537982665</v>
      </c>
      <c r="I2532" s="1">
        <v>138.9</v>
      </c>
      <c r="J2532" s="1">
        <v>142.9</v>
      </c>
    </row>
    <row r="2533" spans="1:10" x14ac:dyDescent="0.25">
      <c r="A2533" s="1">
        <v>2017</v>
      </c>
      <c r="B2533" s="1" t="s">
        <v>10</v>
      </c>
      <c r="C2533" s="1" t="s">
        <v>2197</v>
      </c>
      <c r="D2533" s="2" t="s">
        <v>2114</v>
      </c>
      <c r="E2533" s="1">
        <v>142.24</v>
      </c>
      <c r="F2533" s="3">
        <v>7.0984379733783604E-6</v>
      </c>
      <c r="G2533" s="1">
        <v>7.8922922336519194E-2</v>
      </c>
      <c r="H2533" s="4">
        <v>5.1488372082071683</v>
      </c>
      <c r="I2533" s="1">
        <v>140.24</v>
      </c>
      <c r="J2533" s="1">
        <v>144.24</v>
      </c>
    </row>
    <row r="2534" spans="1:10" x14ac:dyDescent="0.25">
      <c r="A2534" s="1">
        <v>2017</v>
      </c>
      <c r="B2534" s="1" t="s">
        <v>10</v>
      </c>
      <c r="C2534" s="1" t="s">
        <v>2198</v>
      </c>
      <c r="D2534" s="2" t="s">
        <v>2114</v>
      </c>
      <c r="E2534" s="1">
        <v>146.85</v>
      </c>
      <c r="F2534" s="3">
        <v>3.9368383038231101E-6</v>
      </c>
      <c r="G2534" s="1">
        <v>8.3051090264159605E-2</v>
      </c>
      <c r="H2534" s="4">
        <v>5.4048524224461136</v>
      </c>
      <c r="I2534" s="1">
        <v>144.85</v>
      </c>
      <c r="J2534" s="1">
        <v>148.85</v>
      </c>
    </row>
    <row r="2535" spans="1:10" x14ac:dyDescent="0.25">
      <c r="A2535" s="1">
        <v>2017</v>
      </c>
      <c r="B2535" s="1" t="s">
        <v>10</v>
      </c>
      <c r="C2535" s="1" t="s">
        <v>2199</v>
      </c>
      <c r="D2535" s="2" t="s">
        <v>2114</v>
      </c>
      <c r="E2535" s="1">
        <v>148.65</v>
      </c>
      <c r="F2535" s="3">
        <v>1.7741763002758099E-6</v>
      </c>
      <c r="G2535" s="1">
        <v>9.3810564885862896E-2</v>
      </c>
      <c r="H2535" s="4">
        <v>5.7510032264250279</v>
      </c>
      <c r="I2535" s="1">
        <v>146.65</v>
      </c>
      <c r="J2535" s="1">
        <v>150.65</v>
      </c>
    </row>
    <row r="2536" spans="1:10" x14ac:dyDescent="0.25">
      <c r="A2536" s="1">
        <v>2017</v>
      </c>
      <c r="B2536" s="1" t="s">
        <v>10</v>
      </c>
      <c r="C2536" s="1" t="s">
        <v>2200</v>
      </c>
      <c r="D2536" s="2" t="s">
        <v>2114</v>
      </c>
      <c r="E2536" s="1">
        <v>148.65</v>
      </c>
      <c r="F2536" s="3">
        <v>2.5232088446267202E-5</v>
      </c>
      <c r="G2536" s="1">
        <v>7.3932194336473606E-2</v>
      </c>
      <c r="H2536" s="4">
        <v>4.5980468016761398</v>
      </c>
      <c r="I2536" s="1">
        <v>146.65</v>
      </c>
      <c r="J2536" s="1">
        <v>150.65</v>
      </c>
    </row>
    <row r="2537" spans="1:10" x14ac:dyDescent="0.25">
      <c r="A2537" s="1">
        <v>2017</v>
      </c>
      <c r="B2537" s="1" t="s">
        <v>10</v>
      </c>
      <c r="C2537" s="1" t="s">
        <v>2201</v>
      </c>
      <c r="D2537" s="2" t="s">
        <v>2114</v>
      </c>
      <c r="E2537" s="1">
        <v>148.65</v>
      </c>
      <c r="F2537" s="3">
        <v>7.2601717720857496E-5</v>
      </c>
      <c r="G2537" s="1">
        <v>6.3068398924788896E-2</v>
      </c>
      <c r="H2537" s="4">
        <v>4.1390531039849634</v>
      </c>
      <c r="I2537" s="1">
        <v>146.65</v>
      </c>
      <c r="J2537" s="1">
        <v>150.65</v>
      </c>
    </row>
    <row r="2538" spans="1:10" x14ac:dyDescent="0.25">
      <c r="A2538" s="1">
        <v>2017</v>
      </c>
      <c r="B2538" s="1" t="s">
        <v>10</v>
      </c>
      <c r="C2538" s="1" t="s">
        <v>2202</v>
      </c>
      <c r="D2538" s="2" t="s">
        <v>2114</v>
      </c>
      <c r="E2538" s="1">
        <v>152.41</v>
      </c>
      <c r="F2538" s="3">
        <v>8.6799226231535696E-5</v>
      </c>
      <c r="G2538" s="1">
        <v>6.1804796825773299E-2</v>
      </c>
      <c r="H2538" s="4">
        <v>4.0614841463082101</v>
      </c>
      <c r="I2538" s="1">
        <v>150.41</v>
      </c>
      <c r="J2538" s="1">
        <v>154.41</v>
      </c>
    </row>
    <row r="2539" spans="1:10" x14ac:dyDescent="0.25">
      <c r="A2539" s="1">
        <v>2017</v>
      </c>
      <c r="B2539" s="1" t="s">
        <v>10</v>
      </c>
      <c r="C2539" s="1" t="s">
        <v>2203</v>
      </c>
      <c r="D2539" s="2" t="s">
        <v>2114</v>
      </c>
      <c r="E2539" s="1">
        <v>152.84</v>
      </c>
      <c r="F2539" s="3">
        <v>5.4606343401179302E-6</v>
      </c>
      <c r="G2539" s="1">
        <v>8.0754483092383006E-2</v>
      </c>
      <c r="H2539" s="4">
        <v>5.262756904106447</v>
      </c>
      <c r="I2539" s="1">
        <v>150.84</v>
      </c>
      <c r="J2539" s="1">
        <v>154.84</v>
      </c>
    </row>
    <row r="2540" spans="1:10" x14ac:dyDescent="0.25">
      <c r="A2540" s="1">
        <v>2017</v>
      </c>
      <c r="B2540" s="1" t="s">
        <v>10</v>
      </c>
      <c r="C2540" s="1" t="s">
        <v>2204</v>
      </c>
      <c r="D2540" s="2" t="s">
        <v>2114</v>
      </c>
      <c r="E2540" s="1">
        <v>156.54</v>
      </c>
      <c r="F2540" s="3">
        <v>7.3962918228109495E-4</v>
      </c>
      <c r="G2540" s="1">
        <v>4.7264415013061098E-2</v>
      </c>
      <c r="H2540" s="4">
        <v>3.1309859619617244</v>
      </c>
      <c r="I2540" s="1">
        <v>154.54</v>
      </c>
      <c r="J2540" s="1">
        <v>158.54</v>
      </c>
    </row>
    <row r="2541" spans="1:10" x14ac:dyDescent="0.25">
      <c r="A2541" s="1">
        <v>2018</v>
      </c>
      <c r="B2541" s="1" t="s">
        <v>76</v>
      </c>
      <c r="C2541" s="1" t="s">
        <v>2205</v>
      </c>
      <c r="D2541" s="2" t="s">
        <v>2114</v>
      </c>
      <c r="E2541" s="1">
        <v>156.54</v>
      </c>
      <c r="F2541" s="3">
        <v>9.1896000000000002E-4</v>
      </c>
      <c r="G2541" s="1">
        <v>9.3899999999999997E-2</v>
      </c>
      <c r="H2541" s="4">
        <f>-LOG10(F2541)</f>
        <v>3.0367033919407063</v>
      </c>
      <c r="I2541" s="1">
        <v>154.54</v>
      </c>
      <c r="J2541" s="1">
        <v>158.54</v>
      </c>
    </row>
    <row r="2542" spans="1:10" x14ac:dyDescent="0.25">
      <c r="A2542" s="1">
        <v>2017</v>
      </c>
      <c r="B2542" s="1" t="s">
        <v>10</v>
      </c>
      <c r="C2542" s="1" t="s">
        <v>2206</v>
      </c>
      <c r="D2542" s="2" t="s">
        <v>2114</v>
      </c>
      <c r="E2542" s="1">
        <v>157.01</v>
      </c>
      <c r="F2542" s="3">
        <v>4.9988682614772502E-6</v>
      </c>
      <c r="G2542" s="1">
        <v>8.1618240717146795E-2</v>
      </c>
      <c r="H2542" s="4">
        <v>5.3011283083499041</v>
      </c>
      <c r="I2542" s="1">
        <v>155.01</v>
      </c>
      <c r="J2542" s="1">
        <v>159.01</v>
      </c>
    </row>
    <row r="2543" spans="1:10" x14ac:dyDescent="0.25">
      <c r="A2543" s="1">
        <v>2017</v>
      </c>
      <c r="B2543" s="1" t="s">
        <v>10</v>
      </c>
      <c r="C2543" s="1" t="s">
        <v>2207</v>
      </c>
      <c r="D2543" s="2" t="s">
        <v>2114</v>
      </c>
      <c r="E2543" s="1">
        <v>157.01</v>
      </c>
      <c r="F2543" s="3">
        <v>4.9988682614772502E-6</v>
      </c>
      <c r="G2543" s="1">
        <v>8.1618240717146795E-2</v>
      </c>
      <c r="H2543" s="4">
        <v>5.3011283083499041</v>
      </c>
      <c r="I2543" s="1">
        <v>155.01</v>
      </c>
      <c r="J2543" s="1">
        <v>159.01</v>
      </c>
    </row>
    <row r="2544" spans="1:10" x14ac:dyDescent="0.25">
      <c r="A2544" s="1">
        <v>2017</v>
      </c>
      <c r="B2544" s="1" t="s">
        <v>10</v>
      </c>
      <c r="C2544" s="1" t="s">
        <v>2208</v>
      </c>
      <c r="D2544" s="2" t="s">
        <v>2114</v>
      </c>
      <c r="E2544" s="1">
        <v>157.19</v>
      </c>
      <c r="F2544" s="3">
        <v>5.5075597211951398E-6</v>
      </c>
      <c r="G2544" s="1">
        <v>8.1185674945446595E-2</v>
      </c>
      <c r="H2544" s="4">
        <v>5.2590407848817105</v>
      </c>
      <c r="I2544" s="1">
        <v>155.19</v>
      </c>
      <c r="J2544" s="1">
        <v>159.19</v>
      </c>
    </row>
    <row r="2545" spans="1:10" x14ac:dyDescent="0.25">
      <c r="A2545" s="1">
        <v>2017</v>
      </c>
      <c r="B2545" s="1" t="s">
        <v>10</v>
      </c>
      <c r="C2545" s="1" t="s">
        <v>2209</v>
      </c>
      <c r="D2545" s="2" t="s">
        <v>2114</v>
      </c>
      <c r="E2545" s="1">
        <v>158.34</v>
      </c>
      <c r="F2545" s="3">
        <v>1.14955190885127E-6</v>
      </c>
      <c r="G2545" s="1">
        <v>0.106976283954013</v>
      </c>
      <c r="H2545" s="4">
        <v>5.9394714130691941</v>
      </c>
      <c r="I2545" s="1">
        <v>156.34</v>
      </c>
      <c r="J2545" s="1">
        <v>160.34</v>
      </c>
    </row>
    <row r="2546" spans="1:10" x14ac:dyDescent="0.25">
      <c r="A2546" s="1">
        <v>2016</v>
      </c>
      <c r="B2546" s="1" t="s">
        <v>40</v>
      </c>
      <c r="C2546" s="1" t="s">
        <v>2210</v>
      </c>
      <c r="D2546" s="2" t="s">
        <v>2114</v>
      </c>
      <c r="E2546" s="1">
        <v>158.97</v>
      </c>
      <c r="F2546" s="3">
        <v>5.5764427042876601E-4</v>
      </c>
      <c r="G2546" s="1">
        <v>5.7638294052721202E-2</v>
      </c>
      <c r="H2546" s="4">
        <v>3.2536427556422409</v>
      </c>
      <c r="I2546" s="1">
        <v>156.97</v>
      </c>
      <c r="J2546" s="1">
        <v>160.97</v>
      </c>
    </row>
    <row r="2547" spans="1:10" x14ac:dyDescent="0.25">
      <c r="A2547" s="1">
        <v>2016</v>
      </c>
      <c r="B2547" s="1" t="s">
        <v>40</v>
      </c>
      <c r="C2547" s="1" t="s">
        <v>2211</v>
      </c>
      <c r="D2547" s="2" t="s">
        <v>2114</v>
      </c>
      <c r="E2547" s="1">
        <v>162.22</v>
      </c>
      <c r="F2547" s="3">
        <v>7.5184354981993999E-4</v>
      </c>
      <c r="G2547" s="1">
        <v>7.0658136914446598E-2</v>
      </c>
      <c r="H2547" s="4">
        <v>3.1238725218003047</v>
      </c>
      <c r="I2547" s="1">
        <v>160.22</v>
      </c>
      <c r="J2547" s="1">
        <v>164.22</v>
      </c>
    </row>
    <row r="2548" spans="1:10" x14ac:dyDescent="0.25">
      <c r="A2548" s="1">
        <v>2017</v>
      </c>
      <c r="B2548" s="1" t="s">
        <v>10</v>
      </c>
      <c r="C2548" s="1" t="s">
        <v>2212</v>
      </c>
      <c r="D2548" s="2" t="s">
        <v>2114</v>
      </c>
      <c r="E2548" s="1">
        <v>163.16</v>
      </c>
      <c r="F2548" s="3">
        <v>1.72931309588161E-5</v>
      </c>
      <c r="G2548" s="1">
        <v>9.0183948919074997E-2</v>
      </c>
      <c r="H2548" s="4">
        <v>4.7621263696505487</v>
      </c>
      <c r="I2548" s="1">
        <v>161.16</v>
      </c>
      <c r="J2548" s="1">
        <v>165.16</v>
      </c>
    </row>
    <row r="2549" spans="1:10" x14ac:dyDescent="0.25">
      <c r="A2549" s="1">
        <v>2017</v>
      </c>
      <c r="B2549" s="1" t="s">
        <v>10</v>
      </c>
      <c r="C2549" s="1" t="s">
        <v>2213</v>
      </c>
      <c r="D2549" s="2" t="s">
        <v>2114</v>
      </c>
      <c r="E2549" s="1">
        <v>163.30000000000001</v>
      </c>
      <c r="F2549" s="3">
        <v>4.9251250552083197E-6</v>
      </c>
      <c r="G2549" s="1">
        <v>8.1454412277532695E-2</v>
      </c>
      <c r="H2549" s="4">
        <v>5.3075827377354274</v>
      </c>
      <c r="I2549" s="1">
        <v>161.30000000000001</v>
      </c>
      <c r="J2549" s="1">
        <v>165.3</v>
      </c>
    </row>
    <row r="2550" spans="1:10" x14ac:dyDescent="0.25">
      <c r="A2550" s="1">
        <v>2017</v>
      </c>
      <c r="B2550" s="1" t="s">
        <v>10</v>
      </c>
      <c r="C2550" s="1" t="s">
        <v>2214</v>
      </c>
      <c r="D2550" s="2" t="s">
        <v>2114</v>
      </c>
      <c r="E2550" s="1">
        <v>165.4</v>
      </c>
      <c r="F2550" s="3">
        <v>3.3034101878833402E-5</v>
      </c>
      <c r="G2550" s="1">
        <v>6.9102522112360995E-2</v>
      </c>
      <c r="H2550" s="4">
        <v>4.4810374961621244</v>
      </c>
      <c r="I2550" s="1">
        <v>163.4</v>
      </c>
      <c r="J2550" s="1">
        <v>167.4</v>
      </c>
    </row>
    <row r="2551" spans="1:10" x14ac:dyDescent="0.25">
      <c r="A2551" s="1">
        <v>2017</v>
      </c>
      <c r="B2551" s="1" t="s">
        <v>45</v>
      </c>
      <c r="C2551" s="1" t="s">
        <v>2215</v>
      </c>
      <c r="D2551" s="2" t="s">
        <v>2114</v>
      </c>
      <c r="E2551" s="1">
        <v>167.56</v>
      </c>
      <c r="F2551" s="3">
        <v>1.0361630443400699E-4</v>
      </c>
      <c r="G2551" s="1">
        <v>4.3529236880815302E-2</v>
      </c>
      <c r="H2551" s="4">
        <v>3.9845719012646779</v>
      </c>
      <c r="I2551" s="1">
        <v>165.56</v>
      </c>
      <c r="J2551" s="1">
        <v>169.56</v>
      </c>
    </row>
    <row r="2552" spans="1:10" x14ac:dyDescent="0.25">
      <c r="A2552" s="1">
        <v>2017</v>
      </c>
      <c r="B2552" s="1" t="s">
        <v>10</v>
      </c>
      <c r="C2552" s="1" t="s">
        <v>2216</v>
      </c>
      <c r="D2552" s="2" t="s">
        <v>2114</v>
      </c>
      <c r="E2552" s="1">
        <v>171.11</v>
      </c>
      <c r="F2552" s="3">
        <v>7.1708909166049302E-5</v>
      </c>
      <c r="G2552" s="1">
        <v>6.3249711766775199E-2</v>
      </c>
      <c r="H2552" s="4">
        <v>4.1444268839237282</v>
      </c>
      <c r="I2552" s="1">
        <v>169.11</v>
      </c>
      <c r="J2552" s="1">
        <v>173.11</v>
      </c>
    </row>
    <row r="2553" spans="1:10" x14ac:dyDescent="0.25">
      <c r="A2553" s="1">
        <v>2016</v>
      </c>
      <c r="B2553" s="1" t="s">
        <v>40</v>
      </c>
      <c r="C2553" s="1" t="s">
        <v>2217</v>
      </c>
      <c r="D2553" s="2" t="s">
        <v>2218</v>
      </c>
      <c r="E2553" s="1">
        <v>22.85</v>
      </c>
      <c r="F2553" s="3">
        <v>5.11513556810203E-5</v>
      </c>
      <c r="G2553" s="1">
        <v>9.9849183777240294E-2</v>
      </c>
      <c r="H2553" s="4">
        <v>4.2911428515513483</v>
      </c>
      <c r="I2553" s="1">
        <v>17.850000000000001</v>
      </c>
      <c r="J2553" s="1">
        <v>27.85</v>
      </c>
    </row>
    <row r="2554" spans="1:10" x14ac:dyDescent="0.25">
      <c r="A2554" s="1">
        <v>2017</v>
      </c>
      <c r="B2554" s="1" t="s">
        <v>10</v>
      </c>
      <c r="C2554" s="1" t="s">
        <v>2219</v>
      </c>
      <c r="D2554" s="2" t="s">
        <v>2218</v>
      </c>
      <c r="E2554" s="1">
        <v>26.2</v>
      </c>
      <c r="F2554" s="3">
        <v>1.8873009315294E-4</v>
      </c>
      <c r="G2554" s="1">
        <v>5.6471598197260997E-2</v>
      </c>
      <c r="H2554" s="4">
        <v>3.7241588457372652</v>
      </c>
      <c r="I2554" s="1">
        <v>21.2</v>
      </c>
      <c r="J2554" s="1">
        <v>31.2</v>
      </c>
    </row>
    <row r="2555" spans="1:10" x14ac:dyDescent="0.25">
      <c r="A2555" s="1">
        <v>2016</v>
      </c>
      <c r="B2555" s="1" t="s">
        <v>193</v>
      </c>
      <c r="C2555" s="1" t="s">
        <v>2220</v>
      </c>
      <c r="D2555" s="2" t="s">
        <v>2218</v>
      </c>
      <c r="E2555" s="1">
        <v>91.22</v>
      </c>
      <c r="F2555" s="3">
        <v>1.8370129836910699E-4</v>
      </c>
      <c r="G2555" s="1">
        <v>5.2996788624033703E-2</v>
      </c>
      <c r="H2555" s="4">
        <v>3.735887774164818</v>
      </c>
      <c r="I2555" s="1">
        <v>86.22</v>
      </c>
      <c r="J2555" s="1">
        <v>96.22</v>
      </c>
    </row>
    <row r="2556" spans="1:10" x14ac:dyDescent="0.25">
      <c r="A2556" s="1">
        <v>2017</v>
      </c>
      <c r="B2556" s="1" t="s">
        <v>104</v>
      </c>
      <c r="C2556" s="1" t="s">
        <v>2220</v>
      </c>
      <c r="D2556" s="2" t="s">
        <v>2218</v>
      </c>
      <c r="E2556" s="1">
        <v>91.22</v>
      </c>
      <c r="F2556" s="3">
        <v>1.7679491615419599E-5</v>
      </c>
      <c r="G2556" s="1">
        <v>4.9831912143472601E-2</v>
      </c>
      <c r="H2556" s="4">
        <v>4.7525302275464965</v>
      </c>
      <c r="I2556" s="1">
        <v>86.22</v>
      </c>
      <c r="J2556" s="1">
        <v>96.22</v>
      </c>
    </row>
    <row r="2557" spans="1:10" x14ac:dyDescent="0.25">
      <c r="A2557" s="1">
        <v>2017</v>
      </c>
      <c r="B2557" s="1" t="s">
        <v>104</v>
      </c>
      <c r="C2557" s="1" t="s">
        <v>2221</v>
      </c>
      <c r="D2557" s="2" t="s">
        <v>2218</v>
      </c>
      <c r="E2557" s="1">
        <v>91.22</v>
      </c>
      <c r="F2557" s="3">
        <v>5.9348241973537502E-5</v>
      </c>
      <c r="G2557" s="1">
        <v>5.2118285665952897E-2</v>
      </c>
      <c r="H2557" s="4">
        <v>4.2265921412839456</v>
      </c>
      <c r="I2557" s="1">
        <v>86.22</v>
      </c>
      <c r="J2557" s="1">
        <v>96.22</v>
      </c>
    </row>
    <row r="2558" spans="1:10" x14ac:dyDescent="0.25">
      <c r="A2558" s="1">
        <v>2017</v>
      </c>
      <c r="B2558" s="1" t="s">
        <v>48</v>
      </c>
      <c r="C2558" s="1" t="s">
        <v>2220</v>
      </c>
      <c r="D2558" s="2" t="s">
        <v>2218</v>
      </c>
      <c r="E2558" s="1">
        <v>91.22</v>
      </c>
      <c r="F2558" s="3">
        <v>1.1806971285200699E-4</v>
      </c>
      <c r="G2558" s="1">
        <v>3.7325140869214901E-2</v>
      </c>
      <c r="H2558" s="4">
        <v>3.927861492972172</v>
      </c>
      <c r="I2558" s="1">
        <v>86.22</v>
      </c>
      <c r="J2558" s="1">
        <v>96.22</v>
      </c>
    </row>
    <row r="2559" spans="1:10" x14ac:dyDescent="0.25">
      <c r="A2559" s="1">
        <v>2017</v>
      </c>
      <c r="B2559" s="1" t="s">
        <v>104</v>
      </c>
      <c r="C2559" s="1" t="s">
        <v>2222</v>
      </c>
      <c r="D2559" s="2" t="s">
        <v>2218</v>
      </c>
      <c r="E2559" s="1">
        <v>91.22</v>
      </c>
      <c r="F2559" s="3">
        <v>2.26530116336597E-4</v>
      </c>
      <c r="G2559" s="1">
        <v>4.5919097853298702E-2</v>
      </c>
      <c r="H2559" s="4">
        <v>3.6448740519763829</v>
      </c>
      <c r="I2559" s="1">
        <v>86.22</v>
      </c>
      <c r="J2559" s="1">
        <v>96.22</v>
      </c>
    </row>
    <row r="2560" spans="1:10" x14ac:dyDescent="0.25">
      <c r="A2560" s="1">
        <v>2017</v>
      </c>
      <c r="B2560" s="1" t="s">
        <v>48</v>
      </c>
      <c r="C2560" s="1" t="s">
        <v>2222</v>
      </c>
      <c r="D2560" s="2" t="s">
        <v>2218</v>
      </c>
      <c r="E2560" s="1">
        <v>91.22</v>
      </c>
      <c r="F2560" s="3">
        <v>4.0679107118992498E-4</v>
      </c>
      <c r="G2560" s="1">
        <v>3.97366719804313E-2</v>
      </c>
      <c r="H2560" s="4">
        <v>3.3906285881374498</v>
      </c>
      <c r="I2560" s="1">
        <v>86.22</v>
      </c>
      <c r="J2560" s="1">
        <v>96.22</v>
      </c>
    </row>
    <row r="2561" spans="1:10" x14ac:dyDescent="0.25">
      <c r="A2561" s="1">
        <v>2017</v>
      </c>
      <c r="B2561" s="1" t="s">
        <v>7</v>
      </c>
      <c r="C2561" s="1" t="s">
        <v>2222</v>
      </c>
      <c r="D2561" s="2" t="s">
        <v>2218</v>
      </c>
      <c r="E2561" s="1">
        <v>91.22</v>
      </c>
      <c r="F2561" s="3">
        <v>4.1911368007354098E-4</v>
      </c>
      <c r="G2561" s="1">
        <v>3.8533157621549997E-2</v>
      </c>
      <c r="H2561" s="4">
        <v>3.3776681633525354</v>
      </c>
      <c r="I2561" s="1">
        <v>86.22</v>
      </c>
      <c r="J2561" s="1">
        <v>96.22</v>
      </c>
    </row>
    <row r="2562" spans="1:10" x14ac:dyDescent="0.25">
      <c r="A2562" s="1">
        <v>2017</v>
      </c>
      <c r="B2562" s="1" t="s">
        <v>104</v>
      </c>
      <c r="C2562" s="1" t="s">
        <v>2223</v>
      </c>
      <c r="D2562" s="2" t="s">
        <v>2218</v>
      </c>
      <c r="E2562" s="1">
        <v>91.22</v>
      </c>
      <c r="F2562" s="3">
        <v>4.3767524662411002E-4</v>
      </c>
      <c r="G2562" s="1">
        <v>4.0711105815609397E-2</v>
      </c>
      <c r="H2562" s="4">
        <v>3.3588480148640394</v>
      </c>
      <c r="I2562" s="1">
        <v>86.22</v>
      </c>
      <c r="J2562" s="1">
        <v>96.22</v>
      </c>
    </row>
    <row r="2563" spans="1:10" x14ac:dyDescent="0.25">
      <c r="A2563" s="1">
        <v>2017</v>
      </c>
      <c r="B2563" s="1" t="s">
        <v>48</v>
      </c>
      <c r="C2563" s="1" t="s">
        <v>2223</v>
      </c>
      <c r="D2563" s="2" t="s">
        <v>2218</v>
      </c>
      <c r="E2563" s="1">
        <v>91.22</v>
      </c>
      <c r="F2563" s="3">
        <v>4.8987604133300102E-4</v>
      </c>
      <c r="G2563" s="1">
        <v>3.8617266363399003E-2</v>
      </c>
      <c r="H2563" s="4">
        <v>3.3099138003299768</v>
      </c>
      <c r="I2563" s="1">
        <v>86.22</v>
      </c>
      <c r="J2563" s="1">
        <v>96.22</v>
      </c>
    </row>
    <row r="2564" spans="1:10" x14ac:dyDescent="0.25">
      <c r="A2564" s="1">
        <v>2017</v>
      </c>
      <c r="B2564" s="1" t="s">
        <v>48</v>
      </c>
      <c r="C2564" s="1" t="s">
        <v>2221</v>
      </c>
      <c r="D2564" s="2" t="s">
        <v>2218</v>
      </c>
      <c r="E2564" s="1">
        <v>91.22</v>
      </c>
      <c r="F2564" s="3">
        <v>7.4393647925769001E-4</v>
      </c>
      <c r="G2564" s="1">
        <v>3.57763389495225E-2</v>
      </c>
      <c r="H2564" s="4">
        <v>3.1284641449454904</v>
      </c>
      <c r="I2564" s="1">
        <v>86.22</v>
      </c>
      <c r="J2564" s="1">
        <v>96.22</v>
      </c>
    </row>
    <row r="2565" spans="1:10" x14ac:dyDescent="0.25">
      <c r="A2565" s="1">
        <v>2017</v>
      </c>
      <c r="B2565" s="1" t="s">
        <v>104</v>
      </c>
      <c r="C2565" s="1" t="s">
        <v>2224</v>
      </c>
      <c r="D2565" s="2" t="s">
        <v>2218</v>
      </c>
      <c r="E2565" s="1">
        <v>93.04</v>
      </c>
      <c r="F2565" s="3">
        <v>2.3803870551036E-4</v>
      </c>
      <c r="G2565" s="1">
        <v>4.4126939332263998E-2</v>
      </c>
      <c r="H2565" s="4">
        <v>3.6233524201583611</v>
      </c>
      <c r="I2565" s="1">
        <v>88.04</v>
      </c>
      <c r="J2565" s="1">
        <v>98.04</v>
      </c>
    </row>
    <row r="2566" spans="1:10" x14ac:dyDescent="0.25">
      <c r="A2566" s="1">
        <v>2017</v>
      </c>
      <c r="B2566" s="1" t="s">
        <v>7</v>
      </c>
      <c r="C2566" s="1" t="s">
        <v>2224</v>
      </c>
      <c r="D2566" s="2" t="s">
        <v>2218</v>
      </c>
      <c r="E2566" s="1">
        <v>93.04</v>
      </c>
      <c r="F2566" s="3">
        <v>3.1158485404580798E-4</v>
      </c>
      <c r="G2566" s="1">
        <v>3.9974598857856002E-2</v>
      </c>
      <c r="H2566" s="4">
        <v>3.506423661282521</v>
      </c>
      <c r="I2566" s="1">
        <v>88.04</v>
      </c>
      <c r="J2566" s="1">
        <v>98.04</v>
      </c>
    </row>
    <row r="2567" spans="1:10" x14ac:dyDescent="0.25">
      <c r="A2567" s="1">
        <v>2017</v>
      </c>
      <c r="B2567" s="1" t="s">
        <v>48</v>
      </c>
      <c r="C2567" s="1" t="s">
        <v>2224</v>
      </c>
      <c r="D2567" s="2" t="s">
        <v>2218</v>
      </c>
      <c r="E2567" s="1">
        <v>93.04</v>
      </c>
      <c r="F2567" s="3">
        <v>8.1780914803927199E-4</v>
      </c>
      <c r="G2567" s="1">
        <v>3.6276670841075602E-2</v>
      </c>
      <c r="H2567" s="4">
        <v>3.0873480357225542</v>
      </c>
      <c r="I2567" s="1">
        <v>88.04</v>
      </c>
      <c r="J2567" s="1">
        <v>98.04</v>
      </c>
    </row>
    <row r="2568" spans="1:10" x14ac:dyDescent="0.25">
      <c r="A2568" s="1">
        <v>2017</v>
      </c>
      <c r="B2568" s="1" t="s">
        <v>10</v>
      </c>
      <c r="C2568" s="1" t="s">
        <v>2225</v>
      </c>
      <c r="D2568" s="2" t="s">
        <v>2218</v>
      </c>
      <c r="E2568" s="1">
        <v>118.89</v>
      </c>
      <c r="F2568" s="3">
        <v>4.93549360982168E-6</v>
      </c>
      <c r="G2568" s="1">
        <v>8.1448852770879196E-2</v>
      </c>
      <c r="H2568" s="4">
        <v>5.3066694060538184</v>
      </c>
      <c r="I2568" s="1">
        <v>113.89</v>
      </c>
      <c r="J2568" s="1">
        <v>123.89</v>
      </c>
    </row>
    <row r="2569" spans="1:10" x14ac:dyDescent="0.25">
      <c r="A2569" s="1">
        <v>2017</v>
      </c>
      <c r="B2569" s="1" t="s">
        <v>10</v>
      </c>
      <c r="C2569" s="1" t="s">
        <v>2226</v>
      </c>
      <c r="D2569" s="2" t="s">
        <v>2218</v>
      </c>
      <c r="E2569" s="1">
        <v>118.89</v>
      </c>
      <c r="F2569" s="3">
        <v>1.4245977845242399E-4</v>
      </c>
      <c r="G2569" s="1">
        <v>5.8377777213024097E-2</v>
      </c>
      <c r="H2569" s="4">
        <v>3.8463077353878035</v>
      </c>
      <c r="I2569" s="1">
        <v>113.89</v>
      </c>
      <c r="J2569" s="1">
        <v>123.89</v>
      </c>
    </row>
    <row r="2570" spans="1:10" x14ac:dyDescent="0.25">
      <c r="A2570" s="1">
        <v>2017</v>
      </c>
      <c r="B2570" s="1" t="s">
        <v>10</v>
      </c>
      <c r="C2570" s="1" t="s">
        <v>2227</v>
      </c>
      <c r="D2570" s="2" t="s">
        <v>2218</v>
      </c>
      <c r="E2570" s="1">
        <v>119.65</v>
      </c>
      <c r="F2570" s="3">
        <v>3.2641362266945201E-6</v>
      </c>
      <c r="G2570" s="1">
        <v>8.4310518082433006E-2</v>
      </c>
      <c r="H2570" s="4">
        <v>5.4862317245299579</v>
      </c>
      <c r="I2570" s="1">
        <v>114.65</v>
      </c>
      <c r="J2570" s="1">
        <v>124.65</v>
      </c>
    </row>
    <row r="2571" spans="1:10" x14ac:dyDescent="0.25">
      <c r="A2571" s="1">
        <v>2017</v>
      </c>
      <c r="B2571" s="1" t="s">
        <v>10</v>
      </c>
      <c r="C2571" s="1" t="s">
        <v>2228</v>
      </c>
      <c r="D2571" s="2" t="s">
        <v>2218</v>
      </c>
      <c r="E2571" s="1">
        <v>133.18</v>
      </c>
      <c r="F2571" s="3">
        <v>5.3704653579019504E-6</v>
      </c>
      <c r="G2571" s="1">
        <v>8.08543513301275E-2</v>
      </c>
      <c r="H2571" s="4">
        <v>5.2699880804806201</v>
      </c>
      <c r="I2571" s="1">
        <v>128.18</v>
      </c>
      <c r="J2571" s="1">
        <v>138.18</v>
      </c>
    </row>
    <row r="2572" spans="1:10" x14ac:dyDescent="0.25">
      <c r="A2572" s="1">
        <v>2017</v>
      </c>
      <c r="B2572" s="1" t="s">
        <v>10</v>
      </c>
      <c r="C2572" s="1" t="s">
        <v>2229</v>
      </c>
      <c r="D2572" s="2" t="s">
        <v>2218</v>
      </c>
      <c r="E2572" s="1">
        <v>134.4</v>
      </c>
      <c r="F2572" s="3">
        <v>2.5199900283371101E-6</v>
      </c>
      <c r="G2572" s="1">
        <v>8.61109216558998E-2</v>
      </c>
      <c r="H2572" s="4">
        <v>5.5986011777290656</v>
      </c>
      <c r="I2572" s="1">
        <v>129.4</v>
      </c>
      <c r="J2572" s="1">
        <v>139.4</v>
      </c>
    </row>
    <row r="2573" spans="1:10" x14ac:dyDescent="0.25">
      <c r="A2573" s="1">
        <v>2017</v>
      </c>
      <c r="B2573" s="1" t="s">
        <v>10</v>
      </c>
      <c r="C2573" s="1" t="s">
        <v>2230</v>
      </c>
      <c r="D2573" s="2" t="s">
        <v>2218</v>
      </c>
      <c r="E2573" s="1">
        <v>136.41999999999999</v>
      </c>
      <c r="F2573" s="3">
        <v>5.9399657937238E-4</v>
      </c>
      <c r="G2573" s="1">
        <v>4.8739915050321998E-2</v>
      </c>
      <c r="H2573" s="4">
        <v>3.2262160559682633</v>
      </c>
      <c r="I2573" s="1">
        <v>131.41999999999999</v>
      </c>
      <c r="J2573" s="1">
        <v>141.41999999999999</v>
      </c>
    </row>
    <row r="2574" spans="1:10" x14ac:dyDescent="0.25">
      <c r="A2574" s="1">
        <v>2016</v>
      </c>
      <c r="B2574" s="1" t="s">
        <v>48</v>
      </c>
      <c r="C2574" s="1" t="s">
        <v>2231</v>
      </c>
      <c r="D2574" s="2" t="s">
        <v>2218</v>
      </c>
      <c r="E2574" s="1">
        <v>143.58000000000001</v>
      </c>
      <c r="F2574" s="3">
        <v>7.3944084661019304E-4</v>
      </c>
      <c r="G2574" s="1">
        <v>4.6823483885664402E-2</v>
      </c>
      <c r="H2574" s="4">
        <v>3.1310965627331044</v>
      </c>
      <c r="I2574" s="1">
        <v>138.58000000000001</v>
      </c>
      <c r="J2574" s="1">
        <v>148.58000000000001</v>
      </c>
    </row>
    <row r="2575" spans="1:10" x14ac:dyDescent="0.25">
      <c r="A2575" s="1">
        <v>2016</v>
      </c>
      <c r="B2575" s="1" t="s">
        <v>48</v>
      </c>
      <c r="C2575" s="1" t="s">
        <v>2232</v>
      </c>
      <c r="D2575" s="2" t="s">
        <v>2218</v>
      </c>
      <c r="E2575" s="1">
        <v>143.58000000000001</v>
      </c>
      <c r="F2575" s="3">
        <v>8.2683832547397903E-4</v>
      </c>
      <c r="G2575" s="1">
        <v>4.6183494521570598E-2</v>
      </c>
      <c r="H2575" s="4">
        <v>3.0825794012318477</v>
      </c>
      <c r="I2575" s="1">
        <v>138.58000000000001</v>
      </c>
      <c r="J2575" s="1">
        <v>148.58000000000001</v>
      </c>
    </row>
    <row r="2576" spans="1:10" x14ac:dyDescent="0.25">
      <c r="A2576" s="1">
        <v>2016</v>
      </c>
      <c r="B2576" s="1" t="s">
        <v>48</v>
      </c>
      <c r="C2576" s="1" t="s">
        <v>2233</v>
      </c>
      <c r="D2576" s="2" t="s">
        <v>2218</v>
      </c>
      <c r="E2576" s="1">
        <v>143.58000000000001</v>
      </c>
      <c r="F2576" s="3">
        <v>9.0212365966224996E-4</v>
      </c>
      <c r="G2576" s="1">
        <v>4.5363073974313002E-2</v>
      </c>
      <c r="H2576" s="4">
        <v>3.0447339269503391</v>
      </c>
      <c r="I2576" s="1">
        <v>138.58000000000001</v>
      </c>
      <c r="J2576" s="1">
        <v>148.58000000000001</v>
      </c>
    </row>
    <row r="2577" spans="1:10" x14ac:dyDescent="0.25">
      <c r="A2577" s="1">
        <v>2018</v>
      </c>
      <c r="B2577" s="1" t="s">
        <v>10</v>
      </c>
      <c r="C2577" s="1" t="s">
        <v>2234</v>
      </c>
      <c r="D2577" s="2" t="s">
        <v>2218</v>
      </c>
      <c r="E2577" s="1">
        <v>161.13</v>
      </c>
      <c r="F2577" s="3">
        <v>1.292E-4</v>
      </c>
      <c r="G2577" s="1">
        <v>8.4159999999999999E-2</v>
      </c>
      <c r="H2577" s="4">
        <f>-LOG10(F2577)</f>
        <v>3.8887374863409345</v>
      </c>
      <c r="I2577" s="1">
        <v>156.13</v>
      </c>
      <c r="J2577" s="1">
        <v>166.13</v>
      </c>
    </row>
    <row r="2578" spans="1:10" x14ac:dyDescent="0.25">
      <c r="A2578" s="1">
        <v>2017</v>
      </c>
      <c r="B2578" s="1" t="s">
        <v>10</v>
      </c>
      <c r="C2578" s="1" t="s">
        <v>2235</v>
      </c>
      <c r="D2578" s="2" t="s">
        <v>2218</v>
      </c>
      <c r="E2578" s="1">
        <v>162.52000000000001</v>
      </c>
      <c r="F2578" s="3">
        <v>5.5211387040701497E-6</v>
      </c>
      <c r="G2578" s="1">
        <v>8.0685525888225904E-2</v>
      </c>
      <c r="H2578" s="4">
        <v>5.2579713422176573</v>
      </c>
      <c r="I2578" s="1">
        <v>157.52000000000001</v>
      </c>
      <c r="J2578" s="1">
        <v>167.52</v>
      </c>
    </row>
    <row r="2579" spans="1:10" x14ac:dyDescent="0.25">
      <c r="A2579" s="1">
        <v>2016</v>
      </c>
      <c r="B2579" s="1" t="s">
        <v>40</v>
      </c>
      <c r="C2579" s="1" t="s">
        <v>2236</v>
      </c>
      <c r="D2579" s="2" t="s">
        <v>2218</v>
      </c>
      <c r="E2579" s="1">
        <v>208.1</v>
      </c>
      <c r="F2579" s="3">
        <v>9.2813020579265208E-6</v>
      </c>
      <c r="G2579" s="1">
        <v>0.100101447837339</v>
      </c>
      <c r="H2579" s="4">
        <v>5.032391093080073</v>
      </c>
      <c r="I2579" s="1">
        <v>203.1</v>
      </c>
      <c r="J2579" s="1">
        <v>213.1</v>
      </c>
    </row>
    <row r="2580" spans="1:10" x14ac:dyDescent="0.25">
      <c r="A2580" s="1">
        <v>2016</v>
      </c>
      <c r="B2580" s="1" t="s">
        <v>48</v>
      </c>
      <c r="C2580" s="1" t="s">
        <v>2237</v>
      </c>
      <c r="D2580" s="2" t="s">
        <v>2218</v>
      </c>
      <c r="E2580" s="1">
        <v>208.1</v>
      </c>
      <c r="F2580" s="3">
        <v>4.13382348900512E-4</v>
      </c>
      <c r="G2580" s="1">
        <v>5.0982027164693203E-2</v>
      </c>
      <c r="H2580" s="4">
        <v>3.3836480713438686</v>
      </c>
      <c r="I2580" s="1">
        <v>203.1</v>
      </c>
      <c r="J2580" s="1">
        <v>213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iano Soriano, Jose Miguel</dc:creator>
  <cp:lastModifiedBy>Adithyaxml</cp:lastModifiedBy>
  <dcterms:created xsi:type="dcterms:W3CDTF">2021-06-25T06:40:12Z</dcterms:created>
  <dcterms:modified xsi:type="dcterms:W3CDTF">2021-09-14T15:48:02Z</dcterms:modified>
</cp:coreProperties>
</file>